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45 nodes" sheetId="1" state="visible" r:id="rId2"/>
    <sheet name="1154 interactions" sheetId="2" state="visible" r:id="rId3"/>
    <sheet name="repeated proteins" sheetId="3" state="visible" r:id="rId4"/>
  </sheets>
  <definedNames>
    <definedName function="false" hidden="false" localSheetId="0" name="Excel_BuiltIn__FilterDatabase" vbProcedure="false">'245 nodes'!$A$2:$G$2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48" uniqueCount="3903">
  <si>
    <r>
      <rPr>
        <sz val="14"/>
        <rFont val="Arial"/>
        <family val="2"/>
      </rPr>
      <t xml:space="preserve">Supplementary Table S2. </t>
    </r>
    <r>
      <rPr>
        <b val="true"/>
        <sz val="14"/>
        <rFont val="Arial"/>
        <family val="2"/>
      </rPr>
      <t xml:space="preserve">Proteins and interactions in negative regulation of angiogenesis</t>
    </r>
  </si>
  <si>
    <t xml:space="preserve">Gene Name</t>
  </si>
  <si>
    <t xml:space="preserve">Gene description</t>
  </si>
  <si>
    <t xml:space="preserve">Gene component</t>
  </si>
  <si>
    <t xml:space="preserve">Gene function</t>
  </si>
  <si>
    <t xml:space="preserve">Pathway</t>
  </si>
  <si>
    <t xml:space="preserve">Process</t>
  </si>
  <si>
    <t xml:space="preserve">Degree</t>
  </si>
  <si>
    <t xml:space="preserve">JUN</t>
  </si>
  <si>
    <t xml:space="preserve">jun oncogene</t>
  </si>
  <si>
    <t xml:space="preserve">nuclear chromosome [GO:0000228]; nucleus [GO:0005634]; transcription factor complex [GO:0005667]</t>
  </si>
  <si>
    <t xml:space="preserve">protein dimerization activity [GO:0046983]; RNA polymerase II transcription factor activity [GO:0003702]; sequence-specific DNA binding [GO:0043565]; transcription factor activity [GO:0003700]</t>
  </si>
  <si>
    <t xml:space="preserve">MAPK signaling pathway [path:hsa04010]; ErbB signaling pathway [path:hsa04012]; Wnt signaling pathway [path:hsa04310]; Focal adhesion [path:hsa04510]; Toll-like receptor signaling pathway [path:hsa04620]; T cell receptor signaling pathway [path:hsa04660]; B cell receptor signaling pathway [path:hsa04662]; GnRH signaling pathway [path:hsa04912]; Epithelial cell signaling in Helicobacter pylori infection [path:hsa05120]; Colorectal cancer [path:hsa05210]; Renal cell carcinoma [path:hsa05211]</t>
  </si>
  <si>
    <t xml:space="preserve">cellular process [GO:0009987]; leading edge cell differentiation [GO:0035026]; negative regulation of protein amino acid autophosphorylation [GO:0031953]; positive regulation of transcription from RNA polymerase II promoter [GO:0045944]; regulation of transcription, DNA-dependent [GO:0006355]</t>
  </si>
  <si>
    <t xml:space="preserve">EP300</t>
  </si>
  <si>
    <t xml:space="preserve">E1A binding protein p300</t>
  </si>
  <si>
    <t xml:space="preserve">histone acetyltransferase complex [GO:0000123]; nucleus [GO:0005634]</t>
  </si>
  <si>
    <t xml:space="preserve">acetyltransferase activity [GO:0016407]; histone acetyltransferase activity [GO:0004402]; metal ion binding [GO:0046872]; peroxisome proliferator activated receptor binding [GO:0042975]; protein C-terminus binding [GO:0008022]; transcription coactivator activity [GO:0003713]; transcription factor activity [GO:0003700]; transferase activity [GO:0016740]; zinc ion binding [GO:0008270]</t>
  </si>
  <si>
    <t xml:space="preserve">Neurodegenerative Diseases [path:hsa01510]; Cell cycle [path:hsa04110]; Wnt signaling pathway [path:hsa04310]; Notch signaling pathway [path:hsa04330]; TGF-beta signaling pathway [path:hsa04350]; Adherens junction [path:hsa04520]; Jak-STAT signaling pathway [path:hsa04630]; Long-term potentiation [path:hsa04720]; Melanogenesis [path:hsa04916]; Huntington's disease [path:hsa05040]; Renal cell carcinoma [path:hsa05211]; Prostate cancer [path:hsa05215]</t>
  </si>
  <si>
    <t xml:space="preserve">apoptosis [GO:0006915]; cell cycle [GO:0007049]; heart development [GO:0007507]; histone acetylation [GO:0016573]; homeostatic process [GO:0042592]; lung development [GO:0030324]; N-terminal peptidyl-lysine acetylation [GO:0018076]; nervous system development [GO:0007399]; organ morphogenesis [GO:0009887]; positive regulation of transcription factor activity [GO:0051091]; positive regulation of transcription from RNA polymerase II promoter [GO:0045944]; regulation of transcription, DNA-dependent [GO:0006355]; response to hypoxia [GO:0001666]; signal transduction [GO:0007165]; skeletal muscle development [GO:0007519]; somitogenesis [GO:0001756]</t>
  </si>
  <si>
    <t xml:space="preserve">THBS1</t>
  </si>
  <si>
    <t xml:space="preserve">thrombospondin 1</t>
  </si>
  <si>
    <t xml:space="preserve">extracellular region [GO:0005576]</t>
  </si>
  <si>
    <t xml:space="preserve">calcium ion binding [GO:0005509]; endopeptidase inhibitor activity [GO:0004866]; heparin binding [GO:0008201]; protein binding [GO:0005515]; signal transducer activity [GO:0004871]; structural molecule activity [GO:0005198]</t>
  </si>
  <si>
    <t xml:space="preserve"> [path:hsa04115]; TGF-beta signaling pathway [path:hsa04350]; ECM-receptor interaction [path:hsa04512]; Bladder cancer [path:hsa05219]</t>
  </si>
  <si>
    <t xml:space="preserve">blood coagulation [GO:0007596]; cell adhesion [GO:0007155]; cell motility [GO:0006928]; multicellular organismal development [GO:0007275]; nervous system development [GO:0007399]</t>
  </si>
  <si>
    <t xml:space="preserve">ESR1</t>
  </si>
  <si>
    <t xml:space="preserve">estrogen receptor 1</t>
  </si>
  <si>
    <t xml:space="preserve">chromatin remodeling complex [GO:0016585]; cytoplasm [GO:0005737]; neuron projection [GO:0043005]; nucleus [GO:0005634]; perikaryon [GO:0043204]; plasma membrane [GO:0005886]; T-tubule [GO:0030315]; terminal button [GO:0043195]</t>
  </si>
  <si>
    <t xml:space="preserve">DNA binding [GO:0003677]; estrogen receptor activity [GO:0030284]; hormone binding [GO:0042562]; metal ion binding [GO:0046872]; nitric-oxide synthase regulator activity [GO:0030235]; protein N-terminus binding [GO:0047485]; receptor activity [GO:0004872]; sequence-specific DNA binding [GO:0043565]; steroid binding [GO:0005496]; steroid hormone receptor activity [GO:0003707]; transcription factor activity [GO:0003700]; zinc ion binding [GO:0008270]</t>
  </si>
  <si>
    <t xml:space="preserve">null</t>
  </si>
  <si>
    <t xml:space="preserve">estrogen receptor signaling pathway [GO:0030520]; neuroprotection [GO:0043526]; positive regulation of survival gene product activity [GO:0045885]; regulation of transcription, DNA-dependent [GO:0006355]; signal transduction [GO:0007165]; transcription [GO:0006350]</t>
  </si>
  <si>
    <t xml:space="preserve">FN1</t>
  </si>
  <si>
    <t xml:space="preserve">fibronectin 1</t>
  </si>
  <si>
    <t xml:space="preserve">ER-Golgi intermediate compartment [GO:0005793]; extracellular region [GO:0005576]; proteinaceous extracellular matrix [GO:0005578]</t>
  </si>
  <si>
    <t xml:space="preserve">collagen binding [GO:0005518]; extracellular matrix structural constituent [GO:0005201]; heparin binding [GO:0008201]; oxidoreductase activity [GO:0016491]</t>
  </si>
  <si>
    <t xml:space="preserve">Cell Communication [path:hsa01430]; Focal adhesion [path:hsa04510]; ECM-receptor interaction [path:hsa04512]; Regulation of actin cytoskeleton [path:hsa04810]; Small cell lung cancer [path:hsa05222]</t>
  </si>
  <si>
    <t xml:space="preserve">acute-phase response [GO:0006953]; cell adhesion [GO:0007155]; cell migration [GO:0016477]; metabolic process [GO:0008152]; response to wounding [GO:0009611]; transmembrane receptor protein tyrosine kinase signaling pathway [GO:0007169]</t>
  </si>
  <si>
    <t xml:space="preserve">PML</t>
  </si>
  <si>
    <t xml:space="preserve">promyelocytic leukemia</t>
  </si>
  <si>
    <t xml:space="preserve">cytoplasm [GO:0005737]; insoluble fraction [GO:0005626]; intracellular [GO:0005622]; nucleolus [GO:0005730]; nucleoplasm [GO:0005654]; nucleus [GO:0005634]; PML body [GO:0016605]</t>
  </si>
  <si>
    <t xml:space="preserve">DNA binding [GO:0003677]; metal ion binding [GO:0046872]; nucleic acid binding [GO:0003676]; protein binding [GO:0005515]; SUMO binding [GO:0032183]; transcription repressor activity [GO:0016564]; zinc ion binding [GO:0008270]</t>
  </si>
  <si>
    <t xml:space="preserve">Acute myeloid leukemia [path:hsa05221]</t>
  </si>
  <si>
    <t xml:space="preserve">DNA damage response, signal transduction by p53 class mediator resulting in cell cycle arrest [GO:0006977]; DNA damage response, signal transduction by p53 class mediator resulting in induction of apoptosis [GO:0042771]; DNA repair [GO:0006281]; induction of apoptosis [GO:0006917]; negative regulation of angiogenesis [GO:0016525]; negative regulation of cell growth [GO:0030308]; negative regulation of transcription [GO:0016481]; PML body organization and biogenesis [GO:0030578]; protein complex assembly [GO:0006461]; regulation of transcription, DNA-dependent [GO:0006355]; response to hypoxia [GO:0001666]; response to ionizing radiation [GO:0010212]; transcription [GO:0006350]</t>
  </si>
  <si>
    <t xml:space="preserve">CREBBP</t>
  </si>
  <si>
    <t xml:space="preserve">CREB binding protein (Rubinstein-Taybi syndrome)</t>
  </si>
  <si>
    <t xml:space="preserve">cytoplasm [GO:0005737]; histone acetyltransferase complex [GO:0000123]; nucleus [GO:0005634]</t>
  </si>
  <si>
    <t xml:space="preserve">acetyltransferase activity [GO:0016407]; histone acetyltransferase activity [GO:0004402]; metal ion binding [GO:0046872]; MyoD binding [GO:0051577]; protein binding [GO:0005515]; signal transducer activity [GO:0004871]; transcription coactivator activity [GO:0003713]; transcription factor activity [GO:0003700]; transferase activity [GO:0016740]; zinc ion binding [GO:0008270]</t>
  </si>
  <si>
    <t xml:space="preserve">histone acetylation [GO:0016573]; homeostatic process [GO:0042592]; N-terminal peptidyl-lysine acetylation [GO:0018076]; positive regulation of transcription [GO:0045941]; protein complex assembly [GO:0006461]; regulation of transcription, DNA-dependent [GO:0006355]; response to hypoxia [GO:0001666]; signal transduction [GO:0007165]</t>
  </si>
  <si>
    <t xml:space="preserve">SP1</t>
  </si>
  <si>
    <t xml:space="preserve">Sp1 transcription factor</t>
  </si>
  <si>
    <t xml:space="preserve">intracellular [GO:0005622]; nucleus [GO:0005634]</t>
  </si>
  <si>
    <t xml:space="preserve">double-stranded DNA binding [GO:0003690]; metal ion binding [GO:0046872]; protein C-terminus binding [GO:0008022]; protein homodimerization activity [GO:0042803]; RNA polymerase II transcription factor activity [GO:0003702]; sequence-specific DNA binding [GO:0043565]; transcription activator activity [GO:0016563]; transcription factor activity [GO:0003700]; zinc ion binding [GO:0008270]</t>
  </si>
  <si>
    <t xml:space="preserve">TGF-beta signaling pathway [path:hsa04350]</t>
  </si>
  <si>
    <t xml:space="preserve">positive regulation of global transcription from RNA polymerase II promoter [GO:0045817]; positive regulation of transcription, DNA-dependent [GO:0045893]; regulation of transcription from RNA polymerase II promoter [GO:0006357]; transcription [GO:0006350]</t>
  </si>
  <si>
    <t xml:space="preserve">AR</t>
  </si>
  <si>
    <t xml:space="preserve">androgen receptor (dihydrotestosterone receptor; testicular feminization; spinal and bulbar muscular atrophy; Kennedy disease)</t>
  </si>
  <si>
    <t xml:space="preserve">cytoplasm [GO:0005737]; nucleus [GO:0005634]</t>
  </si>
  <si>
    <t xml:space="preserve">androgen binding [GO:0005497]; androgen receptor activity [GO:0004882]; metal ion binding [GO:0046872]; protein dimerization activity [GO:0046983]; receptor activity [GO:0004872]; sequence-specific DNA binding [GO:0043565]; transcription factor activity [GO:0003700]; zinc ion binding [GO:0008270]</t>
  </si>
  <si>
    <t xml:space="preserve">Prostate cancer [path:hsa05215]</t>
  </si>
  <si>
    <t xml:space="preserve">cell growth [GO:0016049]; cell proliferation [GO:0008283]; cell-cell signaling [GO:0007267]; prostate gland development [GO:0030850]; regulation of transcription, DNA-dependent [GO:0006355]; sex differentiation [GO:0007548]; signal transduction [GO:0007165]; transport [GO:0006810]</t>
  </si>
  <si>
    <t xml:space="preserve">TP53</t>
  </si>
  <si>
    <t xml:space="preserve">tumor protein p53</t>
  </si>
  <si>
    <t xml:space="preserve">cytoplasm [GO:0005737]; endoplasmic reticulum [GO:0005783]; insoluble fraction [GO:0005626]; mitochondrion [GO:0005739]; nuclear matrix [GO:0016363]; nucleolus [GO:0005730]; nucleoplasm [GO:0005654]; nucleus [GO:0005634]</t>
  </si>
  <si>
    <t xml:space="preserve">ATP binding [GO:0005524]; chromatin binding [GO:0003682]; copper ion binding [GO:0005507]; DNA strand annealing activity [GO:0000739]; enzyme binding [GO:0019899]; metal ion binding [GO:0046872]; nuclease activity [GO:0004518]; protein binding [GO:0005515]; protein heterodimerization activity [GO:0046982]; protein N-terminus binding [GO:0047485]; transcription factor activity [GO:0003700]; zinc ion binding [GO:0008270]</t>
  </si>
  <si>
    <t xml:space="preserve">MAPK signaling pathway [path:hsa04010]; Cell cycle [path:hsa04110];  [path:hsa04115]; Apoptosis [path:hsa04210]; Wnt signaling pathway [path:hsa04310]; Amyotrophic lateral sclerosis (ALS) [path:hsa05030]; Huntington's disease [path:hsa05040]; Colorectal cancer [path:hsa05210]; Pancreatic cancer [path:hsa05212]; Endometrial cancer [path:hsa05213]; Glioma [path:hsa05214]; Prostate cancer [path:hsa05215]; Thyroid cancer [path:hsa05216]; Basal cell carcinoma [path:hsa05217]; Melanoma [path:hsa05218]; Bladder cancer [path:hsa05219]; Chronic myeloid leukemia [path:hsa05220]; Small cell lung cancer [path:hsa05222]; Non-small cell lung cancer [path:hsa05223]</t>
  </si>
  <si>
    <t xml:space="preserve">apoptosis [GO:0006915]; base-excision repair [GO:0006284]; caspase activation via cytochrome c [GO:0008635]; cell aging [GO:0007569]; cell cycle [GO:0007049]; cell cycle arrest [GO:0007050]; cell differentiation [GO:0030154]; cell proliferation [GO:0008283]; cellular response to glucose starvation [GO:0042149]; DNA damage response, signal transduction by p53 class mediator resulting in induction of apoptosis [GO:0042771]; ER overload response [GO:0006983]; induction of apoptosis by intracellular signals [GO:0008629]; multicellular organismal development [GO:0007275]; negative regulation of cell cycle [GO:0045786]; negative regulation of cell growth [GO:0030308]; negative regulation of helicase activity [GO:0051097]; nucleotide-excision repair [GO:0006289]; positive regulation of transcription from RNA polymerase II promoter [GO:0045944]; protein complex assembly [GO:0006461]; protein localization [GO:0008104]; protein tetramerization [GO:0051262]; regulation of apoptosis [GO:0042981]; regulation of mitochondrial membrane permeability [GO:0046902]; regulation of transcription, DNA-dependent [GO:0006355]; response to DNA damage stimulus [GO:0006974]; response to tumor cell [GO:0002347]; RNA-protein covalent cross-linking [GO:0018144]</t>
  </si>
  <si>
    <t xml:space="preserve">MYC</t>
  </si>
  <si>
    <t xml:space="preserve">v-myc myelocytomatosis viral oncogene homolog (avian)</t>
  </si>
  <si>
    <t xml:space="preserve">nucleus [GO:0005634]</t>
  </si>
  <si>
    <t xml:space="preserve">DNA binding [GO:0003677]; protein binding [GO:0005515]; transcription factor activity [GO:0003700]</t>
  </si>
  <si>
    <t xml:space="preserve">MAPK signaling pathway [path:hsa04010]; ErbB signaling pathway [path:hsa04012]; Wnt signaling pathway [path:hsa04310]; TGF-beta signaling pathway [path:hsa04350]; Jak-STAT signaling pathway [path:hsa04630]; Colorectal cancer [path:hsa05210]; Endometrial cancer [path:hsa05213]; Thyroid cancer [path:hsa05216]; Bladder cancer [path:hsa05219]; Chronic myeloid leukemia [path:hsa05220]; Acute myeloid leukemia [path:hsa05221]; Small cell lung cancer [path:hsa05222]</t>
  </si>
  <si>
    <t xml:space="preserve">cell cycle arrest [GO:0007050]; cell proliferation [GO:0008283]; cellular iron ion homeostasis [GO:0006879]; positive regulation of cell proliferation [GO:0008284]; regulation of transcription from RNA polymerase II promoter [GO:0006357]; regulation of transcription, DNA-dependent [GO:0006355]</t>
  </si>
  <si>
    <t xml:space="preserve">CTNNB1</t>
  </si>
  <si>
    <t xml:space="preserve">catenin (cadherin-associated protein), beta 1, 88kDa</t>
  </si>
  <si>
    <t xml:space="preserve">apical junction complex [GO:0043296]; apical part of cell [GO:0045177]; basolateral plasma membrane [GO:0016323]; beta-catenin destruction complex [GO:0030877]; cytoplasm [GO:0005737]; cytoskeleton [GO:0005856]; fascia adherens [GO:0005916]; lamellipodium [GO:0030027]; lateral plasma membrane [GO:0016328]; membrane fraction [GO:0005624]; microvillus membrane [GO:0031528]; nucleus [GO:0005634]; plasma membrane [GO:0005886]; transcription factor complex [GO:0005667]; Z disc [GO:0030018]</t>
  </si>
  <si>
    <t xml:space="preserve">alpha-catenin binding [GO:0045294]; androgen receptor binding [GO:0050681]; cadherin binding [GO:0045296]; chromatin binding [GO:0003682]; double-stranded DNA binding [GO:0003690]; protein C-terminus binding [GO:0008022]; signal transducer activity [GO:0004871]; structural molecule activity [GO:0005198]; transcription coactivator activity [GO:0003713]; transcription factor activity [GO:0003700]; transcription factor binding [GO:0008134]</t>
  </si>
  <si>
    <t xml:space="preserve">Wnt signaling pathway [path:hsa04310]; Focal adhesion [path:hsa04510]; Adherens junction [path:hsa04520]; Tight junction [path:hsa04530]; Leukocyte transendothelial migration [path:hsa04670]; Melanogenesis [path:hsa04916]; Pathogenic Escherichia coli infection [path:hsa05130];  [path:hsa05131]; Colorectal cancer [path:hsa05210]; Endometrial cancer [path:hsa05213]; Prostate cancer [path:hsa05215]; Thyroid cancer [path:hsa05216]; Basal cell carcinoma [path:hsa05217]</t>
  </si>
  <si>
    <t xml:space="preserve">androgen receptor signaling pathway [GO:0030521]; bone resorption [GO:0045453]; camera-type eye morphogenesis [GO:0048593]; cell fate determination [GO:0001709]; cell fate specification [GO:0001708]; cell maturation [GO:0048469]; cell-cell adhesion [GO:0016337]; cellular morphogenesis during differentiation [GO:0000904]; dorsal/ventral axis specification [GO:0009950]; ectoderm development [GO:0007398]; embryonic arm morphogenesis [GO:0035117]; embryonic digit morphogenesis [GO:0042733]; embryonic hindlimb morphogenesis [GO:0035116]; endoderm formation [GO:0001706]; endodermal cell fate commitment [GO:0001711]; epithelial to mesenchymal transition [GO:0001837]; forebrain development [GO:0030900]; heart development [GO:0007507]; hemopoiesis [GO:0030097]; lung development [GO:0030324]; morphogenesis of embryonic epithelium [GO:0016331]; negative regulation of chondrocyte differentiation [GO:0032331]; negative regulation of osteoclast differentiation [GO:0045671]; negative regulation of transcription from RNA polymerase II promoter [GO:0000122]; odontogenesis of dentine-containing teeth [GO:0042475]; osteoclast differentiation [GO:0030316]; pancreas development [GO:0031016]; patterning of blood vessels [GO:0001569]; positive regulation of epithelial cell differentiation [GO:0030858]; positive regulation of osteoblast differentiation [GO:0045669]; positive regulation of transcription from RNA polymerase II promoter [GO:0045944]; proximal/distal pattern formation [GO:0009954]; regulation of cell proliferation [GO:0042127]; skeletal development [GO:0001501]; synapse organization and biogenesis [GO:0050808]; synaptic transmission [GO:0007268]; synaptic vesicle transport [GO:0048489]; transcription [GO:0006350]; Wnt receptor signaling pathway through beta-catenin [GO:0060070]</t>
  </si>
  <si>
    <t xml:space="preserve">SMAD3</t>
  </si>
  <si>
    <t xml:space="preserve">SMAD family member 3</t>
  </si>
  <si>
    <t xml:space="preserve">cytoplasm [GO:0005737]; intracellular [GO:0005622]; nucleus [GO:0005634]; receptor complex [GO:0043235]; transcription factor complex [GO:0005667]</t>
  </si>
  <si>
    <t xml:space="preserve">protein homodimerization activity [GO:0042803]; sequence-specific DNA binding [GO:0043565]; SMAD binding [GO:0046332]; transcription factor activity [GO:0003700]; transport accessory protein activity [GO:0015460]</t>
  </si>
  <si>
    <t xml:space="preserve">Cell cycle [path:hsa04110]; Wnt signaling pathway [path:hsa04310]; TGF-beta signaling pathway [path:hsa04350]; Adherens junction [path:hsa04520]; Colorectal cancer [path:hsa05210]; Pancreatic cancer [path:hsa05212]; Chronic myeloid leukemia [path:hsa05220]</t>
  </si>
  <si>
    <t xml:space="preserve">caspase activation [GO:0006919]; cell cycle arrest [GO:0007050]; evasion of host defenses by virus [GO:0019049]; induction of apoptosis [GO:0006917]; negative regulation of cell growth [GO:0030308]; negative regulation of mitotic cell cycle [GO:0045930]; negative regulation of transcription from RNA polymerase II promoter [GO:0000122]; positive regulation of transcription factor import into nucleus [GO:0042993]; positive regulation of transcription from RNA polymerase II promoter [GO:0045944]; regulation of transcription, DNA-dependent [GO:0006355]; regulation of transforming growth factor beta receptor signaling pathway [GO:0017015]; regulation of transforming growth factor-beta2 production [GO:0032909]; response to hypoxia [GO:0001666]; SMAD protein complex assembly [GO:0007183]; transcription [GO:0006350]</t>
  </si>
  <si>
    <t xml:space="preserve">SMAD2</t>
  </si>
  <si>
    <t xml:space="preserve">SMAD family member 2</t>
  </si>
  <si>
    <t xml:space="preserve">cytoplasm [GO:0005737]; intracellular [GO:0005622]; nucleus [GO:0005634]; transcription factor complex [GO:0005667]</t>
  </si>
  <si>
    <t xml:space="preserve">double-stranded DNA binding [GO:0003690]; transcription activator activity [GO:0016563]; transcription factor activity [GO:0003700]; transcription factor binding [GO:0008134]</t>
  </si>
  <si>
    <t xml:space="preserve">Cell cycle [path:hsa04110]; Wnt signaling pathway [path:hsa04310]; TGF-beta signaling pathway [path:hsa04350]; Adherens junction [path:hsa04520]; Colorectal cancer [path:hsa05210]; Pancreatic cancer [path:hsa05212]</t>
  </si>
  <si>
    <t xml:space="preserve">anterior/posterior pattern formation [GO:0009952]; cell fate commitment [GO:0045165]; intracellular signaling cascade [GO:0007242]; mesoderm formation [GO:0001707]; negative regulation of transcription, DNA-dependent [GO:0045892]; paraxial mesoderm morphogenesis [GO:0048340]; positive regulation of transcription from RNA polymerase II promoter [GO:0045944]; regulation of binding [GO:0051098]; regulation of transforming growth factor beta receptor signaling pathway [GO:0017015]; transcription [GO:0006350]</t>
  </si>
  <si>
    <t xml:space="preserve">STAT3</t>
  </si>
  <si>
    <t xml:space="preserve">signal transducer and activator of transcription 3 (acute-phase response factor)</t>
  </si>
  <si>
    <t xml:space="preserve">calcium ion binding [GO:0005509]; hematopoietin/interferon-class (D200-domain) cytokine receptor signal transducer activity [GO:0005062]; protein binding [GO:0005515]; signal transducer activity [GO:0004871]; transcription factor activity [GO:0003700]; transcription factor binding [GO:0008134]</t>
  </si>
  <si>
    <t xml:space="preserve">Jak-STAT signaling pathway [path:hsa04630]; Adipocytokine signaling pathway [path:hsa04920]; Pancreatic cancer [path:hsa05212]; Acute myeloid leukemia [path:hsa05221]</t>
  </si>
  <si>
    <t xml:space="preserve">acute-phase response [GO:0006953]; cell motility [GO:0006928]; cytokine and chemokine mediated signaling pathway [GO:0019221]; JAK-STAT cascade [GO:0007259]; negative regulation of transcription from RNA polymerase II promoter [GO:0000122]; nervous system development [GO:0007399]; regulation of transcription, DNA-dependent [GO:0006355]; signal transduction [GO:0007165]</t>
  </si>
  <si>
    <t xml:space="preserve">HDAC1</t>
  </si>
  <si>
    <t xml:space="preserve">histone deacetylase 1</t>
  </si>
  <si>
    <t xml:space="preserve">cytoplasm [GO:0005737]; histone deacetylase complex [GO:0000118]; nucleus [GO:0005634]</t>
  </si>
  <si>
    <t xml:space="preserve">enzyme binding [GO:0019899]; histone deacetylase activity [GO:0004407]; hydrolase activity [GO:0016787]; identical protein binding [GO:0042802]; transcription factor activity [GO:0003700]; transcription factor binding [GO:0008134]</t>
  </si>
  <si>
    <t xml:space="preserve">Cell cycle [path:hsa04110]; Notch signaling pathway [path:hsa04330]; Chronic myeloid leukemia [path:hsa05220]</t>
  </si>
  <si>
    <t xml:space="preserve">anti-apoptosis [GO:0006916]; chromatin modification [GO:0016568]; histone deacetylation [GO:0016575]; regulation of transcription, DNA-dependent [GO:0006355]; transcription [GO:0006350]</t>
  </si>
  <si>
    <t xml:space="preserve">RB1</t>
  </si>
  <si>
    <t xml:space="preserve">retinoblastoma 1 (including osteosarcoma)</t>
  </si>
  <si>
    <t xml:space="preserve">chromatin [GO:0000785]; nucleus [GO:0005634]; PML body [GO:0016605]; spindle [GO:0005819]; transcription factor complex [GO:0005667]</t>
  </si>
  <si>
    <t xml:space="preserve">androgen receptor binding [GO:0050681]; kinase binding [GO:0019900]; molecular_function [GO:0003674]; transcription coactivator activity [GO:0003713]; transcription factor activity [GO:0003700]; transcription factor binding [GO:0008134]; transcription repressor activity [GO:0016564]</t>
  </si>
  <si>
    <t xml:space="preserve">Cell cycle [path:hsa04110]; Pancreatic cancer [path:hsa05212]; Glioma [path:hsa05214]; Prostate cancer [path:hsa05215]; Melanoma [path:hsa05218]; Bladder cancer [path:hsa05219]; Chronic myeloid leukemia [path:hsa05220]; Small cell lung cancer [path:hsa05222]; Non-small cell lung cancer [path:hsa05223]</t>
  </si>
  <si>
    <t xml:space="preserve">androgen receptor signaling pathway [GO:0030521]; cell cycle [GO:0007049]; cell cycle arrest [GO:0007050]; cell cycle checkpoint [GO:0000075]; cell division [GO:0051301]; chromatin modification [GO:0016568]; enucleate erythrocyte differentiation [GO:0043353]; G1 phase [GO:0051318]; G1/S transition of mitotic cell cycle [GO:0000082]; M phase [GO:0000279]; negative regulation of cell growth [GO:0030308]; negative regulation of cell proliferation [GO:0008285]; negative regulation of protein kinase activity [GO:0006469]; negative regulation of transcription from RNA polymerase II promoter [GO:0000122]; positive regulation of macrophage differentiation [GO:0045651]; positive regulation of transcription from RNA polymerase II promoter [GO:0045944]; regulation of lipid kinase activity [GO:0043550]; regulation of transcription, DNA-dependent [GO:0006355]; striated muscle cell differentiation [GO:0051146]; transcription [GO:0006350]</t>
  </si>
  <si>
    <t xml:space="preserve">FASLG</t>
  </si>
  <si>
    <t xml:space="preserve">Fas ligand (TNF superfamily, member 6)</t>
  </si>
  <si>
    <t xml:space="preserve">extracellular region [GO:0005576]; extracellular space [GO:0005615]; integral to plasma membrane [GO:0005887]; plasma membrane [GO:0005886]</t>
  </si>
  <si>
    <t xml:space="preserve">cytokine activity [GO:0005125]; signal transducer activity [GO:0004871]; tumor necrosis factor receptor binding [GO:0005164]</t>
  </si>
  <si>
    <t xml:space="preserve">MAPK signaling pathway [path:hsa04010]; Cytokine-cytokine receptor interaction [path:hsa04060]; Apoptosis [path:hsa04210]; Natural killer cell mediated cytotoxicity [path:hsa04650]; Type I diabetes mellitus [path:hsa04940]; Autoimmune thyroid disease [path:hsa05320]</t>
  </si>
  <si>
    <t xml:space="preserve">apoptosis [GO:0006915]; cell-cell signaling [GO:0007267]; immune response [GO:0006955]; induction of apoptosis [GO:0006917]; positive regulation of I-kappaB kinase/NF-kappaB cascade [GO:0043123]; signal transduction [GO:0007165]</t>
  </si>
  <si>
    <t xml:space="preserve">RELA</t>
  </si>
  <si>
    <t xml:space="preserve">v-rel reticuloendotheliosis viral oncogene homolog A, nuclear factor of kappa light polypeptide gene enhancer in B-cells 3, p65 (avian)</t>
  </si>
  <si>
    <t xml:space="preserve">cytoplasm [GO:0005737]; nucleus [GO:0005634]; transcription factor complex [GO:0005667]</t>
  </si>
  <si>
    <t xml:space="preserve">identical protein binding [GO:0042802]; NF-kappaB binding [GO:0051059]; phosphate binding [GO:0042301]; protein kinase binding [GO:0019901]; protein N-terminus binding [GO:0047485]; RNA polymerase II transcription factor activity, enhancer binding [GO:0003705]; signal transducer activity [GO:0004871]; transcription factor activity [GO:0003700]</t>
  </si>
  <si>
    <t xml:space="preserve">Apoptosis [path:hsa04210]; Toll-like receptor signaling pathway [path:hsa04620]; Adipocytokine signaling pathway [path:hsa04920]; Epithelial cell signaling in Helicobacter pylori infection [path:hsa05120]; Pancreatic cancer [path:hsa05212]; Prostate cancer [path:hsa05215]; Chronic myeloid leukemia [path:hsa05220]; Acute myeloid leukemia [path:hsa05221]; Small cell lung cancer [path:hsa05222]</t>
  </si>
  <si>
    <t xml:space="preserve">activation of NF-kappaB transcription factor [GO:0051092]; anti-apoptosis [GO:0006916]; cellular defense response [GO:0006968]; cytokine and chemokine mediated signaling pathway [GO:0019221]; defense response to virus [GO:0051607]; inflammatory response [GO:0006954]; positive regulation of I-kappaB kinase/NF-kappaB cascade [GO:0043123]; regulation of transcription, DNA-dependent [GO:0006355]; response to organic substance [GO:0010033]; response to UV-B [GO:0010224]</t>
  </si>
  <si>
    <t xml:space="preserve">STAT1</t>
  </si>
  <si>
    <t xml:space="preserve">signal transducer and activator of transcription 1, 91kDa</t>
  </si>
  <si>
    <t xml:space="preserve">calcium ion binding [GO:0005509]; hematopoietin/interferon-class (D200-domain) cytokine receptor signal transducer activity [GO:0005062]; protein binding [GO:0005515]; signal transducer activity [GO:0004871]; transcription factor activity [GO:0003700]</t>
  </si>
  <si>
    <t xml:space="preserve">Toll-like receptor signaling pathway [path:hsa04620]; Jak-STAT signaling pathway [path:hsa04630]; Pancreatic cancer [path:hsa05212]</t>
  </si>
  <si>
    <t xml:space="preserve">caspase activation [GO:0006919]; I-kappaB kinase/NF-kappaB cascade [GO:0007249]; regulation of transcription, DNA-dependent [GO:0006355]; response to virus [GO:0009615]; signal transduction [GO:0007165]; STAT protein nuclear translocation [GO:0007262]; transcription from RNA polymerase II promoter [GO:0006366]; tyrosine phosphorylation of STAT protein [GO:0007260]</t>
  </si>
  <si>
    <t xml:space="preserve">CDKN1A</t>
  </si>
  <si>
    <t xml:space="preserve">cyclin-dependent kinase inhibitor 1A (p21, Cip1)</t>
  </si>
  <si>
    <t xml:space="preserve">cyclin-dependent protein kinase holoenzyme complex [GO:0000307]; cytoplasm [GO:0005737]; cytosol [GO:0005829]; nucleus [GO:0005634]</t>
  </si>
  <si>
    <t xml:space="preserve">cyclin binding [GO:0030332]; cyclin-dependent protein kinase inhibitor activity [GO:0004861]; kinase activity [GO:0016301]; metal ion binding [GO:0046872]; protein kinase activity [GO:0004672]; zinc ion binding [GO:0008270]</t>
  </si>
  <si>
    <t xml:space="preserve">ErbB signaling pathway [path:hsa04012]; Cell cycle [path:hsa04110];  [path:hsa04115]; Glioma [path:hsa05214]; Prostate cancer [path:hsa05215]; Melanoma [path:hsa05218]; Bladder cancer [path:hsa05219]; Chronic myeloid leukemia [path:hsa05220]</t>
  </si>
  <si>
    <t xml:space="preserve">cell cycle [GO:0007049]; cell cycle arrest [GO:0007050]; cellular response to extracellular stimulus [GO:0031668]; G1/S transition of mitotic cell cycle [GO:0000082]; G2/M transition of mitotic cell cycle [GO:0000086]; induction of apoptosis by intracellular signals [GO:0008629]; negative regulation of apoptosis [GO:0043066]; negative regulation of cell growth [GO:0030308]; negative regulation of cell proliferation [GO:0008285]; negative regulation of cyclin-dependent protein kinase activity [GO:0045736]; negative regulation of phosphorylation [GO:0042326]; positive regulation of B cell proliferation [GO:0030890]; positive regulation of fibroblast proliferation [GO:0048146]; positive regulation of non-apoptotic programmed cell death [GO:0043071]; response to DNA damage stimulus [GO:0006974]; response to UV [GO:0009411]</t>
  </si>
  <si>
    <t xml:space="preserve">PIK3R1</t>
  </si>
  <si>
    <t xml:space="preserve">phosphoinositide-3-kinase, regulatory subunit 1 (alpha)</t>
  </si>
  <si>
    <t xml:space="preserve">intracellular [GO:0005622]; phosphoinositide 3-kinase complex, class IA [GO:0035030]</t>
  </si>
  <si>
    <t xml:space="preserve">ErbB-3 class receptor binding [GO:0043125]; insulin binding [GO:0043559]; insulin receptor binding [GO:0005158]; insulin receptor substrate binding [GO:0043560]; insulin-like growth factor receptor binding [GO:0005159]; phosphatidylinositol binding [GO:0005545]; phosphoinositide 3-kinase regulator activity [GO:0035014]; protein phosphatase binding [GO:0019903]</t>
  </si>
  <si>
    <t xml:space="preserve">ErbB signaling pathway [path:hsa04012]; Phosphatidylinositol signaling system [path:hsa04070]; mTOR signaling pathway [path:hsa04150]; Apoptosis [path:hsa04210]; VEGF signaling pathway [path:hsa04370]; Focal adhesion [path:hsa04510]; Toll-like receptor signaling pathway [path:hsa04620]; Jak-STAT signaling pathway [path:hsa04630]; Natural killer cell mediated cytotoxicity [path:hsa04650]; T cell receptor signaling pathway [path:hsa04660]; B cell receptor signaling pathway [path:hsa04662]; Fc epsilon RI signaling pathway [path:hsa04664]; Leukocyte transendothelial migration [path:hsa04670]; Regulation of actin cytoskeleton [path:hsa04810]; Insulin signaling pathway [path:hsa04910]; Type II diabetes mellitus [path:hsa04930]; Colorectal cancer [path:hsa05210]; Renal cell carcinoma [path:hsa05211]; Pancreatic cancer [path:hsa05212]; Endometrial cancer [path:hsa05213]; Glioma [path:hsa05214]; Prostate cancer [path:hsa05215]; Melanoma [path:hsa05218]; Chronic myeloid leukemia [path:hsa05220]; Small cell lung cancer [path:hsa05222]; Non-small cell lung cancer [path:hsa05223]</t>
  </si>
  <si>
    <t xml:space="preserve">insulin receptor signaling pathway [GO:0008286]; insulin-like growth factor receptor signaling pathway [GO:0048009]; intracellular signaling cascade [GO:0007242]; phosphoinositide phosphorylation [GO:0046854]</t>
  </si>
  <si>
    <t xml:space="preserve">TSC2</t>
  </si>
  <si>
    <t xml:space="preserve">tuberous sclerosis 2</t>
  </si>
  <si>
    <t xml:space="preserve">cytoplasm [GO:0005737]; cytosol [GO:0005829]; Golgi apparatus [GO:0005794]; intracellular [GO:0005622]; membrane [GO:0016020]; nucleus [GO:0005634]; TSC1-TSC2 complex [GO:0033596]</t>
  </si>
  <si>
    <t xml:space="preserve">binding [GO:0005488]; GTPase activator activity [GO:0005096]; protein binding [GO:0005515]; protein homodimerization activity [GO:0042803]</t>
  </si>
  <si>
    <t xml:space="preserve"> [path:hsa04115]; mTOR signaling pathway [path:hsa04150]; Insulin signaling pathway [path:hsa04910]</t>
  </si>
  <si>
    <t xml:space="preserve">cell cycle [GO:0007049]; endocytosis [GO:0006897]; negative regulation of cell cycle [GO:0045786]; positive regulation of GTPase activity [GO:0043547]; regulation of small GTPase mediated signal transduction [GO:0051056]</t>
  </si>
  <si>
    <t xml:space="preserve">PRKCA</t>
  </si>
  <si>
    <t xml:space="preserve">protein kinase C, alpha</t>
  </si>
  <si>
    <t xml:space="preserve">cytoplasm [GO:0005737]; membrane fraction [GO:0005624]; mitochondrion [GO:0005739]; nucleus [GO:0005634]</t>
  </si>
  <si>
    <t xml:space="preserve">ATP binding [GO:0005524]; calcium ion binding [GO:0005509]; calcium-dependent protein kinase C activity [GO:0004698]; diacylglycerol binding [GO:0019992]; metal ion binding [GO:0046872]; nucleotide binding [GO:0000166]; protein binding [GO:0005515]; transferase activity [GO:0016740]; zinc ion binding [GO:0008270]</t>
  </si>
  <si>
    <t xml:space="preserve">MAPK signaling pathway [path:hsa04010]; ErbB signaling pathway [path:hsa04012]; Calcium signaling pathway [path:hsa04020]; Phosphatidylinositol signaling system [path:hsa04070]; Wnt signaling pathway [path:hsa04310]; VEGF signaling pathway [path:hsa04370]; Focal adhesion [path:hsa04510]; Tight junction [path:hsa04530]; Gap junction [path:hsa04540]; Natural killer cell mediated cytotoxicity [path:hsa04650]; Fc epsilon RI signaling pathway [path:hsa04664]; Leukocyte transendothelial migration [path:hsa04670]; Long-term potentiation [path:hsa04720]; Long-term depression [path:hsa04730]; GnRH signaling pathway [path:hsa04912]; Melanogenesis [path:hsa04916]; Cholera [path:hsa05110]; Pathogenic Escherichia coli infection [path:hsa05130];  [path:hsa05131]; Glioma [path:hsa05214]; Non-small cell lung cancer [path:hsa05223]</t>
  </si>
  <si>
    <t xml:space="preserve">cell surface receptor linked signal transduction [GO:0007166]; cellular calcium ion homeostasis [GO:0006874]; inactivation of MAPK activity [GO:0000188]; induction of apoptosis by extracellular signals [GO:0008624]; induction of apoptosis by intracellular signals [GO:0008629]; induction of positive chemotaxis [GO:0050930]; intracellular signaling cascade [GO:0007242]; negative regulation of glucose import [GO:0046325]; negative regulation of insulin receptor signaling pathway [GO:0046627]; negative regulation of protein amino acid phosphorylation [GO:0001933]; negative regulation of protein kinase activity [GO:0006469]; neutrophil chemotaxis [GO:0030593]; positive regulation of inflammatory response [GO:0050729]; positive regulation of protein amino acid phosphorylation [GO:0001934]; protein amino acid phosphorylation [GO:0006468]; regulation of muscle contraction [GO:0006937]; regulation of peptidyl-tyrosine phosphorylation [GO:0050730]; regulation of the force of heart contraction [GO:0002026]</t>
  </si>
  <si>
    <t xml:space="preserve">SMAD4</t>
  </si>
  <si>
    <t xml:space="preserve">SMAD family member 4</t>
  </si>
  <si>
    <t xml:space="preserve">protein homodimerization activity [GO:0042803]; sequence-specific DNA binding [GO:0043565]; SMAD binding [GO:0046332]; transcription activator activity [GO:0016563]; transcription factor activity [GO:0003700]</t>
  </si>
  <si>
    <t xml:space="preserve">anterior/posterior pattern formation [GO:0009952]; kidney development [GO:0001822]; negative regulation of cell growth [GO:0030308]; negative regulation of cell proliferation [GO:0008285]; negative regulation of transcription, DNA-dependent [GO:0045892]; positive regulation of transcription from RNA polymerase II promoter [GO:0045944]; regulation of binding [GO:0051098]; regulation of transforming growth factor beta receptor signaling pathway [GO:0017015]; regulation of transforming growth factor-beta2 production [GO:0032909]; response to hypoxia [GO:0001666]; SMAD protein complex assembly [GO:0007183]; transcription [GO:0006350]; ureteric bud branching [GO:0001658]</t>
  </si>
  <si>
    <t xml:space="preserve">FAS</t>
  </si>
  <si>
    <t xml:space="preserve">Fas (TNF receptor superfamily, member 6)</t>
  </si>
  <si>
    <t xml:space="preserve">cytosol [GO:0005829]; extracellular region [GO:0005576]; integral to membrane [GO:0016021]; membrane [GO:0016020]; plasma membrane [GO:0005886]; soluble fraction [GO:0005625]</t>
  </si>
  <si>
    <t xml:space="preserve">identical protein binding [GO:0042802]; protein binding [GO:0005515]; transmembrane receptor activity [GO:0004888]</t>
  </si>
  <si>
    <t xml:space="preserve">MAPK signaling pathway [path:hsa04010]; Cytokine-cytokine receptor interaction [path:hsa04060];  [path:hsa04115]; Apoptosis [path:hsa04210]; Natural killer cell mediated cytotoxicity [path:hsa04650]; Type I diabetes mellitus [path:hsa04940]; Autoimmune thyroid disease [path:hsa05320]</t>
  </si>
  <si>
    <t xml:space="preserve">anti-apoptosis [GO:0006916]; apoptosis [GO:0006915]; immune response [GO:0006955]; induction of apoptosis [GO:0006917]; protein complex assembly [GO:0006461]; regulation of apoptosis [GO:0042981]; signal transduction [GO:0007165]</t>
  </si>
  <si>
    <t xml:space="preserve">GRB2</t>
  </si>
  <si>
    <t xml:space="preserve">growth factor receptor-bound protein 2</t>
  </si>
  <si>
    <t xml:space="preserve">cytosol [GO:0005829]</t>
  </si>
  <si>
    <t xml:space="preserve">epidermal growth factor receptor binding [GO:0005154]; insulin receptor substrate binding [GO:0043560]; SH3/SH2 adaptor activity [GO:0005070]</t>
  </si>
  <si>
    <t xml:space="preserve">Neurodegenerative Diseases [path:hsa01510]; MAPK signaling pathway [path:hsa04010]; ErbB signaling pathway [path:hsa04012]; Dorso-ventral axis formation [path:hsa04320]; Focal adhesion [path:hsa04510]; Gap junction [path:hsa04540]; Jak-STAT signaling pathway [path:hsa04630]; Natural killer cell mediated cytotoxicity [path:hsa04650]; T cell receptor signaling pathway [path:hsa04660]; Fc epsilon RI signaling pathway [path:hsa04664]; Insulin signaling pathway [path:hsa04910]; GnRH signaling pathway [path:hsa04912]; Huntington's disease [path:hsa05040]; Colorectal cancer [path:hsa05210]; Renal cell carcinoma [path:hsa05211]; Endometrial cancer [path:hsa05213]; Glioma [path:hsa05214]; Prostate cancer [path:hsa05215]; Chronic myeloid leukemia [path:hsa05220]; Acute myeloid leukemia [path:hsa05221]; Non-small cell lung cancer [path:hsa05223]</t>
  </si>
  <si>
    <t xml:space="preserve">cell-cell signaling [GO:0007267]; epidermal growth factor receptor signaling pathway [GO:0007173]; insulin receptor signaling pathway [GO:0008286]; Ras protein signal transduction [GO:0007265]</t>
  </si>
  <si>
    <t xml:space="preserve">PLG</t>
  </si>
  <si>
    <t xml:space="preserve">plasminogen</t>
  </si>
  <si>
    <t xml:space="preserve">extracellular region [GO:0005576]; extracellular space [GO:0005615]</t>
  </si>
  <si>
    <t xml:space="preserve">calcium ion binding [GO:0005509]; peptidase activity [GO:0008233]; plasmin activity [GO:0004283]; protein binding [GO:0005515]</t>
  </si>
  <si>
    <t xml:space="preserve">Complement and coagulation cascades [path:hsa04610]</t>
  </si>
  <si>
    <t xml:space="preserve">blood coagulation [GO:0007596]; fibrinolysis [GO:0042730]; induction of apoptosis [GO:0006917]; negative regulation of angiogenesis [GO:0016525]; negative regulation of blood vessel endothelial cell migration [GO:0043537]; negative regulation of cell proliferation [GO:0008285]; proteolysis [GO:0006508]; tissue remodeling [GO:0048771]</t>
  </si>
  <si>
    <t xml:space="preserve">F2</t>
  </si>
  <si>
    <t xml:space="preserve">coagulation factor II (thrombin)</t>
  </si>
  <si>
    <t xml:space="preserve">extracellular region [GO:0005576]; extracellular space [GO:0005615]; soluble fraction [GO:0005625]</t>
  </si>
  <si>
    <t xml:space="preserve">calcium ion binding [GO:0005509]; receptor binding [GO:0005102]; thrombin activity [GO:0003809]</t>
  </si>
  <si>
    <t xml:space="preserve">Neuroactive ligand-receptor interaction [path:hsa04080]; Complement and coagulation cascades [path:hsa04610]; Regulation of actin cytoskeleton [path:hsa04810]</t>
  </si>
  <si>
    <t xml:space="preserve">acute-phase response [GO:0006953]; apoptosis [GO:0006915]; caspase activation [GO:0006919]; fibrinolysis [GO:0042730]; multicellular organismal development [GO:0007275]; platelet activation [GO:0030168]; proteolysis [GO:0006508]; regulation of blood coagulation [GO:0030193]; response to wounding [GO:0009611]; STAT protein nuclear translocation [GO:0007262]; tyrosine phosphorylation of STAT protein [GO:0007260]</t>
  </si>
  <si>
    <t xml:space="preserve">TNFRSF1A</t>
  </si>
  <si>
    <t xml:space="preserve">tumor necrosis factor receptor superfamily, member 1A</t>
  </si>
  <si>
    <t xml:space="preserve">extracellular region [GO:0005576]; integral to plasma membrane [GO:0005887]; plasma membrane [GO:0005886]</t>
  </si>
  <si>
    <t xml:space="preserve">protein binding [GO:0005515]; receptor activity [GO:0004872]; tumor necrosis factor receptor activity [GO:0005031]</t>
  </si>
  <si>
    <t xml:space="preserve">MAPK signaling pathway [path:hsa04010]; Cytokine-cytokine receptor interaction [path:hsa04060]; Apoptosis [path:hsa04210]; Adipocytokine signaling pathway [path:hsa04920]</t>
  </si>
  <si>
    <t xml:space="preserve">apoptosis [GO:0006915]; cytokine and chemokine mediated signaling pathway [GO:0019221]; inflammatory response [GO:0006954]; positive regulation of I-kappaB kinase/NF-kappaB cascade [GO:0043123]; positive regulation of inflammatory response [GO:0050729]; positive regulation of transcription from RNA polymerase II promoter [GO:0045944]; prostaglandin metabolic process [GO:0006693]; signal transduction [GO:0007165]</t>
  </si>
  <si>
    <t xml:space="preserve">COL4A3</t>
  </si>
  <si>
    <t xml:space="preserve">collagen, type IV, alpha 3 (Goodpasture antigen)</t>
  </si>
  <si>
    <t xml:space="preserve">collagen [GO:0005581]; collagen type IV [GO:0005587]; cytoplasm [GO:0005737]; extracellular region [GO:0005576]</t>
  </si>
  <si>
    <t xml:space="preserve">extracellular matrix structural constituent [GO:0005201]; integrin binding [GO:0005178]; metalloendopeptidase inhibitor activity [GO:0008191]; protein binding [GO:0005515]</t>
  </si>
  <si>
    <t xml:space="preserve">blood circulation [GO:0008015]; caspase activation [GO:0006919]; cell adhesion [GO:0007155]; cell proliferation [GO:0008283]; cell surface receptor linked signal transduction [GO:0007166]; induction of apoptosis [GO:0006917]; negative regulation of angiogenesis [GO:0016525]; negative regulation of cell proliferation [GO:0008285]; phosphate transport [GO:0006817]; sensory perception of sound [GO:0007605]</t>
  </si>
  <si>
    <t xml:space="preserve">CASP8</t>
  </si>
  <si>
    <t xml:space="preserve">caspase 8, apoptosis-related cysteine peptidase</t>
  </si>
  <si>
    <t xml:space="preserve">cytoplasm [GO:0005737]; cytoskeleton [GO:0005856]; mitochondrion [GO:0005739]</t>
  </si>
  <si>
    <t xml:space="preserve">caspase activity [GO:0030693]; cysteine-type peptidase activity [GO:0008234]; identical protein binding [GO:0042802]; signal transducer activity [GO:0004871]</t>
  </si>
  <si>
    <t xml:space="preserve">Neurodegenerative Diseases [path:hsa01510];  [path:hsa04115]; Apoptosis [path:hsa04210]; Toll-like receptor signaling pathway [path:hsa04620]; Huntington's disease [path:hsa05040]; Dentatorubropallidoluysian atrophy (DRPLA) [path:hsa05050]</t>
  </si>
  <si>
    <t xml:space="preserve">apoptotic program [GO:0008632]; positive regulation of I-kappaB kinase/NF-kappaB cascade [GO:0043123]; proteolysis [GO:0006508]; regulation of apoptosis [GO:0042981]</t>
  </si>
  <si>
    <t xml:space="preserve">EZR</t>
  </si>
  <si>
    <t xml:space="preserve">ezrin</t>
  </si>
  <si>
    <t xml:space="preserve">actin filament [GO:0005884]; cortical cytoskeleton [GO:0030863]; cytoplasm [GO:0005737]; cytoskeleton [GO:0005856]; cytosol [GO:0005829]; extrinsic to membrane [GO:0019898]; membrane [GO:0016020]; microvillus [GO:0005902]; ruffle [GO:0001726]</t>
  </si>
  <si>
    <t xml:space="preserve">actin filament binding [GO:0051015]; cytoskeletal protein binding [GO:0008092]; protein self-association [GO:0043621]; structural molecule activity [GO:0005198]</t>
  </si>
  <si>
    <t xml:space="preserve">Leukocyte transendothelial migration [path:hsa04670]; Regulation of actin cytoskeleton [path:hsa04810]; Pathogenic Escherichia coli infection [path:hsa05130];  [path:hsa05131]</t>
  </si>
  <si>
    <t xml:space="preserve">actin filament bundle formation [GO:0051017]; cytoskeletal anchoring [GO:0007016]; regulation of cell shape [GO:0008360]</t>
  </si>
  <si>
    <t xml:space="preserve">ITGB1</t>
  </si>
  <si>
    <t xml:space="preserve">integrin, beta 1 (fibronectin receptor, beta polypeptide, antigen CD29 includes MDF2, MSK12)</t>
  </si>
  <si>
    <t xml:space="preserve">endoplasmic reticulum [GO:0005783]; integral to membrane [GO:0016021]; integrin complex [GO:0008305]; melanosome [GO:0042470]; membrane [GO:0016020]; neuromuscular junction [GO:0031594]; ruffle [GO:0001726]; sarcolemma [GO:0042383]</t>
  </si>
  <si>
    <t xml:space="preserve">binding [GO:0005488]; identical protein binding [GO:0042802]; protein binding [GO:0005515]; protein heterodimerization activity [GO:0046982]; receptor activity [GO:0004872]</t>
  </si>
  <si>
    <t xml:space="preserve">Axon guidance [path:hsa04360]; Focal adhesion [path:hsa04510]; ECM-receptor interaction [path:hsa04512]; Cell adhesion molecules (CAMs) [path:hsa04514]; Leukocyte transendothelial migration [path:hsa04670]; Regulation of actin cytoskeleton [path:hsa04810]; Pathogenic Escherichia coli infection [path:hsa05130];  [path:hsa05131]; Small cell lung cancer [path:hsa05222]</t>
  </si>
  <si>
    <t xml:space="preserve">cell adhesion [GO:0007155]; cell migration [GO:0016477]; cell-matrix adhesion [GO:0007160]; cellular defense response [GO:0006968]; homophilic cell adhesion [GO:0007156]; integrin-mediated signaling pathway [GO:0007229]; multicellular organismal development [GO:0007275]</t>
  </si>
  <si>
    <t xml:space="preserve">ITGB3</t>
  </si>
  <si>
    <t xml:space="preserve">integrin, beta 3 (platelet glycoprotein IIIa, antigen CD61)</t>
  </si>
  <si>
    <t xml:space="preserve">external side of plasma membrane [GO:0009897]; integral to membrane [GO:0016021]; integrin complex [GO:0008305]; membrane [GO:0016020]</t>
  </si>
  <si>
    <t xml:space="preserve">identical protein binding [GO:0042802]; integrin binding [GO:0005178]; protein binding [GO:0005515]; receptor activity [GO:0004872]</t>
  </si>
  <si>
    <t xml:space="preserve">Focal adhesion [path:hsa04510]; ECM-receptor interaction [path:hsa04512]; Hematopoietic cell lineage [path:hsa04640]; Regulation of actin cytoskeleton [path:hsa04810]</t>
  </si>
  <si>
    <t xml:space="preserve">blood coagulation [GO:0007596]; cell adhesion [GO:0007155]; cell-matrix adhesion [GO:0007160]; cell-substrate junction assembly [GO:0007044]; integrin-mediated signaling pathway [GO:0007229]; multicellular organismal development [GO:0007275]; regulation of cell migration [GO:0030334]</t>
  </si>
  <si>
    <t xml:space="preserve">PRKACA</t>
  </si>
  <si>
    <t xml:space="preserve">protein kinase, cAMP-dependent, catalytic, alpha</t>
  </si>
  <si>
    <t xml:space="preserve">cAMP-dependent protein kinase complex [GO:0005952]; cytoplasm [GO:0005737]; nucleus [GO:0005634]</t>
  </si>
  <si>
    <t xml:space="preserve">ATP binding [GO:0005524]; cAMP-dependent protein kinase activity [GO:0004691]; nucleotide binding [GO:0000166]; protein binding [GO:0005515]; protein serine/threonine kinase activity [GO:0004674]; transferase activity [GO:0016740]</t>
  </si>
  <si>
    <t xml:space="preserve">MAPK signaling pathway [path:hsa04010]; Calcium signaling pathway [path:hsa04020]; Apoptosis [path:hsa04210]; Wnt signaling pathway [path:hsa04310]; Hedgehog signaling pathway [path:hsa04340]; Gap junction [path:hsa04540]; Long-term potentiation [path:hsa04720]; Olfactory transduction [path:hsa04740]; Taste transduction [path:hsa04742]; Insulin signaling pathway [path:hsa04910]; GnRH signaling pathway [path:hsa04912]; Melanogenesis [path:hsa04916]</t>
  </si>
  <si>
    <t xml:space="preserve">protein amino acid phosphorylation [GO:0006468]</t>
  </si>
  <si>
    <t xml:space="preserve">PTPN11</t>
  </si>
  <si>
    <t xml:space="preserve">protein tyrosine phosphatase, non-receptor type 11 (Noonan syndrome 1)</t>
  </si>
  <si>
    <t xml:space="preserve">cytoplasm [GO:0005737]</t>
  </si>
  <si>
    <t xml:space="preserve">hydrolase activity [GO:0016787]; non-membrane spanning protein tyrosine phosphatase activity [GO:0004726]; protein binding [GO:0005515]</t>
  </si>
  <si>
    <t xml:space="preserve">Jak-STAT signaling pathway [path:hsa04630]; Natural killer cell mediated cytotoxicity [path:hsa04650]; Leukocyte transendothelial migration [path:hsa04670]; Adipocytokine signaling pathway [path:hsa04920]; Epithelial cell signaling in Helicobacter pylori infection [path:hsa05120]; Renal cell carcinoma [path:hsa05211]; Chronic myeloid leukemia [path:hsa05220]</t>
  </si>
  <si>
    <t xml:space="preserve">protein amino acid dephosphorylation [GO:0006470]; sensory perception of sound [GO:0007605]; signal transduction [GO:0007165]</t>
  </si>
  <si>
    <t xml:space="preserve">SRC</t>
  </si>
  <si>
    <t xml:space="preserve">v-src sarcoma (Schmidt-Ruppin A-2) viral oncogene homolog (avian)</t>
  </si>
  <si>
    <t xml:space="preserve">ATP binding [GO:0005524]; non-membrane spanning protein tyrosine kinase activity [GO:0004715]; nucleotide binding [GO:0000166]; protein binding [GO:0005515]; SH2 domain binding [GO:0042169]; SH3/SH2 adaptor activity [GO:0005070]; transferase activity [GO:0016740]</t>
  </si>
  <si>
    <t xml:space="preserve">ErbB signaling pathway [path:hsa04012]; VEGF signaling pathway [path:hsa04370]; Focal adhesion [path:hsa04510]; Adherens junction [path:hsa04520]; Tight junction [path:hsa04530]; Gap junction [path:hsa04540]; GnRH signaling pathway [path:hsa04912]; Epithelial cell signaling in Helicobacter pylori infection [path:hsa05120]</t>
  </si>
  <si>
    <t xml:space="preserve">protein amino acid phosphorylation [GO:0006468]; protein kinase cascade [GO:0007243]; signal complex assembly [GO:0007172]; signal transduction [GO:0007165]</t>
  </si>
  <si>
    <t xml:space="preserve">VTN</t>
  </si>
  <si>
    <t xml:space="preserve">vitronectin</t>
  </si>
  <si>
    <t xml:space="preserve">extracellular region [GO:0005576]; extracellular space [GO:0005615]; proteinaceous extracellular matrix [GO:0005578]</t>
  </si>
  <si>
    <t xml:space="preserve">catalytic activity [GO:0003824]; heparin binding [GO:0008201]; metal ion binding [GO:0046872]; protein binding [GO:0005515]</t>
  </si>
  <si>
    <t xml:space="preserve">ECM-receptor interaction [path:hsa04512]</t>
  </si>
  <si>
    <t xml:space="preserve">cell adhesion [GO:0007155]; cell-matrix adhesion [GO:0007160]; immune response [GO:0006955]</t>
  </si>
  <si>
    <t xml:space="preserve">CASP3</t>
  </si>
  <si>
    <t xml:space="preserve">caspase 3, apoptosis-related cysteine peptidase</t>
  </si>
  <si>
    <t xml:space="preserve">caspase activity [GO:0030693]; cysteine-type peptidase activity [GO:0008234]; protein binding [GO:0005515]</t>
  </si>
  <si>
    <t xml:space="preserve">Neurodegenerative Diseases [path:hsa01510]; MAPK signaling pathway [path:hsa04010];  [path:hsa04115]; Apoptosis [path:hsa04210]; Natural killer cell mediated cytotoxicity [path:hsa04650]; Alzheimer's disease [path:hsa05010]; Huntington's disease [path:hsa05040]; Dentatorubropallidoluysian atrophy (DRPLA) [path:hsa05050]; Epithelial cell signaling in Helicobacter pylori infection [path:hsa05120]; Colorectal cancer [path:hsa05210]</t>
  </si>
  <si>
    <t xml:space="preserve">apoptosis [GO:0006915]; induction of apoptosis [GO:0006917]; negative regulation of apoptosis [GO:0043066]; nuclear fragmentation during apoptosis [GO:0030264]; proteolysis [GO:0006508]</t>
  </si>
  <si>
    <t xml:space="preserve">CCR5</t>
  </si>
  <si>
    <t xml:space="preserve">chemokine (C-C motif) receptor 5</t>
  </si>
  <si>
    <t xml:space="preserve">cytoplasm [GO:0005737]; endosome [GO:0005768]; external side of plasma membrane [GO:0009897]; integral to membrane [GO:0016021]; integral to plasma membrane [GO:0005887]; plasma membrane [GO:0005886]</t>
  </si>
  <si>
    <t xml:space="preserve">actin binding [GO:0003779]; C-C chemokine receptor activity [GO:0016493]; coreceptor activity [GO:0015026]; phosphoinositide phospholipase C activity [GO:0004435]; protein binding [GO:0005515]; receptor activity [GO:0004872]; rhodopsin-like receptor activity [GO:0001584]</t>
  </si>
  <si>
    <t xml:space="preserve">Cytokine-cytokine receptor interaction [path:hsa04060]</t>
  </si>
  <si>
    <t xml:space="preserve">cell-cell signaling [GO:0007267]; cellular defense response [GO:0006968]; chemotaxis [GO:0006935]; elevation of cytosolic calcium ion concentration [GO:0007204]; G-protein coupled receptor protein signaling pathway [GO:0007186]; immune response [GO:0006955]; inflammatory response [GO:0006954]; signal transduction [GO:0007165]</t>
  </si>
  <si>
    <t xml:space="preserve">COL1A1</t>
  </si>
  <si>
    <t xml:space="preserve">collagen, type I, alpha 1</t>
  </si>
  <si>
    <t xml:space="preserve">collagen [GO:0005581]; collagen type I [GO:0005584]; cytoplasm [GO:0005737]; extracellular region [GO:0005576]</t>
  </si>
  <si>
    <t xml:space="preserve">extracellular matrix structural constituent [GO:0005201]; protein binding [GO:0005515]; structural constituent of bone [GO:0008147]</t>
  </si>
  <si>
    <t xml:space="preserve">Cell Communication [path:hsa01430]; Focal adhesion [path:hsa04510]; ECM-receptor interaction [path:hsa04512]</t>
  </si>
  <si>
    <t xml:space="preserve">epidermis development [GO:0008544]; ossification [GO:0001503]; phosphate transport [GO:0006817]; response to cAMP [GO:0051591]; response to corticosteroid stimulus [GO:0031960]; response to hydrogen peroxide [GO:0042542]; response to inorganic substance [GO:0010035]; response to mechanical stimulus [GO:0009612]; response to nutrient [GO:0007584]; response to peptide hormone stimulus [GO:0043434]; sensory perception of sound [GO:0007605]</t>
  </si>
  <si>
    <t xml:space="preserve">COL4A1</t>
  </si>
  <si>
    <t xml:space="preserve">collagen, type IV, alpha 1</t>
  </si>
  <si>
    <t xml:space="preserve">basement membrane [GO:0005604]; collagen [GO:0005581]; cytoplasm [GO:0005737]; extracellular region [GO:0005576]</t>
  </si>
  <si>
    <t xml:space="preserve">binding [GO:0005488]; extracellular matrix structural constituent [GO:0005201]</t>
  </si>
  <si>
    <t xml:space="preserve">Cell Communication [path:hsa01430]; Focal adhesion [path:hsa04510]; ECM-receptor interaction [path:hsa04512]; Small cell lung cancer [path:hsa05222]</t>
  </si>
  <si>
    <t xml:space="preserve">phosphate transport [GO:0006817]</t>
  </si>
  <si>
    <t xml:space="preserve">COL4A2</t>
  </si>
  <si>
    <t xml:space="preserve">collagen, type IV, alpha 2</t>
  </si>
  <si>
    <t xml:space="preserve">extracellular matrix organization and biogenesis [GO:0030198]; negative regulation of angiogenesis [GO:0016525]; phosphate transport [GO:0006817]</t>
  </si>
  <si>
    <t xml:space="preserve">FGF2</t>
  </si>
  <si>
    <t xml:space="preserve">fibroblast growth factor 2 (basic)</t>
  </si>
  <si>
    <t xml:space="preserve">growth factor activity [GO:0008083]; heparin binding [GO:0008201]; protein binding [GO:0005515]</t>
  </si>
  <si>
    <t xml:space="preserve">MAPK signaling pathway [path:hsa04010]; Regulation of actin cytoskeleton [path:hsa04810]; Melanoma [path:hsa05218]</t>
  </si>
  <si>
    <t xml:space="preserve">activation of MAPK activity [GO:0000187]; activation of MAPKK activity [GO:0000186]; angiogenesis [GO:0001525]; cell proliferation [GO:0008283]; cell-cell signaling [GO:0007267]; chemotaxis [GO:0006935]; glial cell differentiation [GO:0010001]; induction of an organ [GO:0001759]; lung development [GO:0030324]; multicellular organismal development [GO:0007275]; muscle development [GO:0007517]; negative regulation of cell proliferation [GO:0008285]; nervous system development [GO:0007399]; organ morphogenesis [GO:0009887]; positive regulation of angiogenesis [GO:0045766]; positive regulation of cell differentiation [GO:0045597]; positive regulation of epithelial cell proliferation [GO:0050679]; positive regulation of granule cell precursor proliferation [GO:0021940]; positive regulation of protein amino acid phosphorylation [GO:0001934]; Ras protein signal transduction [GO:0007265]; regulation of retinal cell programmed cell death [GO:0046668]; signal transduction [GO:0007165]</t>
  </si>
  <si>
    <t xml:space="preserve">GNB2L1</t>
  </si>
  <si>
    <t xml:space="preserve">guanine nucleotide binding protein (G protein), beta polypeptide 2-like 1</t>
  </si>
  <si>
    <t xml:space="preserve">cell soma [GO:0043025]; cytoplasm [GO:0005737]</t>
  </si>
  <si>
    <t xml:space="preserve">receptor binding [GO:0005102]</t>
  </si>
  <si>
    <t xml:space="preserve">NCOR2</t>
  </si>
  <si>
    <t xml:space="preserve">nuclear receptor co-repressor 2</t>
  </si>
  <si>
    <t xml:space="preserve">DNA binding [GO:0003677]; Notch binding [GO:0005112]; protein binding [GO:0005515]; receptor activity [GO:0004872]; transcription corepressor activity [GO:0003714]</t>
  </si>
  <si>
    <t xml:space="preserve">Notch signaling pathway [path:hsa04330]</t>
  </si>
  <si>
    <t xml:space="preserve">regulation of transcription [GO:0045449]; regulation of transcription, DNA-dependent [GO:0006355]</t>
  </si>
  <si>
    <t xml:space="preserve">APP</t>
  </si>
  <si>
    <t xml:space="preserve">amyloid beta (A4) precursor protein (peptidase nexin-II, Alzheimer disease)</t>
  </si>
  <si>
    <t xml:space="preserve">cell surface [GO:0009986]; coated pit [GO:0005905]; extracellular region [GO:0005576]; integral to plasma membrane [GO:0005887]; membrane [GO:0016020]</t>
  </si>
  <si>
    <t xml:space="preserve">acetylcholine receptor binding [GO:0033130]; copper ion binding [GO:0005507]; heparin binding [GO:0008201]; identical protein binding [GO:0042802]; iron ion binding [GO:0005506]; metal ion binding [GO:0046872]; serine-type endopeptidase inhibitor activity [GO:0004867]; zinc ion binding [GO:0008270]</t>
  </si>
  <si>
    <t xml:space="preserve">Neurodegenerative Diseases [path:hsa01510]; Alzheimer's disease [path:hsa05010]</t>
  </si>
  <si>
    <t xml:space="preserve">apoptosis [GO:0006915]; cell adhesion [GO:0007155]; cellular copper ion homeostasis [GO:0006878]; endocytosis [GO:0006897]; neuromuscular process [GO:0050905]; Notch signaling pathway [GO:0007219]</t>
  </si>
  <si>
    <t xml:space="preserve">MDM2</t>
  </si>
  <si>
    <t xml:space="preserve">Mdm2, transformed 3T3 cell double minute 2, p53 binding protein (mouse)</t>
  </si>
  <si>
    <t xml:space="preserve">cytoplasm [GO:0005737]; insoluble fraction [GO:0005626]; intracellular [GO:0005622]; nucleolus [GO:0005730]; nucleoplasm [GO:0005654]; nucleus [GO:0005634]</t>
  </si>
  <si>
    <t xml:space="preserve">enzyme binding [GO:0019899]; ligase activity [GO:0016874]; metal ion binding [GO:0046872]; negative regulator of basal transcription activity [GO:0017163]; protein binding [GO:0005515]; ubiquitin-protein ligase activity [GO:0004842]; zinc ion binding [GO:0008270]</t>
  </si>
  <si>
    <t xml:space="preserve">Cell cycle [path:hsa04110];  [path:hsa04115]; Glioma [path:hsa05214]; Prostate cancer [path:hsa05215]; Melanoma [path:hsa05218]; Bladder cancer [path:hsa05219]; Chronic myeloid leukemia [path:hsa05220]</t>
  </si>
  <si>
    <t xml:space="preserve">negative regulation of cell proliferation [GO:0008285]; negative regulation of transcription from RNA polymerase II promoter [GO:0000122]; protein complex assembly [GO:0006461]; protein ubiquitination [GO:0016567]; regulation of protein catabolic process [GO:0042176]</t>
  </si>
  <si>
    <t xml:space="preserve">PLAT</t>
  </si>
  <si>
    <t xml:space="preserve">plasminogen activator, tissue</t>
  </si>
  <si>
    <t xml:space="preserve">peptidase activity [GO:0008233]; plasminogen activator activity [GO:0008243]</t>
  </si>
  <si>
    <t xml:space="preserve">blood coagulation [GO:0007596]; protein modification process [GO:0006464]; proteolysis [GO:0006508]</t>
  </si>
  <si>
    <t xml:space="preserve">SERPINE1</t>
  </si>
  <si>
    <t xml:space="preserve">serpin peptidase inhibitor, clade E (nexin, plasminogen activator inhibitor type 1), member 1</t>
  </si>
  <si>
    <t xml:space="preserve">plasminogen activator activity [GO:0008243]; protease binding [GO:0002020]; protein binding [GO:0005515]; serine-type endopeptidase inhibitor activity [GO:0004867]</t>
  </si>
  <si>
    <t xml:space="preserve"> [path:hsa04115]; Complement and coagulation cascades [path:hsa04610]</t>
  </si>
  <si>
    <t xml:space="preserve">blood coagulation [GO:0007596]; fibrinolysis [GO:0042730]; regulation of angiogenesis [GO:0045765]</t>
  </si>
  <si>
    <t xml:space="preserve">TP73</t>
  </si>
  <si>
    <t xml:space="preserve">tumor protein p73</t>
  </si>
  <si>
    <t xml:space="preserve">metal ion binding [GO:0046872]; protein binding [GO:0005515]; transcription factor activity [GO:0003700]; zinc ion binding [GO:0008270]</t>
  </si>
  <si>
    <t xml:space="preserve"> [path:hsa04115]</t>
  </si>
  <si>
    <t xml:space="preserve">apoptosis [GO:0006915]; cell cycle [GO:0007049]; DNA damage response, signal transduction resulting in induction of apoptosis [GO:0008630]; mismatch repair [GO:0006298]; negative regulation of cell cycle [GO:0045786]; negative regulation of cell growth [GO:0030308]; positive regulation of transcription, DNA-dependent [GO:0045893]; response to tumor cell [GO:0002347]</t>
  </si>
  <si>
    <t xml:space="preserve">ITGAV</t>
  </si>
  <si>
    <t xml:space="preserve">integrin, alpha V (vitronectin receptor, alpha polypeptide, antigen CD51)</t>
  </si>
  <si>
    <t xml:space="preserve">integrin complex [GO:0008305]; plasma membrane [GO:0005886]</t>
  </si>
  <si>
    <t xml:space="preserve">calcium ion binding [GO:0005509]; protein binding [GO:0005515]; receptor activity [GO:0004872]</t>
  </si>
  <si>
    <t xml:space="preserve">Focal adhesion [path:hsa04510]; ECM-receptor interaction [path:hsa04512]; Cell adhesion molecules (CAMs) [path:hsa04514]; Regulation of actin cytoskeleton [path:hsa04810]; Small cell lung cancer [path:hsa05222]</t>
  </si>
  <si>
    <t xml:space="preserve">blood vessel development [GO:0001568]; cell adhesion [GO:0007155]; cell-matrix adhesion [GO:0007160]; integrin-mediated signaling pathway [GO:0007229]</t>
  </si>
  <si>
    <t xml:space="preserve">LRP1</t>
  </si>
  <si>
    <t xml:space="preserve">low density lipoprotein-related protein 1 (alpha-2-macroglobulin receptor)</t>
  </si>
  <si>
    <t xml:space="preserve">coated pit [GO:0005905]; cytoplasm [GO:0005737]; integral to plasma membrane [GO:0005887]; membrane [GO:0016020]; membrane fraction [GO:0005624]; nucleus [GO:0005634]</t>
  </si>
  <si>
    <t xml:space="preserve">calcium ion binding [GO:0005509]; lipid transporter activity [GO:0005319]; lipoprotein binding [GO:0008034]; receptor activity [GO:0004872]</t>
  </si>
  <si>
    <t xml:space="preserve">Alzheimer's disease [path:hsa05010]</t>
  </si>
  <si>
    <t xml:space="preserve">cell proliferation [GO:0008283]; endocytosis [GO:0006897]; lipid metabolic process [GO:0006629]; multicellular organismal development [GO:0007275]</t>
  </si>
  <si>
    <t xml:space="preserve">MAPK14</t>
  </si>
  <si>
    <t xml:space="preserve">mitogen-activated protein kinase 14</t>
  </si>
  <si>
    <t xml:space="preserve">ATP binding [GO:0005524]; MAP kinase activity [GO:0004707]; MAP kinase kinase activity [GO:0004708]; MP kinase activity [GO:0008339]; nucleotide binding [GO:0000166]; protein binding [GO:0005515]; protein serine/threonine kinase activity [GO:0004674]; transferase activity [GO:0016740]</t>
  </si>
  <si>
    <t xml:space="preserve">MAPK signaling pathway [path:hsa04010]; VEGF signaling pathway [path:hsa04370]; Toll-like receptor signaling pathway [path:hsa04620]; Fc epsilon RI signaling pathway [path:hsa04664]; Leukocyte transendothelial migration [path:hsa04670]; GnRH signaling pathway [path:hsa04912]; Epithelial cell signaling in Helicobacter pylori infection [path:hsa05120]</t>
  </si>
  <si>
    <t xml:space="preserve">cell motility [GO:0006928]; cell surface receptor linked signal transduction [GO:0007166]; chemotaxis [GO:0006935]; protein amino acid phosphorylation [GO:0006468]; protein kinase cascade [GO:0007243]; response to stress [GO:0006950]</t>
  </si>
  <si>
    <t xml:space="preserve">PLAUR</t>
  </si>
  <si>
    <t xml:space="preserve">plasminogen activator, urokinase receptor</t>
  </si>
  <si>
    <t xml:space="preserve">cell surface [GO:0009986]; extracellular region [GO:0005576]; extrinsic to membrane [GO:0019898]; integral to membrane [GO:0016021]; plasma membrane [GO:0005886]</t>
  </si>
  <si>
    <t xml:space="preserve">enzyme binding [GO:0019899]; U-plasminogen activator receptor activity [GO:0030377]</t>
  </si>
  <si>
    <t xml:space="preserve">blood coagulation [GO:0007596]; cell motility [GO:0006928]; cell surface receptor linked signal transduction [GO:0007166]; chemotaxis [GO:0006935]; regulation of proteolysis [GO:0030162]</t>
  </si>
  <si>
    <t xml:space="preserve">ROCK1</t>
  </si>
  <si>
    <t xml:space="preserve">Rho-associated, coiled-coil containing protein kinase 1</t>
  </si>
  <si>
    <t xml:space="preserve">cytoplasm [GO:0005737]; cytoskeleton [GO:0005856]; Golgi apparatus [GO:0005794]; Golgi membrane [GO:0000139]; intracellular [GO:0005622]; membrane [GO:0016020]</t>
  </si>
  <si>
    <t xml:space="preserve">ATP binding [GO:0005524]; diacylglycerol binding [GO:0019992]; identical protein binding [GO:0042802]; metal ion binding [GO:0046872]; nucleotide binding [GO:0000166]; protein serine/threonine kinase activity [GO:0004674]; transferase activity [GO:0016740]; zinc ion binding [GO:0008270]</t>
  </si>
  <si>
    <t xml:space="preserve">Wnt signaling pathway [path:hsa04310]; TGF-beta signaling pathway [path:hsa04350]; Axon guidance [path:hsa04360]; Focal adhesion [path:hsa04510]; Leukocyte transendothelial migration [path:hsa04670]; Regulation of actin cytoskeleton [path:hsa04810]; Pathogenic Escherichia coli infection [path:hsa05130];  [path:hsa05131]</t>
  </si>
  <si>
    <t xml:space="preserve">actin cytoskeleton organization and biogenesis [GO:0030036]; apoptosis [GO:0006915]; cytokinesis [GO:0000910]; intracellular signaling cascade [GO:0007242]; protein amino acid phosphorylation [GO:0006468]; Rho protein signal transduction [GO:0007266]</t>
  </si>
  <si>
    <t xml:space="preserve">SPP1</t>
  </si>
  <si>
    <t xml:space="preserve">secreted phosphoprotein 1 (osteopontin, bone sialoprotein I, early T-lymphocyte activation 1)</t>
  </si>
  <si>
    <t xml:space="preserve">cytokine activity [GO:0005125]; protein binding [GO:0005515]</t>
  </si>
  <si>
    <t xml:space="preserve">ECM-receptor interaction [path:hsa04512]; Toll-like receptor signaling pathway [path:hsa04620]</t>
  </si>
  <si>
    <t xml:space="preserve">cell adhesion [GO:0007155]; ossification [GO:0001503]</t>
  </si>
  <si>
    <t xml:space="preserve">CCL2</t>
  </si>
  <si>
    <t xml:space="preserve">chemokine (C-C motif) ligand 2</t>
  </si>
  <si>
    <t xml:space="preserve">extracellular region [GO:0005576]; extracellular space [GO:0005615]; membrane [GO:0016020]</t>
  </si>
  <si>
    <t xml:space="preserve">chemokine activity [GO:0008009]; protein kinase activity [GO:0004672]; signal transducer activity [GO:0004871]</t>
  </si>
  <si>
    <t xml:space="preserve">anti-apoptosis [GO:0006916]; cell adhesion [GO:0007155]; cell-cell signaling [GO:0007267]; cellular calcium ion homeostasis [GO:0006874]; chemotaxis [GO:0006935]; G-protein signaling, coupled to cyclic nucleotide second messenger [GO:0007187]; humoral immune response [GO:0006959]; inflammatory response [GO:0006954]; JAK-STAT cascade [GO:0007259]; organ morphogenesis [GO:0009887]; protein amino acid phosphorylation [GO:0006468]; viral genome replication [GO:0019079]</t>
  </si>
  <si>
    <t xml:space="preserve">CCL5</t>
  </si>
  <si>
    <t xml:space="preserve">chemokine (C-C motif) ligand 5</t>
  </si>
  <si>
    <t xml:space="preserve">chemoattractant activity [GO:0042056]; chemokine activity [GO:0008009]; signal transducer activity [GO:0004871]</t>
  </si>
  <si>
    <t xml:space="preserve">Cytokine-cytokine receptor interaction [path:hsa04060]; Toll-like receptor signaling pathway [path:hsa04620]; Epithelial cell signaling in Helicobacter pylori infection [path:hsa05120]</t>
  </si>
  <si>
    <t xml:space="preserve">cell adhesion [GO:0007155]; cell motility [GO:0006928]; cell-cell signaling [GO:0007267]; cellular calcium ion homeostasis [GO:0006874]; cellular defense response [GO:0006968]; chemotaxis [GO:0006935]; exocytosis [GO:0006887]; immune response [GO:0006955]; inflammatory response [GO:0006954]; response to oxidative stress [GO:0006979]; response to virus [GO:0009615]; signal transduction [GO:0007165]</t>
  </si>
  <si>
    <t xml:space="preserve">CCL7</t>
  </si>
  <si>
    <t xml:space="preserve">chemokine (C-C motif) ligand 7</t>
  </si>
  <si>
    <t xml:space="preserve">chemokine activity [GO:0008009]; heparin binding [GO:0008201]</t>
  </si>
  <si>
    <t xml:space="preserve">cell-cell signaling [GO:0007267]; cellular calcium ion homeostasis [GO:0006874]; chemotaxis [GO:0006935]; immune response [GO:0006955]; inflammatory response [GO:0006954]; signal transduction [GO:0007165]</t>
  </si>
  <si>
    <t xml:space="preserve">DCN</t>
  </si>
  <si>
    <t xml:space="preserve">decorin</t>
  </si>
  <si>
    <t xml:space="preserve">extracellular region [GO:0005576]; proteinaceous extracellular matrix [GO:0005578]</t>
  </si>
  <si>
    <t xml:space="preserve">protein binding [GO:0005515]</t>
  </si>
  <si>
    <t xml:space="preserve">organ morphogenesis [GO:0009887]</t>
  </si>
  <si>
    <t xml:space="preserve">FOS</t>
  </si>
  <si>
    <t xml:space="preserve">v-fos FBJ murine osteosarcoma viral oncogene homolog</t>
  </si>
  <si>
    <t xml:space="preserve">nucleus [GO:0005634]; transcription factor complex [GO:0005667]</t>
  </si>
  <si>
    <t xml:space="preserve">double-stranded DNA binding [GO:0003690]; protein heterodimerization activity [GO:0046982]; sequence-specific DNA binding [GO:0043565]; specific RNA polymerase II transcription factor activity [GO:0003704]; transcription factor activity [GO:0003700]</t>
  </si>
  <si>
    <t xml:space="preserve">MAPK signaling pathway [path:hsa04010]; Toll-like receptor signaling pathway [path:hsa04620]; T cell receptor signaling pathway [path:hsa04660]; B cell receptor signaling pathway [path:hsa04662]; Colorectal cancer [path:hsa05210]</t>
  </si>
  <si>
    <t xml:space="preserve">DNA methylation [GO:0006306]; inflammatory response [GO:0006954]; nervous system development [GO:0007399]; regulation of transcription from RNA polymerase II promoter [GO:0006357]</t>
  </si>
  <si>
    <t xml:space="preserve">KLK3</t>
  </si>
  <si>
    <t xml:space="preserve">kallikrein-related peptidase 3</t>
  </si>
  <si>
    <t xml:space="preserve">catalytic activity [GO:0003824]; serine-type endopeptidase activity [GO:0004252]</t>
  </si>
  <si>
    <t xml:space="preserve">negative regulation of angiogenesis [GO:0016525]; proteolysis [GO:0006508]</t>
  </si>
  <si>
    <t xml:space="preserve">RHOA</t>
  </si>
  <si>
    <t xml:space="preserve">ras homolog gene family, member A</t>
  </si>
  <si>
    <t xml:space="preserve">cytoplasm [GO:0005737]; cytoskeleton [GO:0005856]; intracellular [GO:0005622]; membrane [GO:0016020]</t>
  </si>
  <si>
    <t xml:space="preserve">GTP binding [GO:0005525]; GTPase activity [GO:0003924]; magnesium ion binding [GO:0000287]; nucleotide binding [GO:0000166]; protein binding [GO:0005515]; signal transducer activity [GO:0004871]</t>
  </si>
  <si>
    <t xml:space="preserve">Wnt signaling pathway [path:hsa04310]; TGF-beta signaling pathway [path:hsa04350]; Axon guidance [path:hsa04360]; Focal adhesion [path:hsa04510]; Adherens junction [path:hsa04520]; Tight junction [path:hsa04530]; T cell receptor signaling pathway [path:hsa04660]; Leukocyte transendothelial migration [path:hsa04670]; Regulation of actin cytoskeleton [path:hsa04810]; Pathogenic Escherichia coli infection [path:hsa05130];  [path:hsa05131]</t>
  </si>
  <si>
    <t xml:space="preserve">actin cytoskeleton organization and biogenesis [GO:0030036]; positive regulation of I-kappaB kinase/NF-kappaB cascade [GO:0043123]; positive regulation of NF-kappaB import into nucleus [GO:0042346]; Rho protein signal transduction [GO:0007266]; small GTPase mediated signal transduction [GO:0007264]</t>
  </si>
  <si>
    <t xml:space="preserve">TGFBR1</t>
  </si>
  <si>
    <t xml:space="preserve">transforming growth factor, beta receptor I (activin A receptor type II-like kinase, 53kDa)</t>
  </si>
  <si>
    <t xml:space="preserve">integral to plasma membrane [GO:0005887]; membrane [GO:0016020]; receptor complex [GO:0043235]</t>
  </si>
  <si>
    <t xml:space="preserve">ATP binding [GO:0005524]; magnesium ion binding [GO:0000287]; manganese ion binding [GO:0030145]; nucleotide binding [GO:0000166]; receptor activity [GO:0004872]; SMAD binding [GO:0046332]; transferase activity [GO:0016740]; transforming growth factor beta binding [GO:0050431]; transforming growth factor beta receptor activity [GO:0005024]; transforming growth factor beta receptor activity, type I [GO:0005025]</t>
  </si>
  <si>
    <t xml:space="preserve">MAPK signaling pathway [path:hsa04010]; Cytokine-cytokine receptor interaction [path:hsa04060]; TGF-beta signaling pathway [path:hsa04350]; Adherens junction [path:hsa04520]; Colorectal cancer [path:hsa05210]; Pancreatic cancer [path:hsa05212]; Chronic myeloid leukemia [path:hsa05220]</t>
  </si>
  <si>
    <t xml:space="preserve">positive regulation of cell proliferation [GO:0008284]; protein amino acid phosphorylation [GO:0006468]; regulation of transcription [GO:0045449]; signal transduction [GO:0007165]; transforming growth factor beta receptor complex assembly [GO:0007181]; transmembrane receptor protein serine/threonine kinase signaling pathway [GO:0007178]</t>
  </si>
  <si>
    <t xml:space="preserve">FYN</t>
  </si>
  <si>
    <t xml:space="preserve">FYN oncogene related to SRC, FGR, YES</t>
  </si>
  <si>
    <t xml:space="preserve">endosome [GO:0005768]; plasma membrane [GO:0005886]</t>
  </si>
  <si>
    <t xml:space="preserve">ATP binding [GO:0005524]; identical protein binding [GO:0042802]; manganese ion binding [GO:0030145]; metal ion binding [GO:0046872]; non-membrane spanning protein tyrosine kinase activity [GO:0004715]; nucleotide binding [GO:0000166]; protein binding [GO:0005515]; protein-tyrosine kinase activity [GO:0004713]; transferase activity [GO:0016740]</t>
  </si>
  <si>
    <t xml:space="preserve">Axon guidance [path:hsa04360]; Focal adhesion [path:hsa04510]; Adherens junction [path:hsa04520]; Natural killer cell mediated cytotoxicity [path:hsa04650]; T cell receptor signaling pathway [path:hsa04660]; Fc epsilon RI signaling pathway [path:hsa04664]; Pathogenic Escherichia coli infection [path:hsa05130];  [path:hsa05131]</t>
  </si>
  <si>
    <t xml:space="preserve">calcium ion transport [GO:0006816]; feeding behavior [GO:0007631]; learning [GO:0007612]; multicellular organismal development [GO:0007275]; protein amino acid phosphorylation [GO:0006468]; protein kinase cascade [GO:0007243]; T cell receptor signaling pathway [GO:0050852]</t>
  </si>
  <si>
    <t xml:space="preserve">GTF2I</t>
  </si>
  <si>
    <t xml:space="preserve">general transcription factor II, i</t>
  </si>
  <si>
    <t xml:space="preserve">general RNA polymerase II transcription factor activity [GO:0016251]; protein binding [GO:0005515]; transcription factor activity [GO:0003700]</t>
  </si>
  <si>
    <t xml:space="preserve">Basal transcription factors [path:hsa03022]</t>
  </si>
  <si>
    <t xml:space="preserve">regulation of transcription, DNA-dependent [GO:0006355]; signal transduction [GO:0007165]; transcription [GO:0006350]; transcription initiation from RNA polymerase II promoter [GO:0006367]</t>
  </si>
  <si>
    <t xml:space="preserve">HRAS</t>
  </si>
  <si>
    <t xml:space="preserve">v-Ha-ras Harvey rat sarcoma viral oncogene homolog</t>
  </si>
  <si>
    <t xml:space="preserve">cytoplasm [GO:0005737]; Golgi apparatus [GO:0005794]; Golgi membrane [GO:0000139]; intracellular [GO:0005622]; plasma membrane [GO:0005886]</t>
  </si>
  <si>
    <t xml:space="preserve">GTP binding [GO:0005525]; nucleotide binding [GO:0000166]; protein C-terminus binding [GO:0008022]</t>
  </si>
  <si>
    <t xml:space="preserve">MAPK signaling pathway [path:hsa04010]; ErbB signaling pathway [path:hsa04012]; Axon guidance [path:hsa04360]; VEGF signaling pathway [path:hsa04370]; Focal adhesion [path:hsa04510]; Tight junction [path:hsa04530]; Gap junction [path:hsa04540]; Natural killer cell mediated cytotoxicity [path:hsa04650]; T cell receptor signaling pathway [path:hsa04660]; B cell receptor signaling pathway [path:hsa04662]; Fc epsilon RI signaling pathway [path:hsa04664]; Long-term potentiation [path:hsa04720]; Long-term depression [path:hsa04730]; Regulation of actin cytoskeleton [path:hsa04810]; Insulin signaling pathway [path:hsa04910]; GnRH signaling pathway [path:hsa04912]; Melanogenesis [path:hsa04916]; Renal cell carcinoma [path:hsa05211]; Endometrial cancer [path:hsa05213]; Glioma [path:hsa05214]; Prostate cancer [path:hsa05215]; Thyroid cancer [path:hsa05216]; Melanoma [path:hsa05218]; Bladder cancer [path:hsa05219]; Chronic myeloid leukemia [path:hsa05220]; Acute myeloid leukemia [path:hsa05221]; Non-small cell lung cancer [path:hsa05223]</t>
  </si>
  <si>
    <t xml:space="preserve">cell surface receptor linked signal transduction [GO:0007166]; chemotaxis [GO:0006935]; organ morphogenesis [GO:0009887]; small GTPase mediated signal transduction [GO:0007264]</t>
  </si>
  <si>
    <t xml:space="preserve">IGFBP3</t>
  </si>
  <si>
    <t xml:space="preserve">insulin-like growth factor binding protein 3</t>
  </si>
  <si>
    <t xml:space="preserve">extracellular region [GO:0005576]; nucleus [GO:0005634]</t>
  </si>
  <si>
    <t xml:space="preserve">insulin-like growth factor binding [GO:0005520]; metal ion binding [GO:0046872]; protein tyrosine phosphatase activator activity [GO:0008160]</t>
  </si>
  <si>
    <t xml:space="preserve">negative regulation of protein amino acid phosphorylation [GO:0001933]; negative regulation of signal transduction [GO:0009968]; positive regulation of apoptosis [GO:0043065]; positive regulation of myoblast differentiation [GO:0045663]; protein amino acid phosphorylation [GO:0006468]; regulation of cell growth [GO:0001558]</t>
  </si>
  <si>
    <t xml:space="preserve">MMP9</t>
  </si>
  <si>
    <t xml:space="preserve">matrix metallopeptidase 9 (gelatinase B, 92kDa gelatinase, 92kDa type IV collagenase)</t>
  </si>
  <si>
    <t xml:space="preserve">calcium ion binding [GO:0005509]; collagen binding [GO:0005518]; collagenase activity [GO:0008133]; gelatinase B activity [GO:0004229]; zinc ion binding [GO:0008270]</t>
  </si>
  <si>
    <t xml:space="preserve">Leukocyte transendothelial migration [path:hsa04670]; Bladder cancer [path:hsa05219]</t>
  </si>
  <si>
    <t xml:space="preserve">collagen catabolic process [GO:0030574]; extracellular matrix organization and biogenesis [GO:0030198]; macrophage differentiation [GO:0030225]; metabolic process [GO:0008152]; positive regulation of apoptosis [GO:0043065]; proteolysis [GO:0006508]; skeletal development [GO:0001501]</t>
  </si>
  <si>
    <t xml:space="preserve">PLAU</t>
  </si>
  <si>
    <t xml:space="preserve">plasminogen activator, urokinase</t>
  </si>
  <si>
    <t xml:space="preserve">kinase activity [GO:0016301]; peptidase activity [GO:0008233]; plasminogen activator activity [GO:0008243]; serine-type endopeptidase activity [GO:0004252]</t>
  </si>
  <si>
    <t xml:space="preserve">blood coagulation [GO:0007596]; chemotaxis [GO:0006935]; fibrinolysis [GO:0042730]; proteolysis [GO:0006508]; signal transduction [GO:0007165]</t>
  </si>
  <si>
    <t xml:space="preserve">PTK2</t>
  </si>
  <si>
    <t xml:space="preserve">PTK2 protein tyrosine kinase 2</t>
  </si>
  <si>
    <t xml:space="preserve">cell junction [GO:0030054]; cytoskeleton [GO:0005856]; focal adhesion [GO:0005925]</t>
  </si>
  <si>
    <t xml:space="preserve">ATP binding [GO:0005524]; non-membrane spanning protein tyrosine kinase activity [GO:0004715]; nucleotide binding [GO:0000166]; protein binding [GO:0005515]; protein-tyrosine kinase activity [GO:0004713]; SH2 domain binding [GO:0042169]; signal transducer activity [GO:0004871]; transferase activity [GO:0016740]</t>
  </si>
  <si>
    <t xml:space="preserve">ErbB signaling pathway [path:hsa04012]; Axon guidance [path:hsa04360]; VEGF signaling pathway [path:hsa04370]; Focal adhesion [path:hsa04510]; Leukocyte transendothelial migration [path:hsa04670]; Regulation of actin cytoskeleton [path:hsa04810]; Small cell lung cancer [path:hsa05222]</t>
  </si>
  <si>
    <t xml:space="preserve">integrin-mediated signaling pathway [GO:0007229]; protein amino acid phosphorylation [GO:0006468]; signal complex assembly [GO:0007172]</t>
  </si>
  <si>
    <t xml:space="preserve">SRF</t>
  </si>
  <si>
    <t xml:space="preserve">serum response factor (c-fos serum response element-binding transcription factor)</t>
  </si>
  <si>
    <t xml:space="preserve">RNA polymerase II transcription factor activity [GO:0003702]; sequence-specific DNA binding [GO:0043565]; transcription factor activity [GO:0003700]; transcription factor binding [GO:0008134]</t>
  </si>
  <si>
    <t xml:space="preserve">MAPK signaling pathway [path:hsa04010]</t>
  </si>
  <si>
    <t xml:space="preserve">heart development [GO:0007507]; heart looping [GO:0001947]; multicellular organismal development [GO:0007275]; muscle maintenance [GO:0046716]; positive regulation of transcription from RNA polymerase II promoter [GO:0045944]; regulation of transcription, DNA-dependent [GO:0006355]; signal transduction [GO:0007165]; transcription [GO:0006350]</t>
  </si>
  <si>
    <t xml:space="preserve">ZBTB16</t>
  </si>
  <si>
    <t xml:space="preserve">zinc finger and BTB domain containing 16</t>
  </si>
  <si>
    <t xml:space="preserve">intracellular [GO:0005622]; nuclear speck [GO:0016607]; nucleus [GO:0005634]; PML body [GO:0016605]; transcriptional repressor complex [GO:0017053]</t>
  </si>
  <si>
    <t xml:space="preserve">DNA binding [GO:0003677]; metal ion binding [GO:0046872]; protein homodimerization activity [GO:0042803]; specific transcriptional repressor activity [GO:0016566]; zinc ion binding [GO:0008270]</t>
  </si>
  <si>
    <t xml:space="preserve">apoptosis [GO:0006915]; central nervous system development [GO:0007417]; mesonephros development [GO:0001823]; myeloid cell differentiation [GO:0030099]; negative regulation of myeloid cell differentiation [GO:0045638]; negative regulation of transcription, DNA-dependent [GO:0045892]; transcription [GO:0006350]; ubiquitin cycle [GO:0006512]</t>
  </si>
  <si>
    <t xml:space="preserve">F10</t>
  </si>
  <si>
    <t xml:space="preserve">coagulation factor X</t>
  </si>
  <si>
    <t xml:space="preserve">calcium ion binding [GO:0005509]; coagulation factor Xa activity [GO:0003804]; peptidase activity [GO:0008233]</t>
  </si>
  <si>
    <t xml:space="preserve">blood coagulation [GO:0007596]; proteolysis [GO:0006508]</t>
  </si>
  <si>
    <t xml:space="preserve">FOXO1</t>
  </si>
  <si>
    <t xml:space="preserve">forkhead box O1</t>
  </si>
  <si>
    <t xml:space="preserve">protein binding [GO:0005515]; sequence-specific DNA binding [GO:0043565]; transcription activator activity [GO:0016563]; transcription factor activity [GO:0003700]</t>
  </si>
  <si>
    <t xml:space="preserve">Insulin signaling pathway [path:hsa04910]; Prostate cancer [path:hsa05215]</t>
  </si>
  <si>
    <t xml:space="preserve">anti-apoptosis [GO:0006916]; blood vessel development [GO:0001568]; insulin receptor signaling pathway [GO:0008286]; positive regulation of transcription from RNA polymerase II promoter [GO:0045944]; regulation of cell proliferation [GO:0042127]; regulation of transcription, DNA-dependent [GO:0006355]; transcription [GO:0006350]</t>
  </si>
  <si>
    <t xml:space="preserve">HDAC5</t>
  </si>
  <si>
    <t xml:space="preserve">histone deacetylase 5</t>
  </si>
  <si>
    <t xml:space="preserve">histone deacetylase activity [GO:0004407]; hydrolase activity [GO:0016787]; specific transcriptional repressor activity [GO:0016566]; transcription factor binding [GO:0008134]</t>
  </si>
  <si>
    <t xml:space="preserve">B cell differentiation [GO:0030183]; chromatin remodeling [GO:0006338]; chromatin silencing [GO:0006342]; inflammatory response [GO:0006954]; negative regulation of striated muscle development [GO:0045843]; regulation of transcription, DNA-dependent [GO:0006355]; transcription [GO:0006350]</t>
  </si>
  <si>
    <t xml:space="preserve">MMP2</t>
  </si>
  <si>
    <t xml:space="preserve">matrix metallopeptidase 2 (gelatinase A, 72kDa gelatinase, 72kDa type IV collagenase)</t>
  </si>
  <si>
    <t xml:space="preserve">extracellular region [GO:0005576]; extracellular space [GO:0005615]; plasma membrane [GO:0005886]; proteinaceous extracellular matrix [GO:0005578]; sarcomere [GO:0030017]</t>
  </si>
  <si>
    <t xml:space="preserve">calcium ion binding [GO:0005509]; gelatinase A activity [GO:0004228]; protein binding [GO:0005515]; zinc ion binding [GO:0008270]</t>
  </si>
  <si>
    <t xml:space="preserve">Leukocyte transendothelial migration [path:hsa04670]; GnRH signaling pathway [path:hsa04912]; Bladder cancer [path:hsa05219]</t>
  </si>
  <si>
    <t xml:space="preserve">blood vessel maturation [GO:0001955]; collagen catabolic process [GO:0030574]; metabolic process [GO:0008152]; proteolysis [GO:0006508]</t>
  </si>
  <si>
    <t xml:space="preserve">PF4</t>
  </si>
  <si>
    <t xml:space="preserve">platelet factor 4 (chemokine (C-X-C motif) ligand 4)</t>
  </si>
  <si>
    <t xml:space="preserve">cytokine and chemokine mediated signaling pathway [GO:0019221]; immune response [GO:0006955]; leukocyte chemotaxis [GO:0030595]; negative regulation of angiogenesis [GO:0016525]; negative regulation of megakaryocyte differentiation [GO:0045653]; platelet activation [GO:0030168]</t>
  </si>
  <si>
    <t xml:space="preserve">CALR</t>
  </si>
  <si>
    <t xml:space="preserve">calreticulin</t>
  </si>
  <si>
    <t xml:space="preserve">cytoplasm [GO:0005737]; cytosol [GO:0005829]; endoplasmic reticulum [GO:0005783]; endoplasmic reticulum lumen [GO:0005788]; external side of plasma membrane [GO:0009897]; extracellular region [GO:0005576]; extracellular space [GO:0005615]; proteinaceous extracellular matrix [GO:0005578]</t>
  </si>
  <si>
    <t xml:space="preserve">calcium ion binding [GO:0005509]; DNA binding [GO:0003677]; sugar binding [GO:0005529]; unfolded protein binding [GO:0051082]; zinc ion binding [GO:0008270]</t>
  </si>
  <si>
    <t xml:space="preserve">Antigen processing and presentation [path:hsa04612]</t>
  </si>
  <si>
    <t xml:space="preserve">cellular calcium ion homeostasis [GO:0006874]; cortical actin cytoskeleton organization and biogenesis [GO:0030866]; protein export from nucleus [GO:0006611]; protein folding [GO:0006457]; regulation of apoptosis [GO:0042981]; regulation of meiosis [GO:0040020]; regulation of transcription, DNA-dependent [GO:0006355]</t>
  </si>
  <si>
    <t xml:space="preserve">CCL8</t>
  </si>
  <si>
    <t xml:space="preserve">chemokine (C-C motif) ligand 8</t>
  </si>
  <si>
    <t xml:space="preserve">chemokine activity [GO:0008009]; heparin binding [GO:0008201]; signal transducer activity [GO:0004871]</t>
  </si>
  <si>
    <t xml:space="preserve">calcium ion transport [GO:0006816]; cell-cell signaling [GO:0007267]; chemotaxis [GO:0006935]; exocytosis [GO:0006887]; immune response [GO:0006955]; inflammatory response [GO:0006954]; response to virus [GO:0009615]; signal transduction [GO:0007165]</t>
  </si>
  <si>
    <t xml:space="preserve">CD36</t>
  </si>
  <si>
    <t xml:space="preserve">CD36 molecule (thrombospondin receptor)</t>
  </si>
  <si>
    <t xml:space="preserve">integral to plasma membrane [GO:0005887]; membrane [GO:0016020]; membrane fraction [GO:0005624]</t>
  </si>
  <si>
    <t xml:space="preserve">protein binding [GO:0005515]; receptor activity [GO:0004872]</t>
  </si>
  <si>
    <t xml:space="preserve">PPAR signaling pathway [path:hsa03320]; ECM-receptor interaction [path:hsa04512]; Hematopoietic cell lineage [path:hsa04640]; Adipocytokine signaling pathway [path:hsa04920]</t>
  </si>
  <si>
    <t xml:space="preserve">blood coagulation [GO:0007596]; cell adhesion [GO:0007155]; fatty acid metabolic process [GO:0006631]; lipid metabolic process [GO:0006629]; transport [GO:0006810]</t>
  </si>
  <si>
    <t xml:space="preserve">FOXO4</t>
  </si>
  <si>
    <t xml:space="preserve">forkhead box O4</t>
  </si>
  <si>
    <t xml:space="preserve">cytoplasm [GO:0005737]; cytosol [GO:0005829]; nucleus [GO:0005634]</t>
  </si>
  <si>
    <t xml:space="preserve">enzyme binding [GO:0019899]; sequence-specific DNA binding [GO:0043565]; transcription factor activity [GO:0003700]; transcription factor binding [GO:0008134]</t>
  </si>
  <si>
    <t xml:space="preserve">cell cycle [GO:0007049]; cell cycle arrest [GO:0007050]; cell differentiation [GO:0030154]; G1 phase of mitotic cell cycle [GO:0000080]; insulin receptor signaling pathway [GO:0008286]; multicellular organismal development [GO:0007275]; negative regulation of angiogenesis [GO:0016525]; negative regulation of cell proliferation [GO:0008285]; negative regulation of smooth muscle cell differentiation [GO:0051151]; regulation of transcription, DNA-dependent [GO:0006355]; skeletal muscle development [GO:0007519]; transcription [GO:0006350]; transcription from RNA polymerase II promoter [GO:0006366]</t>
  </si>
  <si>
    <t xml:space="preserve">HRG</t>
  </si>
  <si>
    <t xml:space="preserve">histidine-rich glycoprotein</t>
  </si>
  <si>
    <t xml:space="preserve">cysteine protease inhibitor activity [GO:0004869]; heparin binding [GO:0008201]</t>
  </si>
  <si>
    <t xml:space="preserve">KNG1</t>
  </si>
  <si>
    <t xml:space="preserve">kininogen 1</t>
  </si>
  <si>
    <t xml:space="preserve">cysteine protease inhibitor activity [GO:0004869]; heparin binding [GO:0008201]; receptor binding [GO:0005102]; zinc ion binding [GO:0008270]</t>
  </si>
  <si>
    <t xml:space="preserve">blood coagulation [GO:0007596]; diuresis [GO:0030146]; elevation of cytosolic calcium ion concentration [GO:0007204]; inflammatory response [GO:0006954]; natriuresis [GO:0030147]; negative regulation of blood coagulation [GO:0030195]; negative regulation of cell adhesion [GO:0007162]; positive regulation of apoptosis [GO:0043065]; smooth muscle contraction [GO:0006939]; vasodilation [GO:0042311]</t>
  </si>
  <si>
    <t xml:space="preserve">MED1</t>
  </si>
  <si>
    <t xml:space="preserve">mediator complex subunit 1</t>
  </si>
  <si>
    <t xml:space="preserve">mediator complex [GO:0000119]; nucleus [GO:0005634]</t>
  </si>
  <si>
    <t xml:space="preserve">DNA binding [GO:0003677]; ligand-dependent nuclear receptor transcription coactivator activity [GO:0030374]; protein binding [GO:0005515]; receptor activity [GO:0004872]; RNA polymerase II transcription mediator activity [GO:0016455]; thyroid hormone receptor binding [GO:0046966]; vitamin D receptor binding [GO:0042809]</t>
  </si>
  <si>
    <t xml:space="preserve">androgen receptor signaling pathway [GO:0030521]; fat cell differentiation [GO:0045444]; positive regulation of transcription from RNA polymerase II promoter [GO:0045944]; regulation of transcription, DNA-dependent [GO:0006355]; transcription [GO:0006350]; transcription initiation from RNA polymerase II promoter [GO:0006367]</t>
  </si>
  <si>
    <t xml:space="preserve">MMP3</t>
  </si>
  <si>
    <t xml:space="preserve">matrix metallopeptidase 3 (stromelysin 1, progelatinase)</t>
  </si>
  <si>
    <t xml:space="preserve">calcium ion binding [GO:0005509]; stromelysin 1 activity [GO:0004248]; zinc ion binding [GO:0008270]</t>
  </si>
  <si>
    <t xml:space="preserve">collagen catabolic process [GO:0030574]; metabolic process [GO:0008152]; proteolysis [GO:0006508]</t>
  </si>
  <si>
    <t xml:space="preserve">MMP7</t>
  </si>
  <si>
    <t xml:space="preserve">matrix metallopeptidase 7 (matrilysin, uterine)</t>
  </si>
  <si>
    <t xml:space="preserve">calcium ion binding [GO:0005509]; matrilysin activity [GO:0004235]; zinc ion binding [GO:0008270]</t>
  </si>
  <si>
    <t xml:space="preserve">Wnt signaling pathway [path:hsa04310]</t>
  </si>
  <si>
    <t xml:space="preserve">RARA</t>
  </si>
  <si>
    <t xml:space="preserve">retinoic acid receptor, alpha</t>
  </si>
  <si>
    <t xml:space="preserve">metal ion binding [GO:0046872]; protein binding [GO:0005515]; retinoic acid receptor activity [GO:0003708]; sequence-specific DNA binding [GO:0043565]; steroid hormone receptor activity [GO:0003707]; transcription coactivator activity [GO:0003713]; transcription factor activity [GO:0003700]; zinc ion binding [GO:0008270]</t>
  </si>
  <si>
    <t xml:space="preserve">regulation of transcription, DNA-dependent [GO:0006355]; signal transduction [GO:0007165]; transcription [GO:0006350]</t>
  </si>
  <si>
    <t xml:space="preserve">TFPI</t>
  </si>
  <si>
    <t xml:space="preserve">tissue factor pathway inhibitor (lipoprotein-associated coagulation inhibitor)</t>
  </si>
  <si>
    <t xml:space="preserve">protease inhibitor activity [GO:0030414]; serine-type endopeptidase inhibitor activity [GO:0004867]</t>
  </si>
  <si>
    <t xml:space="preserve">blood coagulation [GO:0007596]</t>
  </si>
  <si>
    <t xml:space="preserve">TGFBR2</t>
  </si>
  <si>
    <t xml:space="preserve">transforming growth factor, beta receptor II (70/80kDa)</t>
  </si>
  <si>
    <t xml:space="preserve">integral to membrane [GO:0016021]; membrane [GO:0016020]; receptor complex [GO:0043235]</t>
  </si>
  <si>
    <t xml:space="preserve">ATP binding [GO:0005524]; magnesium ion binding [GO:0000287]; manganese ion binding [GO:0030145]; nucleotide binding [GO:0000166]; protein binding [GO:0005515]; receptor activity [GO:0004872]; transferase activity [GO:0016740]; transforming growth factor beta receptor activity, type II [GO:0005026]</t>
  </si>
  <si>
    <t xml:space="preserve">positive regulation of cell proliferation [GO:0008284]; protein amino acid phosphorylation [GO:0006468]; transmembrane receptor protein serine/threonine kinase signaling pathway [GO:0007178]</t>
  </si>
  <si>
    <t xml:space="preserve">THBD</t>
  </si>
  <si>
    <t xml:space="preserve">thrombomodulin</t>
  </si>
  <si>
    <t xml:space="preserve">extracellular space [GO:0005615]; integral to plasma membrane [GO:0005887]; plasma membrane [GO:0005886]</t>
  </si>
  <si>
    <t xml:space="preserve">calcium ion binding [GO:0005509]; protein binding [GO:0005515]; transmembrane receptor activity [GO:0004888]</t>
  </si>
  <si>
    <t xml:space="preserve">blood coagulation [GO:0007596]; embryonic development [GO:0009790]; female pregnancy [GO:0007565]; response to cAMP [GO:0051591]; response to lipopolysaccharide [GO:0032496]; response to X-ray [GO:0010165]</t>
  </si>
  <si>
    <t xml:space="preserve">CCL13</t>
  </si>
  <si>
    <t xml:space="preserve">chemokine (C-C motif) ligand 13</t>
  </si>
  <si>
    <t xml:space="preserve">chemokine activity [GO:0008009]; chemokine receptor activity [GO:0004950]; signal transducer activity [GO:0004871]</t>
  </si>
  <si>
    <t xml:space="preserve">CCR2</t>
  </si>
  <si>
    <t xml:space="preserve">chemokine (C-C motif) receptor 2</t>
  </si>
  <si>
    <t xml:space="preserve">cytoplasm [GO:0005737]; integral to plasma membrane [GO:0005887]; plasma membrane [GO:0005886]; soluble fraction [GO:0005625]</t>
  </si>
  <si>
    <t xml:space="preserve">C-C chemokine receptor activity [GO:0016493]; CCR2 chemokine receptor binding [GO:0031727]; receptor activity [GO:0004872]; rhodopsin-like receptor activity [GO:0001584]</t>
  </si>
  <si>
    <t xml:space="preserve">cellular defense response [GO:0006968]; chemotaxis [GO:0006935]; cytokine and chemokine mediated signaling pathway [GO:0019221]; elevation of cytosolic calcium ion concentration [GO:0007204]; G-protein coupled receptor protein signaling pathway [GO:0007186]; immune response [GO:0006955]; inflammatory response [GO:0006954]; JAK-STAT cascade [GO:0007259]; negative regulation of adenylate cyclase activity [GO:0007194]; signal transduction [GO:0007165]</t>
  </si>
  <si>
    <t xml:space="preserve">CDH1</t>
  </si>
  <si>
    <t xml:space="preserve">cadherin 1, type 1, E-cadherin (epithelial)</t>
  </si>
  <si>
    <t xml:space="preserve">actin cytoskeleton [GO:0015629]; cell junction [GO:0030054]; cell-cell adherens junction [GO:0005913]; integral to membrane [GO:0016021]; lateral plasma membrane [GO:0016328]; membrane [GO:0016020]; perinuclear region of cytoplasm [GO:0048471]; plasma membrane [GO:0005886]</t>
  </si>
  <si>
    <t xml:space="preserve">calcium ion binding [GO:0005509]; cell adhesion molecule binding [GO:0050839]; protein binding [GO:0005515]; transcription activator activity [GO:0016563]</t>
  </si>
  <si>
    <t xml:space="preserve">Cell adhesion molecules (CAMs) [path:hsa04514]; Adherens junction [path:hsa04520]; Pathogenic Escherichia coli infection [path:hsa05130];  [path:hsa05131]; Endometrial cancer [path:hsa05213]; Thyroid cancer [path:hsa05216]; Melanoma [path:hsa05218]; Bladder cancer [path:hsa05219]</t>
  </si>
  <si>
    <t xml:space="preserve">cell adhesion [GO:0007155]; homophilic cell adhesion [GO:0007156]; positive regulation of transcription factor import into nucleus [GO:0042993]</t>
  </si>
  <si>
    <t xml:space="preserve">CXCL10</t>
  </si>
  <si>
    <t xml:space="preserve">chemokine (C-X-C motif) ligand 10</t>
  </si>
  <si>
    <t xml:space="preserve">cAMP-dependent protein kinase regulator activity [GO:0008603]; chemokine activity [GO:0008009]</t>
  </si>
  <si>
    <t xml:space="preserve">Cytokine-cytokine receptor interaction [path:hsa04060]; Toll-like receptor signaling pathway [path:hsa04620]</t>
  </si>
  <si>
    <t xml:space="preserve">blood circulation [GO:0008015]; cell motility [GO:0006928]; cell surface receptor linked signal transduction [GO:0007166]; cell-cell signaling [GO:0007267]; chemotaxis [GO:0006935]; immune response [GO:0006955]; inflammatory response [GO:0006954]; muscle development [GO:0007517]; positive regulation of cell proliferation [GO:0008284]</t>
  </si>
  <si>
    <t xml:space="preserve">FGA</t>
  </si>
  <si>
    <t xml:space="preserve">fibrinogen alpha chain</t>
  </si>
  <si>
    <t xml:space="preserve">extracellular region [GO:0005576]; fibrinogen complex [GO:0005577]; soluble fraction [GO:0005625]</t>
  </si>
  <si>
    <t xml:space="preserve">protein binding, bridging [GO:0030674]; receptor binding [GO:0005102]</t>
  </si>
  <si>
    <t xml:space="preserve">platelet activation [GO:0030168]; positive regulation of cell proliferation [GO:0008284]; protein polymerization [GO:0051258]; regulation of blood pressure [GO:0008217]; signal transduction [GO:0007165]; tissue regeneration [GO:0042246]</t>
  </si>
  <si>
    <t xml:space="preserve">GATA2</t>
  </si>
  <si>
    <t xml:space="preserve">GATA binding protein 2</t>
  </si>
  <si>
    <t xml:space="preserve">metal ion binding [GO:0046872]; protein binding [GO:0005515]; sequence-specific DNA binding [GO:0043565]; transcription factor activity [GO:0003700]; zinc ion binding [GO:0008270]</t>
  </si>
  <si>
    <t xml:space="preserve">cell fate determination [GO:0001709]; cell maturation [GO:0048469]; neuron differentiation [GO:0030182]; phagocytosis [GO:0006909]; pituitary gland development [GO:0021983]; positive regulation of phagocytosis [GO:0050766]; regulation of transcription, DNA-dependent [GO:0006355]; transcription [GO:0006350]; transcription from RNA polymerase II promoter [GO:0006366]</t>
  </si>
  <si>
    <t xml:space="preserve">MBP</t>
  </si>
  <si>
    <t xml:space="preserve">myelin basic protein</t>
  </si>
  <si>
    <t xml:space="preserve">membrane [GO:0016020]; myelin sheath [GO:0043209]</t>
  </si>
  <si>
    <t xml:space="preserve">structural constituent of myelin sheath [GO:0019911]</t>
  </si>
  <si>
    <t xml:space="preserve">axon ensheathment [GO:0008366]; central nervous system development [GO:0007417]; immune response [GO:0006955]; synaptic transmission [GO:0007268]</t>
  </si>
  <si>
    <t xml:space="preserve">MEF2A</t>
  </si>
  <si>
    <t xml:space="preserve">myocyte enhancer factor 2A</t>
  </si>
  <si>
    <t xml:space="preserve">sequence-specific DNA binding [GO:0043565]; transcription coactivator activity [GO:0003713]; transcription factor activity [GO:0003700]</t>
  </si>
  <si>
    <t xml:space="preserve">muscle development [GO:0007517]; regulation of transcription, DNA-dependent [GO:0006355]; transcription [GO:0006350]; transcription from RNA polymerase II promoter [GO:0006366]</t>
  </si>
  <si>
    <t xml:space="preserve">MEF2C</t>
  </si>
  <si>
    <t xml:space="preserve">myocyte enhancer factor 2C</t>
  </si>
  <si>
    <t xml:space="preserve">RNA polymerase II transcription factor activity [GO:0003702]; sequence-specific DNA binding [GO:0043565]; transcription coactivator activity [GO:0003713]; transcription factor activity [GO:0003700]</t>
  </si>
  <si>
    <t xml:space="preserve">blood vessel development [GO:0001568]; blood vessel remodeling [GO:0001974]; chondrocyte differentiation [GO:0002062]; endochondral ossification [GO:0001958]; heart development [GO:0007507]; muscle development [GO:0007517]; nervous system development [GO:0007399]; osteoblast differentiation [GO:0001649]; positive regulation of transcription [GO:0045941]; positive regulation of transcription from RNA polymerase II promoter [GO:0045944]; regulation of transcription, DNA-dependent [GO:0006355]; transcription [GO:0006350]; transcription from RNA polymerase II promoter [GO:0006366]</t>
  </si>
  <si>
    <t xml:space="preserve">MMP1</t>
  </si>
  <si>
    <t xml:space="preserve">matrix metallopeptidase 1 (interstitial collagenase)</t>
  </si>
  <si>
    <t xml:space="preserve">calcium ion binding [GO:0005509]; interstitial collagenase activity [GO:0004232]; zinc ion binding [GO:0008270]</t>
  </si>
  <si>
    <t xml:space="preserve">PPAR signaling pathway [path:hsa03320]; Bladder cancer [path:hsa05219]</t>
  </si>
  <si>
    <t xml:space="preserve">MSN</t>
  </si>
  <si>
    <t xml:space="preserve">moesin</t>
  </si>
  <si>
    <t xml:space="preserve">cytoplasm [GO:0005737]; cytoskeleton [GO:0005856]; extrinsic to membrane [GO:0019898]; plasma membrane [GO:0005886]</t>
  </si>
  <si>
    <t xml:space="preserve">cytoskeletal protein binding [GO:0008092]; receptor binding [GO:0005102]; structural constituent of cytoskeleton [GO:0005200]</t>
  </si>
  <si>
    <t xml:space="preserve">Leukocyte transendothelial migration [path:hsa04670]; Regulation of actin cytoskeleton [path:hsa04810]</t>
  </si>
  <si>
    <t xml:space="preserve">cell motility [GO:0006928]</t>
  </si>
  <si>
    <t xml:space="preserve">PTEN</t>
  </si>
  <si>
    <t xml:space="preserve">phosphatase and tensin homolog (mutated in multiple advanced cancers 1)</t>
  </si>
  <si>
    <t xml:space="preserve">hydrolase activity [GO:0016787]; inositol-1,3,4,5-tetrakisphosphate 3-phosphatase activity [GO:0051717]; lipid binding [GO:0008289]; PDZ domain binding [GO:0030165]; phosphatidylinositol-3,4,5-trisphosphate 3-phosphatase activity [GO:0016314]; phosphatidylinositol-3,4-bisphosphate 3-phosphatase activity [GO:0051800]; phosphatidylinositol-3-phosphatase activity [GO:0004438]; platelet-derived growth factor receptor binding [GO:0005161]; protein binding [GO:0005515]; protein serine/threonine phosphatase activity [GO:0004722]; protein tyrosine phosphatase activity [GO:0004725]; protein tyrosine/serine/threonine phosphatase activity [GO:0008138]</t>
  </si>
  <si>
    <t xml:space="preserve">Inositol phosphate metabolism [path:hsa00562]; Phosphatidylinositol signaling system [path:hsa04070];  [path:hsa04115]; Focal adhesion [path:hsa04510]; Tight junction [path:hsa04530]; Endometrial cancer [path:hsa05213]; Glioma [path:hsa05214]; Prostate cancer [path:hsa05215]; Melanoma [path:hsa05218]; Small cell lung cancer [path:hsa05222]</t>
  </si>
  <si>
    <t xml:space="preserve">angiogenesis [GO:0001525]; cardiac muscle development [GO:0048738]; cell cycle [GO:0007049]; cell proliferation [GO:0008283]; central nervous system development [GO:0007417]; endothelial cell migration [GO:0043542]; induction of apoptosis [GO:0006917]; inositol phosphate dephosphorylation [GO:0046855]; lipid metabolic process [GO:0006629]; negative regulation of apoptosis [GO:0043066]; negative regulation of cell cycle [GO:0045786]; negative regulation of cell migration [GO:0030336]; negative regulation of cell proliferation [GO:0008285]; negative regulation of focal adhesion formation [GO:0051895]; negative regulation of protein kinase B signaling cascade [GO:0051898]; neurite development [GO:0031175]; phosphoinositide dephosphorylation [GO:0046856]; platelet-derived growth factor receptor signaling pathway [GO:0048008]; protein amino acid dephosphorylation [GO:0006470]; regulation of cyclin-dependent protein kinase activity [GO:0000079]; regulation of protein stability [GO:0031647]</t>
  </si>
  <si>
    <t xml:space="preserve">SDC2</t>
  </si>
  <si>
    <t xml:space="preserve">syndecan 2</t>
  </si>
  <si>
    <t xml:space="preserve">integral to plasma membrane [GO:0005887]; membrane [GO:0016020]</t>
  </si>
  <si>
    <t xml:space="preserve">cytoskeletal protein binding [GO:0008092]; molecular_function [GO:0003674]</t>
  </si>
  <si>
    <t xml:space="preserve">ECM-receptor interaction [path:hsa04512]; Cell adhesion molecules (CAMs) [path:hsa04514]</t>
  </si>
  <si>
    <t xml:space="preserve">biological_process [GO:0008150]</t>
  </si>
  <si>
    <t xml:space="preserve">SERPINA5</t>
  </si>
  <si>
    <t xml:space="preserve">serpin peptidase inhibitor, clade A (alpha-1 antiproteinase, antitrypsin), member 5</t>
  </si>
  <si>
    <t xml:space="preserve">extracellular region [GO:0005576]; membrane [GO:0016020]; protein complex [GO:0043234]</t>
  </si>
  <si>
    <t xml:space="preserve">acrosin binding [GO:0032190]; heparin binding [GO:0008201]; protein binding [GO:0005515]; serine-type endopeptidase inhibitor activity [GO:0004867]</t>
  </si>
  <si>
    <t xml:space="preserve">fusion of sperm to egg plasma membrane [GO:0007342]; negative regulation of proteolysis [GO:0045861]; spermatogenesis [GO:0007283]</t>
  </si>
  <si>
    <t xml:space="preserve">SPARC</t>
  </si>
  <si>
    <t xml:space="preserve">secreted protein, acidic, cysteine-rich (osteonectin)</t>
  </si>
  <si>
    <t xml:space="preserve">basement membrane [GO:0005604]; extracellular region [GO:0005576]</t>
  </si>
  <si>
    <t xml:space="preserve">calcium ion binding [GO:0005509]; collagen binding [GO:0005518]; copper ion binding [GO:0005507]</t>
  </si>
  <si>
    <t xml:space="preserve">ossification [GO:0001503]; transmembrane receptor protein tyrosine kinase signaling pathway [GO:0007169]</t>
  </si>
  <si>
    <t xml:space="preserve">TNFSF10</t>
  </si>
  <si>
    <t xml:space="preserve">tumor necrosis factor (ligand) superfamily, member 10</t>
  </si>
  <si>
    <t xml:space="preserve">extracellular space [GO:0005615]; integral to plasma membrane [GO:0005887]; membrane [GO:0016020]; soluble fraction [GO:0005625]</t>
  </si>
  <si>
    <t xml:space="preserve">cytokine activity [GO:0005125]; metal ion binding [GO:0046872]; signal transducer activity [GO:0004871]; tumor necrosis factor receptor binding [GO:0005164]; zinc ion binding [GO:0008270]</t>
  </si>
  <si>
    <t xml:space="preserve">Cytokine-cytokine receptor interaction [path:hsa04060]; Apoptosis [path:hsa04210]; Natural killer cell mediated cytotoxicity [path:hsa04650]</t>
  </si>
  <si>
    <t xml:space="preserve">VWF</t>
  </si>
  <si>
    <t xml:space="preserve">von Willebrand factor</t>
  </si>
  <si>
    <t xml:space="preserve">endoplasmic reticulum [GO:0005783]; extracellular region [GO:0005576]; platelet alpha granule [GO:0031091]; proteinaceous extracellular matrix [GO:0005578]; Weibel-Palade body [GO:0033093]</t>
  </si>
  <si>
    <t xml:space="preserve">chaperone binding [GO:0051087]; collagen binding [GO:0005518]; glycoprotein binding [GO:0001948]; immunoglobulin binding [GO:0019865]; integrin binding [GO:0005178]; protease binding [GO:0002020]; protein homodimerization activity [GO:0042803]; protein N-terminus binding [GO:0047485]</t>
  </si>
  <si>
    <t xml:space="preserve">ECM-receptor interaction [path:hsa04512]; Complement and coagulation cascades [path:hsa04610]</t>
  </si>
  <si>
    <t xml:space="preserve">cell-substrate adhesion [GO:0031589]; platelet activation [GO:0030168]; protein homooligomerization [GO:0051260]; response to wounding [GO:0009611]</t>
  </si>
  <si>
    <t xml:space="preserve">ANXA2</t>
  </si>
  <si>
    <t xml:space="preserve">annexin A2</t>
  </si>
  <si>
    <t xml:space="preserve">basement membrane [GO:0005604]; extracellular region [GO:0005576]; melanosome [GO:0042470]; plasma membrane [GO:0005886]; soluble fraction [GO:0005625]</t>
  </si>
  <si>
    <t xml:space="preserve">calcium ion binding [GO:0005509]; calcium-dependent phospholipid binding [GO:0005544]; cytoskeletal protein binding [GO:0008092]; phospholipase inhibitor activity [GO:0004859]</t>
  </si>
  <si>
    <t xml:space="preserve">skeletal development [GO:0001501]</t>
  </si>
  <si>
    <t xml:space="preserve">CCL11</t>
  </si>
  <si>
    <t xml:space="preserve">chemokine (C-C motif) ligand 11</t>
  </si>
  <si>
    <t xml:space="preserve">chemokine activity [GO:0008009]</t>
  </si>
  <si>
    <t xml:space="preserve">Cytokine-cytokine receptor interaction [path:hsa04060]; Asthma [path:hsa05310]</t>
  </si>
  <si>
    <t xml:space="preserve">cell adhesion [GO:0007155]; cell-cell signaling [GO:0007267]; cellular calcium ion homeostasis [GO:0006874]; cellular defense response [GO:0006968]; chemotaxis [GO:0006935]; immune response [GO:0006955]; inflammatory response [GO:0006954]; protein amino acid phosphorylation [GO:0006468]; response to radiation [GO:0009314]; response to virus [GO:0009615]; signal transduction [GO:0007165]</t>
  </si>
  <si>
    <t xml:space="preserve">EPOR</t>
  </si>
  <si>
    <t xml:space="preserve">erythropoietin receptor</t>
  </si>
  <si>
    <t xml:space="preserve">extracellular region [GO:0005576]; integral to plasma membrane [GO:0005887]; intracellular [GO:0005622]; plasma membrane [GO:0005886]</t>
  </si>
  <si>
    <t xml:space="preserve">erythropoietin receptor activity [GO:0004900]; guanyl-nucleotide exchange factor activity [GO:0005085]; protein binding [GO:0005515]</t>
  </si>
  <si>
    <t xml:space="preserve">Cytokine-cytokine receptor interaction [path:hsa04060]; Jak-STAT signaling pathway [path:hsa04630]; Hematopoietic cell lineage [path:hsa04640]</t>
  </si>
  <si>
    <t xml:space="preserve">brain development [GO:0007420]; elevation of cytosolic calcium ion concentration [GO:0007204]; heart development [GO:0007507]; signal transduction [GO:0007165]; small GTPase mediated signal transduction [GO:0007264]</t>
  </si>
  <si>
    <t xml:space="preserve">FBLN2</t>
  </si>
  <si>
    <t xml:space="preserve">fibulin 2</t>
  </si>
  <si>
    <t xml:space="preserve">calcium ion binding [GO:0005509]; extracellular matrix structural constituent [GO:0005201]</t>
  </si>
  <si>
    <t xml:space="preserve">FURIN</t>
  </si>
  <si>
    <t xml:space="preserve">furin (paired basic amino acid cleaving enzyme)</t>
  </si>
  <si>
    <t xml:space="preserve">Golgi apparatus [GO:0005794]; integral to membrane [GO:0016021]; plasma membrane [GO:0005886]; trans-Golgi network transport vesicle [GO:0030140]</t>
  </si>
  <si>
    <t xml:space="preserve">calcium ion binding [GO:0005509]; furin activity [GO:0004276]; peptidase activity [GO:0008233]; protein binding [GO:0005515]; subtilase activity [GO:0004289]</t>
  </si>
  <si>
    <t xml:space="preserve">cell-cell signaling [GO:0007267]; negative regulation of low-density lipoprotein receptor catabolic process [GO:0032804]; proteolysis [GO:0006508]; signal peptide processing [GO:0006465]</t>
  </si>
  <si>
    <t xml:space="preserve">HSPG2</t>
  </si>
  <si>
    <t xml:space="preserve">heparan sulfate proteoglycan 2</t>
  </si>
  <si>
    <t xml:space="preserve">basement membrane [GO:0005604]; extracellular region [GO:0005576]; extracellular space [GO:0005615]</t>
  </si>
  <si>
    <t xml:space="preserve">cell adhesion [GO:0007155]</t>
  </si>
  <si>
    <t xml:space="preserve">JAK2</t>
  </si>
  <si>
    <t xml:space="preserve">Janus kinase 2 (a protein tyrosine kinase)</t>
  </si>
  <si>
    <t xml:space="preserve">cytoskeleton [GO:0005856]; lipid raft [GO:0045121]; membrane [GO:0016020]</t>
  </si>
  <si>
    <t xml:space="preserve">ATP binding [GO:0005524]; Janus kinase activity [GO:0004718]; non-membrane spanning protein tyrosine kinase activity [GO:0004715]; nucleotide binding [GO:0000166]; protein-tyrosine kinase activity [GO:0004713]; receptor binding [GO:0005102]; SH2 domain binding [GO:0042169]; transferase activity [GO:0016740]</t>
  </si>
  <si>
    <t xml:space="preserve">Jak-STAT signaling pathway [path:hsa04630]; Adipocytokine signaling pathway [path:hsa04920]</t>
  </si>
  <si>
    <t xml:space="preserve">apoptosis [GO:0006915]; cell motility [GO:0006928]; enzyme linked receptor protein signaling pathway [GO:0007167]; intracellular signaling cascade [GO:0007242]; mesoderm development [GO:0007498]; myeloid cell differentiation [GO:0030099]; negative regulation of cell proliferation [GO:0008285]; protein amino acid phosphorylation [GO:0006468]; STAT protein nuclear translocation [GO:0007262]; tyrosine phosphorylation of STAT protein [GO:0007260]</t>
  </si>
  <si>
    <t xml:space="preserve">LCK</t>
  </si>
  <si>
    <t xml:space="preserve">lymphocyte-specific protein tyrosine kinase</t>
  </si>
  <si>
    <t xml:space="preserve">cytoplasm [GO:0005737]; lipid raft [GO:0045121]; pericentriolar material [GO:0000242]; plasma membrane [GO:0005886]</t>
  </si>
  <si>
    <t xml:space="preserve">ATP binding [GO:0005524]; ATPase binding [GO:0051117]; CD4 receptor binding [GO:0042609]; CD8 receptor binding [GO:0042610]; glycoprotein binding [GO:0001948]; non-membrane spanning protein tyrosine kinase activity [GO:0004715]; nucleotide binding [GO:0000166]; phosphoinositide 3-kinase binding [GO:0043548]; protein binding [GO:0005515]; protein C-terminus binding [GO:0008022]; protein kinase binding [GO:0019901]; protein serine/threonine phosphatase activity [GO:0004722]; protein-tyrosine kinase activity [GO:0004713]; SH2 domain binding [GO:0042169]; transferase activity [GO:0016740]</t>
  </si>
  <si>
    <t xml:space="preserve">Natural killer cell mediated cytotoxicity [path:hsa04650]; T cell receptor signaling pathway [path:hsa04660]</t>
  </si>
  <si>
    <t xml:space="preserve">caspase activation [GO:0006919]; cellular zinc ion homeostasis [GO:0006882]; hemopoiesis [GO:0030097]; induction of apoptosis [GO:0006917]; intracellular signaling cascade [GO:0007242]; positive regulation of T cell activation [GO:0050870]; positive regulation of T cell receptor signaling pathway [GO:0050862]; protein amino acid phosphorylation [GO:0006468]; Ras protein signal transduction [GO:0007265]; regulation of lymphocyte activation [GO:0051249]; release of sequestered calcium ion into cytosol [GO:0051209]; response to drug [GO:0042493]; T cell differentiation [GO:0030217]</t>
  </si>
  <si>
    <t xml:space="preserve">PDPK1</t>
  </si>
  <si>
    <t xml:space="preserve">3-phosphoinositide dependent protein kinase-1</t>
  </si>
  <si>
    <t xml:space="preserve">cytoplasm [GO:0005737]; plasma membrane [GO:0005886]</t>
  </si>
  <si>
    <t xml:space="preserve">3-phosphoinositide-dependent protein kinase activity [GO:0004676]; ATP binding [GO:0005524]; cysteine-type endopeptidase activity [GO:0004197]; nucleotide binding [GO:0000166]; protein binding [GO:0005515]; protein kinase activity [GO:0004672]; protein serine/threonine kinase activity [GO:0004674]; transferase activity [GO:0016740]</t>
  </si>
  <si>
    <t xml:space="preserve">PPAR signaling pathway [path:hsa03320]; mTOR signaling pathway [path:hsa04150]; Focal adhesion [path:hsa04510]; Insulin signaling pathway [path:hsa04910]; Endometrial cancer [path:hsa05213]; Prostate cancer [path:hsa05215]; Non-small cell lung cancer [path:hsa05223]</t>
  </si>
  <si>
    <t xml:space="preserve">actin cytoskeleton organization and biogenesis [GO:0030036]; insulin receptor signaling pathway [GO:0008286]; intracellular signaling cascade [GO:0007242]; protein amino acid phosphorylation [GO:0006468]; proteolysis [GO:0006508]</t>
  </si>
  <si>
    <t xml:space="preserve">PIN1</t>
  </si>
  <si>
    <t xml:space="preserve">protein (peptidylprolyl cis/trans isomerase) NIMA-interacting 1</t>
  </si>
  <si>
    <t xml:space="preserve">isomerase activity [GO:0016853]; peptidyl-prolyl cis-trans isomerase activity [GO:0003755]; protein binding [GO:0005515]</t>
  </si>
  <si>
    <t xml:space="preserve">cell cycle [GO:0007049]; protein folding [GO:0006457]; regulation of mitosis [GO:0007088]</t>
  </si>
  <si>
    <t xml:space="preserve">PRKD1</t>
  </si>
  <si>
    <t xml:space="preserve">protein kinase D1</t>
  </si>
  <si>
    <t xml:space="preserve">cytosol [GO:0005829]; Golgi apparatus [GO:0005794]; integral to plasma membrane [GO:0005887]; plasma membrane [GO:0005886]</t>
  </si>
  <si>
    <t xml:space="preserve">ATP binding [GO:0005524]; atypical protein kinase C activity [GO:0004700]; diacylglycerol binding [GO:0019992]; metal ion binding [GO:0046872]; nucleotide binding [GO:0000166]; protein binding [GO:0005515]; transferase activity [GO:0016740]; zinc ion binding [GO:0008270]</t>
  </si>
  <si>
    <t xml:space="preserve">cell proliferation [GO:0008283]; intracellular signaling cascade [GO:0007242]; protein amino acid phosphorylation [GO:0006468]</t>
  </si>
  <si>
    <t xml:space="preserve">SERPINB2</t>
  </si>
  <si>
    <t xml:space="preserve">serpin peptidase inhibitor, clade B (ovalbumin), member 2</t>
  </si>
  <si>
    <t xml:space="preserve">cytoplasm [GO:0005737]; extracellular region [GO:0005576]</t>
  </si>
  <si>
    <t xml:space="preserve">plasminogen activator activity [GO:0008243]; serine-type endopeptidase inhibitor activity [GO:0004867]</t>
  </si>
  <si>
    <t xml:space="preserve">anti-apoptosis [GO:0006916]</t>
  </si>
  <si>
    <t xml:space="preserve">THBS2</t>
  </si>
  <si>
    <t xml:space="preserve">thrombospondin 2</t>
  </si>
  <si>
    <t xml:space="preserve">calcium ion binding [GO:0005509]; heparin binding [GO:0008201]; protein binding [GO:0005515]; structural molecule activity [GO:0005198]</t>
  </si>
  <si>
    <t xml:space="preserve">TGF-beta signaling pathway [path:hsa04350]; ECM-receptor interaction [path:hsa04512]</t>
  </si>
  <si>
    <t xml:space="preserve">TP63</t>
  </si>
  <si>
    <t xml:space="preserve">tumor protein p63</t>
  </si>
  <si>
    <t xml:space="preserve">identical protein binding [GO:0042802]; metal ion binding [GO:0046872]; transcription activator activity [GO:0016563]; transcription factor activity [GO:0003700]; transcription repressor activity [GO:0016564]; zinc ion binding [GO:0008270]</t>
  </si>
  <si>
    <t xml:space="preserve">apoptosis [GO:0006915]; induction of apoptosis [GO:0006917]; multicellular organismal development [GO:0007275]; negative regulation of cell growth [GO:0030308]; negative regulation of transcription, DNA-dependent [GO:0045892]; Notch signaling pathway [GO:0007219]; positive regulation of Notch signaling pathway [GO:0045747]; positive regulation of transcription, DNA-dependent [GO:0045893]; protein homotetramerization [GO:0051289]; response to tumor cell [GO:0002347]</t>
  </si>
  <si>
    <t xml:space="preserve">VCAN</t>
  </si>
  <si>
    <t xml:space="preserve">versican</t>
  </si>
  <si>
    <t xml:space="preserve">binding [GO:0005488]; calcium ion binding [GO:0005509]; hyaluronic acid binding [GO:0005540]; sugar binding [GO:0005529]</t>
  </si>
  <si>
    <t xml:space="preserve">Cell adhesion molecules (CAMs) [path:hsa04514]</t>
  </si>
  <si>
    <t xml:space="preserve">cell adhesion [GO:0007155]; cell recognition [GO:0008037]; multicellular organismal development [GO:0007275]</t>
  </si>
  <si>
    <t xml:space="preserve">ARRB1</t>
  </si>
  <si>
    <t xml:space="preserve">arrestin, beta 1</t>
  </si>
  <si>
    <t xml:space="preserve">cytoplasm [GO:0005737]; heterotrimeric G-protein complex [GO:0005834]; membrane fraction [GO:0005624]; plasma membrane [GO:0005886]; soluble fraction [GO:0005625]</t>
  </si>
  <si>
    <t xml:space="preserve">enzyme inhibitor activity [GO:0004857]; protein binding [GO:0005515]</t>
  </si>
  <si>
    <t xml:space="preserve">response to stimulus [GO:0050896]; sensory perception [GO:0007600]; signal transduction [GO:0007165]</t>
  </si>
  <si>
    <t xml:space="preserve">CCBP2</t>
  </si>
  <si>
    <t xml:space="preserve">chemokine binding protein 2</t>
  </si>
  <si>
    <t xml:space="preserve">integral to plasma membrane [GO:0005887]; plasma membrane [GO:0005886]</t>
  </si>
  <si>
    <t xml:space="preserve">C-C chemokine receptor activity [GO:0016493]; C-X-C chemokine receptor activity [GO:0016494]; protein binding [GO:0005515]; receptor activity [GO:0004872]; rhodopsin-like receptor activity [GO:0001584]</t>
  </si>
  <si>
    <t xml:space="preserve">chemotaxis [GO:0006935]; G-protein coupled receptor protein signaling pathway [GO:0007186]; immune response [GO:0006955]; multicellular organismal development [GO:0007275]; signal transduction [GO:0007165]</t>
  </si>
  <si>
    <t xml:space="preserve">CCR1</t>
  </si>
  <si>
    <t xml:space="preserve">chemokine (C-C motif) receptor 1</t>
  </si>
  <si>
    <t xml:space="preserve">C-C chemokine receptor activity [GO:0016493]; protein binding [GO:0005515]; receptor activity [GO:0004872]; rhodopsin-like receptor activity [GO:0001584]</t>
  </si>
  <si>
    <t xml:space="preserve">cell adhesion [GO:0007155]; cell-cell signaling [GO:0007267]; chemotaxis [GO:0006935]; cytokine and chemokine mediated signaling pathway [GO:0019221]; elevation of cytosolic calcium ion concentration [GO:0007204]; G-protein signaling, coupled to cyclic nucleotide second messenger [GO:0007187]; immune response [GO:0006955]; inflammatory response [GO:0006954]</t>
  </si>
  <si>
    <t xml:space="preserve">CCR3</t>
  </si>
  <si>
    <t xml:space="preserve">chemokine (C-C motif) receptor 3</t>
  </si>
  <si>
    <t xml:space="preserve">integral to membrane [GO:0016021]; integral to plasma membrane [GO:0005887]; plasma membrane [GO:0005886]</t>
  </si>
  <si>
    <t xml:space="preserve">cell adhesion [GO:0007155]; cellular defense response [GO:0006968]; chemotaxis [GO:0006935]; elevation of cytosolic calcium ion concentration [GO:0007204]; G-protein coupled receptor protein signaling pathway [GO:0007186]; G-protein signaling, coupled to cAMP nucleotide second messenger [GO:0007188]; inflammatory response [GO:0006954]; signal transduction [GO:0007165]</t>
  </si>
  <si>
    <t xml:space="preserve">CCRL1</t>
  </si>
  <si>
    <t xml:space="preserve">chemokine (C-C motif) receptor-like 1</t>
  </si>
  <si>
    <t xml:space="preserve">C-C chemokine receptor activity [GO:0016493]; receptor activity [GO:0004872]; rhodopsin-like receptor activity [GO:0001584]</t>
  </si>
  <si>
    <t xml:space="preserve">chemotaxis [GO:0006935]; G-protein coupled receptor protein signaling pathway [GO:0007186]; immune response [GO:0006955]; signal transduction [GO:0007165]</t>
  </si>
  <si>
    <t xml:space="preserve">CD47</t>
  </si>
  <si>
    <t xml:space="preserve">CD47 molecule</t>
  </si>
  <si>
    <t xml:space="preserve">cell adhesion [GO:0007155]; cell-matrix adhesion [GO:0007160]; integrin-mediated signaling pathway [GO:0007229]; positive regulation of cell proliferation [GO:0008284]; positive regulation of cell-cell adhesion [GO:0022409]; positive regulation of T cell activation [GO:0050870]</t>
  </si>
  <si>
    <t xml:space="preserve">COL7A1</t>
  </si>
  <si>
    <t xml:space="preserve">collagen, type VII, alpha 1 (epidermolysis bullosa, dystrophic, dominant and recessive)</t>
  </si>
  <si>
    <t xml:space="preserve">basement membrane [GO:0005604]; collagen type VII [GO:0005590]; cytoplasm [GO:0005737]; extracellular region [GO:0005576]</t>
  </si>
  <si>
    <t xml:space="preserve">protein binding [GO:0005515]; serine-type endopeptidase inhibitor activity [GO:0004867]; structural molecule activity [GO:0005198]</t>
  </si>
  <si>
    <t xml:space="preserve">cell adhesion [GO:0007155]; epidermis development [GO:0008544]; phosphate transport [GO:0006817]</t>
  </si>
  <si>
    <t xml:space="preserve">CTSG</t>
  </si>
  <si>
    <t xml:space="preserve">cathepsin G</t>
  </si>
  <si>
    <t xml:space="preserve">insoluble fraction [GO:0005626]</t>
  </si>
  <si>
    <t xml:space="preserve">cathepsin G activity [GO:0004261]; peptidase activity [GO:0008233]</t>
  </si>
  <si>
    <t xml:space="preserve">Neuroactive ligand-receptor interaction [path:hsa04080]; Renin-angiotensin system [path:hsa04614]</t>
  </si>
  <si>
    <t xml:space="preserve">immune response [GO:0006955]; proteolysis [GO:0006508]</t>
  </si>
  <si>
    <t xml:space="preserve">CXCR3</t>
  </si>
  <si>
    <t xml:space="preserve">chemokine (C-X-C motif) receptor 3</t>
  </si>
  <si>
    <t xml:space="preserve">cytoplasm [GO:0005737]; integral to plasma membrane [GO:0005887]; plasma membrane [GO:0005886]</t>
  </si>
  <si>
    <t xml:space="preserve">C-C chemokine receptor activity [GO:0016493]; C-X-C chemokine receptor activity [GO:0016494]; receptor activity [GO:0004872]; rhodopsin-like receptor activity [GO:0001584]</t>
  </si>
  <si>
    <t xml:space="preserve">cell adhesion [GO:0007155]; cell motility [GO:0006928]; chemotaxis [GO:0006935]; elevation of cytosolic calcium ion concentration [GO:0007204]; G-protein coupled receptor protein signaling pathway [GO:0007186]; signal transduction [GO:0007165]</t>
  </si>
  <si>
    <t xml:space="preserve">EWSR1</t>
  </si>
  <si>
    <t xml:space="preserve">Ewing sarcoma breakpoint region 1</t>
  </si>
  <si>
    <t xml:space="preserve">cell surface [GO:0009986]; cytoplasm [GO:0005737]; intracellular [GO:0005622]; nucleus [GO:0005634]</t>
  </si>
  <si>
    <t xml:space="preserve">calmodulin binding [GO:0005516]; metal ion binding [GO:0046872]; nucleic acid binding [GO:0003676]; nucleotide binding [GO:0000166]; RNA binding [GO:0003723]; sequence-specific DNA binding [GO:0043565]; transcription factor activity [GO:0003700]; zinc ion binding [GO:0008270]</t>
  </si>
  <si>
    <t xml:space="preserve">regulation of transcription, DNA-dependent [GO:0006355]; transcription [GO:0006350]</t>
  </si>
  <si>
    <t xml:space="preserve">F2R</t>
  </si>
  <si>
    <t xml:space="preserve">coagulation factor II (thrombin) receptor</t>
  </si>
  <si>
    <t xml:space="preserve">Golgi apparatus [GO:0005794]; integral to plasma membrane [GO:0005887]; plasma membrane [GO:0005886]</t>
  </si>
  <si>
    <t xml:space="preserve">receptor activity [GO:0004872]; receptor binding [GO:0005102]; rhodopsin-like receptor activity [GO:0001584]; thrombin receptor activity [GO:0015057]</t>
  </si>
  <si>
    <t xml:space="preserve">Calcium signaling pathway [path:hsa04020]; Neuroactive ligand-receptor interaction [path:hsa04080]; Complement and coagulation cascades [path:hsa04610]; Regulation of actin cytoskeleton [path:hsa04810]</t>
  </si>
  <si>
    <t xml:space="preserve">anatomical structure morphogenesis [GO:0009653]; apoptosis [GO:0006915]; blood coagulation [GO:0007596]; caspase activation [GO:0006919]; cell motility [GO:0006928]; G-protein coupled receptor protein signaling pathway [GO:0007186]; multicellular organismal development [GO:0007275]; positive regulation of I-kappaB kinase/NF-kappaB cascade [GO:0043123]; response to wounding [GO:0009611]; signal transduction [GO:0007165]; STAT protein nuclear translocation [GO:0007262]; tyrosine phosphorylation of STAT protein [GO:0007260]</t>
  </si>
  <si>
    <t xml:space="preserve">IGFBP5</t>
  </si>
  <si>
    <t xml:space="preserve">insulin-like growth factor binding protein 5</t>
  </si>
  <si>
    <t xml:space="preserve">endoplasmic reticulum [GO:0005783]; extracellular region [GO:0005576]</t>
  </si>
  <si>
    <t xml:space="preserve">insulin-like growth factor binding [GO:0005520]</t>
  </si>
  <si>
    <t xml:space="preserve">regulation of cell growth [GO:0001558]; signal transduction [GO:0007165]</t>
  </si>
  <si>
    <t xml:space="preserve">IL6ST</t>
  </si>
  <si>
    <t xml:space="preserve">interleukin 6 signal transducer (gp130, oncostatin M receptor)</t>
  </si>
  <si>
    <t xml:space="preserve">interleukin-6 receptor activity [GO:0004915]; oncostatin-M receptor activity [GO:0004924]; protein binding [GO:0005515]; receptor activity [GO:0004872]</t>
  </si>
  <si>
    <t xml:space="preserve">Cytokine-cytokine receptor interaction [path:hsa04060]; Jak-STAT signaling pathway [path:hsa04630]</t>
  </si>
  <si>
    <t xml:space="preserve">cell surface receptor linked signal transduction [GO:0007166]; immune response [GO:0006955]</t>
  </si>
  <si>
    <t xml:space="preserve">IL8</t>
  </si>
  <si>
    <t xml:space="preserve">interleukin 8</t>
  </si>
  <si>
    <t xml:space="preserve">chemokine activity [GO:0008009]; interleukin-8 receptor binding [GO:0005153]; protein binding [GO:0005515]</t>
  </si>
  <si>
    <t xml:space="preserve">Toll-like receptor signaling pathway [path:hsa04620]; Epithelial cell signaling in Helicobacter pylori infection [path:hsa05120]; Bladder cancer [path:hsa05219]</t>
  </si>
  <si>
    <t xml:space="preserve">angiogenesis [GO:0001525]; calcium-mediated signaling [GO:0019722]; cell cycle arrest [GO:0007050]; cell motility [GO:0006928]; cell-cell signaling [GO:0007267]; chemotaxis [GO:0006935]; G-protein coupled receptor protein signaling pathway [GO:0007186]; immune response [GO:0006955]; induction of positive chemotaxis [GO:0050930]; inflammatory response [GO:0006954]; intracellular signaling cascade [GO:0007242]; negative regulation of cell proliferation [GO:0008285]; neutrophil activation [GO:0042119]; neutrophil chemotaxis [GO:0030593]; regulation of cell adhesion [GO:0030155]; regulation of retroviral genome replication [GO:0045091]</t>
  </si>
  <si>
    <t xml:space="preserve">INS</t>
  </si>
  <si>
    <t xml:space="preserve">insulin</t>
  </si>
  <si>
    <t xml:space="preserve">hormone activity [GO:0005179]; insulin receptor binding [GO:0005158]; insulin-like growth factor binding [GO:0005520]; protein binding [GO:0005515]</t>
  </si>
  <si>
    <t xml:space="preserve">Regulation of autophagy [path:hsa04140]; mTOR signaling pathway [path:hsa04150]; Regulation of actin cytoskeleton [path:hsa04810]; Insulin signaling pathway [path:hsa04910]; Type II diabetes mellitus [path:hsa04930]; Type I diabetes mellitus [path:hsa04940]; Maturity onset diabetes of the young [path:hsa04950]; Dentatorubropallidoluysian atrophy (DRPLA) [path:hsa05050]; Prostate cancer [path:hsa05215]</t>
  </si>
  <si>
    <t xml:space="preserve">acute-phase response [GO:0006953]; alpha-beta T cell activation [GO:0046631]; carbohydrate metabolic process [GO:0005975]; cell death [GO:0008219]; cell surface receptor linked signal transduction [GO:0007166]; cell-cell signaling [GO:0007267]; generation of precursor metabolites and energy [GO:0006091]; glucose metabolic process [GO:0006006]; glucose transport [GO:0015758]; negative regulation of protein catabolic process [GO:0042177]; negative regulation of vasodilation [GO:0045908]; positive regulation of cytokine secretion [GO:0050715]; positive regulation of nitric oxide biosynthetic process [GO:0045429]; positive regulation of nitric-oxide synthase activity [GO:0051000]; positive regulation of vasodilation [GO:0045909]; regulation of protein secretion [GO:0050708]</t>
  </si>
  <si>
    <t xml:space="preserve">IRF3</t>
  </si>
  <si>
    <t xml:space="preserve">interferon regulatory factor 3</t>
  </si>
  <si>
    <t xml:space="preserve">cytoplasm [GO:0005737]; intracellular [GO:0005622]; nucleus [GO:0005634]</t>
  </si>
  <si>
    <t xml:space="preserve">RNA polymerase II transcription factor activity [GO:0003702]; transcription cofactor activity [GO:0003712]; transcription factor activity [GO:0003700]</t>
  </si>
  <si>
    <t xml:space="preserve">Toll-like receptor signaling pathway [path:hsa04620]</t>
  </si>
  <si>
    <t xml:space="preserve">regulation of transcription, DNA-dependent [GO:0006355]; response to virus [GO:0009615]; transcription [GO:0006350]; transcription from RNA polymerase II promoter [GO:0006366]</t>
  </si>
  <si>
    <t xml:space="preserve">ITGA4</t>
  </si>
  <si>
    <t xml:space="preserve">integrin, alpha 4 (antigen CD49D, alpha 4 subunit of VLA-4 receptor)</t>
  </si>
  <si>
    <t xml:space="preserve">integral to membrane [GO:0016021]; integrin complex [GO:0008305]; membrane [GO:0016020]</t>
  </si>
  <si>
    <t xml:space="preserve">calcium ion binding [GO:0005509]; identical protein binding [GO:0042802]; receptor activity [GO:0004872]</t>
  </si>
  <si>
    <t xml:space="preserve">Focal adhesion [path:hsa04510]; ECM-receptor interaction [path:hsa04512]; Cell adhesion molecules (CAMs) [path:hsa04514]; Hematopoietic cell lineage [path:hsa04640]; Leukocyte transendothelial migration [path:hsa04670]; Regulation of actin cytoskeleton [path:hsa04810]</t>
  </si>
  <si>
    <t xml:space="preserve">cell adhesion [GO:0007155]; integrin-mediated signaling pathway [GO:0007229]</t>
  </si>
  <si>
    <t xml:space="preserve">MEF2D</t>
  </si>
  <si>
    <t xml:space="preserve">myocyte enhancer factor 2D</t>
  </si>
  <si>
    <t xml:space="preserve">nucleotide binding [GO:0000166]; sequence-specific DNA binding [GO:0043565]; transcription coactivator activity [GO:0003713]; transcription factor activity [GO:0003700]</t>
  </si>
  <si>
    <t xml:space="preserve">NR4A1</t>
  </si>
  <si>
    <t xml:space="preserve">nuclear receptor subfamily 4, group A, member 1</t>
  </si>
  <si>
    <t xml:space="preserve">ligand-dependent nuclear receptor activity [GO:0004879]; metal ion binding [GO:0046872]; sequence-specific DNA binding [GO:0043565]; steroid hormone receptor activity [GO:0003707]; transcription factor activity [GO:0003700]; zinc ion binding [GO:0008270]</t>
  </si>
  <si>
    <t xml:space="preserve">RAP1A</t>
  </si>
  <si>
    <t xml:space="preserve">RAP1A, member of RAS oncogene family</t>
  </si>
  <si>
    <t xml:space="preserve">intracellular [GO:0005622]; plasma membrane [GO:0005886]</t>
  </si>
  <si>
    <t xml:space="preserve">GTP binding [GO:0005525]; GTPase activity [GO:0003924]; nucleotide binding [GO:0000166]; protein binding [GO:0005515]</t>
  </si>
  <si>
    <t xml:space="preserve">MAPK signaling pathway [path:hsa04010]; Focal adhesion [path:hsa04510]; Leukocyte transendothelial migration [path:hsa04670]; Long-term potentiation [path:hsa04720]; Renal cell carcinoma [path:hsa05211]</t>
  </si>
  <si>
    <t xml:space="preserve">cell cycle [GO:0007049]; negative regulation of cell cycle [GO:0045786]; signal transduction [GO:0007165]; small GTPase mediated signal transduction [GO:0007264]</t>
  </si>
  <si>
    <t xml:space="preserve">YY1</t>
  </si>
  <si>
    <t xml:space="preserve">YY1 transcription factor</t>
  </si>
  <si>
    <t xml:space="preserve">intracellular [GO:0005622]; nuclear matrix [GO:0016363]; nucleus [GO:0005634]; PcG protein complex [GO:0031519]; transcription factor complex [GO:0005667]</t>
  </si>
  <si>
    <t xml:space="preserve">metal ion binding [GO:0046872]; protein binding [GO:0005515]; transcription coactivator activity [GO:0003713]; transcription corepressor activity [GO:0003714]; transcription factor activity [GO:0003700]; zinc ion binding [GO:0008270]</t>
  </si>
  <si>
    <t xml:space="preserve">anterior/posterior pattern formation [GO:0009952]; camera-type eye morphogenesis [GO:0048593]; regulation of transcription from RNA polymerase II promoter [GO:0006357]; transcription [GO:0006350]</t>
  </si>
  <si>
    <t xml:space="preserve">AKT1</t>
  </si>
  <si>
    <t xml:space="preserve">v-akt murine thymoma viral oncogene homolog 1</t>
  </si>
  <si>
    <t xml:space="preserve">cytoplasm [GO:0005737]; lamellipodium [GO:0030027]; nucleus [GO:0005634]; plasma membrane [GO:0005886]; spindle [GO:0005819]</t>
  </si>
  <si>
    <t xml:space="preserve">ATP binding [GO:0005524]; identical protein binding [GO:0042802]; nucleotide binding [GO:0000166]; protein kinase activity [GO:0004672]; protein serine/threonine kinase activity [GO:0004674]; sugar:hydrogen ion symporter activity [GO:0005351]; transferase activity [GO:0016740]</t>
  </si>
  <si>
    <t xml:space="preserve">MAPK signaling pathway [path:hsa04010]; ErbB signaling pathway [path:hsa04012]; mTOR signaling pathway [path:hsa04150]; Apoptosis [path:hsa04210]; VEGF signaling pathway [path:hsa04370]; Focal adhesion [path:hsa04510]; Tight junction [path:hsa04530]; Toll-like receptor signaling pathway [path:hsa04620]; Jak-STAT signaling pathway [path:hsa04630]; T cell receptor signaling pathway [path:hsa04660]; B cell receptor signaling pathway [path:hsa04662]; Fc epsilon RI signaling pathway [path:hsa04664]; Insulin signaling pathway [path:hsa04910]; Adipocytokine signaling pathway [path:hsa04920]; Colorectal cancer [path:hsa05210]; Renal cell carcinoma [path:hsa05211]; Pancreatic cancer [path:hsa05212]; Endometrial cancer [path:hsa05213]; Glioma [path:hsa05214]; Prostate cancer [path:hsa05215]; Melanoma [path:hsa05218]; Chronic myeloid leukemia [path:hsa05220]; Acute myeloid leukemia [path:hsa05221]; Small cell lung cancer [path:hsa05222]; Non-small cell lung cancer [path:hsa05223]</t>
  </si>
  <si>
    <t xml:space="preserve">activated T cell apoptosis [GO:0006924]; anagen [GO:0042640]; apoptotic mitochondrial changes [GO:0008637]; blood vessel development [GO:0001568]; carbohydrate metabolic process [GO:0005975]; carbohydrate transport [GO:0008643]; G-protein coupled receptor protein signaling pathway [GO:0007186]; germ cell development [GO:0007281]; glucose metabolic process [GO:0006006]; glucose transport [GO:0015758]; glycogen biosynthetic process [GO:0005978]; inflammatory response [GO:0006954]; insulin receptor signaling pathway [GO:0008286]; insulin-like growth factor receptor signaling pathway [GO:0048009]; intracellular signaling cascade [GO:0007242]; nitric oxide biosynthetic process [GO:0006809]; peptidyl-serine phosphorylation [GO:0018105]; placenta development [GO:0001890]; positive regulation of multicellular organism growth [GO:0040018]; protein amino acid autophosphorylation [GO:0046777]; protein amino acid phosphorylation [GO:0006468]; protein catabolic process [GO:0030163]; protein import into nucleus, translocation [GO:0000060]; protein kinase B signaling cascade [GO:0043491]; protein modification process [GO:0006464]; protein ubiquitination [GO:0016567]; regulation of survival gene product expression [GO:0045884]; regulation of translation [GO:0006417]; response to heat [GO:0009408]; response to hormone stimulus [GO:0009725]</t>
  </si>
  <si>
    <t xml:space="preserve">APOH</t>
  </si>
  <si>
    <t xml:space="preserve">apolipoprotein H (beta-2-glycoprotein I)</t>
  </si>
  <si>
    <t xml:space="preserve">heparin binding [GO:0008201]; lipid transporter activity [GO:0005319]</t>
  </si>
  <si>
    <t xml:space="preserve">defense response [GO:0006952]; regulation of blood coagulation [GO:0030193]</t>
  </si>
  <si>
    <t xml:space="preserve">ARNT</t>
  </si>
  <si>
    <t xml:space="preserve">aryl hydrocarbon receptor nuclear translocator</t>
  </si>
  <si>
    <t xml:space="preserve">aryl hydrocarbon receptor nuclear translocator activity [GO:0005061]; protein binding [GO:0005515]; receptor activity [GO:0004872]; signal transducer activity [GO:0004871]; transcription activator activity [GO:0016563]; transcription coactivator activity [GO:0003713]; transcription factor activity [GO:0003700]</t>
  </si>
  <si>
    <t xml:space="preserve">Renal cell carcinoma [path:hsa05211]</t>
  </si>
  <si>
    <t xml:space="preserve">protein import into nucleus, translocation [GO:0000060]; regulation of transcription, DNA-dependent [GO:0006355]; signal transduction [GO:0007165]</t>
  </si>
  <si>
    <t xml:space="preserve">BAI1</t>
  </si>
  <si>
    <t xml:space="preserve">brain-specific angiogenesis inhibitor 1</t>
  </si>
  <si>
    <t xml:space="preserve">integral to plasma membrane [GO:0005887]; intercellular junction [GO:0005911]; membrane [GO:0016020]; plasma membrane [GO:0005886]</t>
  </si>
  <si>
    <t xml:space="preserve">brain-specific angiogenesis inhibitor activity [GO:0016527]; G-protein coupled receptor activity [GO:0004930]; protein binding [GO:0005515]; receptor activity [GO:0004872]</t>
  </si>
  <si>
    <t xml:space="preserve">axonogenesis [GO:0007409]; cell adhesion [GO:0007155]; negative regulation of cell proliferation [GO:0008285]; neuropeptide signaling pathway [GO:0007218]; peripheral nervous system development [GO:0007422]; signal transduction [GO:0007165]</t>
  </si>
  <si>
    <t xml:space="preserve">CDC25A</t>
  </si>
  <si>
    <t xml:space="preserve">cell division cycle 25 homolog A (S. pombe)</t>
  </si>
  <si>
    <t xml:space="preserve">cellular_component [GO:0005575]; intracellular [GO:0005622]</t>
  </si>
  <si>
    <t xml:space="preserve">hydrolase activity [GO:0016787]; protein binding [GO:0005515]; protein tyrosine phosphatase activity [GO:0004725]</t>
  </si>
  <si>
    <t xml:space="preserve">Cell cycle [path:hsa04110]</t>
  </si>
  <si>
    <t xml:space="preserve">cell cycle [GO:0007049]; cell division [GO:0051301]; cell proliferation [GO:0008283]; mitosis [GO:0007067]; protein amino acid dephosphorylation [GO:0006470]; regulation of cyclin-dependent protein kinase activity [GO:0000079]</t>
  </si>
  <si>
    <t xml:space="preserve">DARC</t>
  </si>
  <si>
    <t xml:space="preserve">Duffy blood group, chemokine receptor</t>
  </si>
  <si>
    <t xml:space="preserve">integral to membrane [GO:0016021]; plasma membrane [GO:0005886]</t>
  </si>
  <si>
    <t xml:space="preserve">chemokine receptor activity [GO:0004950]; receptor activity [GO:0004872]; rhodopsin-like receptor activity [GO:0001584]</t>
  </si>
  <si>
    <t xml:space="preserve">defense response [GO:0006952]; G-protein coupled receptor protein signaling pathway [GO:0007186]; signal transduction [GO:0007165]</t>
  </si>
  <si>
    <t xml:space="preserve">MAPK3</t>
  </si>
  <si>
    <t xml:space="preserve">mitogen-activated protein kinase 3</t>
  </si>
  <si>
    <t xml:space="preserve">cellular_component [GO:0005575]</t>
  </si>
  <si>
    <t xml:space="preserve">ATP binding [GO:0005524]; MAP kinase activity [GO:0004707]; nucleotide binding [GO:0000166]; protein binding [GO:0005515]; protein kinase activity [GO:0004672]; protein serine/threonine kinase activity [GO:0004674]; transferase activity [GO:0016740]</t>
  </si>
  <si>
    <t xml:space="preserve">MAPK signaling pathway [path:hsa04010]; ErbB signaling pathway [path:hsa04012]; mTOR signaling pathway [path:hsa04150]; Dorso-ventral axis formation [path:hsa04320]; TGF-beta signaling pathway [path:hsa04350]; Axon guidance [path:hsa04360]; VEGF signaling pathway [path:hsa04370]; Focal adhesion [path:hsa04510]; Adherens junction [path:hsa04520]; Gap junction [path:hsa04540]; Toll-like receptor signaling pathway [path:hsa04620]; Natural killer cell mediated cytotoxicity [path:hsa04650]; Fc epsilon RI signaling pathway [path:hsa04664]; Long-term potentiation [path:hsa04720]; Long-term depression [path:hsa04730]; Regulation of actin cytoskeleton [path:hsa04810]; Insulin signaling pathway [path:hsa04910]; GnRH signaling pathway [path:hsa04912]; Melanogenesis [path:hsa04916]; Type II diabetes mellitus [path:hsa04930]; Colorectal cancer [path:hsa05210]; Renal cell carcinoma [path:hsa05211]; Pancreatic cancer [path:hsa05212]; Endometrial cancer [path:hsa05213]; Glioma [path:hsa05214]; Prostate cancer [path:hsa05215]; Thyroid cancer [path:hsa05216]; Melanoma [path:hsa05218]; Bladder cancer [path:hsa05219]; Chronic myeloid leukemia [path:hsa05220]; Acute myeloid leukemia [path:hsa05221]; Non-small cell lung cancer [path:hsa05223]</t>
  </si>
  <si>
    <t xml:space="preserve">cell cycle [GO:0007049]; protein amino acid phosphorylation [GO:0006468]</t>
  </si>
  <si>
    <t xml:space="preserve">MAPK7</t>
  </si>
  <si>
    <t xml:space="preserve">mitogen-activated protein kinase 7</t>
  </si>
  <si>
    <t xml:space="preserve">ATP binding [GO:0005524]; MAP kinase activity [GO:0004707]; nucleotide binding [GO:0000166]; protein binding [GO:0005515]; protein serine/threonine kinase activity [GO:0004674]; transferase activity [GO:0016740]</t>
  </si>
  <si>
    <t xml:space="preserve">MAPK signaling pathway [path:hsa04010]; Gap junction [path:hsa04540]; GnRH signaling pathway [path:hsa04912]</t>
  </si>
  <si>
    <t xml:space="preserve">cell cycle [GO:0007049]; protein amino acid phosphorylation [GO:0006468]; signal transduction [GO:0007165]</t>
  </si>
  <si>
    <t xml:space="preserve">MATN2</t>
  </si>
  <si>
    <t xml:space="preserve">matrilin 2</t>
  </si>
  <si>
    <t xml:space="preserve">calcium ion binding [GO:0005509]; molecular_function [GO:0003674]</t>
  </si>
  <si>
    <t xml:space="preserve">MYOC</t>
  </si>
  <si>
    <t xml:space="preserve">myocilin, trabecular meshwork inducible glucocorticoid response</t>
  </si>
  <si>
    <t xml:space="preserve">cilium [GO:0005929]; extracellular region [GO:0005576]; extracellular space [GO:0005615]; membrane [GO:0016020]; rough endoplasmic reticulum [GO:0005791]</t>
  </si>
  <si>
    <t xml:space="preserve">latrotoxin receptor activity [GO:0016524]; structural molecule activity [GO:0005198]</t>
  </si>
  <si>
    <t xml:space="preserve">anatomical structure morphogenesis [GO:0009653]; visual perception [GO:0007601]</t>
  </si>
  <si>
    <t xml:space="preserve">NF1</t>
  </si>
  <si>
    <t xml:space="preserve">neurofibromin 1 (neurofibromatosis, von Recklinghausen disease, Watson disease)</t>
  </si>
  <si>
    <t xml:space="preserve">axon [GO:0030424]; cellular_component [GO:0005575]; cytoplasm [GO:0005737]; dendrite [GO:0030425]; intracellular [GO:0005622]; nucleus [GO:0005634]</t>
  </si>
  <si>
    <t xml:space="preserve">GTPase activator activity [GO:0005096]; molecular_function [GO:0003674]; protein binding [GO:0005515]; Ras GTPase activator activity [GO:0005099]</t>
  </si>
  <si>
    <t xml:space="preserve">actin cytoskeleton organization and biogenesis [GO:0030036]; adrenal gland development [GO:0030325]; artery morphogenesis [GO:0048844]; biological_process [GO:0008150]; brain development [GO:0007420]; camera-type eye morphogenesis [GO:0048593]; cell cycle [GO:0007049]; cerebral cortex development [GO:0021987]; cognition [GO:0050890]; collagen fibril organization [GO:0030199]; forebrain astrocyte development [GO:0021897]; forebrain morphogenesis [GO:0048853]; heart development [GO:0007507]; liver development [GO:0001889]; MAPKKK cascade [GO:0000165]; metanephros development [GO:0001656]; myelination in the peripheral nervous system [GO:0022011]; negative regulation of cell cycle [GO:0045786]; negative regulation of cell migration [GO:0030336]; negative regulation of endothelial cell proliferation [GO:0001937]; negative regulation of MAP kinase activity [GO:0043407]; negative regulation of MAPKKK cascade [GO:0043409]; negative regulation of neuroblast proliferation [GO:0007406]; negative regulation of oligodendrocyte differentiation [GO:0048715]; negative regulation of transcription factor import into nucleus [GO:0042992]; osteoblast differentiation [GO:0001649]; peripheral nervous system development [GO:0007422]; phosphoinositide 3-kinase cascade [GO:0014065]; pigmentation [GO:0043473]; positive regulation of adenylate cyclase activity [GO:0045762]; positive regulation of neuron apoptosis [GO:0043525]; positive regulation of Ras GTPase activity [GO:0032320]; Ras protein signal transduction [GO:0007265]; regulation of angiogenesis [GO:0045765]; regulation of blood vessel endothelial cell migration [GO:0043535]; regulation of bone resorption [GO:0045124]; regulation of cell-matrix adhesion [GO:0001952]; regulation of glial cell differentiation [GO:0045685]; regulation of small GTPase mediated signal transduction [GO:0051056]; response to hypoxia [GO:0001666]; signal transduction [GO:0007165]; smooth muscle development [GO:0048745]; spinal cord development [GO:0021510]; sympathetic nervous system development [GO:0048485]; visual learning [GO:0008542]; wound healing [GO:0042060]</t>
  </si>
  <si>
    <t xml:space="preserve">PDE3B</t>
  </si>
  <si>
    <t xml:space="preserve">phosphodiesterase 3B, cGMP-inhibited</t>
  </si>
  <si>
    <t xml:space="preserve">integral to membrane [GO:0016021]; membrane [GO:0016020]</t>
  </si>
  <si>
    <t xml:space="preserve">cGMP-inhibited cyclic-nucleotide phosphodiesterase activity [GO:0004119]; hydrolase activity [GO:0016787]</t>
  </si>
  <si>
    <t xml:space="preserve">Purine metabolism [path:hsa00230]; Insulin signaling pathway [path:hsa04910]</t>
  </si>
  <si>
    <t xml:space="preserve">endocrine pancreas development [GO:0031018]; glucose homeostasis [GO:0042593]; regulation of insulin secretion [GO:0050796]; signal transduction [GO:0007165]</t>
  </si>
  <si>
    <t xml:space="preserve">PDGFB</t>
  </si>
  <si>
    <t xml:space="preserve">platelet-derived growth factor beta polypeptide (simian sarcoma viral (v-sis) oncogene homolog)</t>
  </si>
  <si>
    <t xml:space="preserve">extracellular region [GO:0005576]; membrane [GO:0016020]</t>
  </si>
  <si>
    <t xml:space="preserve">growth factor activity [GO:0008083]; platelet-derived growth factor receptor binding [GO:0005161]; protein binding [GO:0005515]</t>
  </si>
  <si>
    <t xml:space="preserve">MAPK signaling pathway [path:hsa04010]; Cytokine-cytokine receptor interaction [path:hsa04060]; Focal adhesion [path:hsa04510]; Gap junction [path:hsa04540]; Regulation of actin cytoskeleton [path:hsa04810]; Renal cell carcinoma [path:hsa05211]; Glioma [path:hsa05214]; Prostate cancer [path:hsa05215]; Melanoma [path:hsa05218]</t>
  </si>
  <si>
    <t xml:space="preserve">cell proliferation [GO:0008283]; response to wounding [GO:0009611]</t>
  </si>
  <si>
    <t xml:space="preserve">PROC</t>
  </si>
  <si>
    <t xml:space="preserve">protein C (inactivator of coagulation factors Va and VIIIa)</t>
  </si>
  <si>
    <t xml:space="preserve">calcium ion binding [GO:0005509]; catalytic activity [GO:0003824]; peptidase activity [GO:0008233]; protein binding [GO:0005515]; protein C (activated) activity [GO:0003808]; serine-type endopeptidase activity [GO:0004252]</t>
  </si>
  <si>
    <t xml:space="preserve">blood coagulation [GO:0007596]; negative regulation of apoptosis [GO:0043066]; negative regulation of blood coagulation [GO:0030195]; proteolysis [GO:0006508]</t>
  </si>
  <si>
    <t xml:space="preserve">SERPINA1</t>
  </si>
  <si>
    <t xml:space="preserve">serpin peptidase inhibitor, clade A (alpha-1 antiproteinase, antitrypsin), member 1</t>
  </si>
  <si>
    <t xml:space="preserve">peptidase activity [GO:0008233]; protein binding [GO:0005515]; serine-type endopeptidase inhibitor activity [GO:0004867]</t>
  </si>
  <si>
    <t xml:space="preserve">acute-phase response [GO:0006953]; blood coagulation [GO:0007596]</t>
  </si>
  <si>
    <t xml:space="preserve">SERPINE2</t>
  </si>
  <si>
    <t xml:space="preserve">serpin peptidase inhibitor, clade E (nexin, plasminogen activator inhibitor type 1), member 2</t>
  </si>
  <si>
    <t xml:space="preserve">heparin binding [GO:0008201]; serine-type endopeptidase inhibitor activity [GO:0004867]</t>
  </si>
  <si>
    <t xml:space="preserve">cell differentiation [GO:0030154]; multicellular organismal development [GO:0007275]; nervous system development [GO:0007399]; regulation of cell migration [GO:0030334]; regulation of proteolysis [GO:0030162]</t>
  </si>
  <si>
    <t xml:space="preserve">TGFBI</t>
  </si>
  <si>
    <t xml:space="preserve">transforming growth factor, beta-induced, 68kDa</t>
  </si>
  <si>
    <t xml:space="preserve">integrin binding [GO:0005178]; protein binding [GO:0005515]</t>
  </si>
  <si>
    <t xml:space="preserve">cell adhesion [GO:0007155]; cell proliferation [GO:0008283]; negative regulation of cell adhesion [GO:0007162]; response to stimulus [GO:0050896]; visual perception [GO:0007601]</t>
  </si>
  <si>
    <t xml:space="preserve">TNFRSF11B</t>
  </si>
  <si>
    <t xml:space="preserve">tumor necrosis factor receptor superfamily, member 11b (osteoprotegerin)</t>
  </si>
  <si>
    <t xml:space="preserve">cytokine activity [GO:0005125]; protein binding [GO:0005515]; receptor activity [GO:0004872]</t>
  </si>
  <si>
    <t xml:space="preserve">apoptosis [GO:0006915]; negative regulation of odontogenesis of dentine-containing teeth [GO:0042489]; signal transduction [GO:0007165]; skeletal development [GO:0001501]</t>
  </si>
  <si>
    <t xml:space="preserve">EIF4E</t>
  </si>
  <si>
    <t xml:space="preserve">eukaryotic translation initiation factor 4E</t>
  </si>
  <si>
    <t xml:space="preserve">cytoplasm [GO:0005737]; eukaryotic translation initiation factor 4F complex [GO:0016281]</t>
  </si>
  <si>
    <t xml:space="preserve">protein binding [GO:0005515]; RNA cap binding [GO:0000339]; translation initiation factor activity [GO:0003743]</t>
  </si>
  <si>
    <t xml:space="preserve">Insulin signaling pathway [path:hsa04910]</t>
  </si>
  <si>
    <t xml:space="preserve">regulation of translation [GO:0006417]; translational initiation [GO:0006413]</t>
  </si>
  <si>
    <t xml:space="preserve">F12</t>
  </si>
  <si>
    <t xml:space="preserve">coagulation factor XII (Hageman factor)</t>
  </si>
  <si>
    <t xml:space="preserve">catalytic activity [GO:0003824]; coagulation factor XIa activity [GO:0003805]; coagulation factor XIIa activity [GO:0003806]; serine-type endopeptidase activity [GO:0004252]</t>
  </si>
  <si>
    <t xml:space="preserve">blood coagulation [GO:0007596]; fibrinolysis [GO:0042730]; proteolysis [GO:0006508]</t>
  </si>
  <si>
    <t xml:space="preserve">GFAP</t>
  </si>
  <si>
    <t xml:space="preserve">glial fibrillary acidic protein</t>
  </si>
  <si>
    <t xml:space="preserve">cytoplasm [GO:0005737]; intermediate filament [GO:0005882]</t>
  </si>
  <si>
    <t xml:space="preserve">structural constituent of cytoskeleton [GO:0005200]</t>
  </si>
  <si>
    <t xml:space="preserve">Neurodegenerative Diseases [path:hsa01510]</t>
  </si>
  <si>
    <t xml:space="preserve">HABP2</t>
  </si>
  <si>
    <t xml:space="preserve">hyaluronan binding protein 2</t>
  </si>
  <si>
    <t xml:space="preserve">glycosaminoglycan binding [GO:0005539]; peptidase activity [GO:0008233]; serine-type endopeptidase activity [GO:0004252]</t>
  </si>
  <si>
    <t xml:space="preserve">cell adhesion [GO:0007155]; proteolysis [GO:0006508]</t>
  </si>
  <si>
    <t xml:space="preserve">HHEX</t>
  </si>
  <si>
    <t xml:space="preserve">hematopoietically expressed homeobox</t>
  </si>
  <si>
    <t xml:space="preserve">protein binding [GO:0005515]; sequence-specific DNA binding [GO:0043565]; transcription factor activity [GO:0003700]</t>
  </si>
  <si>
    <t xml:space="preserve">Maturity onset diabetes of the young [path:hsa04950]</t>
  </si>
  <si>
    <t xml:space="preserve">embryonic heart tube development [GO:0035050]; forebrain development [GO:0030900]; liver development [GO:0001889]; multicellular organismal development [GO:0007275]; regulation of cell proliferation [GO:0042127]; regulation of transcription, DNA-dependent [GO:0006355]; thyroid gland development [GO:0030878]</t>
  </si>
  <si>
    <t xml:space="preserve">HOXA5</t>
  </si>
  <si>
    <t xml:space="preserve">homeobox A5</t>
  </si>
  <si>
    <t xml:space="preserve">sequence-specific DNA binding [GO:0043565]; transcription factor activity [GO:0003700]</t>
  </si>
  <si>
    <t xml:space="preserve">multicellular organism growth [GO:0035264]; pattern specification process [GO:0007389]; regulation of transcription, DNA-dependent [GO:0006355]; skeletal development [GO:0001501]; thyroid gland development [GO:0030878]</t>
  </si>
  <si>
    <t xml:space="preserve">ITGA3</t>
  </si>
  <si>
    <t xml:space="preserve">integrin, alpha 3 (antigen CD49C, alpha 3 subunit of VLA-3 receptor)</t>
  </si>
  <si>
    <t xml:space="preserve">Focal adhesion [path:hsa04510]; ECM-receptor interaction [path:hsa04512]; Hematopoietic cell lineage [path:hsa04640]; Regulation of actin cytoskeleton [path:hsa04810]; Small cell lung cancer [path:hsa05222]</t>
  </si>
  <si>
    <t xml:space="preserve">cell adhesion [GO:0007155]; cell-matrix adhesion [GO:0007160]; integrin-mediated signaling pathway [GO:0007229]</t>
  </si>
  <si>
    <t xml:space="preserve">KRIT1</t>
  </si>
  <si>
    <t xml:space="preserve">KRIT1, ankyrin repeat containing</t>
  </si>
  <si>
    <t xml:space="preserve">cytoskeleton [GO:0005856]; membrane [GO:0016020]</t>
  </si>
  <si>
    <t xml:space="preserve">protein binding [GO:0005515]; small GTPase regulator activity [GO:0005083]</t>
  </si>
  <si>
    <t xml:space="preserve">small GTPase mediated signal transduction [GO:0007264]</t>
  </si>
  <si>
    <t xml:space="preserve">MAPK11</t>
  </si>
  <si>
    <t xml:space="preserve">mitogen-activated protein kinase 11</t>
  </si>
  <si>
    <t xml:space="preserve">ATP binding [GO:0005524]; MAP kinase activity [GO:0004707]; MP kinase activity [GO:0008339]; nucleotide binding [GO:0000166]; protein binding [GO:0005515]; protein serine/threonine kinase activity [GO:0004674]; transferase activity [GO:0016740]</t>
  </si>
  <si>
    <t xml:space="preserve">protein amino acid phosphorylation [GO:0006468]; protein kinase cascade [GO:0007243]; response to stress [GO:0006950]; signal transduction [GO:0007165]</t>
  </si>
  <si>
    <t xml:space="preserve">MAPK8</t>
  </si>
  <si>
    <t xml:space="preserve">mitogen-activated protein kinase 8</t>
  </si>
  <si>
    <t xml:space="preserve">ATP binding [GO:0005524]; JUN kinase activity [GO:0004705]; MAP kinase activity [GO:0004707]; nucleotide binding [GO:0000166]; protein binding [GO:0005515]; protein serine/threonine kinase activity [GO:0004674]; transferase activity [GO:0016740]</t>
  </si>
  <si>
    <t xml:space="preserve">MAPK signaling pathway [path:hsa04010]; ErbB signaling pathway [path:hsa04012]; Wnt signaling pathway [path:hsa04310]; Focal adhesion [path:hsa04510]; Toll-like receptor signaling pathway [path:hsa04620]; Fc epsilon RI signaling pathway [path:hsa04664]; Insulin signaling pathway [path:hsa04910]; GnRH signaling pathway [path:hsa04912]; Adipocytokine signaling pathway [path:hsa04920]; Type II diabetes mellitus [path:hsa04930]; Epithelial cell signaling in Helicobacter pylori infection [path:hsa05120]; Colorectal cancer [path:hsa05210]; Pancreatic cancer [path:hsa05212]</t>
  </si>
  <si>
    <t xml:space="preserve">cell motility [GO:0006928]; JUN phosphorylation [GO:0007258]; negative regulation of apoptosis [GO:0043066]; protein amino acid phosphorylation [GO:0006468]; response to stress [GO:0006950]; response to UV [GO:0009411]; signal transduction [GO:0007165]</t>
  </si>
  <si>
    <t xml:space="preserve">NPR1</t>
  </si>
  <si>
    <t xml:space="preserve">natriuretic peptide receptor A/guanylate cyclase A (atrionatriuretic peptide receptor A)</t>
  </si>
  <si>
    <t xml:space="preserve">ATP binding [GO:0005524]; chloride ion binding [GO:0031404]; guanylate cyclase activity [GO:0004383]; hormone binding [GO:0042562]; peptide receptor activity, G-protein coupled [GO:0008528]; protein-tyrosine kinase activity [GO:0004713]; receptor activity [GO:0004872]</t>
  </si>
  <si>
    <t xml:space="preserve">Purine metabolism [path:hsa00230]; Riboflavin metabolism [path:hsa00740]; Folate biosynthesis [path:hsa00790]; Gap junction [path:hsa04540]; Long-term depression [path:hsa04730]</t>
  </si>
  <si>
    <t xml:space="preserve">cell surface receptor linked signal transduction [GO:0007166]; cGMP biosynthetic process [GO:0006182]; diuresis [GO:0030146]; intracellular signaling cascade [GO:0007242]; natriuresis [GO:0030147]; negative regulation of angiogenesis [GO:0016525]; negative regulation of cell growth [GO:0030308]; protein amino acid phosphorylation [GO:0006468]; regulation of blood pressure [GO:0008217]; regulation of vascular permeability [GO:0043114]; regulation of vasodilation [GO:0042312]</t>
  </si>
  <si>
    <t xml:space="preserve">OSM</t>
  </si>
  <si>
    <t xml:space="preserve">oncostatin M</t>
  </si>
  <si>
    <t xml:space="preserve">cytokine activity [GO:0005125]; oncostatin-M receptor binding [GO:0005147]</t>
  </si>
  <si>
    <t xml:space="preserve">apoptosis [GO:0006915]; behavioral response to pain [GO:0048266]; cell proliferation [GO:0008283]; cell-cell signaling [GO:0007267]; immune response [GO:0006955]; multicellular organismal development [GO:0007275]; negative regulation of cell proliferation [GO:0008285]; negative regulation of hormone secretion [GO:0046888]; peripheral nervous system development [GO:0007422]; regulation of cell growth [GO:0001558]; response to heat [GO:0009408]; tyrosine phosphorylation of Stat1 protein [GO:0042508]; tyrosine phosphorylation of Stat3 protein [GO:0042503]; tyrosine phosphorylation of Stat5 protein [GO:0042506]</t>
  </si>
  <si>
    <t xml:space="preserve">PRKG1</t>
  </si>
  <si>
    <t xml:space="preserve">protein kinase, cGMP-dependent, type I</t>
  </si>
  <si>
    <t xml:space="preserve">cAMP-dependent protein kinase complex [GO:0005952]</t>
  </si>
  <si>
    <t xml:space="preserve">ATP binding [GO:0005524]; cAMP-dependent protein kinase regulator activity [GO:0008603]; cGMP binding [GO:0030553]; cGMP-dependent protein kinase activity [GO:0004692]; nucleotide binding [GO:0000166]; protein serine/threonine kinase activity [GO:0004674]; transferase activity [GO:0016740]</t>
  </si>
  <si>
    <t xml:space="preserve">Gap junction [path:hsa04540]; Long-term depression [path:hsa04730]; Olfactory transduction [path:hsa04740]</t>
  </si>
  <si>
    <t xml:space="preserve">actin cytoskeleton organization and biogenesis [GO:0030036]; protein amino acid phosphorylation [GO:0006468]; regulation of smooth muscle contraction [GO:0006940]; signal transduction [GO:0007165]</t>
  </si>
  <si>
    <t xml:space="preserve">RUNX3</t>
  </si>
  <si>
    <t xml:space="preserve">runt-related transcription factor 3</t>
  </si>
  <si>
    <t xml:space="preserve">ATP binding [GO:0005524]; protein binding [GO:0005515]; transcription factor activity [GO:0003700]</t>
  </si>
  <si>
    <t xml:space="preserve">cell proliferation [GO:0008283]; induction of apoptosis [GO:0006917]; negative regulation of cell cycle [GO:0045786]; negative regulation of epithelial cell proliferation [GO:0050680]; regulation of transcription, DNA-dependent [GO:0006355]; transcription from RNA polymerase II promoter [GO:0006366]</t>
  </si>
  <si>
    <t xml:space="preserve">SERPINF1</t>
  </si>
  <si>
    <t xml:space="preserve">serpin peptidase inhibitor, clade F (alpha-2 antiplasmin, pigment epithelium derived factor), member 1</t>
  </si>
  <si>
    <t xml:space="preserve">extracellular region [GO:0005576]; melanosome [GO:0042470]</t>
  </si>
  <si>
    <t xml:space="preserve">serine-type endopeptidase inhibitor activity [GO:0004867]</t>
  </si>
  <si>
    <t xml:space="preserve">cell proliferation [GO:0008283]; multicellular organismal development [GO:0007275]; negative regulation of angiogenesis [GO:0016525]; positive regulation of neurogenesis [GO:0050769]</t>
  </si>
  <si>
    <t xml:space="preserve">TNF</t>
  </si>
  <si>
    <t xml:space="preserve">tumor necrosis factor (TNF superfamily, member 2)</t>
  </si>
  <si>
    <t xml:space="preserve">extracellular region [GO:0005576]; extracellular space [GO:0005615]; integral to membrane [GO:0016021]; plasma membrane [GO:0005886]; soluble fraction [GO:0005625]</t>
  </si>
  <si>
    <t xml:space="preserve">cytokine activity [GO:0005125]; protein binding [GO:0005515]; tumor necrosis factor receptor binding [GO:0005164]</t>
  </si>
  <si>
    <t xml:space="preserve">MAPK signaling pathway [path:hsa04010]; Cytokine-cytokine receptor interaction [path:hsa04060]; Apoptosis [path:hsa04210]; TGF-beta signaling pathway [path:hsa04350]; Toll-like receptor signaling pathway [path:hsa04620]; Hematopoietic cell lineage [path:hsa04640]; Natural killer cell mediated cytotoxicity [path:hsa04650]; T cell receptor signaling pathway [path:hsa04660]; Fc epsilon RI signaling pathway [path:hsa04664]; Adipocytokine signaling pathway [path:hsa04920]; Type II diabetes mellitus [path:hsa04930]; Type I diabetes mellitus [path:hsa04940]; Asthma [path:hsa05310]</t>
  </si>
  <si>
    <t xml:space="preserve">activation of NF-kappaB transcription factor [GO:0051092]; anti-apoptosis [GO:0006916]; apoptosis [GO:0006915]; calcium-mediated signaling [GO:0019722]; cell activation [GO:0001775]; cellular extravasation [GO:0045123]; defense response to bacterium [GO:0042742]; glucose metabolic process [GO:0006006]; humoral immune response [GO:0006959]; induction of apoptosis via death domain receptors [GO:0008625]; JNK cascade [GO:0007254]; leukocyte adhesion [GO:0007159]; multicellular organismal development [GO:0007275]; negative regulation of cell proliferation [GO:0008285]; negative regulation of glucose import [GO:0046325]; negative regulation of L-glutamate transport [GO:0002037]; negative regulation of transcription [GO:0016481]; negative regulation of transcription from RNA polymerase II promoter [GO:0000122]; organ morphogenesis [GO:0009887]; positive regulation of I-kappaB kinase/NF-kappaB cascade [GO:0043123]; positive regulation of JNK cascade [GO:0046330]; positive regulation of mitosis [GO:0045840]; positive regulation of neuron apoptosis [GO:0043525]; positive regulation of protein transport [GO:0051222]; positive regulation of synaptic transmission [GO:0050806]; positive regulation of transcription [GO:0045941]; positive regulation of transcription from RNA polymerase II promoter [GO:0045944]; positive regulation of translational initiation by iron [GO:0045994]; protein import into nucleus, translocation [GO:0000060]; regulation of immunoglobulin secretion [GO:0051023]; regulation of osteoclast differentiation [GO:0045670]; regulation of protein amino acid phosphorylation [GO:0001932]; regulation of transcription, DNA-dependent [GO:0006355]; response to mechanical stimulus [GO:0009612]; response to virus [GO:0009615]; signal transduction [GO:0007165]</t>
  </si>
  <si>
    <t xml:space="preserve">ANTXR2</t>
  </si>
  <si>
    <t xml:space="preserve">anthrax toxin receptor 2</t>
  </si>
  <si>
    <t xml:space="preserve">endoplasmic reticulum [GO:0005783]; endoplasmic reticulum membrane [GO:0005789]; extracellular region [GO:0005576]; integral to membrane [GO:0016021]; plasma membrane [GO:0005886]</t>
  </si>
  <si>
    <t xml:space="preserve">metal ion binding [GO:0046872]; protein binding [GO:0005515]; receptor activity [GO:0004872]</t>
  </si>
  <si>
    <t xml:space="preserve">BMP3</t>
  </si>
  <si>
    <t xml:space="preserve">bone morphogenetic protein 3 (osteogenic)</t>
  </si>
  <si>
    <t xml:space="preserve">cytokine activity [GO:0005125]; growth factor activity [GO:0008083]</t>
  </si>
  <si>
    <t xml:space="preserve">cartilage development [GO:0051216]; cell differentiation [GO:0030154]; cell-cell signaling [GO:0007267]; multicellular organismal development [GO:0007275]; ossification [GO:0001503]</t>
  </si>
  <si>
    <t xml:space="preserve">CCND1</t>
  </si>
  <si>
    <t xml:space="preserve">cyclin D1</t>
  </si>
  <si>
    <t xml:space="preserve">cellular_component [GO:0005575]; cyclin-dependent protein kinase holoenzyme complex [GO:0000307]; cytosol [GO:0005829]; intracellular [GO:0005622]; nucleus [GO:0005634]</t>
  </si>
  <si>
    <t xml:space="preserve">cyclin-dependent protein kinase regulator activity [GO:0016538]; protein binding [GO:0005515]; protein kinase activity [GO:0004672]; protein kinase binding [GO:0019901]</t>
  </si>
  <si>
    <t xml:space="preserve">Cell cycle [path:hsa04110];  [path:hsa04115]; Wnt signaling pathway [path:hsa04310]; Focal adhesion [path:hsa04510]; Jak-STAT signaling pathway [path:hsa04630]; Colorectal cancer [path:hsa05210]; Pancreatic cancer [path:hsa05212]; Endometrial cancer [path:hsa05213]; Glioma [path:hsa05214]; Prostate cancer [path:hsa05215]; Thyroid cancer [path:hsa05216]; Melanoma [path:hsa05218]; Bladder cancer [path:hsa05219]; Chronic myeloid leukemia [path:hsa05220]; Acute myeloid leukemia [path:hsa05221]; Small cell lung cancer [path:hsa05222]; Non-small cell lung cancer [path:hsa05223]</t>
  </si>
  <si>
    <t xml:space="preserve">cell cycle [GO:0007049]; cell division [GO:0051301]; fat cell differentiation [GO:0045444]; G1/S transition of mitotic cell cycle [GO:0000082]; positive regulation of cyclin-dependent protein kinase activity [GO:0045737]; positive regulation of protein amino acid phosphorylation [GO:0001934]; protein amino acid phosphorylation [GO:0006468]; re-entry into mitotic cell cycle [GO:0000320]; response to calcium ion [GO:0051592]; response to iron ion [GO:0010039]; unfolded protein response [GO:0030968]</t>
  </si>
  <si>
    <t xml:space="preserve">DPP4</t>
  </si>
  <si>
    <t xml:space="preserve">dipeptidyl-peptidase 4 (CD26, adenosine deaminase complexing protein 2)</t>
  </si>
  <si>
    <t xml:space="preserve">extracellular region [GO:0005576]; integral to membrane [GO:0016021]; intercellular canaliculus [GO:0046581]; plasma membrane [GO:0005886]</t>
  </si>
  <si>
    <t xml:space="preserve">aminopeptidase activity [GO:0004177]; dipeptidyl-peptidase IV activity [GO:0004274]; prolyl oligopeptidase activity [GO:0004287]</t>
  </si>
  <si>
    <t xml:space="preserve">GATA6</t>
  </si>
  <si>
    <t xml:space="preserve">GATA binding protein 6</t>
  </si>
  <si>
    <t xml:space="preserve">chromatin binding [GO:0003682]; metal ion binding [GO:0046872]; protein binding [GO:0005515]; RNA polymerase II transcription factor activity, enhancer binding [GO:0003705]; sequence-specific DNA binding [GO:0043565]; transcription activator activity [GO:0016563]; zinc ion binding [GO:0008270]</t>
  </si>
  <si>
    <t xml:space="preserve">liver development [GO:0001889]; muscle development [GO:0007517]; positive regulation of transcription [GO:0045941]; positive regulation of transcription from RNA polymerase II promoter [GO:0045944]; regulation of transcription, DNA-dependent [GO:0006355]; transcription [GO:0006350]</t>
  </si>
  <si>
    <t xml:space="preserve">GHRL</t>
  </si>
  <si>
    <t xml:space="preserve">ghrelin/obestatin preprohormone</t>
  </si>
  <si>
    <t xml:space="preserve">axon [GO:0030424]; cytoplasm [GO:0005737]; extracellular region [GO:0005576]; extracellular space [GO:0005615]</t>
  </si>
  <si>
    <t xml:space="preserve">ghrelin receptor binding [GO:0031768]; growth hormone-releasing hormone activity [GO:0016608]; protein tyrosine kinase activator activity [GO:0030296]</t>
  </si>
  <si>
    <t xml:space="preserve">actin polymerization and/or depolymerization [GO:0008154]; activation of MAPK activity [GO:0000187]; adult feeding behavior [GO:0008343]; cartilage development [GO:0051216]; cortisol secretion [GO:0043400]; decidualization [GO:0046697]; dendrite development [GO:0016358]; elevation of cytosolic calcium ion concentration [GO:0007204]; G-protein coupled receptor protein signaling pathway [GO:0007186]; glucose metabolic process [GO:0006006]; growth hormone secretion [GO:0030252]; hormone-mediated signaling [GO:0009755]; negative regulation of angiogenesis [GO:0016525]; negative regulation of apoptosis [GO:0043066]; negative regulation of endothelial cell proliferation [GO:0001937]; negative regulation of inflammatory response [GO:0050728]; negative regulation of insulin secretion [GO:0046676]; negative regulation of interleukin-1 beta production [GO:0032691]; negative regulation of interleukin-6 biosynthetic process [GO:0045409]; negative regulation of locomotion [GO:0040013]; negative regulation of tumor necrosis factor biosynthetic process [GO:0042536]; positive regulation of appetite [GO:0032100]; positive regulation of insulin secretion [GO:0032024]; positive regulation of multicellular organism growth [GO:0040018]; positive regulation of synaptogenesis [GO:0051965]; regulation of cell proliferation [GO:0042127]; regulation of excitatory postsynaptic membrane potential [GO:0060079]; response to estrogen stimulus [GO:0043627]</t>
  </si>
  <si>
    <t xml:space="preserve">IGFBP7</t>
  </si>
  <si>
    <t xml:space="preserve">insulin-like growth factor binding protein 7</t>
  </si>
  <si>
    <t xml:space="preserve">negative regulation of cell proliferation [GO:0008285]; regulation of cell growth [GO:0001558]</t>
  </si>
  <si>
    <t xml:space="preserve">ITGB1BP1</t>
  </si>
  <si>
    <t xml:space="preserve">integrin beta 1 binding protein 1</t>
  </si>
  <si>
    <t xml:space="preserve">cytoplasm [GO:0005737]; cytosol [GO:0005829]; lamellipodium [GO:0030027]; membrane [GO:0016020]; ruffle [GO:0001726]</t>
  </si>
  <si>
    <t xml:space="preserve">protein C-terminus binding [GO:0008022]</t>
  </si>
  <si>
    <t xml:space="preserve">cell adhesion [GO:0007155]; cell migration [GO:0016477]; cell-matrix adhesion [GO:0007160]; protein kinase cascade [GO:0007243]</t>
  </si>
  <si>
    <t xml:space="preserve">JAG1</t>
  </si>
  <si>
    <t xml:space="preserve">jagged 1 (Alagille syndrome)</t>
  </si>
  <si>
    <t xml:space="preserve">calcium ion binding [GO:0005509]; growth factor activity [GO:0008083]; Notch binding [GO:0005112]; protein binding [GO:0005515]; structural molecule activity [GO:0005198]</t>
  </si>
  <si>
    <t xml:space="preserve">angiogenesis [GO:0001525]; auditory receptor cell differentiation [GO:0042491]; cell communication [GO:0007154]; cell fate determination [GO:0001709]; endothelial cell differentiation [GO:0045446]; hemopoiesis [GO:0030097]; inner ear development [GO:0048839]; keratinocyte differentiation [GO:0030216]; morphogenesis of an epithelial sheet [GO:0002011]; multicellular organismal development [GO:0007275]; myoblast differentiation [GO:0045445]; negative regulation of cell differentiation [GO:0045596]; nervous system development [GO:0007399]; Notch signaling pathway [GO:0007219]; organ morphogenesis [GO:0009887]; positive regulation of myeloid cell differentiation [GO:0045639]; positive regulation of Notch signaling pathway [GO:0045747]; regulation of cell migration [GO:0030334]; regulation of cell proliferation [GO:0042127]</t>
  </si>
  <si>
    <t xml:space="preserve">KLF4</t>
  </si>
  <si>
    <t xml:space="preserve">Kruppel-like factor 4 (gut)</t>
  </si>
  <si>
    <t xml:space="preserve">metal ion binding [GO:0046872]; nucleic acid binding [GO:0003676]; transcription activator activity [GO:0016563]; transcription factor activity [GO:0003700]; transcription repressor activity [GO:0016564]; zinc ion binding [GO:0008270]</t>
  </si>
  <si>
    <t xml:space="preserve">mesodermal cell fate determination [GO:0007500]; negative regulation of cell proliferation [GO:0008285]; negative regulation of transcription, DNA-dependent [GO:0045892]; transcription [GO:0006350]</t>
  </si>
  <si>
    <t xml:space="preserve">LIMK1</t>
  </si>
  <si>
    <t xml:space="preserve">LIM domain kinase 1</t>
  </si>
  <si>
    <t xml:space="preserve">cytoplasm [GO:0005737]; focal adhesion [GO:0005925]; nucleus [GO:0005634]</t>
  </si>
  <si>
    <t xml:space="preserve">ATP binding [GO:0005524]; metal ion binding [GO:0046872]; nucleotide binding [GO:0000166]; protein binding [GO:0005515]; protein heterodimerization activity [GO:0046982]; protein kinase activity [GO:0004672]; protein serine/threonine kinase activity [GO:0004674]; protein-tyrosine kinase activity [GO:0004713]; transferase activity [GO:0016740]; zinc ion binding [GO:0008270]</t>
  </si>
  <si>
    <t xml:space="preserve">Axon guidance [path:hsa04360]; Regulation of actin cytoskeleton [path:hsa04810]</t>
  </si>
  <si>
    <t xml:space="preserve">actin cytoskeleton organization and biogenesis [GO:0030036]; cell motility [GO:0006928]; nervous system development [GO:0007399]; positive regulation of axon extension [GO:0045773]; protein amino acid phosphorylation [GO:0006468]; Rho protein signal transduction [GO:0007266]; signal transduction [GO:0007165]</t>
  </si>
  <si>
    <t xml:space="preserve">MAGI1</t>
  </si>
  <si>
    <t xml:space="preserve">membrane associated guanylate kinase, WW and PDZ domain containing 1</t>
  </si>
  <si>
    <t xml:space="preserve">plasma membrane [GO:0005886]; tight junction [GO:0005923]</t>
  </si>
  <si>
    <t xml:space="preserve">ATP binding [GO:0005524]; kinase activity [GO:0016301]; nucleotide binding [GO:0000166]; protein C-terminus binding [GO:0008022]; transferase activity [GO:0016740]</t>
  </si>
  <si>
    <t xml:space="preserve">Tight junction [path:hsa04530]; Dentatorubropallidoluysian atrophy (DRPLA) [path:hsa05050]</t>
  </si>
  <si>
    <t xml:space="preserve">cell adhesion [GO:0007155]; cell surface receptor linked signal transduction [GO:0007166]; protein complex assembly [GO:0006461]</t>
  </si>
  <si>
    <t xml:space="preserve">MEIS1</t>
  </si>
  <si>
    <t xml:space="preserve">Meis homeobox 1</t>
  </si>
  <si>
    <t xml:space="preserve">protein binding [GO:0005515]; RNA polymerase II transcription factor activity, enhancer binding [GO:0003705]; sequence-specific DNA binding [GO:0043565]; transcription factor activity [GO:0003700]</t>
  </si>
  <si>
    <t xml:space="preserve">multicellular organismal development [GO:0007275]; regulation of transcription, DNA-dependent [GO:0006355]</t>
  </si>
  <si>
    <t xml:space="preserve">MMP8</t>
  </si>
  <si>
    <t xml:space="preserve">matrix metallopeptidase 8 (neutrophil collagenase)</t>
  </si>
  <si>
    <t xml:space="preserve">calcium ion binding [GO:0005509]; interstitial collagenase activity [GO:0004232]; metalloendopeptidase activity [GO:0004222]; neutrophil collagenase activity [GO:0008130]; zinc ion binding [GO:0008270]</t>
  </si>
  <si>
    <t xml:space="preserve">NPPB</t>
  </si>
  <si>
    <t xml:space="preserve">natriuretic peptide precursor B</t>
  </si>
  <si>
    <t xml:space="preserve">diuretic hormone activity [GO:0008613]; hormone activity [GO:0005179]</t>
  </si>
  <si>
    <t xml:space="preserve">cell surface receptor linked signal transduction [GO:0007166]; diuresis [GO:0030146]; natriuresis [GO:0030147]; negative regulation of angiogenesis [GO:0016525]; negative regulation of cell growth [GO:0030308]; regulation of blood pressure [GO:0008217]; regulation of blood vessel size [GO:0050880]; regulation of vascular permeability [GO:0043114]; regulation of vasodilation [GO:0042312]</t>
  </si>
  <si>
    <t xml:space="preserve">PBX1</t>
  </si>
  <si>
    <t xml:space="preserve">pre-B-cell leukemia homeobox 1</t>
  </si>
  <si>
    <t xml:space="preserve">C21-steroid hormone biosynthetic process [GO:0006700]; cell differentiation [GO:0030154]; embryonic development [GO:0009790]; hindbrain development [GO:0030902]; regulation of transcription, DNA-dependent [GO:0006355]; regulation of transcriptional preinitiation complex assembly [GO:0045898]; sex determination [GO:0007530]; transcription from RNA polymerase II promoter [GO:0006366]</t>
  </si>
  <si>
    <t xml:space="preserve">PTPRM</t>
  </si>
  <si>
    <t xml:space="preserve">protein tyrosine phosphatase, receptor type, M</t>
  </si>
  <si>
    <t xml:space="preserve">hydrolase activity [GO:0016787]; phosphoric monoester hydrolase activity [GO:0016791]; protein binding [GO:0005515]; protein tyrosine phosphatase activity [GO:0004725]; receptor activity [GO:0004872]; transmembrane receptor protein tyrosine phosphatase activity [GO:0005001]</t>
  </si>
  <si>
    <t xml:space="preserve">Cell adhesion molecules (CAMs) [path:hsa04514]; Adherens junction [path:hsa04520]</t>
  </si>
  <si>
    <t xml:space="preserve">cell adhesion [GO:0007155]; protein amino acid dephosphorylation [GO:0006470]</t>
  </si>
  <si>
    <t xml:space="preserve">SAA1</t>
  </si>
  <si>
    <t xml:space="preserve">serum amyloid A1</t>
  </si>
  <si>
    <t xml:space="preserve">G-protein-coupled receptor binding [GO:0001664]; lipid transporter activity [GO:0005319]</t>
  </si>
  <si>
    <t xml:space="preserve">acute-phase response [GO:0006953]; elevation of cytosolic calcium ion concentration [GO:0007204]; lymphocyte chemotaxis [GO:0048247]; macrophage chemotaxis [GO:0048246]; negative regulation of inflammatory response [GO:0050728]; neutrophil chemotaxis [GO:0030593]; platelet activation [GO:0030168]; positive regulation of cell adhesion [GO:0045785]; positive regulation of interleukin-1 secretion [GO:0050716]; regulation of protein secretion [GO:0050708]</t>
  </si>
  <si>
    <t xml:space="preserve">TEK</t>
  </si>
  <si>
    <t xml:space="preserve">TEK tyrosine kinase, endothelial (venous malformations, multiple cutaneous and mucosal)</t>
  </si>
  <si>
    <t xml:space="preserve">ATP binding [GO:0005524]; kinase activity [GO:0016301]; nucleotide binding [GO:0000166]; receptor activity [GO:0004872]; transferase activity [GO:0016740]; transmembrane receptor protein tyrosine kinase activity [GO:0004714]</t>
  </si>
  <si>
    <t xml:space="preserve">cell-cell signaling [GO:0007267]; protein amino acid phosphorylation [GO:0006468]; signal transduction [GO:0007165]; transmembrane receptor protein tyrosine kinase signaling pathway [GO:0007169]</t>
  </si>
  <si>
    <t xml:space="preserve">THBS3</t>
  </si>
  <si>
    <t xml:space="preserve">thrombospondin 3</t>
  </si>
  <si>
    <t xml:space="preserve">cell adhesion [GO:0007155]; cell motility [GO:0006928]; cell-matrix adhesion [GO:0007160]</t>
  </si>
  <si>
    <t xml:space="preserve">TWIST1</t>
  </si>
  <si>
    <t xml:space="preserve">twist homolog 1 (acrocephalosyndactyly 3; Saethre-Chotzen syndrome) (Drosophila)</t>
  </si>
  <si>
    <t xml:space="preserve">DNA binding [GO:0003677]; enzyme inhibitor activity [GO:0004857]; protein binding [GO:0005515]; RNA polymerase II transcription factor activity [GO:0003702]</t>
  </si>
  <si>
    <t xml:space="preserve">anatomical structure morphogenesis [GO:0009653]; cell differentiation [GO:0030154]; multicellular organismal development [GO:0007275]; negative regulation of transcription from RNA polymerase II promoter [GO:0000122]; regulation of transcription, DNA-dependent [GO:0006355]; skeletal development [GO:0001501]</t>
  </si>
  <si>
    <t xml:space="preserve">AKT2</t>
  </si>
  <si>
    <t xml:space="preserve">v-akt murine thymoma viral oncogene homolog 2</t>
  </si>
  <si>
    <t xml:space="preserve">ATP binding [GO:0005524]; nucleotide binding [GO:0000166]; protein binding [GO:0005515]; protein serine/threonine kinase activity [GO:0004674]; transferase activity [GO:0016740]</t>
  </si>
  <si>
    <t xml:space="preserve">protein amino acid phosphorylation [GO:0006468]; protein modification process [GO:0006464]</t>
  </si>
  <si>
    <t xml:space="preserve">AMOT</t>
  </si>
  <si>
    <t xml:space="preserve">angiomotin</t>
  </si>
  <si>
    <t xml:space="preserve">actin filament [GO:0005884]; cell junction [GO:0030054]; cytoplasmic vesicle [GO:0031410]; lamellipodium [GO:0030027]; tight junction [GO:0005923]</t>
  </si>
  <si>
    <t xml:space="preserve">angiostatin binding [GO:0043532]</t>
  </si>
  <si>
    <t xml:space="preserve">actin cytoskeleton organization and biogenesis [GO:0030036]; positive regulation of angiogenesis [GO:0045766]; positive regulation of blood vessel endothelial cell migration [GO:0043536]</t>
  </si>
  <si>
    <t xml:space="preserve">ANGPT1</t>
  </si>
  <si>
    <t xml:space="preserve">angiopoietin 1</t>
  </si>
  <si>
    <t xml:space="preserve">Cell Communication [path:hsa01430]; Focal adhesion [path:hsa04510]</t>
  </si>
  <si>
    <t xml:space="preserve">angiogenesis [GO:0001525]; cell differentiation [GO:0030154]; multicellular organismal development [GO:0007275]; signal transduction [GO:0007165]</t>
  </si>
  <si>
    <t xml:space="preserve">ANGPT2</t>
  </si>
  <si>
    <t xml:space="preserve">angiopoietin 2</t>
  </si>
  <si>
    <t xml:space="preserve">CBX5</t>
  </si>
  <si>
    <t xml:space="preserve">chromobox homolog 5 (HP1 alpha homolog, Drosophila)</t>
  </si>
  <si>
    <t xml:space="preserve">chromatin [GO:0000785]; chromocenter [GO:0010369]; kinetochore [GO:0000776]; nuclear envelope [GO:0005635]; nuclear heterochromatin [GO:0005720]; nucleus [GO:0005634]</t>
  </si>
  <si>
    <t xml:space="preserve">chromatin binding [GO:0003682]; protein binding [GO:0005515]</t>
  </si>
  <si>
    <t xml:space="preserve">chromatin assembly or disassembly [GO:0006333]</t>
  </si>
  <si>
    <t xml:space="preserve">CCR10</t>
  </si>
  <si>
    <t xml:space="preserve">chemokine (C-C motif) receptor 10</t>
  </si>
  <si>
    <t xml:space="preserve">chemotaxis [GO:0006935]; elevation of cytosolic calcium ion concentration [GO:0007204]; G-protein coupled receptor protein signaling pathway [GO:0007186]; signal transduction [GO:0007165]</t>
  </si>
  <si>
    <t xml:space="preserve">LAMB3</t>
  </si>
  <si>
    <t xml:space="preserve">laminin, beta 3</t>
  </si>
  <si>
    <t xml:space="preserve">basement membrane [GO:0005604]; extracellular region [GO:0005576]; laminin-5 complex [GO:0005610]; proteinaceous extracellular matrix [GO:0005578]</t>
  </si>
  <si>
    <t xml:space="preserve">protein binding [GO:0005515]; structural molecule activity [GO:0005198]</t>
  </si>
  <si>
    <t xml:space="preserve">ECM-receptor interaction [path:hsa04512]; Small cell lung cancer [path:hsa05222]</t>
  </si>
  <si>
    <t xml:space="preserve">cell adhesion [GO:0007155]; epidermis development [GO:0008544]</t>
  </si>
  <si>
    <t xml:space="preserve">LEP</t>
  </si>
  <si>
    <t xml:space="preserve">leptin (obesity homolog, mouse)</t>
  </si>
  <si>
    <t xml:space="preserve">growth factor activity [GO:0008083]; hormone activity [GO:0005179]; protein binding [GO:0005515]</t>
  </si>
  <si>
    <t xml:space="preserve">Cytokine-cytokine receptor interaction [path:hsa04060]; Neuroactive ligand-receptor interaction [path:hsa04080]; Jak-STAT signaling pathway [path:hsa04630]; Adipocytokine signaling pathway [path:hsa04920]</t>
  </si>
  <si>
    <t xml:space="preserve">adult feeding behavior [GO:0008343]; bile acid metabolic process [GO:0008206]; cell-cell signaling [GO:0007267]; cholesterol metabolic process [GO:0008203]; eating behavior [GO:0042755]; energy reserve metabolic process [GO:0006112]; glucose metabolic process [GO:0006006]; lipid metabolic process [GO:0006629]; negative regulation of appetite [GO:0032099]; positive regulation of myeloid cell differentiation [GO:0045639]; regulation of cholesterol absorption [GO:0030300]; regulation of metabolic process [GO:0019222]; signal transduction [GO:0007165]</t>
  </si>
  <si>
    <t xml:space="preserve">LIMK2</t>
  </si>
  <si>
    <t xml:space="preserve">LIM domain kinase 2</t>
  </si>
  <si>
    <t xml:space="preserve">ATP binding [GO:0005524]; metal ion binding [GO:0046872]; nucleotide binding [GO:0000166]; protein binding [GO:0005515]; protein kinase activity [GO:0004672]; protein serine/threonine kinase activity [GO:0004674]; transferase activity [GO:0016740]; zinc ion binding [GO:0008270]</t>
  </si>
  <si>
    <t xml:space="preserve">protein amino acid phosphorylation [GO:0006468]; regulation of phosphorylation [GO:0042325]</t>
  </si>
  <si>
    <t xml:space="preserve">LPA</t>
  </si>
  <si>
    <t xml:space="preserve">lipoprotein, Lp(a)</t>
  </si>
  <si>
    <t xml:space="preserve">calcium ion binding [GO:0005509]; endopeptidase inhibitor activity [GO:0004866]; lipid transporter activity [GO:0005319]; peptidase activity [GO:0008233]; serine-type endopeptidase activity [GO:0004252]</t>
  </si>
  <si>
    <t xml:space="preserve">blood circulation [GO:0008015]; blood coagulation [GO:0007596]; lipid metabolic process [GO:0006629]; lipid transport [GO:0006869]; proteolysis [GO:0006508]</t>
  </si>
  <si>
    <t xml:space="preserve">MAGI3</t>
  </si>
  <si>
    <t xml:space="preserve">membrane associated guanylate kinase, WW and PDZ domain containing 3</t>
  </si>
  <si>
    <t xml:space="preserve">membrane [GO:0016020]</t>
  </si>
  <si>
    <t xml:space="preserve">guanylate kinase activity [GO:0004385]; kinase activity [GO:0016301]; protein binding [GO:0005515]</t>
  </si>
  <si>
    <t xml:space="preserve">Tight junction [path:hsa04530]</t>
  </si>
  <si>
    <t xml:space="preserve">apoptosis [GO:0006915]; intracellular signaling cascade [GO:0007242]</t>
  </si>
  <si>
    <t xml:space="preserve">MAP2K5</t>
  </si>
  <si>
    <t xml:space="preserve">mitogen-activated protein kinase kinase 5</t>
  </si>
  <si>
    <t xml:space="preserve">ATP binding [GO:0005524]; magnesium ion binding [GO:0000287]; nucleotide binding [GO:0000166]; protein binding [GO:0005515]; protein serine/threonine kinase activity [GO:0004674]; protein-tyrosine kinase activity [GO:0004713]; transferase activity [GO:0016740]</t>
  </si>
  <si>
    <t xml:space="preserve">MAPK signaling pathway [path:hsa04010]; Gap junction [path:hsa04540]</t>
  </si>
  <si>
    <t xml:space="preserve">protein amino acid phosphorylation [GO:0006468]; signal transduction [GO:0007165]</t>
  </si>
  <si>
    <t xml:space="preserve">NPPA</t>
  </si>
  <si>
    <t xml:space="preserve">natriuretic peptide precursor A</t>
  </si>
  <si>
    <t xml:space="preserve">hormone activity [GO:0005179]</t>
  </si>
  <si>
    <t xml:space="preserve">regulation of blood pressure [GO:0008217]; regulation of blood vessel size [GO:0050880]</t>
  </si>
  <si>
    <t xml:space="preserve">NPR3</t>
  </si>
  <si>
    <t xml:space="preserve">natriuretic peptide receptor C/guanylate cyclase C (atrionatriuretic peptide receptor C)</t>
  </si>
  <si>
    <t xml:space="preserve">integral to membrane [GO:0016021]; membrane [GO:0016020]; membrane fraction [GO:0005624]</t>
  </si>
  <si>
    <t xml:space="preserve">chloride ion binding [GO:0031404]; natriuretic peptide receptor activity [GO:0016941]; peptide hormone binding [GO:0017046]; peptide receptor activity, G-protein coupled [GO:0008528]; protein homodimerization activity [GO:0042803]; receptor activity [GO:0004872]</t>
  </si>
  <si>
    <t xml:space="preserve">G-protein signaling, adenylate cyclase inhibiting pathway [GO:0007193]; G-protein signaling, coupled to IP3 second messenger (phospholipase C activating) [GO:0007200]; regulation of blood pressure [GO:0008217]; skeletal development [GO:0001501]</t>
  </si>
  <si>
    <t xml:space="preserve">RHOC</t>
  </si>
  <si>
    <t xml:space="preserve">ras homolog gene family, member C</t>
  </si>
  <si>
    <t xml:space="preserve">GTP binding [GO:0005525]; GTPase activity [GO:0003924]; nucleotide binding [GO:0000166]; protein binding [GO:0005515]; signal transducer activity [GO:0004871]</t>
  </si>
  <si>
    <t xml:space="preserve">positive regulation of I-kappaB kinase/NF-kappaB cascade [GO:0043123]; small GTPase mediated signal transduction [GO:0007264]</t>
  </si>
  <si>
    <t xml:space="preserve">THBS4</t>
  </si>
  <si>
    <t xml:space="preserve">thrombospondin 4</t>
  </si>
  <si>
    <t xml:space="preserve">cell adhesion [GO:0007155]; substrate-bound cell migration, cell extension [GO:0006930]</t>
  </si>
  <si>
    <t xml:space="preserve">VLDLR</t>
  </si>
  <si>
    <t xml:space="preserve">very low density lipoprotein receptor</t>
  </si>
  <si>
    <t xml:space="preserve">coated pit [GO:0005905]; integral to membrane [GO:0016021]; membrane [GO:0016020]; membrane fraction [GO:0005624]; plasma membrane [GO:0005886]</t>
  </si>
  <si>
    <t xml:space="preserve">calcium ion binding [GO:0005509]; lipid transporter activity [GO:0005319]; low-density lipoprotein receptor activity [GO:0005041]; receptor activity [GO:0004872]</t>
  </si>
  <si>
    <t xml:space="preserve">cholesterol metabolic process [GO:0008203]; endocytosis [GO:0006897]; lipid metabolic process [GO:0006629]; lipid transport [GO:0006869]; memory [GO:0007613]; nervous system development [GO:0007399]; signal transduction [GO:0007165]; steroid metabolic process [GO:0008202]</t>
  </si>
  <si>
    <t xml:space="preserve">ACE2</t>
  </si>
  <si>
    <t xml:space="preserve">angiotensin I converting enzyme (peptidyl-dipeptidase A) 2</t>
  </si>
  <si>
    <t xml:space="preserve">extracellular region [GO:0005576]; integral to membrane [GO:0016021]; plasma membrane [GO:0005886]</t>
  </si>
  <si>
    <t xml:space="preserve">carboxypeptidase activity [GO:0004180]; chloride ion binding [GO:0031404]; metal ion binding [GO:0046872]; peptidyl-dipeptidase A activity [GO:0004246]; protein binding [GO:0005515]; viral receptor activity [GO:0001618]; zinc ion binding [GO:0008270]</t>
  </si>
  <si>
    <t xml:space="preserve">Renin-angiotensin system [path:hsa04614]</t>
  </si>
  <si>
    <t xml:space="preserve">entry of virus into host cell [GO:0046718]; proteolysis [GO:0006508]</t>
  </si>
  <si>
    <t xml:space="preserve">AGPAT5</t>
  </si>
  <si>
    <t xml:space="preserve">1-acylglycerol-3-phosphate O-acyltransferase 5 (lysophosphatidic acid acyltransferase, epsilon)</t>
  </si>
  <si>
    <t xml:space="preserve">cellular_component [GO:0005575]; integral to membrane [GO:0016021]; membrane [GO:0016020]; mitochondrion [GO:0005739]</t>
  </si>
  <si>
    <t xml:space="preserve">1-acylglycerol-3-phosphate O-acyltransferase activity [GO:0003841]; acyltransferase activity [GO:0008415]; transferase activity [GO:0016740]</t>
  </si>
  <si>
    <t xml:space="preserve">metabolic process [GO:0008152]; phospholipid biosynthetic process [GO:0008654]</t>
  </si>
  <si>
    <t xml:space="preserve">BAIAP2</t>
  </si>
  <si>
    <t xml:space="preserve">BAI1-associated protein 2</t>
  </si>
  <si>
    <t xml:space="preserve">cell projection [GO:0042995]; cytoplasm [GO:0005737]; plasma membrane [GO:0005886]</t>
  </si>
  <si>
    <t xml:space="preserve">cytoskeletal adaptor activity [GO:0008093]; protein C-terminus binding [GO:0008022]</t>
  </si>
  <si>
    <t xml:space="preserve">Adherens junction [path:hsa04520]; Regulation of actin cytoskeleton [path:hsa04810]; Dentatorubropallidoluysian atrophy (DRPLA) [path:hsa05050]</t>
  </si>
  <si>
    <t xml:space="preserve">axonogenesis [GO:0007409]; filopodium formation [GO:0046847]; insulin receptor signaling pathway [GO:0008286]; nervous system development [GO:0007399]; signal transduction [GO:0007165]</t>
  </si>
  <si>
    <t xml:space="preserve">BAIAP3</t>
  </si>
  <si>
    <t xml:space="preserve">BAI1-associated protein 3</t>
  </si>
  <si>
    <t xml:space="preserve">neurotransmitter secretion [GO:0007269]</t>
  </si>
  <si>
    <t xml:space="preserve">CHID1</t>
  </si>
  <si>
    <t xml:space="preserve">chitinase domain containing 1</t>
  </si>
  <si>
    <t xml:space="preserve">extracellular region [GO:0005576]; lysosome [GO:0005764]</t>
  </si>
  <si>
    <t xml:space="preserve">catalytic activity [GO:0003824]; cation binding [GO:0043169]; chitinase activity [GO:0004568]</t>
  </si>
  <si>
    <t xml:space="preserve">carbohydrate metabolic process [GO:0005975]; chitin catabolic process [GO:0006032]</t>
  </si>
  <si>
    <t xml:space="preserve">COL4A3BP</t>
  </si>
  <si>
    <t xml:space="preserve">collagen, type IV, alpha 3 (Goodpasture antigen) binding protein</t>
  </si>
  <si>
    <t xml:space="preserve">cellular_component [GO:0005575]; cytoplasm [GO:0005737]; endoplasmic reticulum [GO:0005783]; Golgi apparatus [GO:0005794]</t>
  </si>
  <si>
    <t xml:space="preserve">protein binding [GO:0005515]; protein kinase activity [GO:0004672]</t>
  </si>
  <si>
    <t xml:space="preserve">immune response [GO:0006955]; lipid transport [GO:0006869]; protein amino acid phosphorylation [GO:0006468]</t>
  </si>
  <si>
    <t xml:space="preserve">CORO1A</t>
  </si>
  <si>
    <t xml:space="preserve">coronin, actin binding protein, 1A</t>
  </si>
  <si>
    <t xml:space="preserve">actin cytoskeleton [GO:0015629]; cytoplasm [GO:0005737]; cytoplasmic vesicle [GO:0031410]; lysosomal membrane [GO:0005765]; membrane [GO:0016020]</t>
  </si>
  <si>
    <t xml:space="preserve">actin binding [GO:0003779]; protein binding [GO:0005515]; structural molecule activity [GO:0005198]</t>
  </si>
  <si>
    <t xml:space="preserve">cell motility [GO:0006928]; mitosis [GO:0007067]; transport [GO:0006810]</t>
  </si>
  <si>
    <t xml:space="preserve">CSNK2A1</t>
  </si>
  <si>
    <t xml:space="preserve">casein kinase 2, alpha 1 polypeptide</t>
  </si>
  <si>
    <t xml:space="preserve">nucleus [GO:0005634]; plasma membrane [GO:0005886]</t>
  </si>
  <si>
    <t xml:space="preserve">ATP binding [GO:0005524]; nucleotide binding [GO:0000166]; protein kinase CK2 activity [GO:0004682]; protein N-terminus binding [GO:0047485]; protein serine/threonine kinase activity [GO:0004674]; transferase activity [GO:0016740]</t>
  </si>
  <si>
    <t xml:space="preserve">Wnt signaling pathway [path:hsa04310]; Adherens junction [path:hsa04520]; Tight junction [path:hsa04530]</t>
  </si>
  <si>
    <t xml:space="preserve">protein amino acid phosphorylation [GO:0006468]; signal transduction [GO:0007165]; Wnt receptor signaling pathway [GO:0016055]</t>
  </si>
  <si>
    <t xml:space="preserve">EGR3</t>
  </si>
  <si>
    <t xml:space="preserve">early growth response 3</t>
  </si>
  <si>
    <t xml:space="preserve">metal ion binding [GO:0046872]; nucleic acid binding [GO:0003676]; transcription factor activity [GO:0003700]; zinc ion binding [GO:0008270]</t>
  </si>
  <si>
    <t xml:space="preserve">circadian rhythm [GO:0007623]; muscle development [GO:0007517]; neuromuscular synaptic transmission [GO:0007274]; peripheral nervous system development [GO:0007422]; regulation of transcription, DNA-dependent [GO:0006355]; transcription [GO:0006350]</t>
  </si>
  <si>
    <t xml:space="preserve">LDLR</t>
  </si>
  <si>
    <t xml:space="preserve">low density lipoprotein receptor (familial hypercholesterolemia)</t>
  </si>
  <si>
    <t xml:space="preserve">coated pit [GO:0005905]; endosome [GO:0005768]; integral to plasma membrane [GO:0005887]; membrane [GO:0016020]; plasma membrane [GO:0005886]</t>
  </si>
  <si>
    <t xml:space="preserve">calcium ion binding [GO:0005509]; lipid transporter activity [GO:0005319]; lipoprotein binding [GO:0008034]; low-density lipoprotein receptor activity [GO:0005041]; receptor activity [GO:0004872]; transmembrane receptor activity [GO:0004888]; very-low-density lipoprotein receptor activity [GO:0030229]</t>
  </si>
  <si>
    <t xml:space="preserve">cholesterol absorption [GO:0030299]; cholesterol homeostasis [GO:0042632]; cholesterol metabolic process [GO:0008203]; cholesterol transport [GO:0030301]; endocytosis [GO:0006897]; lipid metabolic process [GO:0006629]; lipid transport [GO:0006869]; lipoprotein metabolic process [GO:0042157]; protein amino acid O-linked glycosylation [GO:0006493]; steroid metabolic process [GO:0008202]</t>
  </si>
  <si>
    <t xml:space="preserve">LECT1</t>
  </si>
  <si>
    <t xml:space="preserve">leukocyte cell derived chemotaxin 1</t>
  </si>
  <si>
    <t xml:space="preserve">basement membrane [GO:0005604]; cytoplasm [GO:0005737]; extracellular region [GO:0005576]; extracellular space [GO:0005615]; integral to membrane [GO:0016021]; membrane [GO:0016020]</t>
  </si>
  <si>
    <t xml:space="preserve">cartilage development [GO:0051216]; cell differentiation [GO:0030154]; multicellular organismal development [GO:0007275]; negative regulation of angiogenesis [GO:0016525]; negative regulation of vascular endothelial growth factor receptor signaling pathway [GO:0030948]; proteoglycan metabolic process [GO:0006029]</t>
  </si>
  <si>
    <t xml:space="preserve">LIF</t>
  </si>
  <si>
    <t xml:space="preserve">leukemia inhibitory factor (cholinergic differentiation factor)</t>
  </si>
  <si>
    <t xml:space="preserve">cytokine activity [GO:0005125]; growth factor activity [GO:0008083]; leukemia inhibitory factor receptor binding [GO:0005146]; oncostatin-M receptor binding [GO:0005147]</t>
  </si>
  <si>
    <t xml:space="preserve">cell surface receptor linked signal transduction [GO:0007166]; cell-cell signaling [GO:0007267]; immune response [GO:0006955]; multicellular organismal development [GO:0007275]; negative regulation of hormone secretion [GO:0046888]; organ regeneration [GO:0031100]; positive regulation of cell proliferation [GO:0008284]</t>
  </si>
  <si>
    <t xml:space="preserve">MFAP2</t>
  </si>
  <si>
    <t xml:space="preserve">microfibrillar-associated protein 2</t>
  </si>
  <si>
    <t xml:space="preserve">extracellular region [GO:0005576]; microfibril [GO:0001527]; proteinaceous extracellular matrix [GO:0005578]</t>
  </si>
  <si>
    <t xml:space="preserve">extracellular matrix structural constituent [GO:0005201]</t>
  </si>
  <si>
    <t xml:space="preserve">NPY</t>
  </si>
  <si>
    <t xml:space="preserve">neuropeptide Y</t>
  </si>
  <si>
    <t xml:space="preserve">cell [GO:0005623]; extracellular region [GO:0005576]; extracellular space [GO:0005615]</t>
  </si>
  <si>
    <t xml:space="preserve">calcium channel regulator activity [GO:0005246]; G-protein coupled receptor activity [GO:0004930]; G-protein-coupled receptor binding [GO:0001664]; neuropeptide hormone activity [GO:0005184]</t>
  </si>
  <si>
    <t xml:space="preserve">Adipocytokine signaling pathway [path:hsa04920]</t>
  </si>
  <si>
    <t xml:space="preserve">adult feeding behavior [GO:0008343]; calcium ion transport [GO:0006816]; cell motility [GO:0006928]; cell proliferation [GO:0008283]; digestion [GO:0007586]; G-protein signaling, coupled to cyclic nucleotide second messenger [GO:0007187]; neuropeptide signaling pathway [GO:0007218]; positive regulation of appetite [GO:0032100]; regulation of blood pressure [GO:0008217]; synaptic transmission [GO:0007268]</t>
  </si>
  <si>
    <t xml:space="preserve">PDE4A</t>
  </si>
  <si>
    <t xml:space="preserve">phosphodiesterase 4A, cAMP-specific (phosphodiesterase E2 dunce homolog, Drosophila)</t>
  </si>
  <si>
    <t xml:space="preserve">cellular_component [GO:0005575]; insoluble fraction [GO:0005626]; membrane [GO:0016020]; membrane fraction [GO:0005624]; soluble fraction [GO:0005625]</t>
  </si>
  <si>
    <t xml:space="preserve">3',5'-cyclic-AMP phosphodiesterase activity [GO:0004115]; hydrolase activity [GO:0016787]</t>
  </si>
  <si>
    <t xml:space="preserve">Purine metabolism [path:hsa00230]</t>
  </si>
  <si>
    <t xml:space="preserve">cyclic nucleotide metabolic process [GO:0009187]; signal transduction [GO:0007165]</t>
  </si>
  <si>
    <t xml:space="preserve">PHYHIP</t>
  </si>
  <si>
    <t xml:space="preserve">phytanoyl-CoA 2-hydroxylase interacting protein</t>
  </si>
  <si>
    <t xml:space="preserve">PTP4A3</t>
  </si>
  <si>
    <t xml:space="preserve">protein tyrosine phosphatase type IVA, member 3</t>
  </si>
  <si>
    <t xml:space="preserve">early endosome [GO:0005769]; plasma membrane [GO:0005886]</t>
  </si>
  <si>
    <t xml:space="preserve">hydrolase activity [GO:0016787]; identical protein binding [GO:0042802]; prenylated protein tyrosine phosphatase activity [GO:0004727]</t>
  </si>
  <si>
    <t xml:space="preserve">protein amino acid dephosphorylation [GO:0006470]</t>
  </si>
  <si>
    <t xml:space="preserve">ROCK2</t>
  </si>
  <si>
    <t xml:space="preserve">Rho-associated, coiled-coil containing protein kinase 2</t>
  </si>
  <si>
    <t xml:space="preserve">actin cytoskeleton [GO:0015629]; cytoplasm [GO:0005737]; intracellular [GO:0005622]; plasma membrane [GO:0005886]</t>
  </si>
  <si>
    <t xml:space="preserve">ATP binding [GO:0005524]; diacylglycerol binding [GO:0019992]; metal ion binding [GO:0046872]; nucleotide binding [GO:0000166]; protein binding [GO:0005515]; protein serine/threonine kinase activity [GO:0004674]; structural molecule activity [GO:0005198]; transferase activity [GO:0016740]; zinc ion binding [GO:0008270]</t>
  </si>
  <si>
    <t xml:space="preserve">actin cytoskeleton organization and biogenesis [GO:0030036]; cytokinesis [GO:0000910]; intracellular signaling cascade [GO:0007242]; muscle contraction [GO:0006936]; protein amino acid phosphorylation [GO:0006468]</t>
  </si>
  <si>
    <t xml:space="preserve">SCARB2</t>
  </si>
  <si>
    <t xml:space="preserve">scavenger receptor class B, member 2</t>
  </si>
  <si>
    <t xml:space="preserve">integral to plasma membrane [GO:0005887]; lysosomal membrane [GO:0005765]; membrane [GO:0016020]; membrane fraction [GO:0005624]</t>
  </si>
  <si>
    <t xml:space="preserve">receptor activity [GO:0004872]</t>
  </si>
  <si>
    <t xml:space="preserve">SLPI</t>
  </si>
  <si>
    <t xml:space="preserve">secretory leukocyte peptidase inhibitor</t>
  </si>
  <si>
    <t xml:space="preserve">SRGN</t>
  </si>
  <si>
    <t xml:space="preserve">serglycin</t>
  </si>
  <si>
    <t xml:space="preserve">extracellular region [GO:0005576]; extracellular space [GO:0005615]; Golgi apparatus [GO:0005794]; mast cell granule [GO:0042629]</t>
  </si>
  <si>
    <t xml:space="preserve">apoptosis [GO:0006915]; maintenance of granzyme B localization in T cell secretory granule [GO:0033382]; maintenance of protease localization in mast cell secretory granule [GO:0033373]; mast cell secretory granule organization and biogenesis [GO:0033364]; negative regulation of bone mineralization [GO:0030502]; negative regulation of cytokine secretion [GO:0050710]; ossification [GO:0001503]; protein maturation via proteolysis [GO:0051605]; T cell secretory granule organization and biogenesis [GO:0033371]</t>
  </si>
  <si>
    <t xml:space="preserve">STAB1</t>
  </si>
  <si>
    <t xml:space="preserve">stabilin 1</t>
  </si>
  <si>
    <t xml:space="preserve">bacterial binding [GO:0008367]; hyaluronic acid binding [GO:0005540]; low-density lipoprotein receptor activity [GO:0005041]; protein binding [GO:0005515]; protein disulfide oxidoreductase activity [GO:0015035]; receptor activity [GO:0004872]; scavenger receptor activity [GO:0005044]</t>
  </si>
  <si>
    <t xml:space="preserve">cell adhesion [GO:0007155]; cell-cell signaling [GO:0007267]; defense response to bacterium [GO:0042742]; inflammatory response [GO:0006954]; negative regulation of angiogenesis [GO:0016525]; receptor-mediated endocytosis [GO:0006898]</t>
  </si>
  <si>
    <t xml:space="preserve">TGFB1</t>
  </si>
  <si>
    <t xml:space="preserve">transforming growth factor, beta 1</t>
  </si>
  <si>
    <t xml:space="preserve">axon [GO:0030424]; extracellular region [GO:0005576]; extracellular space [GO:0005615]; proteinaceous extracellular matrix [GO:0005578]; secretory granule [GO:0030141]</t>
  </si>
  <si>
    <t xml:space="preserve">growth factor activity [GO:0008083]; protein N-terminus binding [GO:0047485]; transcription activator activity [GO:0016563]; transforming growth factor beta receptor binding [GO:0005160]</t>
  </si>
  <si>
    <t xml:space="preserve">MAPK signaling pathway [path:hsa04010]; Cytokine-cytokine receptor interaction [path:hsa04060]; Cell cycle [path:hsa04110]; TGF-beta signaling pathway [path:hsa04350]; Colorectal cancer [path:hsa05210]; Renal cell carcinoma [path:hsa05211]; Pancreatic cancer [path:hsa05212]; Chronic myeloid leukemia [path:hsa05220]</t>
  </si>
  <si>
    <t xml:space="preserve">activation of NF-kappaB transcription factor [GO:0051092]; cell cycle arrest [GO:0007050]; cell death [GO:0008219]; cell growth [GO:0016049]; cell proliferation [GO:0008283]; defense response to fungus, incompatible interaction [GO:0009817]; epithelial to mesenchymal transition [GO:0001837]; evasion of host defenses by virus [GO:0019049]; G1/S transition checkpoint [GO:0031575]; germ cell migration [GO:0008354]; induction of apoptosis [GO:0006917]; inflammatory response [GO:0006954]; lymph node development [GO:0048535]; morphogenesis of a branching structure [GO:0001763]; myelination [GO:0042552]; negative regulation of cell growth [GO:0030308]; negative regulation of epithelial cell proliferation [GO:0050680]; negative regulation of immune response [GO:0050777]; negative regulation of mitotic cell cycle [GO:0045930]; negative regulation of neuroblast proliferation [GO:0007406]; negative regulation of ossification [GO:0030279]; negative regulation of phagocytosis [GO:0050765]; negative regulation of release of sequestered calcium ion into cytosol [GO:0051280]; negative regulation of transcription [GO:0016481]; organ morphogenesis [GO:0009887]; positive regulation of epithelial cell proliferation [GO:0050679]; positive regulation of exit from mitosis [GO:0031536]; positive regulation of isotype switching to IgA isotypes [GO:0048298]; positive regulation of protein amino acid dephosphorylation [GO:0035307]; positive regulation of transcription, DNA-dependent [GO:0045893]; protein amino acid phosphorylation [GO:0006468]; regulation of DNA binding [GO:0051101]; regulation of protein import into nucleus [GO:0042306]; regulation of striated muscle development [GO:0016202]; regulation of transforming growth factor beta receptor signaling pathway [GO:0017015]; regulatory T cell differentiation [GO:0045066]; response to drug [GO:0042493]; response to hypoxia [GO:0001666]; response to organic substance [GO:0010033]; skeletal development [GO:0001501]; SMAD protein nuclear translocation [GO:0007184]; wound healing [GO:0042060]</t>
  </si>
  <si>
    <t xml:space="preserve">TIE1</t>
  </si>
  <si>
    <t xml:space="preserve">tyrosine kinase with immunoglobulin-like and EGF-like domains 1</t>
  </si>
  <si>
    <t xml:space="preserve">ATP binding [GO:0005524]; nucleotide binding [GO:0000166]; protein-tyrosine kinase activity [GO:0004713]; receptor activity [GO:0004872]; transferase activity [GO:0016740]; transmembrane receptor protein tyrosine kinase activity [GO:0004714]</t>
  </si>
  <si>
    <t xml:space="preserve">mesoderm development [GO:0007498]; protein amino acid phosphorylation [GO:0006468]; signal transduction [GO:0007165]</t>
  </si>
  <si>
    <t xml:space="preserve">TNFAIP6</t>
  </si>
  <si>
    <t xml:space="preserve">tumor necrosis factor, alpha-induced protein 6</t>
  </si>
  <si>
    <t xml:space="preserve">hyaluronic acid binding [GO:0005540]; protein binding [GO:0005515]</t>
  </si>
  <si>
    <t xml:space="preserve">cell adhesion [GO:0007155]; cell-cell signaling [GO:0007267]; inflammatory response [GO:0006954]; signal transduction [GO:0007165]</t>
  </si>
  <si>
    <t xml:space="preserve">TNFRSF6B</t>
  </si>
  <si>
    <t xml:space="preserve">tumor necrosis factor receptor superfamily, member 6b, decoy</t>
  </si>
  <si>
    <t xml:space="preserve">extracellular region [GO:0005576]; soluble fraction [GO:0005625]</t>
  </si>
  <si>
    <t xml:space="preserve">ATP binding [GO:0005524]; ATP-dependent helicase activity [GO:0008026]; hydrolase activity, acting on acid anhydrides, in phosphorus-containing anhydrides [GO:0016818]; nucleic acid binding [GO:0003676]; protein binding [GO:0005515]; receptor activity [GO:0004872]</t>
  </si>
  <si>
    <t xml:space="preserve">anti-apoptosis [GO:0006916]; apoptosis [GO:0006915]; nucleobase, nucleoside, nucleotide and nucleic acid metabolic process [GO:0006139]</t>
  </si>
  <si>
    <t xml:space="preserve">USH2A</t>
  </si>
  <si>
    <t xml:space="preserve">Usher syndrome 2A (autosomal recessive, mild)</t>
  </si>
  <si>
    <t xml:space="preserve">basement membrane [GO:0005604]; cell projection [GO:0042995]; cytoplasm [GO:0005737]; extracellular region [GO:0005576]; integral to membrane [GO:0016021]; membrane [GO:0016020]</t>
  </si>
  <si>
    <t xml:space="preserve">collagen binding [GO:0005518]; PDZ domain binding [GO:0030165]</t>
  </si>
  <si>
    <t xml:space="preserve">maintenance of organ identity [GO:0048496]; photoreceptor cell maintenance [GO:0045494]; response to stimulus [GO:0050896]; sensory perception of sound [GO:0007605]</t>
  </si>
  <si>
    <t xml:space="preserve">Interaction Name</t>
  </si>
  <si>
    <t xml:space="preserve">Component</t>
  </si>
  <si>
    <t xml:space="preserve">Function</t>
  </si>
  <si>
    <t xml:space="preserve">Interaction type</t>
  </si>
  <si>
    <t xml:space="preserve">Interaction process</t>
  </si>
  <si>
    <t xml:space="preserve">Provenance</t>
  </si>
  <si>
    <t xml:space="preserve">Pubmed</t>
  </si>
  <si>
    <t xml:space="preserve">CDKN1A , CREBBP</t>
  </si>
  <si>
    <t xml:space="preserve">[cytoplasm [GO:0005737]; nucleus [GO:0005634]]</t>
  </si>
  <si>
    <t xml:space="preserve">[metal ion binding [GO:0046872]; zinc ion binding [GO:0008270]]</t>
  </si>
  <si>
    <t xml:space="preserve">[bidirectional [reverse]]</t>
  </si>
  <si>
    <t xml:space="preserve">[BIND]</t>
  </si>
  <si>
    <t xml:space="preserve"> </t>
  </si>
  <si>
    <t xml:space="preserve">CD36 , ITGB1</t>
  </si>
  <si>
    <t xml:space="preserve">[membrane [GO:0016020]]</t>
  </si>
  <si>
    <t xml:space="preserve">[protein binding [GO:0005515]; receptor activity [GO:0004872]]</t>
  </si>
  <si>
    <t xml:space="preserve">[bidirectional; in vivo; Invivo [reverse]]</t>
  </si>
  <si>
    <t xml:space="preserve">[cell adhesion [GO:0007155]]</t>
  </si>
  <si>
    <t xml:space="preserve">[GRID; HPRD]</t>
  </si>
  <si>
    <t xml:space="preserve">[11238109]</t>
  </si>
  <si>
    <t xml:space="preserve">FGA , HRG</t>
  </si>
  <si>
    <t xml:space="preserve">[extracellular region [GO:0005576]]</t>
  </si>
  <si>
    <t xml:space="preserve">[bidirectional [reverse]; in vivo [reverse]; Invivo [reverse]]</t>
  </si>
  <si>
    <t xml:space="preserve">[9276466]</t>
  </si>
  <si>
    <t xml:space="preserve">PIK3R1 , MAPK8</t>
  </si>
  <si>
    <t xml:space="preserve">[bidirectional [reverse]; in vivo [reverse]]</t>
  </si>
  <si>
    <t xml:space="preserve">[HPRD]</t>
  </si>
  <si>
    <t xml:space="preserve">[7642542]</t>
  </si>
  <si>
    <t xml:space="preserve">CREBBP , KLF4</t>
  </si>
  <si>
    <t xml:space="preserve">[nucleus [GO:0005634]]</t>
  </si>
  <si>
    <t xml:space="preserve">[metal ion binding [GO:0046872]; transcription factor activity [GO:0003700]; zinc ion binding [GO:0008270]]</t>
  </si>
  <si>
    <t xml:space="preserve">[bidirectional; in vitro [reverse]; in vivo [reverse]; Invitro; Invivo]</t>
  </si>
  <si>
    <t xml:space="preserve">[10666450]</t>
  </si>
  <si>
    <t xml:space="preserve">TNFRSF1A , GNB2L1</t>
  </si>
  <si>
    <t xml:space="preserve">[Affinity Capture-MS; bidirectional; in vitro; Invivo [reverse]]</t>
  </si>
  <si>
    <t xml:space="preserve">[BIND; CCSB; GRID; HPRD]</t>
  </si>
  <si>
    <t xml:space="preserve">[12391233; 16189514]</t>
  </si>
  <si>
    <t xml:space="preserve">AKT1 , JUN</t>
  </si>
  <si>
    <t xml:space="preserve">ARNT , NCOR2</t>
  </si>
  <si>
    <t xml:space="preserve">[bidirectional; in vivo [reverse]]</t>
  </si>
  <si>
    <t xml:space="preserve">[regulation of transcription, DNA-dependent [GO:0006355]]</t>
  </si>
  <si>
    <t xml:space="preserve">[HPRD; IntAct]</t>
  </si>
  <si>
    <t xml:space="preserve">[10395741]</t>
  </si>
  <si>
    <t xml:space="preserve">DCN , MMP3</t>
  </si>
  <si>
    <t xml:space="preserve">[extracellular region [GO:0005576]; proteinaceous extracellular matrix [GO:0005578]]</t>
  </si>
  <si>
    <t xml:space="preserve">[bidirectional [reverse]; in vitro [reverse]]</t>
  </si>
  <si>
    <t xml:space="preserve">[9148753]</t>
  </si>
  <si>
    <t xml:space="preserve">AR , IL6ST</t>
  </si>
  <si>
    <t xml:space="preserve">[receptor activity [GO:0004872]]</t>
  </si>
  <si>
    <t xml:space="preserve">[Affinity Capture-Western; bidirectional; in vitro; in vivo]</t>
  </si>
  <si>
    <t xml:space="preserve">[15129430]</t>
  </si>
  <si>
    <t xml:space="preserve">MMP3 , CCL8</t>
  </si>
  <si>
    <t xml:space="preserve">[extracellular region [GO:0005576]; extracellular space [GO:0005615]]</t>
  </si>
  <si>
    <t xml:space="preserve">[bidirectional; in vitro]</t>
  </si>
  <si>
    <t xml:space="preserve">[12149192]</t>
  </si>
  <si>
    <t xml:space="preserve">COL4A2 , HABP2</t>
  </si>
  <si>
    <t xml:space="preserve">[bidirectional; in vivo [reverse]; Invivo]</t>
  </si>
  <si>
    <t xml:space="preserve">[1724753]</t>
  </si>
  <si>
    <t xml:space="preserve">EWSR1 , SRF</t>
  </si>
  <si>
    <t xml:space="preserve">[sequence-specific DNA binding [GO:0043565]; transcription factor activity [GO:0003700]]</t>
  </si>
  <si>
    <t xml:space="preserve">[bidirectional]</t>
  </si>
  <si>
    <t xml:space="preserve">[regulation of transcription, DNA-dependent [GO:0006355]; transcription [GO:0006350]]</t>
  </si>
  <si>
    <t xml:space="preserve">NR4A1 , NCOR2</t>
  </si>
  <si>
    <t xml:space="preserve">[bidirectional [reverse]; in vitro [reverse]; in vivo [reverse]; Invitro [reverse]; Invivo [reverse]; Two-hybrid]</t>
  </si>
  <si>
    <t xml:space="preserve">[11559707]</t>
  </si>
  <si>
    <t xml:space="preserve">FYN , HRAS</t>
  </si>
  <si>
    <t xml:space="preserve">[plasma membrane [GO:0005886]]</t>
  </si>
  <si>
    <t xml:space="preserve">[nucleotide binding [GO:0000166]]</t>
  </si>
  <si>
    <t xml:space="preserve">[HPRD; MINT]</t>
  </si>
  <si>
    <t xml:space="preserve">[12695509]</t>
  </si>
  <si>
    <t xml:space="preserve">BAI1 , BAIAP2</t>
  </si>
  <si>
    <t xml:space="preserve">[bidirectional [reverse]; in vitro [reverse]; in vivo [reverse]; Invitro [reverse]; Invivo [reverse]; Two-hybrid [reverse]; yeast 2-hybrid [reverse]]</t>
  </si>
  <si>
    <t xml:space="preserve">[axonogenesis [GO:0007409]; signal transduction [GO:0007165]]</t>
  </si>
  <si>
    <t xml:space="preserve">[10343108]</t>
  </si>
  <si>
    <t xml:space="preserve">FASLG , TNFRSF1A</t>
  </si>
  <si>
    <t xml:space="preserve">[extracellular region [GO:0005576]; integral to plasma membrane [GO:0005887]; plasma membrane [GO:0005886]]</t>
  </si>
  <si>
    <t xml:space="preserve">[Co-purification]</t>
  </si>
  <si>
    <t xml:space="preserve">[apoptosis [GO:0006915]; positive regulation of I-kappaB kinase/NF-kappaB cascade [GO:0043123]; signal transduction [GO:0007165]]</t>
  </si>
  <si>
    <t xml:space="preserve">[GRID]</t>
  </si>
  <si>
    <t xml:space="preserve">[15659383]</t>
  </si>
  <si>
    <t xml:space="preserve">HRG , INS</t>
  </si>
  <si>
    <t xml:space="preserve">CTSG , KNG1</t>
  </si>
  <si>
    <t xml:space="preserve">[bidirectional [reverse]; in vitro [reverse]; Invitro [reverse]]</t>
  </si>
  <si>
    <t xml:space="preserve">[11920276]</t>
  </si>
  <si>
    <t xml:space="preserve">PLAT , MAPK3</t>
  </si>
  <si>
    <t xml:space="preserve">[15861134]</t>
  </si>
  <si>
    <t xml:space="preserve">HDAC1 , SP1</t>
  </si>
  <si>
    <t xml:space="preserve">[transcription factor activity [GO:0003700]]</t>
  </si>
  <si>
    <t xml:space="preserve">[Affinity Capture-Western [reverse]; bidirectional; in vitro; in vivo; Invivo [reverse]]</t>
  </si>
  <si>
    <t xml:space="preserve">[transcription [GO:0006350]]</t>
  </si>
  <si>
    <t xml:space="preserve">[GRID; HPRD; MINT]</t>
  </si>
  <si>
    <t xml:space="preserve">[11896613; 11909966; 12847090]</t>
  </si>
  <si>
    <t xml:space="preserve">SPP1 , VTN</t>
  </si>
  <si>
    <t xml:space="preserve">[protein binding [GO:0005515]]</t>
  </si>
  <si>
    <t xml:space="preserve">CSNK2A1 , SP1</t>
  </si>
  <si>
    <t xml:space="preserve">[9153193]</t>
  </si>
  <si>
    <t xml:space="preserve">FURIN , PROC</t>
  </si>
  <si>
    <t xml:space="preserve">[calcium ion binding [GO:0005509]; peptidase activity [GO:0008233]; protein binding [GO:0005515]]</t>
  </si>
  <si>
    <t xml:space="preserve">[neighbouring_reaction; reaction]</t>
  </si>
  <si>
    <t xml:space="preserve">[proteolysis [GO:0006508]]</t>
  </si>
  <si>
    <t xml:space="preserve">[reactome]</t>
  </si>
  <si>
    <t xml:space="preserve">FASLG , PLAT</t>
  </si>
  <si>
    <t xml:space="preserve">AKT1 , ITGB3</t>
  </si>
  <si>
    <t xml:space="preserve">[identical protein binding [GO:0042802]]</t>
  </si>
  <si>
    <t xml:space="preserve">[10896934]</t>
  </si>
  <si>
    <t xml:space="preserve">MMP1 , CCL2</t>
  </si>
  <si>
    <t xml:space="preserve">[bidirectional; in vitro; in vivo]</t>
  </si>
  <si>
    <t xml:space="preserve">[12149192; 9558113]</t>
  </si>
  <si>
    <t xml:space="preserve">COL1A1 , IGFBP3</t>
  </si>
  <si>
    <t xml:space="preserve">[12735930]</t>
  </si>
  <si>
    <t xml:space="preserve">RHOA , MSN</t>
  </si>
  <si>
    <t xml:space="preserve">[cytoplasm [GO:0005737]; cytoskeleton [GO:0005856]]</t>
  </si>
  <si>
    <t xml:space="preserve">MAGI1 , AMOT</t>
  </si>
  <si>
    <t xml:space="preserve">[tight junction [GO:0005923]]</t>
  </si>
  <si>
    <t xml:space="preserve">[16043488]</t>
  </si>
  <si>
    <t xml:space="preserve">MEF2A , MEF2D</t>
  </si>
  <si>
    <t xml:space="preserve">[sequence-specific DNA binding [GO:0043565]; transcription coactivator activity [GO:0003713]; transcription factor activity [GO:0003700]]</t>
  </si>
  <si>
    <t xml:space="preserve">[muscle development [GO:0007517]; regulation of transcription, DNA-dependent [GO:0006355]; transcription [GO:0006350]; transcription from RNA polymerase II promoter [GO:0006366]]</t>
  </si>
  <si>
    <t xml:space="preserve">[8798771; 9858528]</t>
  </si>
  <si>
    <t xml:space="preserve">TGFB1 , VTN</t>
  </si>
  <si>
    <t xml:space="preserve">[extracellular region [GO:0005576]; extracellular space [GO:0005615]; proteinaceous extracellular matrix [GO:0005578]]</t>
  </si>
  <si>
    <t xml:space="preserve">[Affinity Capture-MS; bidirectional; in vitro [reverse]; Invitro [reverse]]</t>
  </si>
  <si>
    <t xml:space="preserve">[CCSB; GRID; HPRD]</t>
  </si>
  <si>
    <t xml:space="preserve">[11796824; 16189514]</t>
  </si>
  <si>
    <t xml:space="preserve">PF4 , SRGN</t>
  </si>
  <si>
    <t xml:space="preserve">[bidirectional [reverse]; in vitro [reverse]; in vivo [reverse]; Invitro [reverse]; Invivo [reverse]]</t>
  </si>
  <si>
    <t xml:space="preserve">[8613703]</t>
  </si>
  <si>
    <t xml:space="preserve">COL4A2 , MMP9</t>
  </si>
  <si>
    <t xml:space="preserve">[extracellular matrix organization and biogenesis [GO:0030198]]</t>
  </si>
  <si>
    <t xml:space="preserve">[9878537]</t>
  </si>
  <si>
    <t xml:space="preserve">FN1 , FYN</t>
  </si>
  <si>
    <t xml:space="preserve">CCL13 , CCRL1</t>
  </si>
  <si>
    <t xml:space="preserve">[acts_on; bidirectional [reverse]; in vitro [reverse]]</t>
  </si>
  <si>
    <t xml:space="preserve">[chemotaxis [GO:0006935]; immune response [GO:0006955]; signal transduction [GO:0007165]]</t>
  </si>
  <si>
    <t xml:space="preserve">[DIP; HPRD; MINT]</t>
  </si>
  <si>
    <t xml:space="preserve">[10734104]</t>
  </si>
  <si>
    <t xml:space="preserve">PIK3R1 , TGFBR1</t>
  </si>
  <si>
    <t xml:space="preserve">[9435577]</t>
  </si>
  <si>
    <t xml:space="preserve">EP300 , IRF3</t>
  </si>
  <si>
    <t xml:space="preserve">[9488451]</t>
  </si>
  <si>
    <t xml:space="preserve">AKT1 , AR</t>
  </si>
  <si>
    <t xml:space="preserve">[Affinity Capture-Western; bidirectional; in vitro; in vivo; Reconstituted Complex]</t>
  </si>
  <si>
    <t xml:space="preserve">[BIND; GRID; HPRD]</t>
  </si>
  <si>
    <t xml:space="preserve">[11156376; 11404460; 16210317]</t>
  </si>
  <si>
    <t xml:space="preserve">MSN , TNFRSF1A</t>
  </si>
  <si>
    <t xml:space="preserve">F2 , SERPINA5</t>
  </si>
  <si>
    <t xml:space="preserve">[bidirectional; in vitro [reverse]; PPrel [reverse]]</t>
  </si>
  <si>
    <t xml:space="preserve">[12878585]</t>
  </si>
  <si>
    <t xml:space="preserve">DARC , IL8</t>
  </si>
  <si>
    <t xml:space="preserve">[acts_on [reverse]; bidirectional [reverse]; in vivo [reverse]]</t>
  </si>
  <si>
    <t xml:space="preserve">[G-protein coupled receptor protein signaling pathway [GO:0007186]]</t>
  </si>
  <si>
    <t xml:space="preserve">[DIP; HPRD]</t>
  </si>
  <si>
    <t xml:space="preserve">[9921412]</t>
  </si>
  <si>
    <t xml:space="preserve">AR , SP1</t>
  </si>
  <si>
    <t xml:space="preserve">[metal ion binding [GO:0046872]; sequence-specific DNA binding [GO:0043565]; transcription factor activity [GO:0003700]; zinc ion binding [GO:0008270]]</t>
  </si>
  <si>
    <t xml:space="preserve">[Affinity Capture-Western [reverse]; bidirectional [reverse]; in vitro [reverse]; in vivo [reverse]]</t>
  </si>
  <si>
    <t xml:space="preserve">[10809237; 15661808; 9535906]</t>
  </si>
  <si>
    <t xml:space="preserve">CD36 , SRC</t>
  </si>
  <si>
    <t xml:space="preserve">[7521304]</t>
  </si>
  <si>
    <t xml:space="preserve">FN1 , SDC2</t>
  </si>
  <si>
    <t xml:space="preserve">[bidirectional [reverse]; in vitro [reverse]; in vivo [reverse]; Invitro [reverse]; Invivo [reverse]; PPrel]</t>
  </si>
  <si>
    <t xml:space="preserve">[10772816]</t>
  </si>
  <si>
    <t xml:space="preserve">KLK3 , FN1</t>
  </si>
  <si>
    <t xml:space="preserve">[bidirectional; in vitro; Invitro [reverse]]</t>
  </si>
  <si>
    <t xml:space="preserve">[9016396]</t>
  </si>
  <si>
    <t xml:space="preserve">ITGB3 , PDPK1</t>
  </si>
  <si>
    <t xml:space="preserve">PTK2 , TP53</t>
  </si>
  <si>
    <t xml:space="preserve">[ATP binding [GO:0005524]; protein binding [GO:0005515]]</t>
  </si>
  <si>
    <t xml:space="preserve">[15855171]</t>
  </si>
  <si>
    <t xml:space="preserve">MMP2 , TGFB1</t>
  </si>
  <si>
    <t xml:space="preserve">[Affinity Capture-MS; bidirectional; in vitro [reverse]; in vivo [reverse]; Invitro [reverse]; Invivo [reverse]]</t>
  </si>
  <si>
    <t xml:space="preserve">[10652271; 16189514]</t>
  </si>
  <si>
    <t xml:space="preserve">CCL7 , CCRL1</t>
  </si>
  <si>
    <t xml:space="preserve">NR4A1 , PML</t>
  </si>
  <si>
    <t xml:space="preserve">[Affinity Capture-MS; bidirectional; in vitro; in vivo; Invitro [reverse]; Invivo [reverse]]</t>
  </si>
  <si>
    <t xml:space="preserve">[12032831; 16189514]</t>
  </si>
  <si>
    <t xml:space="preserve">F2 , FGA</t>
  </si>
  <si>
    <t xml:space="preserve">[extracellular region [GO:0005576]; soluble fraction [GO:0005625]]</t>
  </si>
  <si>
    <t xml:space="preserve">[receptor binding [GO:0005102]]</t>
  </si>
  <si>
    <t xml:space="preserve">[bidirectional; in vitro; Invitro; neighbouring_reaction [reverse]; PPrel; reaction [reverse]]</t>
  </si>
  <si>
    <t xml:space="preserve">[platelet activation [GO:0030168]]</t>
  </si>
  <si>
    <t xml:space="preserve">[GRID; HPRD; reactome]</t>
  </si>
  <si>
    <t xml:space="preserve">[1587268; 2133223; 2742826]</t>
  </si>
  <si>
    <t xml:space="preserve">MMP8 , MYC</t>
  </si>
  <si>
    <t xml:space="preserve">CDH1 , CTNNB1</t>
  </si>
  <si>
    <t xml:space="preserve">[lateral plasma membrane [GO:0016328]; plasma membrane [GO:0005886]]</t>
  </si>
  <si>
    <t xml:space="preserve">[acts_on [reverse]; Affinity Capture-Western; bidirectional; in vitro; Invitro; PPrel]</t>
  </si>
  <si>
    <t xml:space="preserve">[BIND; DIP; GRID; HPRD; MINT]</t>
  </si>
  <si>
    <t xml:space="preserve">[11245482; 11254878; 11712088; 12061792; 12830000; 15023525; 7542250; 7954478; 9405455; 9512503; 9535896; 9819408]</t>
  </si>
  <si>
    <t xml:space="preserve">MYC , MAPK8</t>
  </si>
  <si>
    <t xml:space="preserve">[10551811; 1748630]</t>
  </si>
  <si>
    <t xml:space="preserve">ESR1 , NCOR2</t>
  </si>
  <si>
    <t xml:space="preserve">[DNA binding [GO:0003677]; receptor activity [GO:0004872]]</t>
  </si>
  <si>
    <t xml:space="preserve">[bidirectional; in vivo [reverse]; Invivo [reverse]]</t>
  </si>
  <si>
    <t xml:space="preserve">[9702189]</t>
  </si>
  <si>
    <t xml:space="preserve">AKT1 , MDM2</t>
  </si>
  <si>
    <t xml:space="preserve">[acts_on [reverse]; bidirectional; in vitro; in vivo; PPrel]</t>
  </si>
  <si>
    <t xml:space="preserve">[protein ubiquitination [GO:0016567]]</t>
  </si>
  <si>
    <t xml:space="preserve">[BIND; DIP; HPRD; MINT]</t>
  </si>
  <si>
    <t xml:space="preserve">[11504915; 12145204]</t>
  </si>
  <si>
    <t xml:space="preserve">CSNK2A1 , PIN1</t>
  </si>
  <si>
    <t xml:space="preserve">[11940573]</t>
  </si>
  <si>
    <t xml:space="preserve">VCAN , CCL8</t>
  </si>
  <si>
    <t xml:space="preserve">[11083865]</t>
  </si>
  <si>
    <t xml:space="preserve">SRF , NCOR2</t>
  </si>
  <si>
    <t xml:space="preserve">[10777532]</t>
  </si>
  <si>
    <t xml:space="preserve">APP , COL4A1</t>
  </si>
  <si>
    <t xml:space="preserve">[bidirectional; in vitro [reverse]; Invitro]</t>
  </si>
  <si>
    <t xml:space="preserve">[9136074]</t>
  </si>
  <si>
    <t xml:space="preserve">IGFBP5 , THBS1</t>
  </si>
  <si>
    <t xml:space="preserve">[10698186]</t>
  </si>
  <si>
    <t xml:space="preserve">NPPA , NPR3</t>
  </si>
  <si>
    <t xml:space="preserve">[regulation of blood pressure [GO:0008217]]</t>
  </si>
  <si>
    <t xml:space="preserve">[2169733]</t>
  </si>
  <si>
    <t xml:space="preserve">CDKN1A , GNB2L1</t>
  </si>
  <si>
    <t xml:space="preserve">[cytoplasm [GO:0005737]]</t>
  </si>
  <si>
    <t xml:space="preserve">[bidirectional; yeast 2-hybrid]</t>
  </si>
  <si>
    <t xml:space="preserve">[HPRD; IntAct; MDC]</t>
  </si>
  <si>
    <t xml:space="preserve">[16169070]</t>
  </si>
  <si>
    <t xml:space="preserve">MMP3 , CCL13</t>
  </si>
  <si>
    <t xml:space="preserve">PLAU , PLAUR</t>
  </si>
  <si>
    <t xml:space="preserve">[Affinity Capture-MS; bidirectional; direct_complex [reverse]; in vitro; in vivo; indirect_complex [reverse]; Invitro [reverse]; Invivo [reverse]; neighbouring_reaction [reverse]; PPrel; reaction [reverse]]</t>
  </si>
  <si>
    <t xml:space="preserve">[blood coagulation [GO:0007596]; chemotaxis [GO:0006935]]</t>
  </si>
  <si>
    <t xml:space="preserve">[BIND; CCSB; GRID; HPRD; reactome]</t>
  </si>
  <si>
    <t xml:space="preserve">[11501527; 16189514; 1846368; 2156852; 2935528; 3023326; 3031025]</t>
  </si>
  <si>
    <t xml:space="preserve">STAT1 , STAT3</t>
  </si>
  <si>
    <t xml:space="preserve">[calcium ion binding [GO:0005509]; hematopoietin/interferon-class D200-domain cytokine receptor signal transducer activity [GO:0005062]; protein binding [GO:0005515]; signal transducer activity [GO:0004871]; transcription factor activity [GO:0003700]]</t>
  </si>
  <si>
    <t xml:space="preserve">[Affinity Capture-MS; bidirectional; in vivo; Invivo [reverse]]</t>
  </si>
  <si>
    <t xml:space="preserve">[regulation of transcription, DNA-dependent [GO:0006355]; signal transduction [GO:0007165]]</t>
  </si>
  <si>
    <t xml:space="preserve">[12070153; 16189514]</t>
  </si>
  <si>
    <t xml:space="preserve">TEK , TIE1</t>
  </si>
  <si>
    <t xml:space="preserve">[integral to plasma membrane [GO:0005887]; membrane [GO:0016020]]</t>
  </si>
  <si>
    <t xml:space="preserve">[ATP binding [GO:0005524]; nucleotide binding [GO:0000166]; receptor activity [GO:0004872]; transferase activity [GO:0016740]; transmembrane receptor protein tyrosine kinase activity [GO:0004714]]</t>
  </si>
  <si>
    <t xml:space="preserve">[bidirectional [reverse]; in vivo [reverse]; Invivo]</t>
  </si>
  <si>
    <t xml:space="preserve">[protein amino acid phosphorylation [GO:0006468]; signal transduction [GO:0007165]]</t>
  </si>
  <si>
    <t xml:space="preserve">[10995770]</t>
  </si>
  <si>
    <t xml:space="preserve">EP300 , GATA6</t>
  </si>
  <si>
    <t xml:space="preserve">[positive regulation of transcription from RNA polymerase II promoter [GO:0045944]; regulation of transcription, DNA-dependent [GO:0006355]]</t>
  </si>
  <si>
    <t xml:space="preserve">[10851229]</t>
  </si>
  <si>
    <t xml:space="preserve">FOXO1 , HOXA5</t>
  </si>
  <si>
    <t xml:space="preserve">[12163409]</t>
  </si>
  <si>
    <t xml:space="preserve">ESR1 , MYC</t>
  </si>
  <si>
    <t xml:space="preserve">[DNA binding [GO:0003677]; transcription factor activity [GO:0003700]]</t>
  </si>
  <si>
    <t xml:space="preserve">KNG1 , PLG</t>
  </si>
  <si>
    <t xml:space="preserve">[blood coagulation [GO:0007596]]</t>
  </si>
  <si>
    <t xml:space="preserve">[9428707]</t>
  </si>
  <si>
    <t xml:space="preserve">PRKACA , RAP1A</t>
  </si>
  <si>
    <t xml:space="preserve">[nucleotide binding [GO:0000166]; protein binding [GO:0005515]]</t>
  </si>
  <si>
    <t xml:space="preserve">[bidirectional; in vitro; in vivo; PPrel]</t>
  </si>
  <si>
    <t xml:space="preserve">[9867809]</t>
  </si>
  <si>
    <t xml:space="preserve">MEF2C , SP1</t>
  </si>
  <si>
    <t xml:space="preserve">[RNA polymerase II transcription factor activity [GO:0003702]; sequence-specific DNA binding [GO:0043565]; transcription factor activity [GO:0003700]]</t>
  </si>
  <si>
    <t xml:space="preserve">[bidirectional; in vivo; Invivo; Two-hybrid; yeast 2-hybrid]</t>
  </si>
  <si>
    <t xml:space="preserve">[9748305]</t>
  </si>
  <si>
    <t xml:space="preserve">COL4A1 , COL4A2</t>
  </si>
  <si>
    <t xml:space="preserve">[collagen [GO:0005581]; cytoplasm [GO:0005737]; extracellular region [GO:0005576]]</t>
  </si>
  <si>
    <t xml:space="preserve">[binding [GO:0005488]; extracellular matrix structural constituent [GO:0005201]]</t>
  </si>
  <si>
    <t xml:space="preserve">[phosphate transport [GO:0006817]]</t>
  </si>
  <si>
    <t xml:space="preserve">[12011424]</t>
  </si>
  <si>
    <t xml:space="preserve">RHOA , CASP8</t>
  </si>
  <si>
    <t xml:space="preserve">[signal transducer activity [GO:0004871]]</t>
  </si>
  <si>
    <t xml:space="preserve">[positive regulation of I-kappaB kinase/NF-kappaB cascade [GO:0043123]]</t>
  </si>
  <si>
    <t xml:space="preserve">JUN , SMAD3</t>
  </si>
  <si>
    <t xml:space="preserve">[nucleus [GO:0005634]; transcription factor complex [GO:0005667]]</t>
  </si>
  <si>
    <t xml:space="preserve">[9732876]</t>
  </si>
  <si>
    <t xml:space="preserve">JAK2 , PIK3R1</t>
  </si>
  <si>
    <t xml:space="preserve">[bidirectional; in vitro [reverse]; in vivo [reverse]; Invitro; Invivo; PPrel]</t>
  </si>
  <si>
    <t xml:space="preserve">[intracellular signaling cascade [GO:0007242]]</t>
  </si>
  <si>
    <t xml:space="preserve">[8702385]</t>
  </si>
  <si>
    <t xml:space="preserve">COL4A2 , DCN</t>
  </si>
  <si>
    <t xml:space="preserve">[bidirectional [reverse]; Invivo [reverse]]</t>
  </si>
  <si>
    <t xml:space="preserve">[10382266]</t>
  </si>
  <si>
    <t xml:space="preserve">ITGB1 , GNB2L1</t>
  </si>
  <si>
    <t xml:space="preserve">[Affinity Capture-MS; bidirectional; in vitro [reverse]; in vivo [reverse]; Invitro [reverse]; Invivo [reverse]; Two-hybrid [reverse]; yeast 2-hybrid [reverse]]</t>
  </si>
  <si>
    <t xml:space="preserve">[16189514; 9442085]</t>
  </si>
  <si>
    <t xml:space="preserve">CTNNB1 , PIK3R1</t>
  </si>
  <si>
    <t xml:space="preserve">[bidirectional [reverse]; in vitro [reverse]; in vivo [reverse]; Invivo [reverse]; Reconstituted Complex]</t>
  </si>
  <si>
    <t xml:space="preserve">[10477752; 11716761]</t>
  </si>
  <si>
    <t xml:space="preserve">PLG , THBS1</t>
  </si>
  <si>
    <t xml:space="preserve">[calcium ion binding [GO:0005509]; protein binding [GO:0005515]]</t>
  </si>
  <si>
    <t xml:space="preserve">[2522013]</t>
  </si>
  <si>
    <t xml:space="preserve">LDLR , PF4</t>
  </si>
  <si>
    <t xml:space="preserve">[11986215]</t>
  </si>
  <si>
    <t xml:space="preserve">MBP , ROCK2</t>
  </si>
  <si>
    <t xml:space="preserve">DARC , CCL2</t>
  </si>
  <si>
    <t xml:space="preserve">[13679391]</t>
  </si>
  <si>
    <t xml:space="preserve">JUN , SERPINE1</t>
  </si>
  <si>
    <t xml:space="preserve">FN1 , LPA</t>
  </si>
  <si>
    <t xml:space="preserve">[2531657]</t>
  </si>
  <si>
    <t xml:space="preserve">AR , CTNNB1</t>
  </si>
  <si>
    <t xml:space="preserve">[Affinity Capture-Western; bidirectional; in vitro; Invitro; Reconstituted Complex; Two-hybrid; yeast 2-hybrid]</t>
  </si>
  <si>
    <t xml:space="preserve">[11792709; 11916967; 12588987; 12799378; 12944908; 14593076; 15256534]</t>
  </si>
  <si>
    <t xml:space="preserve">ESR1 , PTEN</t>
  </si>
  <si>
    <t xml:space="preserve">[Reconstituted Complex [reverse]]</t>
  </si>
  <si>
    <t xml:space="preserve">[15205473]</t>
  </si>
  <si>
    <t xml:space="preserve">SP1 , ZBTB16</t>
  </si>
  <si>
    <t xml:space="preserve">[intracellular [GO:0005622]; nucleus [GO:0005634]]</t>
  </si>
  <si>
    <t xml:space="preserve">[metal ion binding [GO:0046872]; protein homodimerization activity [GO:0042803]; zinc ion binding [GO:0008270]]</t>
  </si>
  <si>
    <t xml:space="preserve">[12004059]</t>
  </si>
  <si>
    <t xml:space="preserve">LRP1 , PDGFB</t>
  </si>
  <si>
    <t xml:space="preserve">[cell proliferation [GO:0008283]]</t>
  </si>
  <si>
    <t xml:space="preserve">[11854294]</t>
  </si>
  <si>
    <t xml:space="preserve">CCR1 , CCL5</t>
  </si>
  <si>
    <t xml:space="preserve">[acts_on; bidirectional; in vitro; in vivo; Invitro [reverse]; Invivo [reverse]; PPrel [reverse]]</t>
  </si>
  <si>
    <t xml:space="preserve">[cell adhesion [GO:0007155]; cell-cell signaling [GO:0007267]; chemotaxis [GO:0006935]; immune response [GO:0006955]; inflammatory response [GO:0006954]]</t>
  </si>
  <si>
    <t xml:space="preserve">[DIP; GRID; HPRD; MINT]</t>
  </si>
  <si>
    <t xml:space="preserve">[11116158; 12270118; 14637022; 7545673; 9289016]</t>
  </si>
  <si>
    <t xml:space="preserve">ITGB3 , VTN</t>
  </si>
  <si>
    <t xml:space="preserve">[cell adhesion [GO:0007155]; cell-matrix adhesion [GO:0007160]]</t>
  </si>
  <si>
    <t xml:space="preserve">[16195248]</t>
  </si>
  <si>
    <t xml:space="preserve">CDKN1A , SP1</t>
  </si>
  <si>
    <t xml:space="preserve">SMAD3 , TGFBR2</t>
  </si>
  <si>
    <t xml:space="preserve">[receptor complex [GO:0043235]]</t>
  </si>
  <si>
    <t xml:space="preserve">[bidirectional; in vitro; indirect_complex; neighbouring_reaction; PPrel [reverse]; reaction]</t>
  </si>
  <si>
    <t xml:space="preserve">[BIND; HPRD; reactome]</t>
  </si>
  <si>
    <t xml:space="preserve">[11100470; 8774881; 8980228; 9311995; 9346966; 9865696]</t>
  </si>
  <si>
    <t xml:space="preserve">MMP2 , CCL7</t>
  </si>
  <si>
    <t xml:space="preserve">[bidirectional; in vitro; in vivo; Invivo; Two-hybrid; yeast 2-hybrid]</t>
  </si>
  <si>
    <t xml:space="preserve">[10947989; 12149192]</t>
  </si>
  <si>
    <t xml:space="preserve">JUN , MAPK3</t>
  </si>
  <si>
    <t xml:space="preserve">[bidirectional [reverse]; in vivo [reverse]; Invivo [reverse]; PPrel [reverse]; Two-hybrid [reverse]; yeast 2-hybrid [reverse]]</t>
  </si>
  <si>
    <t xml:space="preserve">[1922387]</t>
  </si>
  <si>
    <t xml:space="preserve">MAPK3 , TP53</t>
  </si>
  <si>
    <t xml:space="preserve">[bidirectional; in vivo; Invivo]</t>
  </si>
  <si>
    <t xml:space="preserve">[cell cycle [GO:0007049]]</t>
  </si>
  <si>
    <t xml:space="preserve">[10958792]</t>
  </si>
  <si>
    <t xml:space="preserve">AKT1 , EP300</t>
  </si>
  <si>
    <t xml:space="preserve">[transferase activity [GO:0016740]]</t>
  </si>
  <si>
    <t xml:space="preserve">[11116148]</t>
  </si>
  <si>
    <t xml:space="preserve">FOS , PML</t>
  </si>
  <si>
    <t xml:space="preserve">[Affinity Capture-MS; bidirectional; Invivo [reverse]]</t>
  </si>
  <si>
    <t xml:space="preserve">[CCSB; GRID]</t>
  </si>
  <si>
    <t xml:space="preserve">[16189514; 9671405]</t>
  </si>
  <si>
    <t xml:space="preserve">ITGB1 , ITGB1BP1</t>
  </si>
  <si>
    <t xml:space="preserve">[membrane [GO:0016020]; ruffle [GO:0001726]]</t>
  </si>
  <si>
    <t xml:space="preserve">[Affinity Capture-MS; bidirectional; in vivo [reverse]; Invivo [reverse]]</t>
  </si>
  <si>
    <t xml:space="preserve">[cell adhesion [GO:0007155]; cell migration [GO:0016477]; cell-matrix adhesion [GO:0007160]]</t>
  </si>
  <si>
    <t xml:space="preserve">[11741908; 16189514; 9281591]</t>
  </si>
  <si>
    <t xml:space="preserve">CD36 , COL1A1</t>
  </si>
  <si>
    <t xml:space="preserve">[bidirectional; in vitro; indirect_complex [reverse]; Invitro [reverse]; reaction [reverse]]</t>
  </si>
  <si>
    <t xml:space="preserve">[1715582; 2468670]</t>
  </si>
  <si>
    <t xml:space="preserve">CCR5 , CCL8</t>
  </si>
  <si>
    <t xml:space="preserve">[acts_on; bidirectional; in vivo [reverse]; Invivo [reverse]]</t>
  </si>
  <si>
    <t xml:space="preserve">[cell-cell signaling [GO:0007267]; chemotaxis [GO:0006935]; immune response [GO:0006955]; inflammatory response [GO:0006954]; signal transduction [GO:0007165]]</t>
  </si>
  <si>
    <t xml:space="preserve">[10477718; 9468473]</t>
  </si>
  <si>
    <t xml:space="preserve">CXCR3 , CCL11</t>
  </si>
  <si>
    <t xml:space="preserve">[acts_on [reverse]]</t>
  </si>
  <si>
    <t xml:space="preserve">[cell adhesion [GO:0007155]; chemotaxis [GO:0006935]; signal transduction [GO:0007165]]</t>
  </si>
  <si>
    <t xml:space="preserve">[DIP]</t>
  </si>
  <si>
    <t xml:space="preserve">ARNT , PML</t>
  </si>
  <si>
    <t xml:space="preserve">[12354770]</t>
  </si>
  <si>
    <t xml:space="preserve">SMAD2 , TGFB1</t>
  </si>
  <si>
    <t xml:space="preserve">[transcription activator activity [GO:0016563]]</t>
  </si>
  <si>
    <t xml:space="preserve">[indirect_complex; neighbouring_reaction; reaction]</t>
  </si>
  <si>
    <t xml:space="preserve">[regulation of transforming growth factor beta receptor signaling pathway [GO:0017015]]</t>
  </si>
  <si>
    <t xml:space="preserve">[11100470; 8980228; 9311995; 9346966; 9865696]</t>
  </si>
  <si>
    <t xml:space="preserve">CALR , LRP1</t>
  </si>
  <si>
    <t xml:space="preserve">[calcium ion binding [GO:0005509]]</t>
  </si>
  <si>
    <t xml:space="preserve">[Affinity Capture-Western [reverse]; bidirectional; in vivo]</t>
  </si>
  <si>
    <t xml:space="preserve">[12821648; 14980518]</t>
  </si>
  <si>
    <t xml:space="preserve">COL4A1 , SERPINE2</t>
  </si>
  <si>
    <t xml:space="preserve">[8006028]</t>
  </si>
  <si>
    <t xml:space="preserve">PTPRM , GNB2L1</t>
  </si>
  <si>
    <t xml:space="preserve">[Affinity Capture-Western [reverse]; bidirectional [reverse]; in vitro [reverse]; in vivo [reverse]; Invitro [reverse]; Invivo [reverse]; Two-hybrid [reverse]; yeast 2-hybrid [reverse]]</t>
  </si>
  <si>
    <t xml:space="preserve">[11278757; 11801604]</t>
  </si>
  <si>
    <t xml:space="preserve">SMAD2 , SMAD3</t>
  </si>
  <si>
    <t xml:space="preserve">[cytoplasm [GO:0005737]; intracellular [GO:0005622]; nucleus [GO:0005634]; transcription factor complex [GO:0005667]]</t>
  </si>
  <si>
    <t xml:space="preserve">[bidirectional; in vivo [reverse]; Invivo [reverse]; neighbouring_reaction]</t>
  </si>
  <si>
    <t xml:space="preserve">[positive regulation of transcription from RNA polymerase II promoter [GO:0045944]; regulation of transforming growth factor beta receptor signaling pathway [GO:0017015]; transcription [GO:0006350]]</t>
  </si>
  <si>
    <t xml:space="preserve">[BIND; GRID; HPRD; reactome]</t>
  </si>
  <si>
    <t xml:space="preserve">[9311995]</t>
  </si>
  <si>
    <t xml:space="preserve">FURIN , TGFB1</t>
  </si>
  <si>
    <t xml:space="preserve">[12482908; 7737999]</t>
  </si>
  <si>
    <t xml:space="preserve">PTEN , ROCK1</t>
  </si>
  <si>
    <t xml:space="preserve">PTK2 , PTPN11</t>
  </si>
  <si>
    <t xml:space="preserve">[Affinity Capture-MS; bidirectional; in vitro; in vivo; Invitro; Invivo]</t>
  </si>
  <si>
    <t xml:space="preserve">[10082579; 10655584; 16189514; 7589239; 8986614]</t>
  </si>
  <si>
    <t xml:space="preserve">FASLG , MSN</t>
  </si>
  <si>
    <t xml:space="preserve">[Co-purification [reverse]]</t>
  </si>
  <si>
    <t xml:space="preserve">COL1A1 , FN1</t>
  </si>
  <si>
    <t xml:space="preserve">[extracellular matrix structural constituent [GO:0005201]]</t>
  </si>
  <si>
    <t xml:space="preserve">[8468356]</t>
  </si>
  <si>
    <t xml:space="preserve">COL7A1 , THBS1</t>
  </si>
  <si>
    <t xml:space="preserve">[protein binding [GO:0005515]; structural molecule activity [GO:0005198]]</t>
  </si>
  <si>
    <t xml:space="preserve">[bidirectional [reverse]; Two-hybrid [reverse]; yeast 2-hybrid [reverse]]</t>
  </si>
  <si>
    <t xml:space="preserve">[9840442]</t>
  </si>
  <si>
    <t xml:space="preserve">CSNK2A1 , FGF2</t>
  </si>
  <si>
    <t xml:space="preserve">[signal transduction [GO:0007165]]</t>
  </si>
  <si>
    <t xml:space="preserve">[12145206]</t>
  </si>
  <si>
    <t xml:space="preserve">MED1 , RARA</t>
  </si>
  <si>
    <t xml:space="preserve">[9653119]</t>
  </si>
  <si>
    <t xml:space="preserve">THBS1 , TNFRSF1A</t>
  </si>
  <si>
    <t xml:space="preserve">FBLN2 , HSPG2</t>
  </si>
  <si>
    <t xml:space="preserve">[9431988]</t>
  </si>
  <si>
    <t xml:space="preserve">FOS , SMAD4</t>
  </si>
  <si>
    <t xml:space="preserve">THBD , TNFRSF1A</t>
  </si>
  <si>
    <t xml:space="preserve">[integral to plasma membrane [GO:0005887]; plasma membrane [GO:0005886]]</t>
  </si>
  <si>
    <t xml:space="preserve">BMP3 , COL4A2</t>
  </si>
  <si>
    <t xml:space="preserve">[2211625]</t>
  </si>
  <si>
    <t xml:space="preserve">CCND1 , SP1</t>
  </si>
  <si>
    <t xml:space="preserve">[10850422]</t>
  </si>
  <si>
    <t xml:space="preserve">HABP2 , KNG1</t>
  </si>
  <si>
    <t xml:space="preserve">[12452440]</t>
  </si>
  <si>
    <t xml:space="preserve">ESR1 , TSC2</t>
  </si>
  <si>
    <t xml:space="preserve">[15851513]</t>
  </si>
  <si>
    <t xml:space="preserve">AR , CREBBP</t>
  </si>
  <si>
    <t xml:space="preserve">[Affinity Capture-Western [reverse]; bidirectional; in vivo [reverse]; Invivo; Reconstituted Complex; Two-hybrid [reverse]]</t>
  </si>
  <si>
    <t xml:space="preserve">[15691881; 9482849; 9822653]</t>
  </si>
  <si>
    <t xml:space="preserve">MYC , MAPK7</t>
  </si>
  <si>
    <t xml:space="preserve">[bidirectional; in vitro [reverse]; Invitro [reverse]]</t>
  </si>
  <si>
    <t xml:space="preserve">[9461566]</t>
  </si>
  <si>
    <t xml:space="preserve">CSNK2A1 , RELA</t>
  </si>
  <si>
    <t xml:space="preserve">[protein N-terminus binding [GO:0047485]]</t>
  </si>
  <si>
    <t xml:space="preserve">[bidirectional; in vitro; in vivo; Invivo [reverse]]</t>
  </si>
  <si>
    <t xml:space="preserve">[10938077]</t>
  </si>
  <si>
    <t xml:space="preserve">COL4A1 , OSM</t>
  </si>
  <si>
    <t xml:space="preserve">[11711546]</t>
  </si>
  <si>
    <t xml:space="preserve">LRP1 , SERPINE1</t>
  </si>
  <si>
    <t xml:space="preserve">[Affinity Capture-Western; bidirectional [reverse]; in vitro [reverse]; in vivo [reverse]]</t>
  </si>
  <si>
    <t xml:space="preserve">[15001579]</t>
  </si>
  <si>
    <t xml:space="preserve">TP53 , YY1</t>
  </si>
  <si>
    <t xml:space="preserve">[nuclear matrix [GO:0016363]; nucleus [GO:0005634]]</t>
  </si>
  <si>
    <t xml:space="preserve">[metal ion binding [GO:0046872]; protein binding [GO:0005515]; transcription factor activity [GO:0003700]; zinc ion binding [GO:0008270]]</t>
  </si>
  <si>
    <t xml:space="preserve">LCK , EZR</t>
  </si>
  <si>
    <t xml:space="preserve">[12560083; 1382070]</t>
  </si>
  <si>
    <t xml:space="preserve">FN1 , SPARC</t>
  </si>
  <si>
    <t xml:space="preserve">[collagen binding [GO:0005518]]</t>
  </si>
  <si>
    <t xml:space="preserve">[transmembrane receptor protein tyrosine kinase signaling pathway [GO:0007169]]</t>
  </si>
  <si>
    <t xml:space="preserve">[2745554]</t>
  </si>
  <si>
    <t xml:space="preserve">ITGB1 , THBS1</t>
  </si>
  <si>
    <t xml:space="preserve">[bidirectional; Invivo]</t>
  </si>
  <si>
    <t xml:space="preserve">[cell adhesion [GO:0007155]; multicellular organismal development [GO:0007275]]</t>
  </si>
  <si>
    <t xml:space="preserve">[11980922]</t>
  </si>
  <si>
    <t xml:space="preserve">TGFB1 , THBS1</t>
  </si>
  <si>
    <t xml:space="preserve">[1550960]</t>
  </si>
  <si>
    <t xml:space="preserve">RHOA , TGFBR1</t>
  </si>
  <si>
    <t xml:space="preserve">[magnesium ion binding [GO:0000287]; nucleotide binding [GO:0000166]]</t>
  </si>
  <si>
    <t xml:space="preserve">[bidirectional; in vivo]</t>
  </si>
  <si>
    <t xml:space="preserve">[BIND; HPRD]</t>
  </si>
  <si>
    <t xml:space="preserve">[15761153]</t>
  </si>
  <si>
    <t xml:space="preserve">FAS , RHOA</t>
  </si>
  <si>
    <t xml:space="preserve">AKT2 , PDPK1</t>
  </si>
  <si>
    <t xml:space="preserve">[ATP binding [GO:0005524]; nucleotide binding [GO:0000166]; protein binding [GO:0005515]; protein serine/threonine kinase activity [GO:0004674]; transferase activity [GO:0016740]]</t>
  </si>
  <si>
    <t xml:space="preserve">[bidirectional [reverse]; in vitro [reverse]; in vivo [reverse]; neighbouring_reaction; PPrel [reverse]; reaction]</t>
  </si>
  <si>
    <t xml:space="preserve">[protein amino acid phosphorylation [GO:0006468]]</t>
  </si>
  <si>
    <t xml:space="preserve">[HPRD; reactome]</t>
  </si>
  <si>
    <t xml:space="preserve">[12048203; 15157674; 9094314; 9228007; 9374542; 9512493]</t>
  </si>
  <si>
    <t xml:space="preserve">COL1A1 , MMP9</t>
  </si>
  <si>
    <t xml:space="preserve">[16189514; 9878537]</t>
  </si>
  <si>
    <t xml:space="preserve">SERPINE2 , PLAU</t>
  </si>
  <si>
    <t xml:space="preserve">[9184208]</t>
  </si>
  <si>
    <t xml:space="preserve">GRB2 , TEK</t>
  </si>
  <si>
    <t xml:space="preserve">[cell-cell signaling [GO:0007267]]</t>
  </si>
  <si>
    <t xml:space="preserve">[10521483; 7478529]</t>
  </si>
  <si>
    <t xml:space="preserve">PLAT , PLG</t>
  </si>
  <si>
    <t xml:space="preserve">[peptidase activity [GO:0008233]]</t>
  </si>
  <si>
    <t xml:space="preserve">[bidirectional; in vitro; indirect_complex [reverse]; neighbouring_reaction [reverse]; PPrel; reaction [reverse]]</t>
  </si>
  <si>
    <t xml:space="preserve">[blood coagulation [GO:0007596]; proteolysis [GO:0006508]]</t>
  </si>
  <si>
    <t xml:space="preserve">[11928826; 2318848; 2496749; 2962641; 7199524]</t>
  </si>
  <si>
    <t xml:space="preserve">RELA , NCOR2</t>
  </si>
  <si>
    <t xml:space="preserve">[10777532; 12589049]</t>
  </si>
  <si>
    <t xml:space="preserve">HDAC1 , NCOR2</t>
  </si>
  <si>
    <t xml:space="preserve">[11739383]</t>
  </si>
  <si>
    <t xml:space="preserve">MDM2 , PML</t>
  </si>
  <si>
    <t xml:space="preserve">[cytoplasm [GO:0005737]; insoluble fraction [GO:0005626]; intracellular [GO:0005622]; nucleolus [GO:0005730]; nucleoplasm [GO:0005654]; nucleus [GO:0005634]]</t>
  </si>
  <si>
    <t xml:space="preserve">[metal ion binding [GO:0046872]; protein binding [GO:0005515]; zinc ion binding [GO:0008270]]</t>
  </si>
  <si>
    <t xml:space="preserve">[Affinity Capture-Western; bidirectional; in vitro; in vivo; Invitro [reverse]; Invivo [reverse]; Reconstituted Complex]</t>
  </si>
  <si>
    <t xml:space="preserve">[protein complex assembly [GO:0006461]]</t>
  </si>
  <si>
    <t xml:space="preserve">[12759344; 12915590; 14507915; 15195100]</t>
  </si>
  <si>
    <t xml:space="preserve">FASLG , GRB2</t>
  </si>
  <si>
    <t xml:space="preserve">[bidirectional; in vitro; in vivo; Invitro [reverse]; Invivo [reverse]]</t>
  </si>
  <si>
    <t xml:space="preserve">[11741599; 12023017; 12220636]</t>
  </si>
  <si>
    <t xml:space="preserve">APP , COL4A2</t>
  </si>
  <si>
    <t xml:space="preserve">HSPG2 , PDGFB</t>
  </si>
  <si>
    <t xml:space="preserve">[9692901]</t>
  </si>
  <si>
    <t xml:space="preserve">MMP8 , CCL2</t>
  </si>
  <si>
    <t xml:space="preserve">PML , RB1</t>
  </si>
  <si>
    <t xml:space="preserve">[nucleus [GO:0005634]; PML body [GO:0016605]]</t>
  </si>
  <si>
    <t xml:space="preserve">[transcription repressor activity [GO:0016564]]</t>
  </si>
  <si>
    <t xml:space="preserve">[Affinity Capture-MS; bidirectional; in vivo [reverse]; Invivo]</t>
  </si>
  <si>
    <t xml:space="preserve">[negative regulation of cell growth [GO:0030308]; regulation of transcription, DNA-dependent [GO:0006355]; transcription [GO:0006350]]</t>
  </si>
  <si>
    <t xml:space="preserve">[16189514; 9448006]</t>
  </si>
  <si>
    <t xml:space="preserve">THBS2 , THBS3</t>
  </si>
  <si>
    <t xml:space="preserve">[calcium ion binding [GO:0005509]; heparin binding [GO:0008201]; protein binding [GO:0005515]; structural molecule activity [GO:0005198]]</t>
  </si>
  <si>
    <t xml:space="preserve">[1459996]</t>
  </si>
  <si>
    <t xml:space="preserve">JAK2 , PTK2</t>
  </si>
  <si>
    <t xml:space="preserve">[cytoskeleton [GO:0005856]]</t>
  </si>
  <si>
    <t xml:space="preserve">[ATP binding [GO:0005524]; non-membrane spanning protein tyrosine kinase activity [GO:0004715]; nucleotide binding [GO:0000166]; protein-tyrosine kinase activity [GO:0004713]; SH2 domain binding [GO:0042169]; transferase activity [GO:0016740]]</t>
  </si>
  <si>
    <t xml:space="preserve">[10925297; 9553131]</t>
  </si>
  <si>
    <t xml:space="preserve">MDM2 , TP53</t>
  </si>
  <si>
    <t xml:space="preserve">[cytoplasm [GO:0005737]; insoluble fraction [GO:0005626]; nucleolus [GO:0005730]; nucleoplasm [GO:0005654]; nucleus [GO:0005634]]</t>
  </si>
  <si>
    <t xml:space="preserve">[enzyme binding [GO:0019899]; metal ion binding [GO:0046872]; protein binding [GO:0005515]; zinc ion binding [GO:0008270]]</t>
  </si>
  <si>
    <t xml:space="preserve">[acts_on [reverse]; Affinity Capture-Western; bidirectional; Biochemical Activity; GErel [reverse]; in vitro [reverse]; in vivo [reverse]; Invivo [reverse]; PPrel; Reconstituted Complex [reverse]]</t>
  </si>
  <si>
    <t xml:space="preserve">[BIND; DIP; GRID; HPRD; IntAct; MINT]</t>
  </si>
  <si>
    <t xml:space="preserve">[10721693; 11709713; 12372616; 12842086; 12915590; 14612427; 14671306; 16432196; 7686617; 8058315; 9278461]</t>
  </si>
  <si>
    <t xml:space="preserve">ESR1 , MED1</t>
  </si>
  <si>
    <t xml:space="preserve">[Affinity Capture-Western; bidirectional; in vitro [reverse]; in vivo [reverse]; Invitro; Invivo]</t>
  </si>
  <si>
    <t xml:space="preserve">[12837248; 9653119]</t>
  </si>
  <si>
    <t xml:space="preserve">MDM2 , TP73</t>
  </si>
  <si>
    <t xml:space="preserve">[acts_on [reverse]; Affinity Capture-Western; bidirectional; in vitro [reverse]; in vivo [reverse]; Invitro; Invivo; Reconstituted Complex]</t>
  </si>
  <si>
    <t xml:space="preserve">[10207051; 10435614; 11223036]</t>
  </si>
  <si>
    <t xml:space="preserve">HRG , PLAT</t>
  </si>
  <si>
    <t xml:space="preserve">[neighbouring_reaction]</t>
  </si>
  <si>
    <t xml:space="preserve">CASP3 , FYN</t>
  </si>
  <si>
    <t xml:space="preserve">[10435619]</t>
  </si>
  <si>
    <t xml:space="preserve">PML , SP1</t>
  </si>
  <si>
    <t xml:space="preserve">[9819401]</t>
  </si>
  <si>
    <t xml:space="preserve">COL4A2 , MATN2</t>
  </si>
  <si>
    <t xml:space="preserve">[12180907]</t>
  </si>
  <si>
    <t xml:space="preserve">EPOR , PTPN11</t>
  </si>
  <si>
    <t xml:space="preserve">[8639815]</t>
  </si>
  <si>
    <t xml:space="preserve">PDPK1 , TSC2</t>
  </si>
  <si>
    <t xml:space="preserve">CALR , VWF</t>
  </si>
  <si>
    <t xml:space="preserve">[endoplasmic reticulum [GO:0005783]; extracellular region [GO:0005576]; proteinaceous extracellular matrix [GO:0005578]]</t>
  </si>
  <si>
    <t xml:space="preserve">[10887119]</t>
  </si>
  <si>
    <t xml:space="preserve">COL4A3 , SAA1</t>
  </si>
  <si>
    <t xml:space="preserve">[8995276]</t>
  </si>
  <si>
    <t xml:space="preserve">HRG , PRKCA</t>
  </si>
  <si>
    <t xml:space="preserve">PRKCA , EZR</t>
  </si>
  <si>
    <t xml:space="preserve">[10970850; 11387207]</t>
  </si>
  <si>
    <t xml:space="preserve">MDM2 , YY1</t>
  </si>
  <si>
    <t xml:space="preserve">DCN , MMP2</t>
  </si>
  <si>
    <t xml:space="preserve">SMAD2 , MEF2A</t>
  </si>
  <si>
    <t xml:space="preserve">[11160896]</t>
  </si>
  <si>
    <t xml:space="preserve">MMP3 , PLG</t>
  </si>
  <si>
    <t xml:space="preserve">[9548733]</t>
  </si>
  <si>
    <t xml:space="preserve">CSNK2A1 , SPP1</t>
  </si>
  <si>
    <t xml:space="preserve">[8663267]</t>
  </si>
  <si>
    <t xml:space="preserve">MEF2A , MAPK7</t>
  </si>
  <si>
    <t xml:space="preserve">[Affinity Capture-MS; bidirectional; in vitro [reverse]; in vivo [reverse]; Invivo; Two-hybrid; yeast 2-hybrid [reverse]]</t>
  </si>
  <si>
    <t xml:space="preserve">[10849446; 16189514; 9753748; 9858528]</t>
  </si>
  <si>
    <t xml:space="preserve">PRKCA , PTPN11</t>
  </si>
  <si>
    <t xml:space="preserve">[11781100]</t>
  </si>
  <si>
    <t xml:space="preserve">IL6ST , OSM</t>
  </si>
  <si>
    <t xml:space="preserve">[acts_on; bidirectional; in vivo; Invivo]</t>
  </si>
  <si>
    <t xml:space="preserve">[immune response [GO:0006955]]</t>
  </si>
  <si>
    <t xml:space="preserve">[8999038]</t>
  </si>
  <si>
    <t xml:space="preserve">FN1 , IGFBP5</t>
  </si>
  <si>
    <t xml:space="preserve">[bidirectional; in vitro; in vivo; yeast 2-hybrid]</t>
  </si>
  <si>
    <t xml:space="preserve">[14645245]</t>
  </si>
  <si>
    <t xml:space="preserve">PRKCA , RARA</t>
  </si>
  <si>
    <t xml:space="preserve">[12000751]</t>
  </si>
  <si>
    <t xml:space="preserve">APP , CASP3</t>
  </si>
  <si>
    <t xml:space="preserve">[bidirectional [reverse]; in vitro [reverse]; in vivo [reverse]]</t>
  </si>
  <si>
    <t xml:space="preserve">[apoptosis [GO:0006915]]</t>
  </si>
  <si>
    <t xml:space="preserve">[15178331; 8943232]</t>
  </si>
  <si>
    <t xml:space="preserve">CALR , ITGAV</t>
  </si>
  <si>
    <t xml:space="preserve">[12196561]</t>
  </si>
  <si>
    <t xml:space="preserve">CTNNB1 , SMAD3</t>
  </si>
  <si>
    <t xml:space="preserve">[cytoplasm [GO:0005737]; nucleus [GO:0005634]; transcription factor complex [GO:0005667]]</t>
  </si>
  <si>
    <t xml:space="preserve">[negative regulation of transcription from RNA polymerase II promoter [GO:0000122]; positive regulation of transcription from RNA polymerase II promoter [GO:0045944]; transcription [GO:0006350]]</t>
  </si>
  <si>
    <t xml:space="preserve">[12000714]</t>
  </si>
  <si>
    <t xml:space="preserve">ANXA2 , MYOC</t>
  </si>
  <si>
    <t xml:space="preserve">[16289162]</t>
  </si>
  <si>
    <t xml:space="preserve">MBP , MAPK11</t>
  </si>
  <si>
    <t xml:space="preserve">[15728454]</t>
  </si>
  <si>
    <t xml:space="preserve">SMAD3 , PML</t>
  </si>
  <si>
    <t xml:space="preserve">[cytoplasm [GO:0005737]; intracellular [GO:0005622]; nucleus [GO:0005634]]</t>
  </si>
  <si>
    <t xml:space="preserve">[Affinity Capture-MS; Affinity Capture-Western; bidirectional; in vivo [reverse]]</t>
  </si>
  <si>
    <t xml:space="preserve">[induction of apoptosis [GO:0006917]; negative regulation of cell growth [GO:0030308]; regulation of transcription, DNA-dependent [GO:0006355]; response to hypoxia [GO:0001666]; transcription [GO:0006350]]</t>
  </si>
  <si>
    <t xml:space="preserve">[15356634; 16189514]</t>
  </si>
  <si>
    <t xml:space="preserve">SMAD3 , TSC2</t>
  </si>
  <si>
    <t xml:space="preserve">[protein homodimerization activity [GO:0042803]]</t>
  </si>
  <si>
    <t xml:space="preserve">[15066998]</t>
  </si>
  <si>
    <t xml:space="preserve">FYN , JAK2</t>
  </si>
  <si>
    <t xml:space="preserve">[ATP binding [GO:0005524]; non-membrane spanning protein tyrosine kinase activity [GO:0004715]; nucleotide binding [GO:0000166]; protein-tyrosine kinase activity [GO:0004713]; transferase activity [GO:0016740]]</t>
  </si>
  <si>
    <t xml:space="preserve">[10551884]</t>
  </si>
  <si>
    <t xml:space="preserve">AR , SMAD3</t>
  </si>
  <si>
    <t xml:space="preserve">[Affinity Capture-Western; bidirectional [reverse]; in vitro [reverse]; in vivo [reverse]; Invitro; Invivo; Reconstituted Complex; Two-hybrid]</t>
  </si>
  <si>
    <t xml:space="preserve">[11280774; 11707452]</t>
  </si>
  <si>
    <t xml:space="preserve">FAS , PRKCA</t>
  </si>
  <si>
    <t xml:space="preserve">[12586732]</t>
  </si>
  <si>
    <t xml:space="preserve">TGFBR1 , TGFBR2</t>
  </si>
  <si>
    <t xml:space="preserve">[membrane [GO:0016020]; receptor complex [GO:0043235]]</t>
  </si>
  <si>
    <t xml:space="preserve">[ATP binding [GO:0005524]; magnesium ion binding [GO:0000287]; manganese ion binding [GO:0030145]; nucleotide binding [GO:0000166]; receptor activity [GO:0004872]; transferase activity [GO:0016740]]</t>
  </si>
  <si>
    <t xml:space="preserve">[acts_on; bidirectional; in vivo [reverse]; indirect_complex; neighbouring_reaction; reaction; Two-hybrid; yeast 2-hybrid [reverse]]</t>
  </si>
  <si>
    <t xml:space="preserve">[positive regulation of cell proliferation [GO:0008284]; protein amino acid phosphorylation [GO:0006468]; transmembrane receptor protein serine/threonine kinase signaling pathway [GO:0007178]]</t>
  </si>
  <si>
    <t xml:space="preserve">[BIND; DIP; GRID; HPRD; reactome]</t>
  </si>
  <si>
    <t xml:space="preserve">[11100470; 1333888; 7693660; 7890683; 8047140; 8242743; 8576253; 8947046; 9215638; 9335507; 9865696]</t>
  </si>
  <si>
    <t xml:space="preserve">KRIT1 , ITGB1BP1</t>
  </si>
  <si>
    <t xml:space="preserve">[bidirectional; in vitro [reverse]; in vivo [reverse]; Invitro [reverse]; Invivo [reverse]; Two-hybrid [reverse]; yeast 2-hybrid [reverse]]</t>
  </si>
  <si>
    <t xml:space="preserve">[11741838; 11854171]</t>
  </si>
  <si>
    <t xml:space="preserve">FASLG , TNFRSF6B</t>
  </si>
  <si>
    <t xml:space="preserve">[acts_on; bidirectional [reverse]; in vivo [reverse]; Invivo [reverse]; PPrel]</t>
  </si>
  <si>
    <t xml:space="preserve">[DIP; GRID; HPRD]</t>
  </si>
  <si>
    <t xml:space="preserve">[10318773; 11994433; 9872321]</t>
  </si>
  <si>
    <t xml:space="preserve">ESR1 , ZBTB16</t>
  </si>
  <si>
    <t xml:space="preserve">[DNA binding [GO:0003677]; metal ion binding [GO:0046872]; zinc ion binding [GO:0008270]]</t>
  </si>
  <si>
    <t xml:space="preserve">[bidirectional [reverse]; in vitro [reverse]; Reconstituted Complex [reverse]]</t>
  </si>
  <si>
    <t xml:space="preserve">[14521715]</t>
  </si>
  <si>
    <t xml:space="preserve">CCR3 , CCL5</t>
  </si>
  <si>
    <t xml:space="preserve">[acts_on [reverse]; bidirectional; in vivo; Invivo; PPrel [reverse]]</t>
  </si>
  <si>
    <t xml:space="preserve">[cell adhesion [GO:0007155]; cellular defense response [GO:0006968]; chemotaxis [GO:0006935]; inflammatory response [GO:0006954]; signal transduction [GO:0007165]]</t>
  </si>
  <si>
    <t xml:space="preserve">[8642344; 9289016]</t>
  </si>
  <si>
    <t xml:space="preserve">LIMK2 , ROCK1</t>
  </si>
  <si>
    <t xml:space="preserve">[ATP binding [GO:0005524]; metal ion binding [GO:0046872]; nucleotide binding [GO:0000166]; protein serine/threonine kinase activity [GO:0004674]; transferase activity [GO:0016740]; zinc ion binding [GO:0008270]]</t>
  </si>
  <si>
    <t xml:space="preserve">[bidirectional [reverse]; in vitro [reverse]; in vivo [reverse]; PPrel [reverse]]</t>
  </si>
  <si>
    <t xml:space="preserve">[11018042; 11340065]</t>
  </si>
  <si>
    <t xml:space="preserve">HDAC1 , PBX1</t>
  </si>
  <si>
    <t xml:space="preserve">[bidirectional; Invitro]</t>
  </si>
  <si>
    <t xml:space="preserve">[11285237]</t>
  </si>
  <si>
    <t xml:space="preserve">COL1A1 , VWF</t>
  </si>
  <si>
    <t xml:space="preserve">[bidirectional [reverse]; in vitro [reverse]; indirect_complex; Invitro [reverse]; neighbouring_reaction; reaction]</t>
  </si>
  <si>
    <t xml:space="preserve">[3490481; 3872140]</t>
  </si>
  <si>
    <t xml:space="preserve">PRKCA , SPP1</t>
  </si>
  <si>
    <t xml:space="preserve">COL4A2 , TGFBI</t>
  </si>
  <si>
    <t xml:space="preserve">[11867580]</t>
  </si>
  <si>
    <t xml:space="preserve">FN1 , TNFRSF11B</t>
  </si>
  <si>
    <t xml:space="preserve">[15799029]</t>
  </si>
  <si>
    <t xml:space="preserve">CDKN1A , MYC</t>
  </si>
  <si>
    <t xml:space="preserve">[cell cycle arrest [GO:0007050]]</t>
  </si>
  <si>
    <t xml:space="preserve">CDKN1A , TP53</t>
  </si>
  <si>
    <t xml:space="preserve">[Affinity Capture-Western [reverse]; bidirectional; GErel [reverse]]</t>
  </si>
  <si>
    <t xml:space="preserve">[cell cycle [GO:0007049]; cell cycle arrest [GO:0007050]; induction of apoptosis by intracellular signals [GO:0008629]; negative regulation of cell growth [GO:0030308]; response to DNA damage stimulus [GO:0006974]]</t>
  </si>
  <si>
    <t xml:space="preserve">[BIND; GRID; MINT]</t>
  </si>
  <si>
    <t xml:space="preserve">[11896572]</t>
  </si>
  <si>
    <t xml:space="preserve">COL4A3 , MFAP2</t>
  </si>
  <si>
    <t xml:space="preserve">[bidirectional [reverse]; in vitro [reverse]; Invitro]</t>
  </si>
  <si>
    <t xml:space="preserve">[9278443]</t>
  </si>
  <si>
    <t xml:space="preserve">CREBBP , CSNK2A1</t>
  </si>
  <si>
    <t xml:space="preserve">[bidirectional; in vitro; Invitro]</t>
  </si>
  <si>
    <t xml:space="preserve">[9685505]</t>
  </si>
  <si>
    <t xml:space="preserve">MAPK14 , GRB2</t>
  </si>
  <si>
    <t xml:space="preserve">[Affinity Capture-MS; bidirectional; in vitro; Invitro]</t>
  </si>
  <si>
    <t xml:space="preserve">[16189514; 8695800]</t>
  </si>
  <si>
    <t xml:space="preserve">ESR1 , SRC</t>
  </si>
  <si>
    <t xml:space="preserve">[Affinity Capture-Western [reverse]; bidirectional [reverse]; in vivo [reverse]]</t>
  </si>
  <si>
    <t xml:space="preserve">[11032808; 12736255; 7539106]</t>
  </si>
  <si>
    <t xml:space="preserve">ITGA4 , THBS2</t>
  </si>
  <si>
    <t xml:space="preserve">CCL8 , CCRL1</t>
  </si>
  <si>
    <t xml:space="preserve">TP53 , TSC2</t>
  </si>
  <si>
    <t xml:space="preserve">[bidirectional [reverse]; GErel]</t>
  </si>
  <si>
    <t xml:space="preserve">[cell cycle [GO:0007049]; negative regulation of cell cycle [GO:0045786]]</t>
  </si>
  <si>
    <t xml:space="preserve">GRB2 , SRC</t>
  </si>
  <si>
    <t xml:space="preserve">[SH3/SH2 adaptor activity [GO:0005070]]</t>
  </si>
  <si>
    <t xml:space="preserve">[11964172; 16189514; 9016807]</t>
  </si>
  <si>
    <t xml:space="preserve">PRKCA , SDC2</t>
  </si>
  <si>
    <t xml:space="preserve">[9244383]</t>
  </si>
  <si>
    <t xml:space="preserve">ARRB1 , CCR5</t>
  </si>
  <si>
    <t xml:space="preserve">[cytoplasm [GO:0005737]; plasma membrane [GO:0005886]]</t>
  </si>
  <si>
    <t xml:space="preserve">[12065593]</t>
  </si>
  <si>
    <t xml:space="preserve">MMP1 , TFPI</t>
  </si>
  <si>
    <t xml:space="preserve">[10859319]</t>
  </si>
  <si>
    <t xml:space="preserve">KLK3 , SERPINA5</t>
  </si>
  <si>
    <t xml:space="preserve">[Affinity Capture-MS; bidirectional; in vitro [reverse]; Invitro]</t>
  </si>
  <si>
    <t xml:space="preserve">[16189514; 7509746; 8665956; 8732755]</t>
  </si>
  <si>
    <t xml:space="preserve">CXCR3 , CXCL10</t>
  </si>
  <si>
    <t xml:space="preserve">[acts_on; Affinity Capture-MS; bidirectional; in vitro; in vivo; Invivo; PPrel [reverse]]</t>
  </si>
  <si>
    <t xml:space="preserve">[cell motility [GO:0006928]; chemotaxis [GO:0006935]]</t>
  </si>
  <si>
    <t xml:space="preserve">[CCSB; DIP; GRID; HPRD; MINT]</t>
  </si>
  <si>
    <t xml:space="preserve">[10233762; 12571234; 16189514]</t>
  </si>
  <si>
    <t xml:space="preserve">HRG , PLAUR</t>
  </si>
  <si>
    <t xml:space="preserve">[1829461; 2521625; 2935528]</t>
  </si>
  <si>
    <t xml:space="preserve">KLK3 , EPOR</t>
  </si>
  <si>
    <t xml:space="preserve">[10374881]</t>
  </si>
  <si>
    <t xml:space="preserve">RB1 , TSC2</t>
  </si>
  <si>
    <t xml:space="preserve">ANXA2 , PLG</t>
  </si>
  <si>
    <t xml:space="preserve">[10077593]</t>
  </si>
  <si>
    <t xml:space="preserve">SMAD3 , SMAD4</t>
  </si>
  <si>
    <t xml:space="preserve">[protein homodimerization activity [GO:0042803]; sequence-specific DNA binding [GO:0043565]; SMAD binding [GO:0046332]; transcription factor activity [GO:0003700]]</t>
  </si>
  <si>
    <t xml:space="preserve">[Affinity Capture-MS; Affinity Capture-Western; bidirectional; direct_complex; in vitro; in vivo; Invitro; Invivo; neighbouring_reaction; PPrel; reaction; yeast 2-hybrid]</t>
  </si>
  <si>
    <t xml:space="preserve">[negative regulation of cell growth [GO:0030308]; positive regulation of transcription from RNA polymerase II promoter [GO:0045944]; regulation of transforming growth factor beta receptor signaling pathway [GO:0017015]; regulation of transforming growth factor-beta2 production [GO:0032909]; response to hypoxia [GO:0001666]; SMAD protein complex assembly [GO:0007183]; transcription [GO:0006350]]</t>
  </si>
  <si>
    <t xml:space="preserve">[BIND; CCSB; GRID; HPRD; IntAct; MINT; reactome]</t>
  </si>
  <si>
    <t xml:space="preserve">[10549282; 10934479; 10995777; 11294908; 12592392; 15084259; 15231748; 16189514; 9311995; 9732876]</t>
  </si>
  <si>
    <t xml:space="preserve">SMAD4 , TGFB1</t>
  </si>
  <si>
    <t xml:space="preserve">[negative regulation of cell growth [GO:0030308]; regulation of transforming growth factor beta receptor signaling pathway [GO:0017015]; response to hypoxia [GO:0001666]]</t>
  </si>
  <si>
    <t xml:space="preserve">GTF2I , JAK2</t>
  </si>
  <si>
    <t xml:space="preserve">[11313464; 11373296; 11934902; 9012831; 9837922]</t>
  </si>
  <si>
    <t xml:space="preserve">MBP , PRKACA</t>
  </si>
  <si>
    <t xml:space="preserve">[2413024]</t>
  </si>
  <si>
    <t xml:space="preserve">COL4A3 , SERPINE2</t>
  </si>
  <si>
    <t xml:space="preserve">CASP3 , MDM2</t>
  </si>
  <si>
    <t xml:space="preserve">[in vitro]</t>
  </si>
  <si>
    <t xml:space="preserve">[9278461]</t>
  </si>
  <si>
    <t xml:space="preserve">CTNNB1 , PTPRM</t>
  </si>
  <si>
    <t xml:space="preserve">[bidirectional [reverse]; in vivo [reverse]; PPrel [reverse]]</t>
  </si>
  <si>
    <t xml:space="preserve">[15588985; 7642713]</t>
  </si>
  <si>
    <t xml:space="preserve">RELA , SRF</t>
  </si>
  <si>
    <t xml:space="preserve">[8670842]</t>
  </si>
  <si>
    <t xml:space="preserve">CCR1 , CCL2</t>
  </si>
  <si>
    <t xml:space="preserve">[acts_on; bidirectional; in vitro]</t>
  </si>
  <si>
    <t xml:space="preserve">[cell adhesion [GO:0007155]; cell-cell signaling [GO:0007267]; chemotaxis [GO:0006935]; G-protein signaling, coupled to cyclic nucleotide second messenger [GO:0007187]; inflammatory response [GO:0006954]]</t>
  </si>
  <si>
    <t xml:space="preserve">[8631787]</t>
  </si>
  <si>
    <t xml:space="preserve">JUN , PML</t>
  </si>
  <si>
    <t xml:space="preserve">[9671405]</t>
  </si>
  <si>
    <t xml:space="preserve">MYC , MAP2K5</t>
  </si>
  <si>
    <t xml:space="preserve">HDAC1 , TP53</t>
  </si>
  <si>
    <t xml:space="preserve">[enzyme binding [GO:0019899]; transcription factor activity [GO:0003700]]</t>
  </si>
  <si>
    <t xml:space="preserve">[IntAct; MINT]</t>
  </si>
  <si>
    <t xml:space="preserve">FYN , SRC</t>
  </si>
  <si>
    <t xml:space="preserve">[ATP binding [GO:0005524]; non-membrane spanning protein tyrosine kinase activity [GO:0004715]; nucleotide binding [GO:0000166]; protein binding [GO:0005515]; transferase activity [GO:0016740]]</t>
  </si>
  <si>
    <t xml:space="preserve">[protein amino acid phosphorylation [GO:0006468]; protein kinase cascade [GO:0007243]]</t>
  </si>
  <si>
    <t xml:space="preserve">[MINT]</t>
  </si>
  <si>
    <t xml:space="preserve">SMAD2 , MEF2C</t>
  </si>
  <si>
    <t xml:space="preserve">[positive regulation of transcription from RNA polymerase II promoter [GO:0045944]; transcription [GO:0006350]]</t>
  </si>
  <si>
    <t xml:space="preserve">CREBBP , STAT3</t>
  </si>
  <si>
    <t xml:space="preserve">[protein binding [GO:0005515]; signal transducer activity [GO:0004871]; transcription factor activity [GO:0003700]]</t>
  </si>
  <si>
    <t xml:space="preserve">[15649887]</t>
  </si>
  <si>
    <t xml:space="preserve">F2 , VWF</t>
  </si>
  <si>
    <t xml:space="preserve">[platelet activation [GO:0030168]; response to wounding [GO:0009611]]</t>
  </si>
  <si>
    <t xml:space="preserve">[2502206; 2505252; 3082357; 3134349]</t>
  </si>
  <si>
    <t xml:space="preserve">ITGAV , ITGB1</t>
  </si>
  <si>
    <t xml:space="preserve">[integrin complex [GO:0008305]]</t>
  </si>
  <si>
    <t xml:space="preserve">[cell adhesion [GO:0007155]; cell-matrix adhesion [GO:0007160]; integrin-mediated signaling pathway [GO:0007229]]</t>
  </si>
  <si>
    <t xml:space="preserve">[1690718; 2138612]</t>
  </si>
  <si>
    <t xml:space="preserve">ITGA4 , PRKACA</t>
  </si>
  <si>
    <t xml:space="preserve">[11533025]</t>
  </si>
  <si>
    <t xml:space="preserve">CASP8 , EZR</t>
  </si>
  <si>
    <t xml:space="preserve">CREBBP , SMAD2</t>
  </si>
  <si>
    <t xml:space="preserve">[BIND; HPRD; MINT]</t>
  </si>
  <si>
    <t xml:space="preserve">[15231748; 15750622; 9679056]</t>
  </si>
  <si>
    <t xml:space="preserve">GRB2 , TNFRSF1A</t>
  </si>
  <si>
    <t xml:space="preserve">[10359574; 16189514]</t>
  </si>
  <si>
    <t xml:space="preserve">PF4 , SDC2</t>
  </si>
  <si>
    <t xml:space="preserve">[7524669]</t>
  </si>
  <si>
    <t xml:space="preserve">GRB2 , PIK3R1</t>
  </si>
  <si>
    <t xml:space="preserve">[insulin receptor substrate binding [GO:0043560]]</t>
  </si>
  <si>
    <t xml:space="preserve">[insulin receptor signaling pathway [GO:0008286]]</t>
  </si>
  <si>
    <t xml:space="preserve">[7642542; 7737969; 7759531; 8621719]</t>
  </si>
  <si>
    <t xml:space="preserve">ANGPT1 , ANGPT2</t>
  </si>
  <si>
    <t xml:space="preserve">[angiogenesis [GO:0001525]; cell differentiation [GO:0030154]; multicellular organismal development [GO:0007275]; signal transduction [GO:0007165]]</t>
  </si>
  <si>
    <t xml:space="preserve">[9204896]</t>
  </si>
  <si>
    <t xml:space="preserve">COL4A3 , ANTXR2</t>
  </si>
  <si>
    <t xml:space="preserve">[11683410]</t>
  </si>
  <si>
    <t xml:space="preserve">HRG , PLG</t>
  </si>
  <si>
    <t xml:space="preserve">[bidirectional [reverse]; direct_complex; in vivo [reverse]; Invivo [reverse]; neighbouring_reaction; reaction]</t>
  </si>
  <si>
    <t xml:space="preserve">[1829461; 2521625; 2935528; 3011081; 6448849; 8478593; 9414276]</t>
  </si>
  <si>
    <t xml:space="preserve">MAPK14 , MEF2C</t>
  </si>
  <si>
    <t xml:space="preserve">[Affinity Capture-MS; bidirectional; in vitro; in vivo; Invitro [reverse]; Invivo [reverse]; PPrel]</t>
  </si>
  <si>
    <t xml:space="preserve">[10330143; 10805738; 16189514; 9069290; 9753748]</t>
  </si>
  <si>
    <t xml:space="preserve">TP53 , KLF4</t>
  </si>
  <si>
    <t xml:space="preserve">[10749849; 16189514]</t>
  </si>
  <si>
    <t xml:space="preserve">PTPN11 , SRC</t>
  </si>
  <si>
    <t xml:space="preserve">[14687660]</t>
  </si>
  <si>
    <t xml:space="preserve">RB1 , TP53</t>
  </si>
  <si>
    <t xml:space="preserve">[cell cycle [GO:0007049]; cell cycle arrest [GO:0007050]; negative regulation of cell growth [GO:0030308]; positive regulation of transcription from RNA polymerase II promoter [GO:0045944]; regulation of transcription, DNA-dependent [GO:0006355]]</t>
  </si>
  <si>
    <t xml:space="preserve">HDAC1 , MDM2</t>
  </si>
  <si>
    <t xml:space="preserve">[enzyme binding [GO:0019899]]</t>
  </si>
  <si>
    <t xml:space="preserve">[12426395]</t>
  </si>
  <si>
    <t xml:space="preserve">LCK , MAPK3</t>
  </si>
  <si>
    <t xml:space="preserve">[ATP binding [GO:0005524]; nucleotide binding [GO:0000166]; protein binding [GO:0005515]; transferase activity [GO:0016740]]</t>
  </si>
  <si>
    <t xml:space="preserve">[8506364; 8618896]</t>
  </si>
  <si>
    <t xml:space="preserve">LIMK1 , ROCK1</t>
  </si>
  <si>
    <t xml:space="preserve">[bidirectional; in vitro [reverse]; in vivo [reverse]; Invitro; Invivo; PPrel [reverse]]</t>
  </si>
  <si>
    <t xml:space="preserve">[actin cytoskeleton organization and biogenesis [GO:0030036]; protein amino acid phosphorylation [GO:0006468]; Rho protein signal transduction [GO:0007266]]</t>
  </si>
  <si>
    <t xml:space="preserve">[10436159; 10559936; 10652353; 11340065]</t>
  </si>
  <si>
    <t xml:space="preserve">JUN , MAPK8</t>
  </si>
  <si>
    <t xml:space="preserve">[acts_on [reverse]; bidirectional; Biochemical Activity [reverse]; in vivo [reverse]; Invivo; neighbouring_reaction; PPrel [reverse]; reaction]</t>
  </si>
  <si>
    <t xml:space="preserve">[BIND; DIP; GRID; HPRD; IntAct; MINT; reactome]</t>
  </si>
  <si>
    <t xml:space="preserve">[10871633; 14633987; 15302935; 8137421; 8654373]</t>
  </si>
  <si>
    <t xml:space="preserve">TP53 , TP73</t>
  </si>
  <si>
    <t xml:space="preserve">[bidirectional; GErel; in vitro [reverse]; in vivo [reverse]]</t>
  </si>
  <si>
    <t xml:space="preserve">[apoptosis [GO:0006915]; cell cycle [GO:0007049]; negative regulation of cell cycle [GO:0045786]; negative regulation of cell growth [GO:0030308]; response to tumor cell [GO:0002347]]</t>
  </si>
  <si>
    <t xml:space="preserve">[11238924; 9891077]</t>
  </si>
  <si>
    <t xml:space="preserve">CCND1 , RB1</t>
  </si>
  <si>
    <t xml:space="preserve">[bidirectional [reverse]; in vivo [reverse]; Invivo [reverse]; neighbouring_reaction [reverse]; reaction [reverse]]</t>
  </si>
  <si>
    <t xml:space="preserve">[cell cycle [GO:0007049]; cell division [GO:0051301]; G1/S transition of mitotic cell cycle [GO:0000082]]</t>
  </si>
  <si>
    <t xml:space="preserve">[8490963; 9190208]</t>
  </si>
  <si>
    <t xml:space="preserve">F2R , SERPINE1</t>
  </si>
  <si>
    <t xml:space="preserve">FN1 , MATN2</t>
  </si>
  <si>
    <t xml:space="preserve">EWSR1 , NPPB</t>
  </si>
  <si>
    <t xml:space="preserve">[bidirectional; Two-hybrid; yeast 2-hybrid]</t>
  </si>
  <si>
    <t xml:space="preserve">[CCSB; GRID; HPRD; IntAct; MINT]</t>
  </si>
  <si>
    <t xml:space="preserve">[16189514]</t>
  </si>
  <si>
    <t xml:space="preserve">FAS , TNFSF10</t>
  </si>
  <si>
    <t xml:space="preserve">[membrane [GO:0016020]; soluble fraction [GO:0005625]]</t>
  </si>
  <si>
    <t xml:space="preserve">[neighbouring_reaction [reverse]]</t>
  </si>
  <si>
    <t xml:space="preserve">[apoptosis [GO:0006915]; immune response [GO:0006955]; induction of apoptosis [GO:0006917]; signal transduction [GO:0007165]]</t>
  </si>
  <si>
    <t xml:space="preserve">JUN , TGFB1</t>
  </si>
  <si>
    <t xml:space="preserve">EP300 , MEF2C</t>
  </si>
  <si>
    <t xml:space="preserve">[transcription coactivator activity [GO:0003713]; transcription factor activity [GO:0003700]]</t>
  </si>
  <si>
    <t xml:space="preserve">[heart development [GO:0007507]; nervous system development [GO:0007399]; positive regulation of transcription from RNA polymerase II promoter [GO:0045944]; regulation of transcription, DNA-dependent [GO:0006355]]</t>
  </si>
  <si>
    <t xml:space="preserve">[9001254]</t>
  </si>
  <si>
    <t xml:space="preserve">CASP8 , CTNNB1</t>
  </si>
  <si>
    <t xml:space="preserve">[12189238]</t>
  </si>
  <si>
    <t xml:space="preserve">CDC25A , ROCK1</t>
  </si>
  <si>
    <t xml:space="preserve">[intracellular [GO:0005622]]</t>
  </si>
  <si>
    <t xml:space="preserve">[bidirectional [reverse]; Biochemical Activity [reverse]; in vitro [reverse]; in vivo [reverse]]</t>
  </si>
  <si>
    <t xml:space="preserve">[14657354]</t>
  </si>
  <si>
    <t xml:space="preserve">GATA2 , PML</t>
  </si>
  <si>
    <t xml:space="preserve">[Affinity Capture-MS; bidirectional; in vitro; in vivo; Invitro; Invivo; Two-hybrid; yeast 2-hybrid]</t>
  </si>
  <si>
    <t xml:space="preserve">[10938104; 16189514]</t>
  </si>
  <si>
    <t xml:space="preserve">EP300 , CXCL10</t>
  </si>
  <si>
    <t xml:space="preserve">JUN , TNF</t>
  </si>
  <si>
    <t xml:space="preserve">[bidirectional; GErel]</t>
  </si>
  <si>
    <t xml:space="preserve">CDH1 , HDAC1</t>
  </si>
  <si>
    <t xml:space="preserve">[Affinity Capture-Western; Co-purification]</t>
  </si>
  <si>
    <t xml:space="preserve">[15388328]</t>
  </si>
  <si>
    <t xml:space="preserve">CCND1 , TSC2</t>
  </si>
  <si>
    <t xml:space="preserve">[cytosol [GO:0005829]; intracellular [GO:0005622]; nucleus [GO:0005634]]</t>
  </si>
  <si>
    <t xml:space="preserve">TNFRSF1A , TSC2</t>
  </si>
  <si>
    <t xml:space="preserve">HHEX , PML</t>
  </si>
  <si>
    <t xml:space="preserve">[10597310; 16189514]</t>
  </si>
  <si>
    <t xml:space="preserve">NPR1 , PRKACA</t>
  </si>
  <si>
    <t xml:space="preserve">[ATP binding [GO:0005524]]</t>
  </si>
  <si>
    <t xml:space="preserve">MMP7 , PLG</t>
  </si>
  <si>
    <t xml:space="preserve">[9360944; 9548733]</t>
  </si>
  <si>
    <t xml:space="preserve">AR , SRC</t>
  </si>
  <si>
    <t xml:space="preserve">[Affinity Capture-Western [reverse]; Two-hybrid]</t>
  </si>
  <si>
    <t xml:space="preserve">[11032808; 15027889; 15466214]</t>
  </si>
  <si>
    <t xml:space="preserve">CDKN1A , TP73</t>
  </si>
  <si>
    <t xml:space="preserve">[cell cycle [GO:0007049]; negative regulation of cell growth [GO:0030308]]</t>
  </si>
  <si>
    <t xml:space="preserve">ANXA2 , GRB2</t>
  </si>
  <si>
    <t xml:space="preserve">[16189514; 7510700]</t>
  </si>
  <si>
    <t xml:space="preserve">COL4A2 , SERPINE2</t>
  </si>
  <si>
    <t xml:space="preserve">KNG1 , PLAUR</t>
  </si>
  <si>
    <t xml:space="preserve">[bidirectional; in vivo; Reconstituted Complex [reverse]]</t>
  </si>
  <si>
    <t xml:space="preserve">[14764580]</t>
  </si>
  <si>
    <t xml:space="preserve">CD36 , FN1</t>
  </si>
  <si>
    <t xml:space="preserve">JUN , PIN1</t>
  </si>
  <si>
    <t xml:space="preserve">[11432833]</t>
  </si>
  <si>
    <t xml:space="preserve">RB1 , SP1</t>
  </si>
  <si>
    <t xml:space="preserve">[10850422; 7732011]</t>
  </si>
  <si>
    <t xml:space="preserve">GFAP , PRKCA</t>
  </si>
  <si>
    <t xml:space="preserve">[2114109; 2155236; 7822264; 9099667]</t>
  </si>
  <si>
    <t xml:space="preserve">IL8 , PF4</t>
  </si>
  <si>
    <t xml:space="preserve">[chemokine activity [GO:0008009]]</t>
  </si>
  <si>
    <t xml:space="preserve">[12586630; 15531763]</t>
  </si>
  <si>
    <t xml:space="preserve">CREBBP , JUN</t>
  </si>
  <si>
    <t xml:space="preserve">[bidirectional; in vitro; in vivo; Invitro; Invivo]</t>
  </si>
  <si>
    <t xml:space="preserve">[16055710; 2138276; 9786917]</t>
  </si>
  <si>
    <t xml:space="preserve">IGFBP3 , MMP1</t>
  </si>
  <si>
    <t xml:space="preserve">[7523391]</t>
  </si>
  <si>
    <t xml:space="preserve">EIF4E , PML</t>
  </si>
  <si>
    <t xml:space="preserve">[Affinity Capture-MS; bidirectional; in vitro; Invitro [reverse]]</t>
  </si>
  <si>
    <t xml:space="preserve">[11500381; 16189514]</t>
  </si>
  <si>
    <t xml:space="preserve">ESR1 , RB1</t>
  </si>
  <si>
    <t xml:space="preserve">[in vitro [reverse]; yeast 2-hybrid [reverse]]</t>
  </si>
  <si>
    <t xml:space="preserve">[12612073]</t>
  </si>
  <si>
    <t xml:space="preserve">MYOC , TNFRSF1A</t>
  </si>
  <si>
    <t xml:space="preserve">THBS2 , TSC2</t>
  </si>
  <si>
    <t xml:space="preserve">ESR1 , TP53</t>
  </si>
  <si>
    <t xml:space="preserve">[metal ion binding [GO:0046872]; protein N-terminus binding [GO:0047485]; transcription factor activity [GO:0003700]; zinc ion binding [GO:0008270]]</t>
  </si>
  <si>
    <t xml:space="preserve">[BIND; GRID; HPRD; MINT]</t>
  </si>
  <si>
    <t xml:space="preserve">[10766163]</t>
  </si>
  <si>
    <t xml:space="preserve">CD36 , THBS1</t>
  </si>
  <si>
    <t xml:space="preserve">[bidirectional; in vivo [reverse]; Invivo; PPrel [reverse]]</t>
  </si>
  <si>
    <t xml:space="preserve">[blood coagulation [GO:0007596]; cell adhesion [GO:0007155]]</t>
  </si>
  <si>
    <t xml:space="preserve">[10487979; 10772961]</t>
  </si>
  <si>
    <t xml:space="preserve">RAP1A , TSC2</t>
  </si>
  <si>
    <t xml:space="preserve">[Affinity Capture-Western]</t>
  </si>
  <si>
    <t xml:space="preserve">[12842888]</t>
  </si>
  <si>
    <t xml:space="preserve">ESR1 , SMAD2</t>
  </si>
  <si>
    <t xml:space="preserve">[11555647]</t>
  </si>
  <si>
    <t xml:space="preserve">F12 , KNG1</t>
  </si>
  <si>
    <t xml:space="preserve">[neighbouring_reaction; PPrel [reverse]; reaction]</t>
  </si>
  <si>
    <t xml:space="preserve">[1066663; 11204562; 11986212; 14691562; 3886654; 6604055; 7391081; 874082]</t>
  </si>
  <si>
    <t xml:space="preserve">CCR2 , CCL13</t>
  </si>
  <si>
    <t xml:space="preserve">[acts_on; bidirectional; in vivo [reverse]; Invivo; PPrel [reverse]]</t>
  </si>
  <si>
    <t xml:space="preserve">[chemotaxis [GO:0006935]; immune response [GO:0006955]; inflammatory response [GO:0006954]; signal transduction [GO:0007165]]</t>
  </si>
  <si>
    <t xml:space="preserve">[12149192; 9195948]</t>
  </si>
  <si>
    <t xml:space="preserve">DARC , CCL7</t>
  </si>
  <si>
    <t xml:space="preserve">AR , ESR1</t>
  </si>
  <si>
    <t xml:space="preserve">[metal ion binding [GO:0046872]; receptor activity [GO:0004872]; sequence-specific DNA binding [GO:0043565]; transcription factor activity [GO:0003700]; zinc ion binding [GO:0008270]]</t>
  </si>
  <si>
    <t xml:space="preserve">[12389206]</t>
  </si>
  <si>
    <t xml:space="preserve">CCR2 , CCR5</t>
  </si>
  <si>
    <t xml:space="preserve">[cytoplasm [GO:0005737]; integral to plasma membrane [GO:0005887]; plasma membrane [GO:0005886]]</t>
  </si>
  <si>
    <t xml:space="preserve">[C-C chemokine receptor activity [GO:0016493]; receptor activity [GO:0004872]; rhodopsin-like receptor activity [GO:0001584]]</t>
  </si>
  <si>
    <t xml:space="preserve">[cellular defense response [GO:0006968]; chemotaxis [GO:0006935]; elevation of cytosolic calcium ion concentration [GO:0007204]; G-protein coupled receptor protein signaling pathway [GO:0007186]; immune response [GO:0006955]; inflammatory response [GO:0006954]; signal transduction [GO:0007165]]</t>
  </si>
  <si>
    <t xml:space="preserve">[11350939]</t>
  </si>
  <si>
    <t xml:space="preserve">ESR1 , LCK</t>
  </si>
  <si>
    <t xml:space="preserve">[7539106]</t>
  </si>
  <si>
    <t xml:space="preserve">JUN , CCL2</t>
  </si>
  <si>
    <t xml:space="preserve">EP300 , ESR1</t>
  </si>
  <si>
    <t xml:space="preserve">[acts_on; bidirectional; in vitro; in vivo; Invitro; Invivo]</t>
  </si>
  <si>
    <t xml:space="preserve">[BIND; DIP; GRID; HPRD]</t>
  </si>
  <si>
    <t xml:space="preserve">[11782371]</t>
  </si>
  <si>
    <t xml:space="preserve">RHOA , MAPK8</t>
  </si>
  <si>
    <t xml:space="preserve">[Co-purification; PPrel]</t>
  </si>
  <si>
    <t xml:space="preserve">VCAN , CCL5</t>
  </si>
  <si>
    <t xml:space="preserve">CCL11 , CCRL1</t>
  </si>
  <si>
    <t xml:space="preserve">ITGAV , PTK2</t>
  </si>
  <si>
    <t xml:space="preserve">[integrin-mediated signaling pathway [GO:0007229]]</t>
  </si>
  <si>
    <t xml:space="preserve">[11927607]</t>
  </si>
  <si>
    <t xml:space="preserve">FAS , FYN</t>
  </si>
  <si>
    <t xml:space="preserve">[identical protein binding [GO:0042802]; protein binding [GO:0005515]]</t>
  </si>
  <si>
    <t xml:space="preserve">[16189514; 8626376]</t>
  </si>
  <si>
    <t xml:space="preserve">MYC , CBX5</t>
  </si>
  <si>
    <t xml:space="preserve">CXCR3 , CCL13</t>
  </si>
  <si>
    <t xml:space="preserve">[chemotaxis [GO:0006935]; signal transduction [GO:0007165]]</t>
  </si>
  <si>
    <t xml:space="preserve">IGFBP3 , PLG</t>
  </si>
  <si>
    <t xml:space="preserve">[bidirectional; in vivo; Invitro [reverse]; Invivo [reverse]]</t>
  </si>
  <si>
    <t xml:space="preserve">[7538844; 8843739; 9337997; 9688635]</t>
  </si>
  <si>
    <t xml:space="preserve">CTNNB1 , FOXO4</t>
  </si>
  <si>
    <t xml:space="preserve">[transcription factor activity [GO:0003700]; transcription factor binding [GO:0008134]]</t>
  </si>
  <si>
    <t xml:space="preserve">[15905404]</t>
  </si>
  <si>
    <t xml:space="preserve">SP1 , YY1</t>
  </si>
  <si>
    <t xml:space="preserve">[acts_on; bidirectional [reverse]; in vitro [reverse]; in vivo [reverse]; Invitro [reverse]; Invivo [reverse]]</t>
  </si>
  <si>
    <t xml:space="preserve">[regulation of transcription from RNA polymerase II promoter [GO:0006357]; transcription [GO:0006350]]</t>
  </si>
  <si>
    <t xml:space="preserve">[9278494]</t>
  </si>
  <si>
    <t xml:space="preserve">PIN1 , TP73</t>
  </si>
  <si>
    <t xml:space="preserve">STAT1 , TGFBR1</t>
  </si>
  <si>
    <t xml:space="preserve">RARA , NCOR2</t>
  </si>
  <si>
    <t xml:space="preserve">[7566127]</t>
  </si>
  <si>
    <t xml:space="preserve">MMP9 , THBS1</t>
  </si>
  <si>
    <t xml:space="preserve">[bidirectional; in vitro [reverse]; in vivo [reverse]; Invitro; Invivo; Two-hybrid; yeast 2-hybrid [reverse]]</t>
  </si>
  <si>
    <t xml:space="preserve">[10900205; 11606713]</t>
  </si>
  <si>
    <t xml:space="preserve">SERPINE1 , SERPINB2</t>
  </si>
  <si>
    <t xml:space="preserve">[plasminogen activator activity [GO:0008243]; serine-type endopeptidase inhibitor activity [GO:0004867]]</t>
  </si>
  <si>
    <t xml:space="preserve">AKT2 , FOXO4</t>
  </si>
  <si>
    <t xml:space="preserve">[11313479]</t>
  </si>
  <si>
    <t xml:space="preserve">COL7A1 , LAMB3</t>
  </si>
  <si>
    <t xml:space="preserve">[basement membrane [GO:0005604]; extracellular region [GO:0005576]]</t>
  </si>
  <si>
    <t xml:space="preserve">[cell adhesion [GO:0007155]; epidermis development [GO:0008544]]</t>
  </si>
  <si>
    <t xml:space="preserve">[9989793]</t>
  </si>
  <si>
    <t xml:space="preserve">EP300 , SMAD4</t>
  </si>
  <si>
    <t xml:space="preserve">[bidirectional; in vitro [reverse]]</t>
  </si>
  <si>
    <t xml:space="preserve">[positive regulation of transcription from RNA polymerase II promoter [GO:0045944]; response to hypoxia [GO:0001666]]</t>
  </si>
  <si>
    <t xml:space="preserve">[9843571]</t>
  </si>
  <si>
    <t xml:space="preserve">CASP8 , CDH1</t>
  </si>
  <si>
    <t xml:space="preserve">CALR , PLAT</t>
  </si>
  <si>
    <t xml:space="preserve">[16189514; 9359841]</t>
  </si>
  <si>
    <t xml:space="preserve">SRC , GNB2L1</t>
  </si>
  <si>
    <t xml:space="preserve">[Affinity Capture-MS; bidirectional; in vitro; in vivo; Invitro [reverse]; Invivo [reverse]; Two-hybrid [reverse]; yeast 2-hybrid]</t>
  </si>
  <si>
    <t xml:space="preserve">[11279199; 16189514; 9584165]</t>
  </si>
  <si>
    <t xml:space="preserve">LRP1 , SERPINA1</t>
  </si>
  <si>
    <t xml:space="preserve">[15131125]</t>
  </si>
  <si>
    <t xml:space="preserve">CD36 , COL4A2</t>
  </si>
  <si>
    <t xml:space="preserve">FAS , CASP8</t>
  </si>
  <si>
    <t xml:space="preserve">[bidirectional; Co-purification; in vivo [reverse]; indirect_complex [reverse]; Invivo [reverse]; neighbouring_reaction [reverse]; reaction [reverse]]</t>
  </si>
  <si>
    <t xml:space="preserve">[regulation of apoptosis [GO:0042981]]</t>
  </si>
  <si>
    <t xml:space="preserve">[BIND; GRID; HPRD; MINT; reactome]</t>
  </si>
  <si>
    <t xml:space="preserve">[11101867; 15659383; 17159907; 8681376; 9721089]</t>
  </si>
  <si>
    <t xml:space="preserve">ESR1 , JUN</t>
  </si>
  <si>
    <t xml:space="preserve">[bidirectional; in vitro [reverse]; in vivo [reverse]; Invitro [reverse]]</t>
  </si>
  <si>
    <t xml:space="preserve">[11477071]</t>
  </si>
  <si>
    <t xml:space="preserve">MDM2 , SP1</t>
  </si>
  <si>
    <t xml:space="preserve">F10 , FURIN</t>
  </si>
  <si>
    <t xml:space="preserve">[calcium ion binding [GO:0005509]; peptidase activity [GO:0008233]]</t>
  </si>
  <si>
    <t xml:space="preserve">[neighbouring_reaction [reverse]; reaction [reverse]]</t>
  </si>
  <si>
    <t xml:space="preserve">FOS , SRF</t>
  </si>
  <si>
    <t xml:space="preserve">GHRL , ACE2</t>
  </si>
  <si>
    <t xml:space="preserve">[11815627]</t>
  </si>
  <si>
    <t xml:space="preserve">AKT1 , ARRB1</t>
  </si>
  <si>
    <t xml:space="preserve">FGF2 , SDC2</t>
  </si>
  <si>
    <t xml:space="preserve">[bidirectional; Co-purification; in vitro]</t>
  </si>
  <si>
    <t xml:space="preserve">[16982797]</t>
  </si>
  <si>
    <t xml:space="preserve">EP300 , TP73</t>
  </si>
  <si>
    <t xml:space="preserve">[apoptosis [GO:0006915]; cell cycle [GO:0007049]]</t>
  </si>
  <si>
    <t xml:space="preserve">[10648616; 11804596]</t>
  </si>
  <si>
    <t xml:space="preserve">PTPN11 , TEK</t>
  </si>
  <si>
    <t xml:space="preserve">[bidirectional; in vitro; in vivo; Invitro; Invivo; Two-hybrid; yeast 2-hybrid]</t>
  </si>
  <si>
    <t xml:space="preserve">[10521483]</t>
  </si>
  <si>
    <t xml:space="preserve">IGFBP5 , SPP1</t>
  </si>
  <si>
    <t xml:space="preserve">[10698186; 16189514]</t>
  </si>
  <si>
    <t xml:space="preserve">CREBBP , STAT1</t>
  </si>
  <si>
    <t xml:space="preserve">[bidirectional; in vitro [reverse]; Invitro; PPrel]</t>
  </si>
  <si>
    <t xml:space="preserve">[10848577; 8986769]</t>
  </si>
  <si>
    <t xml:space="preserve">JAK2 , STAT3</t>
  </si>
  <si>
    <t xml:space="preserve">[bidirectional; in vitro; in vivo; Invivo; PPrel]</t>
  </si>
  <si>
    <t xml:space="preserve">[cell motility [GO:0006928]]</t>
  </si>
  <si>
    <t xml:space="preserve">[10918587; 10925297; 11294897; 11350938; 11940572; 12244095; 12576423; 12626508; 14551213; 8626374]</t>
  </si>
  <si>
    <t xml:space="preserve">CTSG , THBS1</t>
  </si>
  <si>
    <t xml:space="preserve">[8408036]</t>
  </si>
  <si>
    <t xml:space="preserve">FAS , THBS2</t>
  </si>
  <si>
    <t xml:space="preserve">ARRB1 , MAPK3</t>
  </si>
  <si>
    <t xml:space="preserve">[10347142; 9388255]</t>
  </si>
  <si>
    <t xml:space="preserve">CDKN1A , FOXO1</t>
  </si>
  <si>
    <t xml:space="preserve">ARNT , EP300</t>
  </si>
  <si>
    <t xml:space="preserve">[10999956]</t>
  </si>
  <si>
    <t xml:space="preserve">FASLG , RHOA</t>
  </si>
  <si>
    <t xml:space="preserve">EIF4E , PRKCA</t>
  </si>
  <si>
    <t xml:space="preserve">[8662663]</t>
  </si>
  <si>
    <t xml:space="preserve">ANXA2 , PRKCA</t>
  </si>
  <si>
    <t xml:space="preserve">[2946940]</t>
  </si>
  <si>
    <t xml:space="preserve">AKT2 , TSC2</t>
  </si>
  <si>
    <t xml:space="preserve">[bidirectional; in vivo; neighbouring_reaction; PPrel; reaction]</t>
  </si>
  <si>
    <t xml:space="preserve">[12167664; 15314020]</t>
  </si>
  <si>
    <t xml:space="preserve">SMAD3 , SP1</t>
  </si>
  <si>
    <t xml:space="preserve">[protein homodimerization activity [GO:0042803]; sequence-specific DNA binding [GO:0043565]; transcription factor activity [GO:0003700]]</t>
  </si>
  <si>
    <t xml:space="preserve">[10878024; 11114293]</t>
  </si>
  <si>
    <t xml:space="preserve">MAPK14 , ESR1</t>
  </si>
  <si>
    <t xml:space="preserve">[12138194]</t>
  </si>
  <si>
    <t xml:space="preserve">AR , MED1</t>
  </si>
  <si>
    <t xml:space="preserve">[bidirectional [reverse]; in vitro [reverse]; in vivo [reverse]; Invitro; Invivo]</t>
  </si>
  <si>
    <t xml:space="preserve">[12218053]</t>
  </si>
  <si>
    <t xml:space="preserve">SMAD2 , MYC</t>
  </si>
  <si>
    <t xml:space="preserve">[11804592]</t>
  </si>
  <si>
    <t xml:space="preserve">MMP7 , SPP1</t>
  </si>
  <si>
    <t xml:space="preserve">[11375993]</t>
  </si>
  <si>
    <t xml:space="preserve">SP1 , TP53</t>
  </si>
  <si>
    <t xml:space="preserve">[15790310; 9492043]</t>
  </si>
  <si>
    <t xml:space="preserve">FYN , PIK3R1</t>
  </si>
  <si>
    <t xml:space="preserve">[bidirectional; in vitro [reverse]; in vivo [reverse]; Invitro; Invivo; Reconstituted Complex]</t>
  </si>
  <si>
    <t xml:space="preserve">[8294442; 8394019]</t>
  </si>
  <si>
    <t xml:space="preserve">LCK , TEK</t>
  </si>
  <si>
    <t xml:space="preserve">[ATP binding [GO:0005524]; nucleotide binding [GO:0000166]; transferase activity [GO:0016740]]</t>
  </si>
  <si>
    <t xml:space="preserve">[bidirectional [reverse]; Invitro [reverse]; Invivo [reverse]]</t>
  </si>
  <si>
    <t xml:space="preserve">[7545683]</t>
  </si>
  <si>
    <t xml:space="preserve">CCND1 , CTNNB1</t>
  </si>
  <si>
    <t xml:space="preserve">[bidirectional; GErel [reverse]; in vivo; Invivo]</t>
  </si>
  <si>
    <t xml:space="preserve">[11836555; 17208333]</t>
  </si>
  <si>
    <t xml:space="preserve">FAS , THBS4</t>
  </si>
  <si>
    <t xml:space="preserve">JAG1 , FOS</t>
  </si>
  <si>
    <t xml:space="preserve">[nervous system development [GO:0007399]]</t>
  </si>
  <si>
    <t xml:space="preserve">THBS1 , CORO1A</t>
  </si>
  <si>
    <t xml:space="preserve">[10749676]</t>
  </si>
  <si>
    <t xml:space="preserve">IGFBP7 , CCL5</t>
  </si>
  <si>
    <t xml:space="preserve">[12847218]</t>
  </si>
  <si>
    <t xml:space="preserve">PRKCA , SRC</t>
  </si>
  <si>
    <t xml:space="preserve">[2996780]</t>
  </si>
  <si>
    <t xml:space="preserve">CCR5 , CCL2</t>
  </si>
  <si>
    <t xml:space="preserve">[acts_on [reverse]; bidirectional; in vivo; Invivo [reverse]]</t>
  </si>
  <si>
    <t xml:space="preserve">[cell-cell signaling [GO:0007267]; chemotaxis [GO:0006935]; inflammatory response [GO:0006954]]</t>
  </si>
  <si>
    <t xml:space="preserve">[10477718]</t>
  </si>
  <si>
    <t xml:space="preserve">COL4A1 , FBLN2</t>
  </si>
  <si>
    <t xml:space="preserve">[7500359]</t>
  </si>
  <si>
    <t xml:space="preserve">MEF2C , MEF2D</t>
  </si>
  <si>
    <t xml:space="preserve">[9858528]</t>
  </si>
  <si>
    <t xml:space="preserve">HRAS , MAPK3</t>
  </si>
  <si>
    <t xml:space="preserve">[neighbouring_reaction [reverse]; PPrel]</t>
  </si>
  <si>
    <t xml:space="preserve">F2 , F10</t>
  </si>
  <si>
    <t xml:space="preserve">[14982929; 3052293]</t>
  </si>
  <si>
    <t xml:space="preserve">NPPA , NPR1</t>
  </si>
  <si>
    <t xml:space="preserve">[bidirectional; in vivo [reverse]; Invitro; Invivo]</t>
  </si>
  <si>
    <t xml:space="preserve">[12547834; 1309330; 7857923]</t>
  </si>
  <si>
    <t xml:space="preserve">PIN1 , TP53</t>
  </si>
  <si>
    <t xml:space="preserve">[CCSB; GRID; HPRD; MINT]</t>
  </si>
  <si>
    <t xml:space="preserve">[12388558; 12397362; 16189514]</t>
  </si>
  <si>
    <t xml:space="preserve">MYC , RELA</t>
  </si>
  <si>
    <t xml:space="preserve">[12027803]</t>
  </si>
  <si>
    <t xml:space="preserve">CSNK2A1 , FOS</t>
  </si>
  <si>
    <t xml:space="preserve">F10 , SERPINA5</t>
  </si>
  <si>
    <t xml:space="preserve">[2551064]</t>
  </si>
  <si>
    <t xml:space="preserve">APP , GRB2</t>
  </si>
  <si>
    <t xml:space="preserve">[12485888]</t>
  </si>
  <si>
    <t xml:space="preserve">LAMB3 , THBS1</t>
  </si>
  <si>
    <t xml:space="preserve">[bidirectional [reverse]; in vivo [reverse]; Invivo; Two-hybrid; yeast 2-hybrid [reverse]]</t>
  </si>
  <si>
    <t xml:space="preserve">MAPK14 , SMAD3</t>
  </si>
  <si>
    <t xml:space="preserve">[14512875]</t>
  </si>
  <si>
    <t xml:space="preserve">IL8 , MMP9</t>
  </si>
  <si>
    <t xml:space="preserve">[11023497]</t>
  </si>
  <si>
    <t xml:space="preserve">EP300 , TP63</t>
  </si>
  <si>
    <t xml:space="preserve">[15965232]</t>
  </si>
  <si>
    <t xml:space="preserve">IRF3 , RELA</t>
  </si>
  <si>
    <t xml:space="preserve">[14557267]</t>
  </si>
  <si>
    <t xml:space="preserve">PRKD1 , MAPK8</t>
  </si>
  <si>
    <t xml:space="preserve">[11948398]</t>
  </si>
  <si>
    <t xml:space="preserve">COL4A3 , ITGB3</t>
  </si>
  <si>
    <t xml:space="preserve">[integrin binding [GO:0005178]; protein binding [GO:0005515]]</t>
  </si>
  <si>
    <t xml:space="preserve">HSPG2 , ITGB1</t>
  </si>
  <si>
    <t xml:space="preserve">SERPINB2 , RB1</t>
  </si>
  <si>
    <t xml:space="preserve">[Affinity Capture-MS; Affinity Capture-Western; bidirectional; in vitro [reverse]; in vivo [reverse]; Reconstituted Complex]</t>
  </si>
  <si>
    <t xml:space="preserve">[12944478; 16189514]</t>
  </si>
  <si>
    <t xml:space="preserve">F2 , IGFBP5</t>
  </si>
  <si>
    <t xml:space="preserve">[9528953; 9883900]</t>
  </si>
  <si>
    <t xml:space="preserve">MMP2 , THBS2</t>
  </si>
  <si>
    <t xml:space="preserve">[bidirectional [reverse]; in vitro [reverse]; Invitro [reverse]; Two-hybrid [reverse]; yeast 2-hybrid [reverse]]</t>
  </si>
  <si>
    <t xml:space="preserve">[10900205]</t>
  </si>
  <si>
    <t xml:space="preserve">F10 , VWF</t>
  </si>
  <si>
    <t xml:space="preserve">EP300 , TWIST1</t>
  </si>
  <si>
    <t xml:space="preserve">[10025406]</t>
  </si>
  <si>
    <t xml:space="preserve">MYOC , SERPINF1</t>
  </si>
  <si>
    <t xml:space="preserve">SMAD2 , PML</t>
  </si>
  <si>
    <t xml:space="preserve">[Affinity Capture-Western [reverse]; bidirectional]</t>
  </si>
  <si>
    <t xml:space="preserve">[15356634]</t>
  </si>
  <si>
    <t xml:space="preserve">PLG , SPARC</t>
  </si>
  <si>
    <t xml:space="preserve">[2745554; 7982919]</t>
  </si>
  <si>
    <t xml:space="preserve">DCN , THBS1</t>
  </si>
  <si>
    <t xml:space="preserve">[1550960; 9328841]</t>
  </si>
  <si>
    <t xml:space="preserve">AKT1 , NR4A1</t>
  </si>
  <si>
    <t xml:space="preserve">[11274386; 16189514]</t>
  </si>
  <si>
    <t xml:space="preserve">KNG1 , THBS1</t>
  </si>
  <si>
    <t xml:space="preserve">[heparin binding [GO:0008201]]</t>
  </si>
  <si>
    <t xml:space="preserve">[9459346]</t>
  </si>
  <si>
    <t xml:space="preserve">IL6ST , LIF</t>
  </si>
  <si>
    <t xml:space="preserve">[cell surface receptor linked signal transduction [GO:0007166]; immune response [GO:0006955]]</t>
  </si>
  <si>
    <t xml:space="preserve">[GRID; HPRD; IntAct; MINT]</t>
  </si>
  <si>
    <t xml:space="preserve">[12707269]</t>
  </si>
  <si>
    <t xml:space="preserve">NR4A1 , MED1</t>
  </si>
  <si>
    <t xml:space="preserve">[12082103]</t>
  </si>
  <si>
    <t xml:space="preserve">MMP7 , SERPINA1</t>
  </si>
  <si>
    <t xml:space="preserve">[7980522]</t>
  </si>
  <si>
    <t xml:space="preserve">PDE3B , PRKACA</t>
  </si>
  <si>
    <t xml:space="preserve">[10454575; 8163498; 8626720]</t>
  </si>
  <si>
    <t xml:space="preserve">AKT1 , ESR1</t>
  </si>
  <si>
    <t xml:space="preserve">[cytoplasm [GO:0005737]; nucleus [GO:0005634]; plasma membrane [GO:0005886]]</t>
  </si>
  <si>
    <t xml:space="preserve">[11139588]</t>
  </si>
  <si>
    <t xml:space="preserve">MBP , ROCK1</t>
  </si>
  <si>
    <t xml:space="preserve">EWSR1 , PRKCA</t>
  </si>
  <si>
    <t xml:space="preserve">[metal ion binding [GO:0046872]; nucleotide binding [GO:0000166]; zinc ion binding [GO:0008270]]</t>
  </si>
  <si>
    <t xml:space="preserve">[9341188]</t>
  </si>
  <si>
    <t xml:space="preserve">PRKD1 , SRC</t>
  </si>
  <si>
    <t xml:space="preserve">[12637538]</t>
  </si>
  <si>
    <t xml:space="preserve">MMP1 , CCL7</t>
  </si>
  <si>
    <t xml:space="preserve">MAPK8 , STAT3</t>
  </si>
  <si>
    <t xml:space="preserve">[cell motility [GO:0006928]; signal transduction [GO:0007165]]</t>
  </si>
  <si>
    <t xml:space="preserve">[10446219; 10521505; 11350938; 12576423; 12763138; 14551213; 9343414; 9872331]</t>
  </si>
  <si>
    <t xml:space="preserve">F2 , ITGB3</t>
  </si>
  <si>
    <t xml:space="preserve">[multicellular organismal development [GO:0007275]]</t>
  </si>
  <si>
    <t xml:space="preserve">AR , GNB2L1</t>
  </si>
  <si>
    <t xml:space="preserve">[Affinity Capture-Western; bidirectional; in vitro; in vivo; Reconstituted Complex; Two-hybrid; yeast 2-hybrid]</t>
  </si>
  <si>
    <t xml:space="preserve">[12958311]</t>
  </si>
  <si>
    <t xml:space="preserve">MYC , TSC2</t>
  </si>
  <si>
    <t xml:space="preserve">CDH1 , CSNK2A1</t>
  </si>
  <si>
    <t xml:space="preserve">[10671552]</t>
  </si>
  <si>
    <t xml:space="preserve">COL1A1 , MATN2</t>
  </si>
  <si>
    <t xml:space="preserve">PIK3R1 , EZR</t>
  </si>
  <si>
    <t xml:space="preserve">[10377409]</t>
  </si>
  <si>
    <t xml:space="preserve">IGFBP3 , MMP2</t>
  </si>
  <si>
    <t xml:space="preserve">FOS , NCOR2</t>
  </si>
  <si>
    <t xml:space="preserve">IGFBP3 , VTN</t>
  </si>
  <si>
    <t xml:space="preserve">[metal ion binding [GO:0046872]]</t>
  </si>
  <si>
    <t xml:space="preserve">ESR1 , RELA</t>
  </si>
  <si>
    <t xml:space="preserve">[protein N-terminus binding [GO:0047485]; transcription factor activity [GO:0003700]]</t>
  </si>
  <si>
    <t xml:space="preserve">[7651415]</t>
  </si>
  <si>
    <t xml:space="preserve">CTSG , SERPINA1</t>
  </si>
  <si>
    <t xml:space="preserve">FGA , PLAT</t>
  </si>
  <si>
    <t xml:space="preserve">[11170397; 3088041]</t>
  </si>
  <si>
    <t xml:space="preserve">APP , COL4A3</t>
  </si>
  <si>
    <t xml:space="preserve">MMP7 , MMP9</t>
  </si>
  <si>
    <t xml:space="preserve">[calcium ion binding [GO:0005509]; zinc ion binding [GO:0008270]]</t>
  </si>
  <si>
    <t xml:space="preserve">[collagen catabolic process [GO:0030574]; metabolic process [GO:0008152]; proteolysis [GO:0006508]]</t>
  </si>
  <si>
    <t xml:space="preserve">[16189514; 7896811]</t>
  </si>
  <si>
    <t xml:space="preserve">PML , NCOR2</t>
  </si>
  <si>
    <t xml:space="preserve">[DNA binding [GO:0003677]; protein binding [GO:0005515]]</t>
  </si>
  <si>
    <t xml:space="preserve">[11585900]</t>
  </si>
  <si>
    <t xml:space="preserve">HDAC5 , CBX5</t>
  </si>
  <si>
    <t xml:space="preserve">[12242305]</t>
  </si>
  <si>
    <t xml:space="preserve">ANXA2 , SRC</t>
  </si>
  <si>
    <t xml:space="preserve">[Affinity Capture-MS; bidirectional; in vitro [reverse]; in vivo [reverse]; Invitro; Invivo]</t>
  </si>
  <si>
    <t xml:space="preserve">[11106497; 16189514]</t>
  </si>
  <si>
    <t xml:space="preserve">F10 , TFPI</t>
  </si>
  <si>
    <t xml:space="preserve">[bidirectional; in vitro; indirect_complex [reverse]; Invitro; neighbouring_reaction [reverse]; reaction [reverse]]</t>
  </si>
  <si>
    <t xml:space="preserve">[12787023; 2271516; 3422166]</t>
  </si>
  <si>
    <t xml:space="preserve">CSNK2A1 , IGFBP3</t>
  </si>
  <si>
    <t xml:space="preserve">[10650937]</t>
  </si>
  <si>
    <t xml:space="preserve">ITGA4 , ITGB1</t>
  </si>
  <si>
    <t xml:space="preserve">[integral to membrane [GO:0016021]; integrin complex [GO:0008305]; membrane [GO:0016020]]</t>
  </si>
  <si>
    <t xml:space="preserve">[identical protein binding [GO:0042802]; receptor activity [GO:0004872]]</t>
  </si>
  <si>
    <t xml:space="preserve">[bidirectional; direct_complex; in vitro; in vivo]</t>
  </si>
  <si>
    <t xml:space="preserve">[cell adhesion [GO:0007155]; integrin-mediated signaling pathway [GO:0007229]]</t>
  </si>
  <si>
    <t xml:space="preserve">[BIND; HPRD; IntAct; reactome]</t>
  </si>
  <si>
    <t xml:space="preserve">[11010812]</t>
  </si>
  <si>
    <t xml:space="preserve">EP300 , RB1</t>
  </si>
  <si>
    <t xml:space="preserve">[cell cycle [GO:0007049]; positive regulation of transcription from RNA polymerase II promoter [GO:0045944]; regulation of transcription, DNA-dependent [GO:0006355]]</t>
  </si>
  <si>
    <t xml:space="preserve">[11433299]</t>
  </si>
  <si>
    <t xml:space="preserve">GRB2 , TP63</t>
  </si>
  <si>
    <t xml:space="preserve">[8695800]</t>
  </si>
  <si>
    <t xml:space="preserve">CCBP2 , CCL5</t>
  </si>
  <si>
    <t xml:space="preserve">[16189514; 9405404]</t>
  </si>
  <si>
    <t xml:space="preserve">AKT1 , FOXO4</t>
  </si>
  <si>
    <t xml:space="preserve">[bidirectional; in vitro; in vivo; Invivo]</t>
  </si>
  <si>
    <t xml:space="preserve">[10217147; 11313479; 11689711; 16272144]</t>
  </si>
  <si>
    <t xml:space="preserve">MAPK8 , GNB2L1</t>
  </si>
  <si>
    <t xml:space="preserve">AKT1 , TSC2</t>
  </si>
  <si>
    <t xml:space="preserve">[bidirectional; in vitro; Invivo; PPrel]</t>
  </si>
  <si>
    <t xml:space="preserve">[12150915; 12167664; 12438239]</t>
  </si>
  <si>
    <t xml:space="preserve">ITGAV , THBS1</t>
  </si>
  <si>
    <t xml:space="preserve">TP73 , TP63</t>
  </si>
  <si>
    <t xml:space="preserve">[bidirectional; in vitro [reverse]; in vivo [reverse]]</t>
  </si>
  <si>
    <t xml:space="preserve">[apoptosis [GO:0006915]; negative regulation of cell growth [GO:0030308]; positive regulation of transcription, DNA-dependent [GO:0045893]; response to tumor cell [GO:0002347]]</t>
  </si>
  <si>
    <t xml:space="preserve">[10373484; 11238924]</t>
  </si>
  <si>
    <t xml:space="preserve">FN1 , ITGA4</t>
  </si>
  <si>
    <t xml:space="preserve">[bidirectional [reverse]; in vitro [reverse]; in vivo [reverse]; Invivo [reverse]]</t>
  </si>
  <si>
    <t xml:space="preserve">[11010812; 9117345]</t>
  </si>
  <si>
    <t xml:space="preserve">F10 , PLG</t>
  </si>
  <si>
    <t xml:space="preserve">[11371191]</t>
  </si>
  <si>
    <t xml:space="preserve">AR , RB1</t>
  </si>
  <si>
    <t xml:space="preserve">[bidirectional; in vitro; Invitro; Reconstituted Complex [reverse]]</t>
  </si>
  <si>
    <t xml:space="preserve">[9675141; 9813067]</t>
  </si>
  <si>
    <t xml:space="preserve">TNF , TNFRSF1A</t>
  </si>
  <si>
    <t xml:space="preserve">[extracellular region [GO:0005576]; plasma membrane [GO:0005886]]</t>
  </si>
  <si>
    <t xml:space="preserve">[acts_on; Affinity Capture-MS [reverse]; Affinity Capture-Western; bidirectional; direct_complex; in vitro; Invitro; Invivo; neighbouring_reaction; PPrel; reaction]</t>
  </si>
  <si>
    <t xml:space="preserve">[apoptosis [GO:0006915]; positive regulation of I-kappaB kinase/NF-kappaB cascade [GO:0043123]; positive regulation of transcription from RNA polymerase II promoter [GO:0045944]; signal transduction [GO:0007165]]</t>
  </si>
  <si>
    <t xml:space="preserve">[10634209; 12887920; 1331108; 14743216; 2158863; 2848815]</t>
  </si>
  <si>
    <t xml:space="preserve">MAPK7 , MAP2K5</t>
  </si>
  <si>
    <t xml:space="preserve">[Affinity Capture-MS; bidirectional; in vitro; Invitro [reverse]; neighbouring_reaction; PPrel [reverse]; reaction; Two-hybrid [reverse]; yeast 2-hybrid]</t>
  </si>
  <si>
    <t xml:space="preserve">[16189514; 7759517]</t>
  </si>
  <si>
    <t xml:space="preserve">COL4A3 , OSM</t>
  </si>
  <si>
    <t xml:space="preserve">[cell proliferation [GO:0008283]; negative regulation of cell proliferation [GO:0008285]]</t>
  </si>
  <si>
    <t xml:space="preserve">NPY , GHRL</t>
  </si>
  <si>
    <t xml:space="preserve">[adult feeding behavior [GO:0008343]; positive regulation of appetite [GO:0032100]]</t>
  </si>
  <si>
    <t xml:space="preserve">[11196643; 12663466; 16189514]</t>
  </si>
  <si>
    <t xml:space="preserve">AKT1 , PTEN</t>
  </si>
  <si>
    <t xml:space="preserve">[bidirectional; in vitro; in vivo; PPrel [reverse]]</t>
  </si>
  <si>
    <t xml:space="preserve">[10866658; 12077256; 12297295]</t>
  </si>
  <si>
    <t xml:space="preserve">F2R , MMP1</t>
  </si>
  <si>
    <t xml:space="preserve">MAPK8 , TP53</t>
  </si>
  <si>
    <t xml:space="preserve">[bidirectional; in vitro; in vivo; Invivo [reverse]; PPrel]</t>
  </si>
  <si>
    <t xml:space="preserve">[11283254; 9393873; 9732264]</t>
  </si>
  <si>
    <t xml:space="preserve">ESR1 , RARA</t>
  </si>
  <si>
    <t xml:space="preserve">[metal ion binding [GO:0046872]; sequence-specific DNA binding [GO:0043565]; steroid hormone receptor activity [GO:0003707]; transcription factor activity [GO:0003700]; zinc ion binding [GO:0008270]]</t>
  </si>
  <si>
    <t xml:space="preserve">[regulation of transcription, DNA-dependent [GO:0006355]; signal transduction [GO:0007165]; transcription [GO:0006350]]</t>
  </si>
  <si>
    <t xml:space="preserve">[9717844]</t>
  </si>
  <si>
    <t xml:space="preserve">SRC , STAT1</t>
  </si>
  <si>
    <t xml:space="preserve">[16189514; 9344858]</t>
  </si>
  <si>
    <t xml:space="preserve">CSNK2A1 , PML</t>
  </si>
  <si>
    <t xml:space="preserve">[IntAct]</t>
  </si>
  <si>
    <t xml:space="preserve">SMAD2 , MAPK8</t>
  </si>
  <si>
    <t xml:space="preserve">[15326485]</t>
  </si>
  <si>
    <t xml:space="preserve">ANGPT1 , TEK</t>
  </si>
  <si>
    <t xml:space="preserve">[acts_on; bidirectional; in vitro; in vivo; Invitro [reverse]; Invivo [reverse]]</t>
  </si>
  <si>
    <t xml:space="preserve">[12427764; 8980223; 8980224; 9723709]</t>
  </si>
  <si>
    <t xml:space="preserve">NCOR2 , HDAC5</t>
  </si>
  <si>
    <t xml:space="preserve">[10869435]</t>
  </si>
  <si>
    <t xml:space="preserve">EPOR , GRB2</t>
  </si>
  <si>
    <t xml:space="preserve">[7534299]</t>
  </si>
  <si>
    <t xml:space="preserve">MAPK3 , SP1</t>
  </si>
  <si>
    <t xml:space="preserve">[11904305]</t>
  </si>
  <si>
    <t xml:space="preserve">ITGAV , VTN</t>
  </si>
  <si>
    <t xml:space="preserve">STAT1 , TNFRSF1A</t>
  </si>
  <si>
    <t xml:space="preserve">[10848577; 16189514]</t>
  </si>
  <si>
    <t xml:space="preserve">JUN , NCOR2</t>
  </si>
  <si>
    <t xml:space="preserve">CREBBP , IRF3</t>
  </si>
  <si>
    <t xml:space="preserve">[bidirectional; in vitro [reverse]; in vivo [reverse]; Invivo]</t>
  </si>
  <si>
    <t xml:space="preserve">[10521456; 12473110]</t>
  </si>
  <si>
    <t xml:space="preserve">CCBP2 , CCL11</t>
  </si>
  <si>
    <t xml:space="preserve">[9405404]</t>
  </si>
  <si>
    <t xml:space="preserve">RHOA , RHOC</t>
  </si>
  <si>
    <t xml:space="preserve">[GTP binding [GO:0005525]; GTPase activity [GO:0003924]; nucleotide binding [GO:0000166]; protein binding [GO:0005515]; signal transducer activity [GO:0004871]]</t>
  </si>
  <si>
    <t xml:space="preserve">[positive regulation of I-kappaB kinase/NF-kappaB cascade [GO:0043123]; small GTPase mediated signal transduction [GO:0007264]]</t>
  </si>
  <si>
    <t xml:space="preserve">COL7A1 , MMP2</t>
  </si>
  <si>
    <t xml:space="preserve">[10652000]</t>
  </si>
  <si>
    <t xml:space="preserve">FAS , EZR</t>
  </si>
  <si>
    <t xml:space="preserve">[cytosol [GO:0005829]; membrane [GO:0016020]]</t>
  </si>
  <si>
    <t xml:space="preserve">[bidirectional; Co-purification; in vitro; in vivo]</t>
  </si>
  <si>
    <t xml:space="preserve">[14676203; 15659383]</t>
  </si>
  <si>
    <t xml:space="preserve">EP300 , IL8</t>
  </si>
  <si>
    <t xml:space="preserve">THBS3 , TSC2</t>
  </si>
  <si>
    <t xml:space="preserve">IGFBP5 , SERPINE1</t>
  </si>
  <si>
    <t xml:space="preserve">[16189514; 9202242]</t>
  </si>
  <si>
    <t xml:space="preserve">SERPINE1 , PLAU</t>
  </si>
  <si>
    <t xml:space="preserve">[plasminogen activator activity [GO:0008243]]</t>
  </si>
  <si>
    <t xml:space="preserve">[bidirectional; in vitro [reverse]; in vivo [reverse]; indirect_complex; Invitro; neighbouring_reaction; PPrel; reaction; Reconstituted Complex [reverse]]</t>
  </si>
  <si>
    <t xml:space="preserve">[blood coagulation [GO:0007596]; fibrinolysis [GO:0042730]]</t>
  </si>
  <si>
    <t xml:space="preserve">[2161846; 2544876; 3090045; 9184208]</t>
  </si>
  <si>
    <t xml:space="preserve">HOXA5 , TWIST1</t>
  </si>
  <si>
    <t xml:space="preserve">[regulation of transcription, DNA-dependent [GO:0006355]; skeletal development [GO:0001501]]</t>
  </si>
  <si>
    <t xml:space="preserve">[15545268]</t>
  </si>
  <si>
    <t xml:space="preserve">NPR1 , PRKG1</t>
  </si>
  <si>
    <t xml:space="preserve">[bidirectional [reverse]; in vitro [reverse]; PPrel; Two-hybrid [reverse]; yeast 2-hybrid [reverse]]</t>
  </si>
  <si>
    <t xml:space="preserve">[12855709]</t>
  </si>
  <si>
    <t xml:space="preserve">F2 , F2R</t>
  </si>
  <si>
    <t xml:space="preserve">[bidirectional; in vivo; PPrel]</t>
  </si>
  <si>
    <t xml:space="preserve">[apoptosis [GO:0006915]; caspase activation [GO:0006919]; multicellular organismal development [GO:0007275]; response to wounding [GO:0009611]; STAT protein nuclear translocation [GO:0007262]; tyrosine phosphorylation of STAT protein [GO:0007260]]</t>
  </si>
  <si>
    <t xml:space="preserve">[10644723; 10978167; 12563219; 9058715]</t>
  </si>
  <si>
    <t xml:space="preserve">COL4A1 , MATN2</t>
  </si>
  <si>
    <t xml:space="preserve">COL4A3 , TGFBI</t>
  </si>
  <si>
    <t xml:space="preserve">[cell adhesion [GO:0007155]; cell proliferation [GO:0008283]]</t>
  </si>
  <si>
    <t xml:space="preserve">CTSG , LRP1</t>
  </si>
  <si>
    <t xml:space="preserve">MSN , ROCK1</t>
  </si>
  <si>
    <t xml:space="preserve">[9516463; 9856983]</t>
  </si>
  <si>
    <t xml:space="preserve">GATA2 , JUN</t>
  </si>
  <si>
    <t xml:space="preserve">[11278891]</t>
  </si>
  <si>
    <t xml:space="preserve">PDE3B , PDPK1</t>
  </si>
  <si>
    <t xml:space="preserve">FYN , STAT1</t>
  </si>
  <si>
    <t xml:space="preserve">[9804857]</t>
  </si>
  <si>
    <t xml:space="preserve">F2 , PLAU</t>
  </si>
  <si>
    <t xml:space="preserve">[fibrinolysis [GO:0042730]; proteolysis [GO:0006508]]</t>
  </si>
  <si>
    <t xml:space="preserve">[10996659; 8428004]</t>
  </si>
  <si>
    <t xml:space="preserve">ITGA3 , THBS1</t>
  </si>
  <si>
    <t xml:space="preserve">HRG , MYC</t>
  </si>
  <si>
    <t xml:space="preserve">COL1A1 , SRC</t>
  </si>
  <si>
    <t xml:space="preserve">[9028946]</t>
  </si>
  <si>
    <t xml:space="preserve">TNFRSF1A , EZR</t>
  </si>
  <si>
    <t xml:space="preserve">JUN , TGFBR2</t>
  </si>
  <si>
    <t xml:space="preserve">EPOR , JAK2</t>
  </si>
  <si>
    <t xml:space="preserve">[11779507; 12441334; 8343951]</t>
  </si>
  <si>
    <t xml:space="preserve">PLAUR , TSC2</t>
  </si>
  <si>
    <t xml:space="preserve">PML , STAT3</t>
  </si>
  <si>
    <t xml:space="preserve">[12506013; 16189514]</t>
  </si>
  <si>
    <t xml:space="preserve">APOH , F12</t>
  </si>
  <si>
    <t xml:space="preserve">[3361230]</t>
  </si>
  <si>
    <t xml:space="preserve">F2R , PLG</t>
  </si>
  <si>
    <t xml:space="preserve">[10978167]</t>
  </si>
  <si>
    <t xml:space="preserve">FAS , MSN</t>
  </si>
  <si>
    <t xml:space="preserve">FN1 , TGFBI</t>
  </si>
  <si>
    <t xml:space="preserve">[11867580; 12034705]</t>
  </si>
  <si>
    <t xml:space="preserve">F10 , FGA</t>
  </si>
  <si>
    <t xml:space="preserve">MBP , MAPK3</t>
  </si>
  <si>
    <t xml:space="preserve">[10339476]</t>
  </si>
  <si>
    <t xml:space="preserve">COL4A1 , SAA1</t>
  </si>
  <si>
    <t xml:space="preserve">CASP3 , CTNNB1</t>
  </si>
  <si>
    <t xml:space="preserve">[9348292]</t>
  </si>
  <si>
    <t xml:space="preserve">JUN , MEIS1</t>
  </si>
  <si>
    <t xml:space="preserve">CCR3 , CCL13</t>
  </si>
  <si>
    <t xml:space="preserve">[chemotaxis [GO:0006935]; inflammatory response [GO:0006954]; signal transduction [GO:0007165]]</t>
  </si>
  <si>
    <t xml:space="preserve">MAPK14 , MAPK8</t>
  </si>
  <si>
    <t xml:space="preserve">[ATP binding [GO:0005524]; MAP kinase activity [GO:0004707]; nucleotide binding [GO:0000166]; protein binding [GO:0005515]; protein serine/threonine kinase activity [GO:0004674]; transferase activity [GO:0016740]]</t>
  </si>
  <si>
    <t xml:space="preserve">[cell motility [GO:0006928]; protein amino acid phosphorylation [GO:0006468]; response to stress [GO:0006950]]</t>
  </si>
  <si>
    <t xml:space="preserve">[15778365]</t>
  </si>
  <si>
    <t xml:space="preserve">KLK3 , SLPI</t>
  </si>
  <si>
    <t xml:space="preserve">[7539415]</t>
  </si>
  <si>
    <t xml:space="preserve">SMAD2 , ROCK1</t>
  </si>
  <si>
    <t xml:space="preserve">[cytoplasm [GO:0005737]; intracellular [GO:0005622]]</t>
  </si>
  <si>
    <t xml:space="preserve">[15231748]</t>
  </si>
  <si>
    <t xml:space="preserve">NPPB , NPR1</t>
  </si>
  <si>
    <t xml:space="preserve">[cell surface receptor linked signal transduction [GO:0007166]; diuresis [GO:0030146]; natriuresis [GO:0030147]; negative regulation of angiogenesis [GO:0016525]; negative regulation of cell growth [GO:0030308]; regulation of blood pressure [GO:0008217]; regulation of vascular permeability [GO:0043114]; regulation of vasodilation [GO:0042312]]</t>
  </si>
  <si>
    <t xml:space="preserve">[1309330; 7901875]</t>
  </si>
  <si>
    <t xml:space="preserve">MYC , YY1</t>
  </si>
  <si>
    <t xml:space="preserve">[protein binding [GO:0005515]; transcription factor activity [GO:0003700]]</t>
  </si>
  <si>
    <t xml:space="preserve">[acts_on; bidirectional; in vitro [reverse]; Invitro; Two-hybrid; yeast 2-hybrid [reverse]]</t>
  </si>
  <si>
    <t xml:space="preserve">[regulation of transcription from RNA polymerase II promoter [GO:0006357]]</t>
  </si>
  <si>
    <t xml:space="preserve">[8266081]</t>
  </si>
  <si>
    <t xml:space="preserve">SMAD3 , TGFBR1</t>
  </si>
  <si>
    <t xml:space="preserve">[SMAD binding [GO:0046332]]</t>
  </si>
  <si>
    <t xml:space="preserve">[bidirectional; in vivo; indirect_complex; Invivo [reverse]; neighbouring_reaction; PPrel [reverse]; reaction]</t>
  </si>
  <si>
    <t xml:space="preserve">FYN , TEK</t>
  </si>
  <si>
    <t xml:space="preserve">GRB2 , HRAS</t>
  </si>
  <si>
    <t xml:space="preserve">[bidirectional [reverse]; in vivo [reverse]; Invivo [reverse]; neighbouring_reaction; reaction]</t>
  </si>
  <si>
    <t xml:space="preserve">[11352655; 9690470]</t>
  </si>
  <si>
    <t xml:space="preserve">SMAD3 , TP53</t>
  </si>
  <si>
    <t xml:space="preserve">[cell cycle arrest [GO:0007050]; negative regulation of cell growth [GO:0030308]; positive regulation of transcription from RNA polymerase II promoter [GO:0045944]; regulation of transcription, DNA-dependent [GO:0006355]]</t>
  </si>
  <si>
    <t xml:space="preserve">[12732139]</t>
  </si>
  <si>
    <t xml:space="preserve">CCR2 , CCL7</t>
  </si>
  <si>
    <t xml:space="preserve">[acts_on; bidirectional; in vitro; Invitro; PPrel [reverse]]</t>
  </si>
  <si>
    <t xml:space="preserve">[8530354]</t>
  </si>
  <si>
    <t xml:space="preserve">CDKN1A , MAPK8</t>
  </si>
  <si>
    <t xml:space="preserve">[negative regulation of apoptosis [GO:0043066]; response to UV [GO:0009411]]</t>
  </si>
  <si>
    <t xml:space="preserve">[12058028]</t>
  </si>
  <si>
    <t xml:space="preserve">HRAS , TP73</t>
  </si>
  <si>
    <t xml:space="preserve">[bidirectional [reverse]; in vitro [reverse]; in vivo [reverse]; yeast 2-hybrid [reverse]]</t>
  </si>
  <si>
    <t xml:space="preserve">[16436381]</t>
  </si>
  <si>
    <t xml:space="preserve">SMAD2 , TP53</t>
  </si>
  <si>
    <t xml:space="preserve">[positive regulation of transcription from RNA polymerase II promoter [GO:0045944]]</t>
  </si>
  <si>
    <t xml:space="preserve">JUN , MMP2</t>
  </si>
  <si>
    <t xml:space="preserve">FN1 , SPP1</t>
  </si>
  <si>
    <t xml:space="preserve">CTNNB1 , MAGI1</t>
  </si>
  <si>
    <t xml:space="preserve">[protein C-terminus binding [GO:0008022]]</t>
  </si>
  <si>
    <t xml:space="preserve">[bidirectional; in vitro; in vivo; Invitro [reverse]; Invivo [reverse]; Two-hybrid [reverse]; yeast 2-hybrid]</t>
  </si>
  <si>
    <t xml:space="preserve">[10772923]</t>
  </si>
  <si>
    <t xml:space="preserve">IGFBP5 , VTN</t>
  </si>
  <si>
    <t xml:space="preserve">[11751588]</t>
  </si>
  <si>
    <t xml:space="preserve">PIK3R1 , RB1</t>
  </si>
  <si>
    <t xml:space="preserve">[12588990]</t>
  </si>
  <si>
    <t xml:space="preserve">MAPK8 , EZR</t>
  </si>
  <si>
    <t xml:space="preserve">CREBBP , TP53</t>
  </si>
  <si>
    <t xml:space="preserve">[bidirectional; in vitro; in vivo; Invitro; Invivo; PPrel]</t>
  </si>
  <si>
    <t xml:space="preserve">[protein complex assembly [GO:0006461]; regulation of transcription, DNA-dependent [GO:0006355]]</t>
  </si>
  <si>
    <t xml:space="preserve">[BIND; GRID; HPRD; IntAct]</t>
  </si>
  <si>
    <t xml:space="preserve">[10848610; 11782467]</t>
  </si>
  <si>
    <t xml:space="preserve">CD47 , ITGAV</t>
  </si>
  <si>
    <t xml:space="preserve">[10545994]</t>
  </si>
  <si>
    <t xml:space="preserve">FGF2 , GRB2</t>
  </si>
  <si>
    <t xml:space="preserve">[indirect_complex]</t>
  </si>
  <si>
    <t xml:space="preserve">[cell-cell signaling [GO:0007267]; Ras protein signal transduction [GO:0007265]]</t>
  </si>
  <si>
    <t xml:space="preserve">CASP8 , TNFRSF1A</t>
  </si>
  <si>
    <t xml:space="preserve">AR , STAT3</t>
  </si>
  <si>
    <t xml:space="preserve">[Affinity Capture-Western; bidirectional; in vitro; in vivo; Invitro; Invivo; Reconstituted Complex]</t>
  </si>
  <si>
    <t xml:space="preserve">[11322786; 11751884; 12804609]</t>
  </si>
  <si>
    <t xml:space="preserve">HRAS , TSC2</t>
  </si>
  <si>
    <t xml:space="preserve">[cytoplasm [GO:0005737]; Golgi apparatus [GO:0005794]; intracellular [GO:0005622]]</t>
  </si>
  <si>
    <t xml:space="preserve">FASLG , EGR3</t>
  </si>
  <si>
    <t xml:space="preserve">FBLN2 , FN1</t>
  </si>
  <si>
    <t xml:space="preserve">[10848816]</t>
  </si>
  <si>
    <t xml:space="preserve">MMP1 , MMP7</t>
  </si>
  <si>
    <t xml:space="preserve">MEIS1 , PBX1</t>
  </si>
  <si>
    <t xml:space="preserve">[protein binding [GO:0005515]; sequence-specific DNA binding [GO:0043565]; transcription factor activity [GO:0003700]]</t>
  </si>
  <si>
    <t xml:space="preserve">[10373562]</t>
  </si>
  <si>
    <t xml:space="preserve">ARRB1 , SRC</t>
  </si>
  <si>
    <t xml:space="preserve">VCAN , ITGA4</t>
  </si>
  <si>
    <t xml:space="preserve">AR , PTEN</t>
  </si>
  <si>
    <t xml:space="preserve">[Affinity Capture-Western [reverse]; bidirectional; in vitro; in vivo; Reconstituted Complex [reverse]]</t>
  </si>
  <si>
    <t xml:space="preserve">CCR5 , CCL11</t>
  </si>
  <si>
    <t xml:space="preserve">[acts_on [reverse]; bidirectional; in vitro; in vivo; Invivo [reverse]]</t>
  </si>
  <si>
    <t xml:space="preserve">[cell-cell signaling [GO:0007267]; cellular defense response [GO:0006968]; chemotaxis [GO:0006935]; immune response [GO:0006955]; inflammatory response [GO:0006954]; signal transduction [GO:0007165]]</t>
  </si>
  <si>
    <t xml:space="preserve">[10477718; 11264152]</t>
  </si>
  <si>
    <t xml:space="preserve">RUNX3 , EP300</t>
  </si>
  <si>
    <t xml:space="preserve">[15138260]</t>
  </si>
  <si>
    <t xml:space="preserve">PRKCA , TP53</t>
  </si>
  <si>
    <t xml:space="preserve">[cytoplasm [GO:0005737]; mitochondrion [GO:0005739]; nucleus [GO:0005634]]</t>
  </si>
  <si>
    <t xml:space="preserve">[ATP binding [GO:0005524]; metal ion binding [GO:0046872]; protein binding [GO:0005515]; zinc ion binding [GO:0008270]]</t>
  </si>
  <si>
    <t xml:space="preserve">[induction of apoptosis by intracellular signals [GO:0008629]]</t>
  </si>
  <si>
    <t xml:space="preserve">[1454855; 9571186; 9935181]</t>
  </si>
  <si>
    <t xml:space="preserve">PML , TP73</t>
  </si>
  <si>
    <t xml:space="preserve">[negative regulation of cell growth [GO:0030308]]</t>
  </si>
  <si>
    <t xml:space="preserve">[11832207]</t>
  </si>
  <si>
    <t xml:space="preserve">COL4A2 , SAA1</t>
  </si>
  <si>
    <t xml:space="preserve">LCK , PRKACA</t>
  </si>
  <si>
    <t xml:space="preserve">[8506364]</t>
  </si>
  <si>
    <t xml:space="preserve">MDM2 , MED1</t>
  </si>
  <si>
    <t xml:space="preserve">JUN , EZR</t>
  </si>
  <si>
    <t xml:space="preserve">EP300 , SMAD3</t>
  </si>
  <si>
    <t xml:space="preserve">[bidirectional; in vivo; yeast 2-hybrid]</t>
  </si>
  <si>
    <t xml:space="preserve">[positive regulation of transcription from RNA polymerase II promoter [GO:0045944]; regulation of transcription, DNA-dependent [GO:0006355]; response to hypoxia [GO:0001666]]</t>
  </si>
  <si>
    <t xml:space="preserve">[10497242]</t>
  </si>
  <si>
    <t xml:space="preserve">CTSG , F2R</t>
  </si>
  <si>
    <t xml:space="preserve">[bidirectional; in vitro; PPrel]</t>
  </si>
  <si>
    <t xml:space="preserve">FOS , RELA</t>
  </si>
  <si>
    <t xml:space="preserve">[Affinity Capture-MS; bidirectional; in vivo; Invivo [reverse]; Two-hybrid [reverse]; yeast 2-hybrid]</t>
  </si>
  <si>
    <t xml:space="preserve">[inflammatory response [GO:0006954]]</t>
  </si>
  <si>
    <t xml:space="preserve">[10488148; 16189514]</t>
  </si>
  <si>
    <t xml:space="preserve">FAS , TP63</t>
  </si>
  <si>
    <t xml:space="preserve">[apoptosis [GO:0006915]; induction of apoptosis [GO:0006917]]</t>
  </si>
  <si>
    <t xml:space="preserve">INS , PIK3R1</t>
  </si>
  <si>
    <t xml:space="preserve">[insulin receptor binding [GO:0005158]]</t>
  </si>
  <si>
    <t xml:space="preserve">[neighbouring_reaction; PPrel]</t>
  </si>
  <si>
    <t xml:space="preserve">TNFRSF11B , THBS1</t>
  </si>
  <si>
    <t xml:space="preserve">ITGA4 , THBS1</t>
  </si>
  <si>
    <t xml:space="preserve">LCK , PTK2</t>
  </si>
  <si>
    <t xml:space="preserve">[ATP binding [GO:0005524]; non-membrane spanning protein tyrosine kinase activity [GO:0004715]; nucleotide binding [GO:0000166]; protein binding [GO:0005515]; protein-tyrosine kinase activity [GO:0004713]; SH2 domain binding [GO:0042169]; transferase activity [GO:0016740]]</t>
  </si>
  <si>
    <t xml:space="preserve">[9257837]</t>
  </si>
  <si>
    <t xml:space="preserve">ROCK1 , EZR</t>
  </si>
  <si>
    <t xml:space="preserve">[cytoplasm [GO:0005737]; cytoskeleton [GO:0005856]; membrane [GO:0016020]]</t>
  </si>
  <si>
    <t xml:space="preserve">PRKCA , VTN</t>
  </si>
  <si>
    <t xml:space="preserve">[metal ion binding [GO:0046872]; protein binding [GO:0005515]]</t>
  </si>
  <si>
    <t xml:space="preserve">[9030777]</t>
  </si>
  <si>
    <t xml:space="preserve">IRF3 , MYC</t>
  </si>
  <si>
    <t xml:space="preserve">CTNNB1 , PIN1</t>
  </si>
  <si>
    <t xml:space="preserve">[bidirectional [reverse]; in vitro [reverse]; in vivo [reverse]; Invitro [reverse]; Invivo [reverse]; Reconstituted Complex]</t>
  </si>
  <si>
    <t xml:space="preserve">[11533658]</t>
  </si>
  <si>
    <t xml:space="preserve">CREBBP , PML</t>
  </si>
  <si>
    <t xml:space="preserve">[protein complex assembly [GO:0006461]; regulation of transcription, DNA-dependent [GO:0006355]; response to hypoxia [GO:0001666]]</t>
  </si>
  <si>
    <t xml:space="preserve">[10077561; 10610177; 12142048; 12234245; 12622724]</t>
  </si>
  <si>
    <t xml:space="preserve">ESR1 , MDM2</t>
  </si>
  <si>
    <t xml:space="preserve">[BIND; HPRD; IntAct; MINT]</t>
  </si>
  <si>
    <t xml:space="preserve">[10766163; 11178989]</t>
  </si>
  <si>
    <t xml:space="preserve">ITGB3 , SPP1</t>
  </si>
  <si>
    <t xml:space="preserve">MMP7 , TFPI</t>
  </si>
  <si>
    <t xml:space="preserve">RELA , STAT3</t>
  </si>
  <si>
    <t xml:space="preserve">[signal transducer activity [GO:0004871]; transcription factor activity [GO:0003700]]</t>
  </si>
  <si>
    <t xml:space="preserve">[cytokine and chemokine mediated signaling pathway [GO:0019221]; regulation of transcription, DNA-dependent [GO:0006355]]</t>
  </si>
  <si>
    <t xml:space="preserve">[12057007; 16189514]</t>
  </si>
  <si>
    <t xml:space="preserve">CCND1 , ESR1</t>
  </si>
  <si>
    <t xml:space="preserve">[11073968; 9039267]</t>
  </si>
  <si>
    <t xml:space="preserve">APP , TSC2</t>
  </si>
  <si>
    <t xml:space="preserve">[endocytosis [GO:0006897]]</t>
  </si>
  <si>
    <t xml:space="preserve">SP1 , NCOR2</t>
  </si>
  <si>
    <t xml:space="preserve">[15878880]</t>
  </si>
  <si>
    <t xml:space="preserve">SMAD3 , MAPK8</t>
  </si>
  <si>
    <t xml:space="preserve">[10601313]</t>
  </si>
  <si>
    <t xml:space="preserve">JAK2 , TNFRSF1A</t>
  </si>
  <si>
    <t xml:space="preserve">[9510175]</t>
  </si>
  <si>
    <t xml:space="preserve">BMP3 , TGFB1</t>
  </si>
  <si>
    <t xml:space="preserve">[growth factor activity [GO:0008083]]</t>
  </si>
  <si>
    <t xml:space="preserve">[9434787]</t>
  </si>
  <si>
    <t xml:space="preserve">SPARC , THBS1</t>
  </si>
  <si>
    <t xml:space="preserve">CCND1 , EP300</t>
  </si>
  <si>
    <t xml:space="preserve">[11788592]</t>
  </si>
  <si>
    <t xml:space="preserve">AKT1 , CASP3</t>
  </si>
  <si>
    <t xml:space="preserve">[12124386]</t>
  </si>
  <si>
    <t xml:space="preserve">CCR5 , TGFBR1</t>
  </si>
  <si>
    <t xml:space="preserve">[integral to plasma membrane [GO:0005887]]</t>
  </si>
  <si>
    <t xml:space="preserve">ESR1 , HDAC1</t>
  </si>
  <si>
    <t xml:space="preserve">LRP1 , FURIN</t>
  </si>
  <si>
    <t xml:space="preserve">[2112085; 8546712]</t>
  </si>
  <si>
    <t xml:space="preserve">PF4 , AGPAT5</t>
  </si>
  <si>
    <t xml:space="preserve">SP1 , KLF4</t>
  </si>
  <si>
    <t xml:space="preserve">[metal ion binding [GO:0046872]; transcription activator activity [GO:0016563]; transcription factor activity [GO:0003700]; zinc ion binding [GO:0008270]]</t>
  </si>
  <si>
    <t xml:space="preserve">[12034813; 9651398]</t>
  </si>
  <si>
    <t xml:space="preserve">GTF2I , STAT3</t>
  </si>
  <si>
    <t xml:space="preserve">[9584171]</t>
  </si>
  <si>
    <t xml:space="preserve">PIK3R1 , PTK2</t>
  </si>
  <si>
    <t xml:space="preserve">[bidirectional [reverse]; in vivo [reverse]; Invivo [reverse]; PPrel [reverse]]</t>
  </si>
  <si>
    <t xml:space="preserve">[10806474; 7537275; 8649427]</t>
  </si>
  <si>
    <t xml:space="preserve">COL1A1 , SPARC</t>
  </si>
  <si>
    <t xml:space="preserve">[ossification [GO:0001503]]</t>
  </si>
  <si>
    <t xml:space="preserve">[16189514; 7034958]</t>
  </si>
  <si>
    <t xml:space="preserve">PML , ZBTB16</t>
  </si>
  <si>
    <t xml:space="preserve">[intracellular [GO:0005622]; nucleus [GO:0005634]; PML body [GO:0016605]]</t>
  </si>
  <si>
    <t xml:space="preserve">[Affinity Capture-MS; bidirectional; in vitro [reverse]; in vivo [reverse]; Invitro; Invivo; Two-hybrid; yeast 2-hybrid [reverse]]</t>
  </si>
  <si>
    <t xml:space="preserve">[11175338; 16189514; 9294197]</t>
  </si>
  <si>
    <t xml:space="preserve">PRKG1 , SPP1</t>
  </si>
  <si>
    <t xml:space="preserve">ITGB1 , PTK2</t>
  </si>
  <si>
    <t xml:space="preserve">[Affinity Capture-MS; bidirectional; in vitro [reverse]; Invitro [reverse]; PPrel]</t>
  </si>
  <si>
    <t xml:space="preserve">[16189514; 8649427]</t>
  </si>
  <si>
    <t xml:space="preserve">ESR1 , PIK3R1</t>
  </si>
  <si>
    <t xml:space="preserve">[11689445]</t>
  </si>
  <si>
    <t xml:space="preserve">PDGFB , THBS1</t>
  </si>
  <si>
    <t xml:space="preserve">[9334164]</t>
  </si>
  <si>
    <t xml:space="preserve">CASP8 , FYN</t>
  </si>
  <si>
    <t xml:space="preserve">COL4A2 , FBLN2</t>
  </si>
  <si>
    <t xml:space="preserve">KLK3 , IGFBP3</t>
  </si>
  <si>
    <t xml:space="preserve">[10218588; 10511594; 1383255; 7538844]</t>
  </si>
  <si>
    <t xml:space="preserve">CCND1 , CREBBP</t>
  </si>
  <si>
    <t xml:space="preserve">PRKD1 , RAP1A</t>
  </si>
  <si>
    <t xml:space="preserve">EP300 , STAT3</t>
  </si>
  <si>
    <t xml:space="preserve">[nervous system development [GO:0007399]; regulation of transcription, DNA-dependent [GO:0006355]; signal transduction [GO:0007165]]</t>
  </si>
  <si>
    <t xml:space="preserve">[10205054; 15649887]</t>
  </si>
  <si>
    <t xml:space="preserve">VCAN , ITGB1</t>
  </si>
  <si>
    <t xml:space="preserve">[binding [GO:0005488]]</t>
  </si>
  <si>
    <t xml:space="preserve">[11805102]</t>
  </si>
  <si>
    <t xml:space="preserve">CCR5 , STAT3</t>
  </si>
  <si>
    <t xml:space="preserve">[14674010]</t>
  </si>
  <si>
    <t xml:space="preserve">AR , CALR</t>
  </si>
  <si>
    <t xml:space="preserve">[zinc ion binding [GO:0008270]]</t>
  </si>
  <si>
    <t xml:space="preserve">[8107809]</t>
  </si>
  <si>
    <t xml:space="preserve">MYC , RB1</t>
  </si>
  <si>
    <t xml:space="preserve">[cell cycle arrest [GO:0007050]; regulation of transcription, DNA-dependent [GO:0006355]]</t>
  </si>
  <si>
    <t xml:space="preserve">[7838535]</t>
  </si>
  <si>
    <t xml:space="preserve">PTPN11 , TIE1</t>
  </si>
  <si>
    <t xml:space="preserve">[10949653; 16189514]</t>
  </si>
  <si>
    <t xml:space="preserve">PLG , AMOT</t>
  </si>
  <si>
    <t xml:space="preserve">[11257124]</t>
  </si>
  <si>
    <t xml:space="preserve">CCR5 , STAT1</t>
  </si>
  <si>
    <t xml:space="preserve">EP300 , MEF2A</t>
  </si>
  <si>
    <t xml:space="preserve">[12371907]</t>
  </si>
  <si>
    <t xml:space="preserve">CDC25A , MAPK14</t>
  </si>
  <si>
    <t xml:space="preserve">[12963847]</t>
  </si>
  <si>
    <t xml:space="preserve">ESR1 , PRKACA</t>
  </si>
  <si>
    <t xml:space="preserve">[9891036]</t>
  </si>
  <si>
    <t xml:space="preserve">APP , CASP8</t>
  </si>
  <si>
    <t xml:space="preserve">[10911620]</t>
  </si>
  <si>
    <t xml:space="preserve">COL7A1 , FN1</t>
  </si>
  <si>
    <t xml:space="preserve">[7963647; 9169408]</t>
  </si>
  <si>
    <t xml:space="preserve">PTPN11 , STAT3</t>
  </si>
  <si>
    <t xml:space="preserve">[Affinity Capture-MS; bidirectional; in vivo; Invivo]</t>
  </si>
  <si>
    <t xml:space="preserve">[11594781; 16189514]</t>
  </si>
  <si>
    <t xml:space="preserve">LIMK1 , LIMK2</t>
  </si>
  <si>
    <t xml:space="preserve">[ATP binding [GO:0005524]; metal ion binding [GO:0046872]; nucleotide binding [GO:0000166]; protein binding [GO:0005515]; protein kinase activity [GO:0004672]; protein serine/threonine kinase activity [GO:0004674]; transferase activity [GO:0016740]; zinc ion binding [GO:0008270]]</t>
  </si>
  <si>
    <t xml:space="preserve">[8980133]</t>
  </si>
  <si>
    <t xml:space="preserve">LEP , STAT3</t>
  </si>
  <si>
    <t xml:space="preserve">[Reconstituted Complex]</t>
  </si>
  <si>
    <t xml:space="preserve">[12824284]</t>
  </si>
  <si>
    <t xml:space="preserve">SMAD3 , FOXO4</t>
  </si>
  <si>
    <t xml:space="preserve">[cell cycle arrest [GO:0007050]; regulation of transcription, DNA-dependent [GO:0006355]; transcription [GO:0006350]]</t>
  </si>
  <si>
    <t xml:space="preserve">[15084259]</t>
  </si>
  <si>
    <t xml:space="preserve">MDM2 , RB1</t>
  </si>
  <si>
    <t xml:space="preserve">[acts_on [reverse]; bidirectional; in vitro [reverse]; Invitro [reverse]; PPrel]</t>
  </si>
  <si>
    <t xml:space="preserve">[negative regulation of cell proliferation [GO:0008285]; negative regulation of transcription from RNA polymerase II promoter [GO:0000122]]</t>
  </si>
  <si>
    <t xml:space="preserve">[10078201; 10721693; 7791904]</t>
  </si>
  <si>
    <t xml:space="preserve">PTK2 , SRC</t>
  </si>
  <si>
    <t xml:space="preserve">[ATP binding [GO:0005524]; non-membrane spanning protein tyrosine kinase activity [GO:0004715]; nucleotide binding [GO:0000166]; protein binding [GO:0005515]; SH2 domain binding [GO:0042169]; transferase activity [GO:0016740]]</t>
  </si>
  <si>
    <t xml:space="preserve">[Affinity Capture-MS; bidirectional; in vitro [reverse]; in vivo [reverse]; Invitro; Invivo; PPrel]</t>
  </si>
  <si>
    <t xml:space="preserve">[protein amino acid phosphorylation [GO:0006468]; signal complex assembly [GO:0007172]]</t>
  </si>
  <si>
    <t xml:space="preserve">[BIND; CCSB; GRID; HPRD; IntAct; MINT]</t>
  </si>
  <si>
    <t xml:space="preserve">[10931187; 11927607; 16189514; 7529876; 7997267; 8054685; 8816475; 8941336; 9507031]</t>
  </si>
  <si>
    <t xml:space="preserve">HDAC1 , RAP1A</t>
  </si>
  <si>
    <t xml:space="preserve">[15207703]</t>
  </si>
  <si>
    <t xml:space="preserve">GRB2 , PTK2</t>
  </si>
  <si>
    <t xml:space="preserve">[16189514; 7997267]</t>
  </si>
  <si>
    <t xml:space="preserve">ESR1 , SMAD4</t>
  </si>
  <si>
    <t xml:space="preserve">[11555647; 12576474]</t>
  </si>
  <si>
    <t xml:space="preserve">COL1A1 , TGFBI</t>
  </si>
  <si>
    <t xml:space="preserve">[11867580; 12034705; 16189514]</t>
  </si>
  <si>
    <t xml:space="preserve">JUN , SMAD2</t>
  </si>
  <si>
    <t xml:space="preserve">[10220381; 11371641]</t>
  </si>
  <si>
    <t xml:space="preserve">MMP3 , SERPINE1</t>
  </si>
  <si>
    <t xml:space="preserve">[10967118]</t>
  </si>
  <si>
    <t xml:space="preserve">CCR10 , CCL7</t>
  </si>
  <si>
    <t xml:space="preserve">[9364936]</t>
  </si>
  <si>
    <t xml:space="preserve">CDH1 , EZR</t>
  </si>
  <si>
    <t xml:space="preserve">[10462524]</t>
  </si>
  <si>
    <t xml:space="preserve">FASLG , JUN</t>
  </si>
  <si>
    <t xml:space="preserve">SERPINE1 , PLAT</t>
  </si>
  <si>
    <t xml:space="preserve">[Affinity Capture-MS; bidirectional; in vitro [reverse]; in vivo [reverse]; indirect_complex; Invitro; Invivo; neighbouring_reaction; PPrel; reaction]</t>
  </si>
  <si>
    <t xml:space="preserve">[CCSB; GRID; HPRD; reactome]</t>
  </si>
  <si>
    <t xml:space="preserve">[16189514; 2110366; 2503541; 3090045; 8607113]</t>
  </si>
  <si>
    <t xml:space="preserve">CDC25A , CDKN1A</t>
  </si>
  <si>
    <t xml:space="preserve">RHOA , TNFRSF1A</t>
  </si>
  <si>
    <t xml:space="preserve">AKT1 , STAT3</t>
  </si>
  <si>
    <t xml:space="preserve">JUN , RELA</t>
  </si>
  <si>
    <t xml:space="preserve">[10488148; 9468519]</t>
  </si>
  <si>
    <t xml:space="preserve">CALR , THBS1</t>
  </si>
  <si>
    <t xml:space="preserve">[12147682]</t>
  </si>
  <si>
    <t xml:space="preserve">PTK2 , EZR</t>
  </si>
  <si>
    <t xml:space="preserve">[11468295; 16189514]</t>
  </si>
  <si>
    <t xml:space="preserve">MEF2D , SP1</t>
  </si>
  <si>
    <t xml:space="preserve">[12213324]</t>
  </si>
  <si>
    <t xml:space="preserve">COL4A1 , COL7A1</t>
  </si>
  <si>
    <t xml:space="preserve">[basement membrane [GO:0005604]; cytoplasm [GO:0005737]; extracellular region [GO:0005576]]</t>
  </si>
  <si>
    <t xml:space="preserve">[9169408]</t>
  </si>
  <si>
    <t xml:space="preserve">CREBBP , SMAD3</t>
  </si>
  <si>
    <t xml:space="preserve">[regulation of transcription, DNA-dependent [GO:0006355]; response to hypoxia [GO:0001666]]</t>
  </si>
  <si>
    <t xml:space="preserve">[15750622]</t>
  </si>
  <si>
    <t xml:space="preserve">COL1A1 , PDGFB</t>
  </si>
  <si>
    <t xml:space="preserve">[10446987; 16189514]</t>
  </si>
  <si>
    <t xml:space="preserve">RUNX3 , HDAC5</t>
  </si>
  <si>
    <t xml:space="preserve">CSNK2A1 , VTN</t>
  </si>
  <si>
    <t xml:space="preserve">[9733784]</t>
  </si>
  <si>
    <t xml:space="preserve">FGF2 , VTN</t>
  </si>
  <si>
    <t xml:space="preserve">[heparin binding [GO:0008201]; protein binding [GO:0005515]]</t>
  </si>
  <si>
    <t xml:space="preserve">[11796824]</t>
  </si>
  <si>
    <t xml:space="preserve">F2 , THBD</t>
  </si>
  <si>
    <t xml:space="preserve">[extracellular space [GO:0005615]]</t>
  </si>
  <si>
    <t xml:space="preserve">[bidirectional; in vitro [reverse]; in vivo [reverse]; indirect_complex; Invitro [reverse]; Invivo [reverse]; neighbouring_reaction; PPrel; reaction]</t>
  </si>
  <si>
    <t xml:space="preserve">[GRID; HPRD; IntAct; reactome]</t>
  </si>
  <si>
    <t xml:space="preserve">[14691232; 2538457; 7615164; 8663147]</t>
  </si>
  <si>
    <t xml:space="preserve">JUN , PRKD1</t>
  </si>
  <si>
    <t xml:space="preserve">LRP1 , PLAT</t>
  </si>
  <si>
    <t xml:space="preserve">[10632583; 1502153]</t>
  </si>
  <si>
    <t xml:space="preserve">MAPK14 , MAPK3</t>
  </si>
  <si>
    <t xml:space="preserve">[12697810]</t>
  </si>
  <si>
    <t xml:space="preserve">COL1A1 , DCN</t>
  </si>
  <si>
    <t xml:space="preserve">[1468447; 16189514; 9675033]</t>
  </si>
  <si>
    <t xml:space="preserve">AKT1 , FOXO1</t>
  </si>
  <si>
    <t xml:space="preserve">[blood vessel development [GO:0001568]; insulin receptor signaling pathway [GO:0008286]]</t>
  </si>
  <si>
    <t xml:space="preserve">[10358014]</t>
  </si>
  <si>
    <t xml:space="preserve">COL4A1 , FN1</t>
  </si>
  <si>
    <t xml:space="preserve">[3997552]</t>
  </si>
  <si>
    <t xml:space="preserve">HOXA5 , MEIS1</t>
  </si>
  <si>
    <t xml:space="preserve">[bidirectional [reverse]; yeast 2-hybrid [reverse]]</t>
  </si>
  <si>
    <t xml:space="preserve">[15617687]</t>
  </si>
  <si>
    <t xml:space="preserve">PTEN , MAGI3</t>
  </si>
  <si>
    <t xml:space="preserve">[bidirectional; in vitro [reverse]; in vivo [reverse]; Invitro; Invivo; PPrel [reverse]; Two-hybrid; yeast 2-hybrid [reverse]]</t>
  </si>
  <si>
    <t xml:space="preserve">[10748157]</t>
  </si>
  <si>
    <t xml:space="preserve">FASLG , LCK</t>
  </si>
  <si>
    <t xml:space="preserve">[induction of apoptosis [GO:0006917]]</t>
  </si>
  <si>
    <t xml:space="preserve">[11741599]</t>
  </si>
  <si>
    <t xml:space="preserve">CCR2 , CCL11</t>
  </si>
  <si>
    <t xml:space="preserve">[cellular defense response [GO:0006968]; chemotaxis [GO:0006935]; immune response [GO:0006955]; inflammatory response [GO:0006954]; signal transduction [GO:0007165]]</t>
  </si>
  <si>
    <t xml:space="preserve">[11264152]</t>
  </si>
  <si>
    <t xml:space="preserve">SERPINF1 , TP63</t>
  </si>
  <si>
    <t xml:space="preserve">GATA6 , HHEX</t>
  </si>
  <si>
    <t xml:space="preserve">[protein binding [GO:0005515]; sequence-specific DNA binding [GO:0043565]]</t>
  </si>
  <si>
    <t xml:space="preserve">[yeast 2-hybrid]</t>
  </si>
  <si>
    <t xml:space="preserve">[liver development [GO:0001889]; regulation of transcription, DNA-dependent [GO:0006355]]</t>
  </si>
  <si>
    <t xml:space="preserve">[15016828]</t>
  </si>
  <si>
    <t xml:space="preserve">SMAD4 , SP1</t>
  </si>
  <si>
    <t xml:space="preserve">[protein homodimerization activity [GO:0042803]; sequence-specific DNA binding [GO:0043565]; transcription activator activity [GO:0016563]; transcription factor activity [GO:0003700]]</t>
  </si>
  <si>
    <t xml:space="preserve">[10878024; 11114293; 11432852]</t>
  </si>
  <si>
    <t xml:space="preserve">CREBBP , SRF</t>
  </si>
  <si>
    <t xml:space="preserve">[9388250]</t>
  </si>
  <si>
    <t xml:space="preserve">COL4A3 , MATN2</t>
  </si>
  <si>
    <t xml:space="preserve">KLK3 , MED1</t>
  </si>
  <si>
    <t xml:space="preserve">COL4A2 , FN1</t>
  </si>
  <si>
    <t xml:space="preserve">CCBP2 , CCL8</t>
  </si>
  <si>
    <t xml:space="preserve">CASP3 , SRF</t>
  </si>
  <si>
    <t xml:space="preserve">[11387340]</t>
  </si>
  <si>
    <t xml:space="preserve">SMAD3 , TP73</t>
  </si>
  <si>
    <t xml:space="preserve">IGFBP7 , CXCL10</t>
  </si>
  <si>
    <t xml:space="preserve">MYOC , TGFBR1</t>
  </si>
  <si>
    <t xml:space="preserve">ZBTB16 , NCOR2</t>
  </si>
  <si>
    <t xml:space="preserve">[DNA binding [GO:0003677]]</t>
  </si>
  <si>
    <t xml:space="preserve">[acts_on [reverse]; Affinity Capture-Western [reverse]; bidirectional; in vitro; in vivo; Invitro [reverse]; Invivo [reverse]; Two-hybrid [reverse]; yeast 2-hybrid]</t>
  </si>
  <si>
    <t xml:space="preserve">[14982881; 9256429]</t>
  </si>
  <si>
    <t xml:space="preserve">COL1A1 , ITGB1</t>
  </si>
  <si>
    <t xml:space="preserve">[indirect_complex; reaction]</t>
  </si>
  <si>
    <t xml:space="preserve">[10778855]</t>
  </si>
  <si>
    <t xml:space="preserve">CREBBP , TNFSF10</t>
  </si>
  <si>
    <t xml:space="preserve">[metal ion binding [GO:0046872]; signal transducer activity [GO:0004871]; zinc ion binding [GO:0008270]]</t>
  </si>
  <si>
    <t xml:space="preserve">F2 , SERPINE1</t>
  </si>
  <si>
    <t xml:space="preserve">[fibrinolysis [GO:0042730]]</t>
  </si>
  <si>
    <t xml:space="preserve">[10543954]</t>
  </si>
  <si>
    <t xml:space="preserve">INS , MAPK3</t>
  </si>
  <si>
    <t xml:space="preserve">[bidirectional; PPrel]</t>
  </si>
  <si>
    <t xml:space="preserve">COL1A1 , THBS1</t>
  </si>
  <si>
    <t xml:space="preserve">[3571333]</t>
  </si>
  <si>
    <t xml:space="preserve">TNFRSF11B , VTN</t>
  </si>
  <si>
    <t xml:space="preserve">IGFBP7 , INS</t>
  </si>
  <si>
    <t xml:space="preserve">[insulin-like growth factor binding [GO:0005520]]</t>
  </si>
  <si>
    <t xml:space="preserve">[9388210]</t>
  </si>
  <si>
    <t xml:space="preserve">RELA , SP1</t>
  </si>
  <si>
    <t xml:space="preserve">[12055073; 7933095]</t>
  </si>
  <si>
    <t xml:space="preserve">NF1 , SDC2</t>
  </si>
  <si>
    <t xml:space="preserve">[molecular_function [GO:0003674]]</t>
  </si>
  <si>
    <t xml:space="preserve">[biological_process [GO:0008150]]</t>
  </si>
  <si>
    <t xml:space="preserve">[11356864]</t>
  </si>
  <si>
    <t xml:space="preserve">HRG , PLAU</t>
  </si>
  <si>
    <t xml:space="preserve">LCK , STAT3</t>
  </si>
  <si>
    <t xml:space="preserve">[10825200; 16189514]</t>
  </si>
  <si>
    <t xml:space="preserve">RUNX3 , SMAD3</t>
  </si>
  <si>
    <t xml:space="preserve">[induction of apoptosis [GO:0006917]; regulation of transcription, DNA-dependent [GO:0006355]]</t>
  </si>
  <si>
    <t xml:space="preserve">EP300 , TP53</t>
  </si>
  <si>
    <t xml:space="preserve">[acts_on; bidirectional; in vitro; in vivo; Invitro [reverse]; PPrel; Reconstituted Complex [reverse]]</t>
  </si>
  <si>
    <t xml:space="preserve">[apoptosis [GO:0006915]; cell cycle [GO:0007049]; positive regulation of transcription from RNA polymerase II promoter [GO:0045944]; regulation of transcription, DNA-dependent [GO:0006355]]</t>
  </si>
  <si>
    <t xml:space="preserve">[10942770; 12724314; 15186775; 16438982; 9288740; 9744860; 9809062]</t>
  </si>
  <si>
    <t xml:space="preserve">GRB2 , CCL5</t>
  </si>
  <si>
    <t xml:space="preserve">[16189514; 9009162]</t>
  </si>
  <si>
    <t xml:space="preserve">CTSG , IGFBP3</t>
  </si>
  <si>
    <t xml:space="preserve">[10512690]</t>
  </si>
  <si>
    <t xml:space="preserve">CDC25A , SMAD3</t>
  </si>
  <si>
    <t xml:space="preserve">[15798217]</t>
  </si>
  <si>
    <t xml:space="preserve">COL4A3 , DCN</t>
  </si>
  <si>
    <t xml:space="preserve">HRAS , NF1</t>
  </si>
  <si>
    <t xml:space="preserve">[bidirectional; in vitro; Invitro [reverse]; PPrel [reverse]]</t>
  </si>
  <si>
    <t xml:space="preserve">[8628317]</t>
  </si>
  <si>
    <t xml:space="preserve">GATA6 , MED1</t>
  </si>
  <si>
    <t xml:space="preserve">[positive regulation of transcription from RNA polymerase II promoter [GO:0045944]; regulation of transcription, DNA-dependent [GO:0006355]; transcription [GO:0006350]]</t>
  </si>
  <si>
    <t xml:space="preserve">[11724781]</t>
  </si>
  <si>
    <t xml:space="preserve">CCR2 , CCL2</t>
  </si>
  <si>
    <t xml:space="preserve">[acts_on; bidirectional; in vitro; in vivo; Invitro; Invivo; PPrel [reverse]]</t>
  </si>
  <si>
    <t xml:space="preserve">[chemotaxis [GO:0006935]; inflammatory response [GO:0006954]; JAK-STAT cascade [GO:0007259]]</t>
  </si>
  <si>
    <t xml:space="preserve">[10529171; 9287323]</t>
  </si>
  <si>
    <t xml:space="preserve">CCR2 , JAK2</t>
  </si>
  <si>
    <t xml:space="preserve">[9670957]</t>
  </si>
  <si>
    <t xml:space="preserve">COL4A3 , USH2A</t>
  </si>
  <si>
    <t xml:space="preserve">[cytoplasm [GO:0005737]; extracellular region [GO:0005576]]</t>
  </si>
  <si>
    <t xml:space="preserve">[sensory perception of sound [GO:0007605]]</t>
  </si>
  <si>
    <t xml:space="preserve">[14676276]</t>
  </si>
  <si>
    <t xml:space="preserve">MMP3 , CCL7</t>
  </si>
  <si>
    <t xml:space="preserve">CCR5 , EIF4E</t>
  </si>
  <si>
    <t xml:space="preserve">CASP3 , CASP8</t>
  </si>
  <si>
    <t xml:space="preserve">[caspase activity [GO:0030693]; cysteine-type peptidase activity [GO:0008234]]</t>
  </si>
  <si>
    <t xml:space="preserve">[11437602]</t>
  </si>
  <si>
    <t xml:space="preserve">ITGB3 , THBS1</t>
  </si>
  <si>
    <t xml:space="preserve">[blood coagulation [GO:0007596]; cell adhesion [GO:0007155]; multicellular organismal development [GO:0007275]]</t>
  </si>
  <si>
    <t xml:space="preserve">[2478219]</t>
  </si>
  <si>
    <t xml:space="preserve">FURIN , VWF</t>
  </si>
  <si>
    <t xml:space="preserve">[1571548]</t>
  </si>
  <si>
    <t xml:space="preserve">FYN , PLAUR</t>
  </si>
  <si>
    <t xml:space="preserve">[16189514; 9417082]</t>
  </si>
  <si>
    <t xml:space="preserve">F2 , FURIN</t>
  </si>
  <si>
    <t xml:space="preserve">RHOA , EZR</t>
  </si>
  <si>
    <t xml:space="preserve">LRP1 , PLAUR</t>
  </si>
  <si>
    <t xml:space="preserve">[11359936]</t>
  </si>
  <si>
    <t xml:space="preserve">CD47 , PTK2</t>
  </si>
  <si>
    <t xml:space="preserve">[16189514; 9169439]</t>
  </si>
  <si>
    <t xml:space="preserve">FBLN2 , ITGB3</t>
  </si>
  <si>
    <t xml:space="preserve">PRKD1 , HDAC5</t>
  </si>
  <si>
    <t xml:space="preserve">[Affinity Capture-Western [reverse]; bidirectional; in vitro]</t>
  </si>
  <si>
    <t xml:space="preserve">[11081517; 11114197; 15367659]</t>
  </si>
  <si>
    <t xml:space="preserve">FGF2 , HSPG2</t>
  </si>
  <si>
    <t xml:space="preserve">[11847221]</t>
  </si>
  <si>
    <t xml:space="preserve">FOS , RB1</t>
  </si>
  <si>
    <t xml:space="preserve">[16189514; 8475068]</t>
  </si>
  <si>
    <t xml:space="preserve">COL4A1 , MMP9</t>
  </si>
  <si>
    <t xml:space="preserve">KLK3 , PLG</t>
  </si>
  <si>
    <t xml:space="preserve">[negative regulation of angiogenesis [GO:0016525]; proteolysis [GO:0006508]]</t>
  </si>
  <si>
    <t xml:space="preserve">[10604721]</t>
  </si>
  <si>
    <t xml:space="preserve">CREBBP , EWSR1</t>
  </si>
  <si>
    <t xml:space="preserve">[12459554]</t>
  </si>
  <si>
    <t xml:space="preserve">CCR5 , JAK2</t>
  </si>
  <si>
    <t xml:space="preserve">[11591716]</t>
  </si>
  <si>
    <t xml:space="preserve">CASP3 , CDH1</t>
  </si>
  <si>
    <t xml:space="preserve">[bidirectional; in vitro; in vivo; neighbouring_reaction [reverse]; reaction [reverse]]</t>
  </si>
  <si>
    <t xml:space="preserve">[11076937]</t>
  </si>
  <si>
    <t xml:space="preserve">COL4A2 , ANTXR2</t>
  </si>
  <si>
    <t xml:space="preserve">CASP8 , MSN</t>
  </si>
  <si>
    <t xml:space="preserve">LRP1 , SRC</t>
  </si>
  <si>
    <t xml:space="preserve">[11854294; 12789267]</t>
  </si>
  <si>
    <t xml:space="preserve">HDAC1 , RELA</t>
  </si>
  <si>
    <t xml:space="preserve">[identical protein binding [GO:0042802]; transcription factor activity [GO:0003700]]</t>
  </si>
  <si>
    <t xml:space="preserve">[anti-apoptosis [GO:0006916]; regulation of transcription, DNA-dependent [GO:0006355]]</t>
  </si>
  <si>
    <t xml:space="preserve">[11564889; 16189514]</t>
  </si>
  <si>
    <t xml:space="preserve">FASLG , MAPK8</t>
  </si>
  <si>
    <t xml:space="preserve">MSN , EZR</t>
  </si>
  <si>
    <t xml:space="preserve">[cytoplasm [GO:0005737]; cytoskeleton [GO:0005856]; extrinsic to membrane [GO:0019898]]</t>
  </si>
  <si>
    <t xml:space="preserve">[cytoskeletal protein binding [GO:0008092]]</t>
  </si>
  <si>
    <t xml:space="preserve">[bidirectional; Co-purification; in vitro; in vivo; Invitro [reverse]; Invivo [reverse]]</t>
  </si>
  <si>
    <t xml:space="preserve">[15659383; 7579708; 8248180]</t>
  </si>
  <si>
    <t xml:space="preserve">PML , RARA</t>
  </si>
  <si>
    <t xml:space="preserve">[Affinity Capture-MS; bidirectional; in vitro [reverse]]</t>
  </si>
  <si>
    <t xml:space="preserve">[12935927; 1311253; 16189514]</t>
  </si>
  <si>
    <t xml:space="preserve">DPP4 , CCL5</t>
  </si>
  <si>
    <t xml:space="preserve">[11390394; 9516414]</t>
  </si>
  <si>
    <t xml:space="preserve">PLAU , TSC2</t>
  </si>
  <si>
    <t xml:space="preserve">APP , HSPG2</t>
  </si>
  <si>
    <t xml:space="preserve">CALR , MYC</t>
  </si>
  <si>
    <t xml:space="preserve">RELA , STAT1</t>
  </si>
  <si>
    <t xml:space="preserve">[16481475]</t>
  </si>
  <si>
    <t xml:space="preserve">EP300 , YY1</t>
  </si>
  <si>
    <t xml:space="preserve">[metal ion binding [GO:0046872]; transcription coactivator activity [GO:0003713]; transcription factor activity [GO:0003700]; zinc ion binding [GO:0008270]]</t>
  </si>
  <si>
    <t xml:space="preserve">[acts_on [reverse]; bidirectional; in vivo; Invivo]</t>
  </si>
  <si>
    <t xml:space="preserve">[7758944]</t>
  </si>
  <si>
    <t xml:space="preserve">CSNK2A1 , PTEN</t>
  </si>
  <si>
    <t xml:space="preserve">[12297295]</t>
  </si>
  <si>
    <t xml:space="preserve">JUN , STAT3</t>
  </si>
  <si>
    <t xml:space="preserve">[10490649]</t>
  </si>
  <si>
    <t xml:space="preserve">PDPK1 , SRC</t>
  </si>
  <si>
    <t xml:space="preserve">[11481331]</t>
  </si>
  <si>
    <t xml:space="preserve">SMAD4 , MEF2A</t>
  </si>
  <si>
    <t xml:space="preserve">[Affinity Capture-MS; bidirectional; in vitro; in vivo; Invivo]</t>
  </si>
  <si>
    <t xml:space="preserve">[11160896; 16189514]</t>
  </si>
  <si>
    <t xml:space="preserve">LCK , PTPN11</t>
  </si>
  <si>
    <t xml:space="preserve">[10617656; 16189514]</t>
  </si>
  <si>
    <t xml:space="preserve">DARC , CCL5</t>
  </si>
  <si>
    <t xml:space="preserve">[12081195]</t>
  </si>
  <si>
    <t xml:space="preserve">FAS , CTNNB1</t>
  </si>
  <si>
    <t xml:space="preserve">CSNK2A1 , JUN</t>
  </si>
  <si>
    <t xml:space="preserve">[bidirectional; in vitro; in vivo; Invitro [reverse]]</t>
  </si>
  <si>
    <t xml:space="preserve">[1516134; 9685505]</t>
  </si>
  <si>
    <t xml:space="preserve">CCR3 , CCL11</t>
  </si>
  <si>
    <t xml:space="preserve">[acts_on; bidirectional; in vivo; Invivo; PPrel [reverse]]</t>
  </si>
  <si>
    <t xml:space="preserve">[8609214; 8642344; 8676064; 9712872]</t>
  </si>
  <si>
    <t xml:space="preserve">LRP1 , ITGB1BP1</t>
  </si>
  <si>
    <t xml:space="preserve">[cytoplasm [GO:0005737]; membrane [GO:0016020]]</t>
  </si>
  <si>
    <t xml:space="preserve">[10827173]</t>
  </si>
  <si>
    <t xml:space="preserve">CDKN1A , TP63</t>
  </si>
  <si>
    <t xml:space="preserve">SMAD4 , STAT1</t>
  </si>
  <si>
    <t xml:space="preserve">COL4A3 , FN1</t>
  </si>
  <si>
    <t xml:space="preserve">ITGAV , TGFB1</t>
  </si>
  <si>
    <t xml:space="preserve">[11970960]</t>
  </si>
  <si>
    <t xml:space="preserve">CCND1 , CDKN1A</t>
  </si>
  <si>
    <t xml:space="preserve">[cyclin-dependent protein kinase holoenzyme complex [GO:0000307]; cytosol [GO:0005829]; nucleus [GO:0005634]]</t>
  </si>
  <si>
    <t xml:space="preserve">[protein kinase activity [GO:0004672]]</t>
  </si>
  <si>
    <t xml:space="preserve">[acts_on; bidirectional; direct_complex; in vitro; in vivo; Invitro; Invivo; neighbouring_reaction; reaction]</t>
  </si>
  <si>
    <t xml:space="preserve">[cell cycle [GO:0007049]; G1/S transition of mitotic cell cycle [GO:0000082]]</t>
  </si>
  <si>
    <t xml:space="preserve">[16782892; 7478582; 8657154; 9106657; 9837900]</t>
  </si>
  <si>
    <t xml:space="preserve">JAG1 , JUN</t>
  </si>
  <si>
    <t xml:space="preserve">PRKCA , GNB2L1</t>
  </si>
  <si>
    <t xml:space="preserve">[12435334]</t>
  </si>
  <si>
    <t xml:space="preserve">TNFRSF11B , TNFSF10</t>
  </si>
  <si>
    <t xml:space="preserve">[cytokine activity [GO:0005125]]</t>
  </si>
  <si>
    <t xml:space="preserve">[bidirectional; in vitro [reverse]; Invitro; PPrel [reverse]]</t>
  </si>
  <si>
    <t xml:space="preserve">[apoptosis [GO:0006915]; signal transduction [GO:0007165]]</t>
  </si>
  <si>
    <t xml:space="preserve">[12221720; 9520411]</t>
  </si>
  <si>
    <t xml:space="preserve">THBS4 , TSC2</t>
  </si>
  <si>
    <t xml:space="preserve">COL4A1 , HABP2</t>
  </si>
  <si>
    <t xml:space="preserve">SMAD4 , FOXO4</t>
  </si>
  <si>
    <t xml:space="preserve">[negative regulation of cell proliferation [GO:0008285]; transcription [GO:0006350]]</t>
  </si>
  <si>
    <t xml:space="preserve">HRAS , MAPK8</t>
  </si>
  <si>
    <t xml:space="preserve">[acts_on [reverse]; bidirectional [reverse]; in vivo [reverse]; Invivo [reverse]]</t>
  </si>
  <si>
    <t xml:space="preserve">[11525649; 8137421]</t>
  </si>
  <si>
    <t xml:space="preserve">F2 , PROC</t>
  </si>
  <si>
    <t xml:space="preserve">[bidirectional; in vitro; Invitro [reverse]; neighbouring_reaction [reverse]; reaction [reverse]]</t>
  </si>
  <si>
    <t xml:space="preserve">[2538457; 2544585; 468991]</t>
  </si>
  <si>
    <t xml:space="preserve">FAS , RAP1A</t>
  </si>
  <si>
    <t xml:space="preserve">EPOR , PIK3R1</t>
  </si>
  <si>
    <t xml:space="preserve">[7559499]</t>
  </si>
  <si>
    <t xml:space="preserve">F2 , VTN</t>
  </si>
  <si>
    <t xml:space="preserve">CREBBP , HDAC1</t>
  </si>
  <si>
    <t xml:space="preserve">[16528103]</t>
  </si>
  <si>
    <t xml:space="preserve">AKT1 , GATA2</t>
  </si>
  <si>
    <t xml:space="preserve">[15837948]</t>
  </si>
  <si>
    <t xml:space="preserve">HDAC1 , TNFSF10</t>
  </si>
  <si>
    <t xml:space="preserve">HDAC1 , ZBTB16</t>
  </si>
  <si>
    <t xml:space="preserve">[Affinity Capture-MS; bidirectional; in vitro [reverse]; in vivo [reverse]; Invitro [reverse]; Invivo [reverse]; Reconstituted Complex [reverse]]</t>
  </si>
  <si>
    <t xml:space="preserve">[15467736; 16189514; 9627120]</t>
  </si>
  <si>
    <t xml:space="preserve">HRAS , PIK3R1</t>
  </si>
  <si>
    <t xml:space="preserve">[bidirectional; in vivo; Invivo [reverse]; PPrel]</t>
  </si>
  <si>
    <t xml:space="preserve">[10212255]</t>
  </si>
  <si>
    <t xml:space="preserve">RARA , ZBTB16</t>
  </si>
  <si>
    <t xml:space="preserve">[Affinity Capture-MS; bidirectional; in vitro [reverse]; Reconstituted Complex [reverse]; Two-hybrid; yeast 2-hybrid [reverse]]</t>
  </si>
  <si>
    <t xml:space="preserve">[14521715; 16189514]</t>
  </si>
  <si>
    <t xml:space="preserve">CCND1 , STAT3</t>
  </si>
  <si>
    <t xml:space="preserve">[11279133]</t>
  </si>
  <si>
    <t xml:space="preserve">CXCL10 , RELA</t>
  </si>
  <si>
    <t xml:space="preserve">MAPK14 , LIMK1</t>
  </si>
  <si>
    <t xml:space="preserve">[cell motility [GO:0006928]; protein amino acid phosphorylation [GO:0006468]]</t>
  </si>
  <si>
    <t xml:space="preserve">CDKN1A , EP300</t>
  </si>
  <si>
    <t xml:space="preserve">HSPG2 , SPARC</t>
  </si>
  <si>
    <t xml:space="preserve">CXCR3 , CCL5</t>
  </si>
  <si>
    <t xml:space="preserve">[cell adhesion [GO:0007155]; cell motility [GO:0006928]; chemotaxis [GO:0006935]; signal transduction [GO:0007165]]</t>
  </si>
  <si>
    <t xml:space="preserve">MAPK14 , STAT1</t>
  </si>
  <si>
    <t xml:space="preserve">[11226159]</t>
  </si>
  <si>
    <t xml:space="preserve">MEF2A , HDAC5</t>
  </si>
  <si>
    <t xml:space="preserve">[10737771; 10748098]</t>
  </si>
  <si>
    <t xml:space="preserve">CALR , ITGA3</t>
  </si>
  <si>
    <t xml:space="preserve">[11327697; 8006073]</t>
  </si>
  <si>
    <t xml:space="preserve">SERPINE1 , VLDLR</t>
  </si>
  <si>
    <t xml:space="preserve">GFAP , ROCK1</t>
  </si>
  <si>
    <t xml:space="preserve">MMP3 , SPP1</t>
  </si>
  <si>
    <t xml:space="preserve">RHOA , ROCK1</t>
  </si>
  <si>
    <t xml:space="preserve">[cytoplasm [GO:0005737]; cytoskeleton [GO:0005856]; intracellular [GO:0005622]; membrane [GO:0016020]]</t>
  </si>
  <si>
    <t xml:space="preserve">[bidirectional [reverse]; in vitro [reverse]; Invitro [reverse]; PPrel; Two-hybrid [reverse]; yeast 2-hybrid [reverse]]</t>
  </si>
  <si>
    <t xml:space="preserve">[actin cytoskeleton organization and biogenesis [GO:0030036]; Rho protein signal transduction [GO:0007266]]</t>
  </si>
  <si>
    <t xml:space="preserve">[GRID; HPRD; IntAct]</t>
  </si>
  <si>
    <t xml:space="preserve">[8798490]</t>
  </si>
  <si>
    <t xml:space="preserve">SRC , SRF</t>
  </si>
  <si>
    <t xml:space="preserve">[9786846]</t>
  </si>
  <si>
    <t xml:space="preserve">GRB2 , JAK2</t>
  </si>
  <si>
    <t xml:space="preserve">[7500025]</t>
  </si>
  <si>
    <t xml:space="preserve">AKT1 , AKT2</t>
  </si>
  <si>
    <t xml:space="preserve">[ATP binding [GO:0005524]; nucleotide binding [GO:0000166]; protein serine/threonine kinase activity [GO:0004674]; transferase activity [GO:0016740]]</t>
  </si>
  <si>
    <t xml:space="preserve">[protein amino acid phosphorylation [GO:0006468]; protein modification process [GO:0006464]]</t>
  </si>
  <si>
    <t xml:space="preserve">[11278835; 11445557; 11546794; 12149249; 12176337; 14500673; 9736715]</t>
  </si>
  <si>
    <t xml:space="preserve">EPOR , GNB2L1</t>
  </si>
  <si>
    <t xml:space="preserve">[bidirectional; in vitro [reverse]; in vivo [reverse]; Reconstituted Complex [reverse]]</t>
  </si>
  <si>
    <t xml:space="preserve">[12960323]</t>
  </si>
  <si>
    <t xml:space="preserve">ITGB3 , PTK2</t>
  </si>
  <si>
    <t xml:space="preserve">[8649427]</t>
  </si>
  <si>
    <t xml:space="preserve">EP300 , MEF2D</t>
  </si>
  <si>
    <t xml:space="preserve">[11096067]</t>
  </si>
  <si>
    <t xml:space="preserve">CD36 , COL4A1</t>
  </si>
  <si>
    <t xml:space="preserve">SPP1 , THBS1</t>
  </si>
  <si>
    <t xml:space="preserve">PML , TGFBR2</t>
  </si>
  <si>
    <t xml:space="preserve">HRAS , PDGFB</t>
  </si>
  <si>
    <t xml:space="preserve">[10485711]</t>
  </si>
  <si>
    <t xml:space="preserve">CSNK2A1 , MYC</t>
  </si>
  <si>
    <t xml:space="preserve">[2663470]</t>
  </si>
  <si>
    <t xml:space="preserve">PIK3R1 , TEK</t>
  </si>
  <si>
    <t xml:space="preserve">FN1 , ITGB3</t>
  </si>
  <si>
    <t xml:space="preserve">[1694173]</t>
  </si>
  <si>
    <t xml:space="preserve">AR , MDM2</t>
  </si>
  <si>
    <t xml:space="preserve">[acts_on; bidirectional; in vitro; in vivo]</t>
  </si>
  <si>
    <t xml:space="preserve">[12145204]</t>
  </si>
  <si>
    <t xml:space="preserve">GRB2 , PTPN11</t>
  </si>
  <si>
    <t xml:space="preserve">[Affinity Capture-MS; bidirectional; in vivo [reverse]; Invivo [reverse]; PPrel]</t>
  </si>
  <si>
    <t xml:space="preserve">[12531430; 16189514; 8041791; 8702859]</t>
  </si>
  <si>
    <t xml:space="preserve">CCR1 , STAT3</t>
  </si>
  <si>
    <t xml:space="preserve">[cytokine and chemokine mediated signaling pathway [GO:0019221]]</t>
  </si>
  <si>
    <t xml:space="preserve">CASP8 , TNFSF10</t>
  </si>
  <si>
    <t xml:space="preserve">[10894160]</t>
  </si>
  <si>
    <t xml:space="preserve">MEF2C , MAPK7</t>
  </si>
  <si>
    <t xml:space="preserve">[Affinity Capture-MS; bidirectional; in vitro [reverse]; in vivo [reverse]; Invivo]</t>
  </si>
  <si>
    <t xml:space="preserve">[16189514; 9384584; 9753748]</t>
  </si>
  <si>
    <t xml:space="preserve">GFAP , SRC</t>
  </si>
  <si>
    <t xml:space="preserve">[11379820; 16189514]</t>
  </si>
  <si>
    <t xml:space="preserve">RUNX3 , HDAC1</t>
  </si>
  <si>
    <t xml:space="preserve">APP , TGFB1</t>
  </si>
  <si>
    <t xml:space="preserve">[Affinity Capture-MS; bidirectional; in vitro]</t>
  </si>
  <si>
    <t xml:space="preserve">[BIND; CCSB; GRID; HPRD; IntAct]</t>
  </si>
  <si>
    <t xml:space="preserve">[12867422; 16189514]</t>
  </si>
  <si>
    <t xml:space="preserve">TFPI , THBS2</t>
  </si>
  <si>
    <t xml:space="preserve">SMAD2 , TP73</t>
  </si>
  <si>
    <t xml:space="preserve">RELA , TWIST1</t>
  </si>
  <si>
    <t xml:space="preserve">[12553906]</t>
  </si>
  <si>
    <t xml:space="preserve">FN1 , SMAD4</t>
  </si>
  <si>
    <t xml:space="preserve">AR , TP53</t>
  </si>
  <si>
    <t xml:space="preserve">[Biochemical Activity [reverse]; Phenotypic Suppression]</t>
  </si>
  <si>
    <t xml:space="preserve">[cell proliferation [GO:0008283]; regulation of transcription, DNA-dependent [GO:0006355]]</t>
  </si>
  <si>
    <t xml:space="preserve">[11504717]</t>
  </si>
  <si>
    <t xml:space="preserve">FYN , PTPN11</t>
  </si>
  <si>
    <t xml:space="preserve">[10212213; 16189514]</t>
  </si>
  <si>
    <t xml:space="preserve">F2 , IGFBP3</t>
  </si>
  <si>
    <t xml:space="preserve">[7538844; 8843739]</t>
  </si>
  <si>
    <t xml:space="preserve">CASP3 , SP1</t>
  </si>
  <si>
    <t xml:space="preserve">[10103059]</t>
  </si>
  <si>
    <t xml:space="preserve">INS , RB1</t>
  </si>
  <si>
    <t xml:space="preserve">[in vitro; in vivo]</t>
  </si>
  <si>
    <t xml:space="preserve">[10938588; 7818556]</t>
  </si>
  <si>
    <t xml:space="preserve">CTNNB1 , SMAD2</t>
  </si>
  <si>
    <t xml:space="preserve">[double-stranded DNA binding [GO:0003690]; transcription factor activity [GO:0003700]; transcription factor binding [GO:0008134]]</t>
  </si>
  <si>
    <t xml:space="preserve">F2R , ITGAV</t>
  </si>
  <si>
    <t xml:space="preserve">[11278329]</t>
  </si>
  <si>
    <t xml:space="preserve">F2 , KNG1</t>
  </si>
  <si>
    <t xml:space="preserve">[1652157]</t>
  </si>
  <si>
    <t xml:space="preserve">KRIT1 , RAP1A</t>
  </si>
  <si>
    <t xml:space="preserve">[small GTPase mediated signal transduction [GO:0007264]]</t>
  </si>
  <si>
    <t xml:space="preserve">[9285558]</t>
  </si>
  <si>
    <t xml:space="preserve">COL4A3 , COL4A3BP</t>
  </si>
  <si>
    <t xml:space="preserve">[10212244]</t>
  </si>
  <si>
    <t xml:space="preserve">CD36 , ITGB3</t>
  </si>
  <si>
    <t xml:space="preserve">EP300 , HDAC1</t>
  </si>
  <si>
    <t xml:space="preserve">ESR1 , SMAD3</t>
  </si>
  <si>
    <t xml:space="preserve">CXCL10 , IRF3</t>
  </si>
  <si>
    <t xml:space="preserve">[bidirectional [reverse]; GErel [reverse]]</t>
  </si>
  <si>
    <t xml:space="preserve">SMAD2 , SP1</t>
  </si>
  <si>
    <t xml:space="preserve">[double-stranded DNA binding [GO:0003690]; transcription activator activity [GO:0016563]; transcription factor activity [GO:0003700]]</t>
  </si>
  <si>
    <t xml:space="preserve">[11114293]</t>
  </si>
  <si>
    <t xml:space="preserve">ITGB1 , ITGB3</t>
  </si>
  <si>
    <t xml:space="preserve">[identical protein binding [GO:0042802]; protein binding [GO:0005515]; receptor activity [GO:0004872]]</t>
  </si>
  <si>
    <t xml:space="preserve">[cell adhesion [GO:0007155]; cell-matrix adhesion [GO:0007160]; integrin-mediated signaling pathway [GO:0007229]; multicellular organismal development [GO:0007275]]</t>
  </si>
  <si>
    <t xml:space="preserve">SERPINF1 , TP73</t>
  </si>
  <si>
    <t xml:space="preserve">AKT1 , CSNK2A1</t>
  </si>
  <si>
    <t xml:space="preserve">[nucleus [GO:0005634]; plasma membrane [GO:0005886]]</t>
  </si>
  <si>
    <t xml:space="preserve">HDAC1 , PML</t>
  </si>
  <si>
    <t xml:space="preserve">[11259576; 11430826; 16189514]</t>
  </si>
  <si>
    <t xml:space="preserve">APOH , LPA</t>
  </si>
  <si>
    <t xml:space="preserve">[lipid transporter activity [GO:0005319]]</t>
  </si>
  <si>
    <t xml:space="preserve">[9269765]</t>
  </si>
  <si>
    <t xml:space="preserve">GTF2I , YY1</t>
  </si>
  <si>
    <t xml:space="preserve">[11287625]</t>
  </si>
  <si>
    <t xml:space="preserve">CASP3 , MEF2A</t>
  </si>
  <si>
    <t xml:space="preserve">[11904443]</t>
  </si>
  <si>
    <t xml:space="preserve">FN1 , MYOC</t>
  </si>
  <si>
    <t xml:space="preserve">[11773026]</t>
  </si>
  <si>
    <t xml:space="preserve">CCR10 , CCL2</t>
  </si>
  <si>
    <t xml:space="preserve">[chemotaxis [GO:0006935]]</t>
  </si>
  <si>
    <t xml:space="preserve">[10706668; 9364936]</t>
  </si>
  <si>
    <t xml:space="preserve">AR , FOXO1</t>
  </si>
  <si>
    <t xml:space="preserve">[Affinity Capture-Western; bidirectional; Far Western; in vitro; in vivo; Invitro; Invivo; Two-hybrid]</t>
  </si>
  <si>
    <t xml:space="preserve">[12482965]</t>
  </si>
  <si>
    <t xml:space="preserve">GTF2I , PTP4A3</t>
  </si>
  <si>
    <t xml:space="preserve">[Affinity Capture-MS [reverse]]</t>
  </si>
  <si>
    <t xml:space="preserve">[17353931]</t>
  </si>
  <si>
    <t xml:space="preserve">CREBBP , CTNNB1</t>
  </si>
  <si>
    <t xml:space="preserve">[signal transducer activity [GO:0004871]; transcription coactivator activity [GO:0003713]; transcription factor activity [GO:0003700]]</t>
  </si>
  <si>
    <t xml:space="preserve">[bidirectional; in vivo; Phenotypic Enhancement [reverse]; PPrel [reverse]]</t>
  </si>
  <si>
    <t xml:space="preserve">[11973335; 15782138]</t>
  </si>
  <si>
    <t xml:space="preserve">ANGPT2 , TEK</t>
  </si>
  <si>
    <t xml:space="preserve">[9723709]</t>
  </si>
  <si>
    <t xml:space="preserve">AR , NCOR2</t>
  </si>
  <si>
    <t xml:space="preserve">[Affinity Capture-Western [reverse]; bidirectional; Co-localization; in vitro; in vivo; Reconstituted Complex; Two-hybrid]</t>
  </si>
  <si>
    <t xml:space="preserve">[11923464; 12441355; 14593076]</t>
  </si>
  <si>
    <t xml:space="preserve">CCR5 , CCL7</t>
  </si>
  <si>
    <t xml:space="preserve">[acts_on [reverse]; bidirectional; in vitro; Invitro [reverse]]</t>
  </si>
  <si>
    <t xml:space="preserve">FGA , ITGB3</t>
  </si>
  <si>
    <t xml:space="preserve">[bidirectional [reverse]; in vitro [reverse]; indirect_complex; Invitro [reverse]; reaction]</t>
  </si>
  <si>
    <t xml:space="preserve">[10605720; 11460491]</t>
  </si>
  <si>
    <t xml:space="preserve">VCAN , CXCL10</t>
  </si>
  <si>
    <t xml:space="preserve">FN1 , ITGB1</t>
  </si>
  <si>
    <t xml:space="preserve">[bidirectional [reverse]; in vitro [reverse]; in vivo [reverse]; indirect_complex; neighbouring_reaction; reaction]</t>
  </si>
  <si>
    <t xml:space="preserve">[cell adhesion [GO:0007155]; cell migration [GO:0016477]]</t>
  </si>
  <si>
    <t xml:space="preserve">[11010812; 16258728; 17167768; 8314844]</t>
  </si>
  <si>
    <t xml:space="preserve">GRB2 , INS</t>
  </si>
  <si>
    <t xml:space="preserve">FN1 , THBS1</t>
  </si>
  <si>
    <t xml:space="preserve">JUN , RB1</t>
  </si>
  <si>
    <t xml:space="preserve">[bidirectional; in vitro [reverse]; in vivo [reverse]; Invitro [reverse]; Invivo [reverse]]</t>
  </si>
  <si>
    <t xml:space="preserve">[10026157; 9545246]</t>
  </si>
  <si>
    <t xml:space="preserve">TSC2 , VWF</t>
  </si>
  <si>
    <t xml:space="preserve">GATA2 , HDAC5</t>
  </si>
  <si>
    <t xml:space="preserve">[11567998]</t>
  </si>
  <si>
    <t xml:space="preserve">PTK2 , STAT1</t>
  </si>
  <si>
    <t xml:space="preserve">[protein binding [GO:0005515]; signal transducer activity [GO:0004871]]</t>
  </si>
  <si>
    <t xml:space="preserve">[11278462; 16189514]</t>
  </si>
  <si>
    <t xml:space="preserve">FOS , STAT1</t>
  </si>
  <si>
    <t xml:space="preserve">[12788789]</t>
  </si>
  <si>
    <t xml:space="preserve">FGA , SERPINA5</t>
  </si>
  <si>
    <t xml:space="preserve">[8384496; 8589203]</t>
  </si>
  <si>
    <t xml:space="preserve">FASLG , TNFSF10</t>
  </si>
  <si>
    <t xml:space="preserve">[extracellular space [GO:0005615]; integral to plasma membrane [GO:0005887]]</t>
  </si>
  <si>
    <t xml:space="preserve">[cytokine activity [GO:0005125]; signal transducer activity [GO:0004871]; tumor necrosis factor receptor binding [GO:0005164]]</t>
  </si>
  <si>
    <t xml:space="preserve">[apoptosis [GO:0006915]; cell-cell signaling [GO:0007267]; immune response [GO:0006955]; induction of apoptosis [GO:0006917]; positive regulation of I-kappaB kinase/NF-kappaB cascade [GO:0043123]; signal transduction [GO:0007165]]</t>
  </si>
  <si>
    <t xml:space="preserve">RHOA , PRKACA</t>
  </si>
  <si>
    <t xml:space="preserve">[12654918]</t>
  </si>
  <si>
    <t xml:space="preserve">MED1 , TP53</t>
  </si>
  <si>
    <t xml:space="preserve">[acts_on [reverse]; bidirectional; in vitro; in vivo; Invitro [reverse]; Invivo [reverse]]</t>
  </si>
  <si>
    <t xml:space="preserve">[11118038; 9444950]</t>
  </si>
  <si>
    <t xml:space="preserve">GTF2I , STAT1</t>
  </si>
  <si>
    <t xml:space="preserve">FASLG , PIN1</t>
  </si>
  <si>
    <t xml:space="preserve">VCAN , CCL2</t>
  </si>
  <si>
    <t xml:space="preserve">CCR5 , CCL13</t>
  </si>
  <si>
    <t xml:space="preserve">[acts_on; bidirectional; in vivo [reverse]; Invivo]</t>
  </si>
  <si>
    <t xml:space="preserve">BAI1 , MAGI3</t>
  </si>
  <si>
    <t xml:space="preserve">[bidirectional; Two-hybrid; yeast 2-hybrid [reverse]]</t>
  </si>
  <si>
    <t xml:space="preserve">LRP1 , THBS1</t>
  </si>
  <si>
    <t xml:space="preserve">[14991768; 9045712]</t>
  </si>
  <si>
    <t xml:space="preserve">MBP , MMP7</t>
  </si>
  <si>
    <t xml:space="preserve">[8786845]</t>
  </si>
  <si>
    <t xml:space="preserve">RB1 , ZBTB16</t>
  </si>
  <si>
    <t xml:space="preserve">[15949438]</t>
  </si>
  <si>
    <t xml:space="preserve">FGF2 , PF4</t>
  </si>
  <si>
    <t xml:space="preserve">[9558385]</t>
  </si>
  <si>
    <t xml:space="preserve">FOS , SMAD3</t>
  </si>
  <si>
    <t xml:space="preserve">CCL5 , CCRL1</t>
  </si>
  <si>
    <t xml:space="preserve">[9469451]</t>
  </si>
  <si>
    <t xml:space="preserve">COL4A1 , TGFBI</t>
  </si>
  <si>
    <t xml:space="preserve">BMP3 , COL4A1</t>
  </si>
  <si>
    <t xml:space="preserve">F12 , SERPINB2</t>
  </si>
  <si>
    <t xml:space="preserve">FN1 , ITGA3</t>
  </si>
  <si>
    <t xml:space="preserve">[9733622]</t>
  </si>
  <si>
    <t xml:space="preserve">CCR5 , CCL5</t>
  </si>
  <si>
    <t xml:space="preserve">[acts_on [reverse]; Affinity Capture-Western [reverse]; bidirectional; in vitro; in vivo; Invitro [reverse]; Invivo [reverse]; PPrel [reverse]]</t>
  </si>
  <si>
    <t xml:space="preserve">[10477718; 11116158; 14637022; 8663314; 9289016]</t>
  </si>
  <si>
    <t xml:space="preserve">EP300 , ZBTB16</t>
  </si>
  <si>
    <t xml:space="preserve">[15964811]</t>
  </si>
  <si>
    <t xml:space="preserve">RHOC , ROCK1</t>
  </si>
  <si>
    <t xml:space="preserve">[8816443]</t>
  </si>
  <si>
    <t xml:space="preserve">PIK3R1 , TGFBR2</t>
  </si>
  <si>
    <t xml:space="preserve">CCR5 , LCK</t>
  </si>
  <si>
    <t xml:space="preserve">PLAUR , PLG</t>
  </si>
  <si>
    <t xml:space="preserve">[1829461; 2521625; 2935528; 3023326]</t>
  </si>
  <si>
    <t xml:space="preserve">GRB2 , MAPK3</t>
  </si>
  <si>
    <t xml:space="preserve">[7739560; 8816480]</t>
  </si>
  <si>
    <t xml:space="preserve">AR , EP300</t>
  </si>
  <si>
    <t xml:space="preserve">[10779504]</t>
  </si>
  <si>
    <t xml:space="preserve">ARNT , ESR1</t>
  </si>
  <si>
    <t xml:space="preserve">[receptor activity [GO:0004872]; transcription factor activity [GO:0003700]]</t>
  </si>
  <si>
    <t xml:space="preserve">[15837795]</t>
  </si>
  <si>
    <t xml:space="preserve">LCK , STAT1</t>
  </si>
  <si>
    <t xml:space="preserve">[caspase activation [GO:0006919]]</t>
  </si>
  <si>
    <t xml:space="preserve">[10918587; 11294897; 11839738; 12637327; 12817007; 15322115; 7543024; 7657660; 7690989]</t>
  </si>
  <si>
    <t xml:space="preserve">TNFSF10 , HDAC5</t>
  </si>
  <si>
    <t xml:space="preserve">CDKN1A , FOXO4</t>
  </si>
  <si>
    <t xml:space="preserve">[cytoplasm [GO:0005737]; cytosol [GO:0005829]; nucleus [GO:0005634]]</t>
  </si>
  <si>
    <t xml:space="preserve">[cell cycle [GO:0007049]; cell cycle arrest [GO:0007050]; negative regulation of cell proliferation [GO:0008285]]</t>
  </si>
  <si>
    <t xml:space="preserve">ESR1 , SP1</t>
  </si>
  <si>
    <t xml:space="preserve">[10446910; 15637147]</t>
  </si>
  <si>
    <t xml:space="preserve">MAPK3 , PTPN11</t>
  </si>
  <si>
    <t xml:space="preserve">[bidirectional [reverse]; in vitro [reverse]; PPrel [reverse]]</t>
  </si>
  <si>
    <t xml:space="preserve">[8197172]</t>
  </si>
  <si>
    <t xml:space="preserve">PLAT , PLAU</t>
  </si>
  <si>
    <t xml:space="preserve">[peptidase activity [GO:0008233]; plasminogen activator activity [GO:0008243]]</t>
  </si>
  <si>
    <t xml:space="preserve">[16189514; 7721771]</t>
  </si>
  <si>
    <t xml:space="preserve">FASLG , MMP7</t>
  </si>
  <si>
    <t xml:space="preserve">[12464266]</t>
  </si>
  <si>
    <t xml:space="preserve">GFAP , PRKACA</t>
  </si>
  <si>
    <t xml:space="preserve">CCBP2 , CCL13</t>
  </si>
  <si>
    <t xml:space="preserve">SERPINA5 , PLAU</t>
  </si>
  <si>
    <t xml:space="preserve">[16189514; 2752144; 9365930]</t>
  </si>
  <si>
    <t xml:space="preserve">IL6ST , PTPN11</t>
  </si>
  <si>
    <t xml:space="preserve">[acts_on; bidirectional; in vitro [reverse]; in vivo [reverse]; Invitro; Invivo]</t>
  </si>
  <si>
    <t xml:space="preserve">[DIP; GRID; HPRD; IntAct]</t>
  </si>
  <si>
    <t xml:space="preserve">[10946280; 12403768; 9195977]</t>
  </si>
  <si>
    <t xml:space="preserve">FASLG , CASP8</t>
  </si>
  <si>
    <t xml:space="preserve">[Affinity Capture-Western; bidirectional; Co-purification [reverse]; indirect_complex [reverse]; neighbouring_reaction [reverse]; reaction [reverse]]</t>
  </si>
  <si>
    <t xml:space="preserve">[GRID; IntAct; MINT; reactome]</t>
  </si>
  <si>
    <t xml:space="preserve">[12887920; 15659383; 8681376; 9721089]</t>
  </si>
  <si>
    <t xml:space="preserve">RHOA , PRKCA</t>
  </si>
  <si>
    <t xml:space="preserve">[11284700]</t>
  </si>
  <si>
    <t xml:space="preserve">SMAD2 , MAPK3</t>
  </si>
  <si>
    <t xml:space="preserve">[11027280; 12193595]</t>
  </si>
  <si>
    <t xml:space="preserve">SERPINE1 , PLG</t>
  </si>
  <si>
    <t xml:space="preserve">[bidirectional; in vitro; Invitro [reverse]; neighbouring_reaction]</t>
  </si>
  <si>
    <t xml:space="preserve">[11113116]</t>
  </si>
  <si>
    <t xml:space="preserve">JUN , SMAD4</t>
  </si>
  <si>
    <t xml:space="preserve">[10220381]</t>
  </si>
  <si>
    <t xml:space="preserve">MAPK11 , SP1</t>
  </si>
  <si>
    <t xml:space="preserve">CREBBP , RARA</t>
  </si>
  <si>
    <t xml:space="preserve">[metal ion binding [GO:0046872]; protein binding [GO:0005515]; transcription coactivator activity [GO:0003713]; transcription factor activity [GO:0003700]; zinc ion binding [GO:0008270]]</t>
  </si>
  <si>
    <t xml:space="preserve">AR , HDAC1</t>
  </si>
  <si>
    <t xml:space="preserve">[11994312]</t>
  </si>
  <si>
    <t xml:space="preserve">CSNK2A1 , MEF2C</t>
  </si>
  <si>
    <t xml:space="preserve">[8663403]</t>
  </si>
  <si>
    <t xml:space="preserve">FGA , FN1</t>
  </si>
  <si>
    <t xml:space="preserve">CCR1 , STAT1</t>
  </si>
  <si>
    <t xml:space="preserve">SERPINB2 , PLAUR</t>
  </si>
  <si>
    <t xml:space="preserve">[2166055; 3090045]</t>
  </si>
  <si>
    <t xml:space="preserve">AKT1 , PDE3B</t>
  </si>
  <si>
    <t xml:space="preserve">[10454575]</t>
  </si>
  <si>
    <t xml:space="preserve">FAS , FASLG</t>
  </si>
  <si>
    <t xml:space="preserve">[acts_on [reverse]; Affinity Capture-Western [reverse]; bidirectional; Co-purification; direct_complex [reverse]; in vitro [reverse]; in vivo [reverse]; Invitro; Invivo; neighbouring_reaction [reverse]; PPrel [reverse]; reaction [reverse]]</t>
  </si>
  <si>
    <t xml:space="preserve">[BIND; DIP; GRID; HPRD; IntAct; reactome]</t>
  </si>
  <si>
    <t xml:space="preserve">[12887920; 15659383; 7530336; 9126929; 9228058]</t>
  </si>
  <si>
    <t xml:space="preserve">SDC2 , SPARC</t>
  </si>
  <si>
    <t xml:space="preserve">NF1 , RB1</t>
  </si>
  <si>
    <t xml:space="preserve">AR , SMAD4</t>
  </si>
  <si>
    <t xml:space="preserve">[12226080]</t>
  </si>
  <si>
    <t xml:space="preserve">COL1A1 , MMP2</t>
  </si>
  <si>
    <t xml:space="preserve">[11368514; 16189514]</t>
  </si>
  <si>
    <t xml:space="preserve">FAS , PLAT</t>
  </si>
  <si>
    <t xml:space="preserve">FOXO1 , SMAD4</t>
  </si>
  <si>
    <t xml:space="preserve">[sequence-specific DNA binding [GO:0043565]; transcription activator activity [GO:0016563]; transcription factor activity [GO:0003700]]</t>
  </si>
  <si>
    <t xml:space="preserve">[Affinity Capture-Western; bidirectional; in vitro [reverse]; in vivo [reverse]]</t>
  </si>
  <si>
    <t xml:space="preserve">HHEX , JUN</t>
  </si>
  <si>
    <t xml:space="preserve">[bidirectional; in vitro; Invitro [reverse]; Two-hybrid [reverse]; yeast 2-hybrid]</t>
  </si>
  <si>
    <t xml:space="preserve">[11551904]</t>
  </si>
  <si>
    <t xml:space="preserve">KLK3 , EP300</t>
  </si>
  <si>
    <t xml:space="preserve">MYC , MAPK3</t>
  </si>
  <si>
    <t xml:space="preserve">[bidirectional [reverse]; in vitro [reverse]; PPrel [reverse]; Reconstituted Complex]</t>
  </si>
  <si>
    <t xml:space="preserve">[15210690; 9155018]</t>
  </si>
  <si>
    <t xml:space="preserve">APOH , F10</t>
  </si>
  <si>
    <t xml:space="preserve">[8460120; 9058203]</t>
  </si>
  <si>
    <t xml:space="preserve">MYC , SP1</t>
  </si>
  <si>
    <t xml:space="preserve">[11274368]</t>
  </si>
  <si>
    <t xml:space="preserve">FYN , ITGAV</t>
  </si>
  <si>
    <t xml:space="preserve">PTPN11 , STAT1</t>
  </si>
  <si>
    <t xml:space="preserve">[12270932]</t>
  </si>
  <si>
    <t xml:space="preserve">GTF2I , MAPK3</t>
  </si>
  <si>
    <t xml:space="preserve">[10648599]</t>
  </si>
  <si>
    <t xml:space="preserve">MMP1 , CCL13</t>
  </si>
  <si>
    <t xml:space="preserve">CDH1 , SRC</t>
  </si>
  <si>
    <t xml:space="preserve">[10744074]</t>
  </si>
  <si>
    <t xml:space="preserve">PML , MAPK11</t>
  </si>
  <si>
    <t xml:space="preserve">[Affinity Capture-Western; Reconstituted Complex [reverse]]</t>
  </si>
  <si>
    <t xml:space="preserve">[15273249]</t>
  </si>
  <si>
    <t xml:space="preserve">FASLG , EZR</t>
  </si>
  <si>
    <t xml:space="preserve">[bidirectional; Co-purification [reverse]; in vitro; in vivo; Invitro [reverse]; Invivo [reverse]]</t>
  </si>
  <si>
    <t xml:space="preserve">[11013215; 15659383]</t>
  </si>
  <si>
    <t xml:space="preserve">SDC2 , EZR</t>
  </si>
  <si>
    <t xml:space="preserve">[10704377]</t>
  </si>
  <si>
    <t xml:space="preserve">CXCR3 , CCL7</t>
  </si>
  <si>
    <t xml:space="preserve">F10 , THBD</t>
  </si>
  <si>
    <t xml:space="preserve">JUN , STAT1</t>
  </si>
  <si>
    <t xml:space="preserve">EPOR , MAPK3</t>
  </si>
  <si>
    <t xml:space="preserve">[12538595]</t>
  </si>
  <si>
    <t xml:space="preserve">CCR1 , CCL8</t>
  </si>
  <si>
    <t xml:space="preserve">[acts_on; bidirectional [reverse]; in vivo [reverse]; Invivo [reverse]]</t>
  </si>
  <si>
    <t xml:space="preserve">[cell-cell signaling [GO:0007267]; chemotaxis [GO:0006935]; immune response [GO:0006955]; inflammatory response [GO:0006954]]</t>
  </si>
  <si>
    <t xml:space="preserve">[9115216]</t>
  </si>
  <si>
    <t xml:space="preserve">JAK2 , STAT1</t>
  </si>
  <si>
    <t xml:space="preserve">[STAT protein nuclear translocation [GO:0007262]; tyrosine phosphorylation of STAT protein [GO:0007260]]</t>
  </si>
  <si>
    <t xml:space="preserve">[10918587; 11152457; 11294897; 11839738; 12637327; 12817007; 15322115; 7543024; 7657660; 7690989]</t>
  </si>
  <si>
    <t xml:space="preserve">CTNNB1 , FOXO1</t>
  </si>
  <si>
    <t xml:space="preserve">[positive regulation of transcription from RNA polymerase II promoter [GO:0045944]; regulation of cell proliferation [GO:0042127]; transcription [GO:0006350]]</t>
  </si>
  <si>
    <t xml:space="preserve">GTF2I , SMAD2</t>
  </si>
  <si>
    <t xml:space="preserve">[16055724]</t>
  </si>
  <si>
    <t xml:space="preserve">EP300 , MDM2</t>
  </si>
  <si>
    <t xml:space="preserve">[acts_on; bidirectional; in vitro; Invitro]</t>
  </si>
  <si>
    <t xml:space="preserve">[9809062]</t>
  </si>
  <si>
    <t xml:space="preserve">STAT1 , GNB2L1</t>
  </si>
  <si>
    <t xml:space="preserve">[Affinity Capture-MS; Affinity Capture-Western [reverse]; bidirectional; in vitro; in vivo; Invitro [reverse]; Invivo [reverse]]</t>
  </si>
  <si>
    <t xml:space="preserve">[BIND; CCSB; GRID; HPRD; MINT]</t>
  </si>
  <si>
    <t xml:space="preserve">[11301323; 12960323; 16189514]</t>
  </si>
  <si>
    <t xml:space="preserve">AKT2 , PDE3B</t>
  </si>
  <si>
    <t xml:space="preserve">[neighbouring_reaction; PPrel; reaction]</t>
  </si>
  <si>
    <t xml:space="preserve">EP300 , SP1</t>
  </si>
  <si>
    <t xml:space="preserve">[metal ion binding [GO:0046872]; protein C-terminus binding [GO:0008022]; transcription factor activity [GO:0003700]; zinc ion binding [GO:0008270]]</t>
  </si>
  <si>
    <t xml:space="preserve">[10362258]</t>
  </si>
  <si>
    <t xml:space="preserve">TGFB1 , TGFBR2</t>
  </si>
  <si>
    <t xml:space="preserve">[acts_on; bidirectional; in vivo [reverse]; indirect_complex; Invivo; neighbouring_reaction; PPrel; reaction]</t>
  </si>
  <si>
    <t xml:space="preserve">[11100470; 1333888; 7693660; 7935686; 8047140; 8242743; 8947046; 9215638; 9335507; 9865696]</t>
  </si>
  <si>
    <t xml:space="preserve">MBP , PRKCA</t>
  </si>
  <si>
    <t xml:space="preserve">ESR1 , FOXO1</t>
  </si>
  <si>
    <t xml:space="preserve">[bidirectional; in vitro [reverse]; Invitro [reverse]; Two-hybrid [reverse]; yeast 2-hybrid [reverse]]</t>
  </si>
  <si>
    <t xml:space="preserve">[11435445]</t>
  </si>
  <si>
    <t xml:space="preserve">GATA2 , STAT3</t>
  </si>
  <si>
    <t xml:space="preserve">[15673499]</t>
  </si>
  <si>
    <t xml:space="preserve">GATA2 , ZBTB16</t>
  </si>
  <si>
    <t xml:space="preserve">[11964310; 16189514]</t>
  </si>
  <si>
    <t xml:space="preserve">APP , LRP1</t>
  </si>
  <si>
    <t xml:space="preserve">[coated pit [GO:0005905]; integral to plasma membrane [GO:0005887]; membrane [GO:0016020]]</t>
  </si>
  <si>
    <t xml:space="preserve">[bidirectional; in vivo [reverse]; Invivo; PPrel]</t>
  </si>
  <si>
    <t xml:space="preserve">[12212791; 7543026]</t>
  </si>
  <si>
    <t xml:space="preserve">DCN , FN1</t>
  </si>
  <si>
    <t xml:space="preserve">[1468447]</t>
  </si>
  <si>
    <t xml:space="preserve">FOXO1 , SRC</t>
  </si>
  <si>
    <t xml:space="preserve">[10973497]</t>
  </si>
  <si>
    <t xml:space="preserve">CXCR3 , PF4</t>
  </si>
  <si>
    <t xml:space="preserve">[12782716]</t>
  </si>
  <si>
    <t xml:space="preserve">COL4A1 , DCN</t>
  </si>
  <si>
    <t xml:space="preserve">EP300 , MYC</t>
  </si>
  <si>
    <t xml:space="preserve">[12776737]</t>
  </si>
  <si>
    <t xml:space="preserve">GATA2 , RARA</t>
  </si>
  <si>
    <t xml:space="preserve">[metal ion binding [GO:0046872]; protein binding [GO:0005515]; sequence-specific DNA binding [GO:0043565]; transcription factor activity [GO:0003700]; zinc ion binding [GO:0008270]]</t>
  </si>
  <si>
    <t xml:space="preserve">[Affinity Capture-MS; bidirectional; in vitro; in vivo; Invivo; yeast 2-hybrid]</t>
  </si>
  <si>
    <t xml:space="preserve">[10938104; 15254248; 16189514]</t>
  </si>
  <si>
    <t xml:space="preserve">ESR1 , FOXO4</t>
  </si>
  <si>
    <t xml:space="preserve">JUN , MAPK11</t>
  </si>
  <si>
    <t xml:space="preserve">[bidirectional; in vitro; PPrel [reverse]]</t>
  </si>
  <si>
    <t xml:space="preserve">[9235954]</t>
  </si>
  <si>
    <t xml:space="preserve">PLAU , PLG</t>
  </si>
  <si>
    <t xml:space="preserve">[bidirectional; in vitro; Invitro [reverse]; neighbouring_reaction [reverse]; PPrel; reaction [reverse]]</t>
  </si>
  <si>
    <t xml:space="preserve">[blood coagulation [GO:0007596]; fibrinolysis [GO:0042730]; proteolysis [GO:0006508]]</t>
  </si>
  <si>
    <t xml:space="preserve">[1829461; 2521625; 2829380; 2935528; 3023326; 3920216; 4226004]</t>
  </si>
  <si>
    <t xml:space="preserve">FAS , MAPK8</t>
  </si>
  <si>
    <t xml:space="preserve">FOS , JUN</t>
  </si>
  <si>
    <t xml:space="preserve">[acts_on; bidirectional; in vitro [reverse]; in vivo [reverse]; Invitro [reverse]; Invivo [reverse]]</t>
  </si>
  <si>
    <t xml:space="preserve">[16055710; 1631061; 7816143; 9346889]</t>
  </si>
  <si>
    <t xml:space="preserve">HOXA5 , PBX1</t>
  </si>
  <si>
    <t xml:space="preserve">[8657138]</t>
  </si>
  <si>
    <t xml:space="preserve">FOXO1 , SMAD3</t>
  </si>
  <si>
    <t xml:space="preserve">[Affinity Capture-Western [reverse]; bidirectional; in vitro [reverse]; in vivo [reverse]]</t>
  </si>
  <si>
    <t xml:space="preserve">CCR3 , CCL8</t>
  </si>
  <si>
    <t xml:space="preserve">[9005985]</t>
  </si>
  <si>
    <t xml:space="preserve">PTK2 , ROCK1</t>
  </si>
  <si>
    <t xml:space="preserve">[15247219]</t>
  </si>
  <si>
    <t xml:space="preserve">PRKCA , PRKG1</t>
  </si>
  <si>
    <t xml:space="preserve">[12609995]</t>
  </si>
  <si>
    <t xml:space="preserve">CREBBP , MYC</t>
  </si>
  <si>
    <t xml:space="preserve">FAS , CD47</t>
  </si>
  <si>
    <t xml:space="preserve">[15917238]</t>
  </si>
  <si>
    <t xml:space="preserve">PROC , THBD</t>
  </si>
  <si>
    <t xml:space="preserve">[bidirectional [reverse]; in vitro [reverse]; Invitro [reverse]; neighbouring_reaction; PPrel [reverse]; reaction]</t>
  </si>
  <si>
    <t xml:space="preserve">[11106601; 12588872; 2538457; 468991]</t>
  </si>
  <si>
    <t xml:space="preserve">SERPINE1 , VTN</t>
  </si>
  <si>
    <t xml:space="preserve">[11796824; 16189514; 8830783; 9065424]</t>
  </si>
  <si>
    <t xml:space="preserve">COL4A3 , HSPG2</t>
  </si>
  <si>
    <t xml:space="preserve">AR , JUN</t>
  </si>
  <si>
    <t xml:space="preserve">[protein dimerization activity [GO:0046983]; sequence-specific DNA binding [GO:0043565]; transcription factor activity [GO:0003700]]</t>
  </si>
  <si>
    <t xml:space="preserve">[acts_on; Affinity Capture-Western; bidirectional; in vitro; in vivo; Invitro; Invivo; Two-hybrid; yeast 2-hybrid]</t>
  </si>
  <si>
    <t xml:space="preserve">[8798722; 9211894]</t>
  </si>
  <si>
    <t xml:space="preserve">LEP , GHRL</t>
  </si>
  <si>
    <t xml:space="preserve">[adult feeding behavior [GO:0008343]; glucose metabolic process [GO:0006006]]</t>
  </si>
  <si>
    <t xml:space="preserve">[11196643]</t>
  </si>
  <si>
    <t xml:space="preserve">SP1 , TNFSF10</t>
  </si>
  <si>
    <t xml:space="preserve">MMP2 , THBS1</t>
  </si>
  <si>
    <t xml:space="preserve">CD47 , ITGB1</t>
  </si>
  <si>
    <t xml:space="preserve">FN1 , MMP9</t>
  </si>
  <si>
    <t xml:space="preserve">[metabolic process [GO:0008152]]</t>
  </si>
  <si>
    <t xml:space="preserve">[11134254]</t>
  </si>
  <si>
    <t xml:space="preserve">ITGB1 , PRKCA</t>
  </si>
  <si>
    <t xml:space="preserve">[bidirectional [reverse]; in vivo [reverse]; Invivo [reverse]; PPrel]</t>
  </si>
  <si>
    <t xml:space="preserve">[12138200]</t>
  </si>
  <si>
    <t xml:space="preserve">CD36 , FYN</t>
  </si>
  <si>
    <t xml:space="preserve">HDAC1 , STAT3</t>
  </si>
  <si>
    <t xml:space="preserve">[15653507]</t>
  </si>
  <si>
    <t xml:space="preserve">KRIT1 , EWSR1</t>
  </si>
  <si>
    <t xml:space="preserve">[bidirectional [reverse]; Invitro [reverse]]</t>
  </si>
  <si>
    <t xml:space="preserve">THBS1 , TNFAIP6</t>
  </si>
  <si>
    <t xml:space="preserve">[16006654]</t>
  </si>
  <si>
    <t xml:space="preserve">CDKN1A , STAT3</t>
  </si>
  <si>
    <t xml:space="preserve">[10764767; 16189514]</t>
  </si>
  <si>
    <t xml:space="preserve">COL4A3 , MMP9</t>
  </si>
  <si>
    <t xml:space="preserve">KLK3 , SERPINA1</t>
  </si>
  <si>
    <t xml:space="preserve">[11317942]</t>
  </si>
  <si>
    <t xml:space="preserve">CREBBP , SMAD4</t>
  </si>
  <si>
    <t xml:space="preserve">[response to hypoxia [GO:0001666]]</t>
  </si>
  <si>
    <t xml:space="preserve">[9679056]</t>
  </si>
  <si>
    <t xml:space="preserve">CD47 , THBS1</t>
  </si>
  <si>
    <t xml:space="preserve">[bidirectional; in vivo; Invivo [reverse]; PPrel [reverse]]</t>
  </si>
  <si>
    <t xml:space="preserve">[10397731; 8550562; 9169439]</t>
  </si>
  <si>
    <t xml:space="preserve">IL8 , RELA</t>
  </si>
  <si>
    <t xml:space="preserve">[bidirectional; GErel [reverse]]</t>
  </si>
  <si>
    <t xml:space="preserve">MYC , TP53</t>
  </si>
  <si>
    <t xml:space="preserve">[cell cycle arrest [GO:0007050]; cell proliferation [GO:0008283]; regulation of transcription, DNA-dependent [GO:0006355]]</t>
  </si>
  <si>
    <t xml:space="preserve">CDKN1A , SMAD4</t>
  </si>
  <si>
    <t xml:space="preserve">[negative regulation of cell growth [GO:0030308]; negative regulation of cell proliferation [GO:0008285]]</t>
  </si>
  <si>
    <t xml:space="preserve">ITGAV , ITGB3</t>
  </si>
  <si>
    <t xml:space="preserve">[BIND; GRID; HPRD; IntAct; MINT]</t>
  </si>
  <si>
    <t xml:space="preserve">[11884718; 9686320]</t>
  </si>
  <si>
    <t xml:space="preserve">MAPK14 , MEF2A</t>
  </si>
  <si>
    <t xml:space="preserve">[Affinity Capture-MS; bidirectional; in vitro; in vivo; Invitro [reverse]]</t>
  </si>
  <si>
    <t xml:space="preserve">[10330143; 10849446; 16189514; 9858528]</t>
  </si>
  <si>
    <t xml:space="preserve">ANXA2 , PLAT</t>
  </si>
  <si>
    <t xml:space="preserve">[11978811; 12468550; 16189514]</t>
  </si>
  <si>
    <t xml:space="preserve">APOH , PLG</t>
  </si>
  <si>
    <t xml:space="preserve">[8460120; 9596664]</t>
  </si>
  <si>
    <t xml:space="preserve">CCND1 , PRKACA</t>
  </si>
  <si>
    <t xml:space="preserve">[8058338]</t>
  </si>
  <si>
    <t xml:space="preserve">CDC25A , HRAS</t>
  </si>
  <si>
    <t xml:space="preserve">[acts_on; bidirectional [reverse]; in vitro [reverse]; Invitro [reverse]]</t>
  </si>
  <si>
    <t xml:space="preserve">[7744247]</t>
  </si>
  <si>
    <t xml:space="preserve">CDKN1A , HDAC1</t>
  </si>
  <si>
    <t xml:space="preserve">ITGAV , MMP2</t>
  </si>
  <si>
    <t xml:space="preserve">[11134507]</t>
  </si>
  <si>
    <t xml:space="preserve">EP300 , NR4A1</t>
  </si>
  <si>
    <t xml:space="preserve">MAPK14 , MBP</t>
  </si>
  <si>
    <t xml:space="preserve">CDKN1A , MED1</t>
  </si>
  <si>
    <t xml:space="preserve">JAK2 , PTPN11</t>
  </si>
  <si>
    <t xml:space="preserve">[7559603; 8912646; 8995399]</t>
  </si>
  <si>
    <t xml:space="preserve">PML , TGFBR1</t>
  </si>
  <si>
    <t xml:space="preserve">CREBBP , TP73</t>
  </si>
  <si>
    <t xml:space="preserve">[11279015]</t>
  </si>
  <si>
    <t xml:space="preserve">CASP3 , CDKN1A</t>
  </si>
  <si>
    <t xml:space="preserve">[negative regulation of apoptosis [GO:0043066]]</t>
  </si>
  <si>
    <t xml:space="preserve">[10022118; 9660939; 9799125]</t>
  </si>
  <si>
    <t xml:space="preserve">IL8 , NCOR2</t>
  </si>
  <si>
    <t xml:space="preserve">MEF2D , MAPK7</t>
  </si>
  <si>
    <t xml:space="preserve">[10849446; 9753748]</t>
  </si>
  <si>
    <t xml:space="preserve">AR , CASP8</t>
  </si>
  <si>
    <t xml:space="preserve">CCR2 , CCL8</t>
  </si>
  <si>
    <t xml:space="preserve">[12149192; 9115216]</t>
  </si>
  <si>
    <t xml:space="preserve">TNFRSF11B , VWF</t>
  </si>
  <si>
    <t xml:space="preserve">IGFBP3 , MMP3</t>
  </si>
  <si>
    <t xml:space="preserve">SERPINE1 , THBD</t>
  </si>
  <si>
    <t xml:space="preserve">[12709053]</t>
  </si>
  <si>
    <t xml:space="preserve">CSNK2A1 , TP53</t>
  </si>
  <si>
    <t xml:space="preserve">[ATP binding [GO:0005524]; protein N-terminus binding [GO:0047485]]</t>
  </si>
  <si>
    <t xml:space="preserve">[10348343; 10747897; 10884347; 10951572; 11709713; 11883897; 12628923]</t>
  </si>
  <si>
    <t xml:space="preserve">KLK3 , JUN</t>
  </si>
  <si>
    <t xml:space="preserve">F2 , SPP1</t>
  </si>
  <si>
    <t xml:space="preserve">FAS , THBS3</t>
  </si>
  <si>
    <t xml:space="preserve">CDKN1A , RB1</t>
  </si>
  <si>
    <t xml:space="preserve">[bidirectional; in vitro [reverse]; neighbouring_reaction [reverse]; reaction [reverse]]</t>
  </si>
  <si>
    <t xml:space="preserve">[cell cycle [GO:0007049]; cell cycle arrest [GO:0007050]; G1/S transition of mitotic cell cycle [GO:0000082]; negative regulation of cell growth [GO:0030308]; negative regulation of cell proliferation [GO:0008285]]</t>
  </si>
  <si>
    <t xml:space="preserve">[BIND; HPRD; MINT; reactome]</t>
  </si>
  <si>
    <t xml:space="preserve">[10323868; 10375532; 10486249; 12730199; 16582612; 9190208]</t>
  </si>
  <si>
    <t xml:space="preserve">CTNNB1 , TGFBR1</t>
  </si>
  <si>
    <t xml:space="preserve">CTNNB1 , ESR1</t>
  </si>
  <si>
    <t xml:space="preserve">[Affinity Capture-Western; bidirectional]</t>
  </si>
  <si>
    <t xml:space="preserve">[BIND; GRID]</t>
  </si>
  <si>
    <t xml:space="preserve">[15304487]</t>
  </si>
  <si>
    <t xml:space="preserve">FAS , TNFRSF1A</t>
  </si>
  <si>
    <t xml:space="preserve">[bidirectional; Co-purification]</t>
  </si>
  <si>
    <t xml:space="preserve">BAI1 , BAIAP3</t>
  </si>
  <si>
    <t xml:space="preserve">[bidirectional; in vivo [reverse]; Invivo; Two-hybrid; yeast 2-hybrid [reverse]]</t>
  </si>
  <si>
    <t xml:space="preserve">[9790924]</t>
  </si>
  <si>
    <t xml:space="preserve">THBD , VTN</t>
  </si>
  <si>
    <t xml:space="preserve">CREBBP , RELA</t>
  </si>
  <si>
    <t xml:space="preserve">[Affinity Capture-Western; bidirectional; in vitro; in vivo; Invitro; Invivo; yeast 2-hybrid]</t>
  </si>
  <si>
    <t xml:space="preserve">[12700228; 15140884; 9096323; 9548485]</t>
  </si>
  <si>
    <t xml:space="preserve">CASP3 , PTK2</t>
  </si>
  <si>
    <t xml:space="preserve">CTNNB1 , EP300</t>
  </si>
  <si>
    <t xml:space="preserve">[protein C-terminus binding [GO:0008022]; transcription coactivator activity [GO:0003713]; transcription factor activity [GO:0003700]]</t>
  </si>
  <si>
    <t xml:space="preserve">[heart development [GO:0007507]; lung development [GO:0030324]; positive regulation of transcription from RNA polymerase II promoter [GO:0045944]]</t>
  </si>
  <si>
    <t xml:space="preserve">[15060161]</t>
  </si>
  <si>
    <t xml:space="preserve">LCK , PRKCA</t>
  </si>
  <si>
    <t xml:space="preserve">[intracellular signaling cascade [GO:0007242]; protein amino acid phosphorylation [GO:0006468]]</t>
  </si>
  <si>
    <t xml:space="preserve">FASLG , VWF</t>
  </si>
  <si>
    <t xml:space="preserve">HDAC1 , NF1</t>
  </si>
  <si>
    <t xml:space="preserve">[11896613]</t>
  </si>
  <si>
    <t xml:space="preserve">PRKACA , SRC</t>
  </si>
  <si>
    <t xml:space="preserve">[15546918]</t>
  </si>
  <si>
    <t xml:space="preserve">KNG1 , VTN</t>
  </si>
  <si>
    <t xml:space="preserve">[10887113]</t>
  </si>
  <si>
    <t xml:space="preserve">AKT1 , CDKN1A</t>
  </si>
  <si>
    <t xml:space="preserve">[11756412]</t>
  </si>
  <si>
    <t xml:space="preserve">AKT1 , STAT1</t>
  </si>
  <si>
    <t xml:space="preserve">[15284024]</t>
  </si>
  <si>
    <t xml:space="preserve">PDE3B , PDE4A</t>
  </si>
  <si>
    <t xml:space="preserve">[hydrolase activity [GO:0016787]]</t>
  </si>
  <si>
    <t xml:space="preserve">EP300 , PML</t>
  </si>
  <si>
    <t xml:space="preserve">[11940591]</t>
  </si>
  <si>
    <t xml:space="preserve">LCK , PIK3R1</t>
  </si>
  <si>
    <t xml:space="preserve">[bidirectional; in vivo; Invivo [reverse]; Reconstituted Complex]</t>
  </si>
  <si>
    <t xml:space="preserve">[7504174; 8294442; 9461588]</t>
  </si>
  <si>
    <t xml:space="preserve">SERPINA5 , THBD</t>
  </si>
  <si>
    <t xml:space="preserve">TP53 , TP63</t>
  </si>
  <si>
    <t xml:space="preserve">[apoptosis [GO:0006915]; multicellular organismal development [GO:0007275]; negative regulation of cell growth [GO:0030308]; response to tumor cell [GO:0002347]]</t>
  </si>
  <si>
    <t xml:space="preserve">[11238924]</t>
  </si>
  <si>
    <t xml:space="preserve">CSNK2A1 , SERPINF1</t>
  </si>
  <si>
    <t xml:space="preserve">[16322471]</t>
  </si>
  <si>
    <t xml:space="preserve">EP300 , STAT1</t>
  </si>
  <si>
    <t xml:space="preserve">[bidirectional [reverse]; in vivo [reverse]; PPrel]</t>
  </si>
  <si>
    <t xml:space="preserve">[15824515; 8986769; 9843502]</t>
  </si>
  <si>
    <t xml:space="preserve">CCR5 , PTK2</t>
  </si>
  <si>
    <t xml:space="preserve">[10384144]</t>
  </si>
  <si>
    <t xml:space="preserve">MMP8 , TFPI</t>
  </si>
  <si>
    <t xml:space="preserve">[12117418]</t>
  </si>
  <si>
    <t xml:space="preserve">COL4A3 , FBLN2</t>
  </si>
  <si>
    <t xml:space="preserve">JAG1 , THBS1</t>
  </si>
  <si>
    <t xml:space="preserve">[calcium ion binding [GO:0005509]; protein binding [GO:0005515]; structural molecule activity [GO:0005198]]</t>
  </si>
  <si>
    <t xml:space="preserve">[multicellular organismal development [GO:0007275]; nervous system development [GO:0007399]]</t>
  </si>
  <si>
    <t xml:space="preserve">[15258909]</t>
  </si>
  <si>
    <t xml:space="preserve">DCN , TNF</t>
  </si>
  <si>
    <t xml:space="preserve">[organ morphogenesis [GO:0009887]]</t>
  </si>
  <si>
    <t xml:space="preserve">[12387878]</t>
  </si>
  <si>
    <t xml:space="preserve">TP73 , GNB2L1</t>
  </si>
  <si>
    <t xml:space="preserve">[12761493]</t>
  </si>
  <si>
    <t xml:space="preserve">DARC , CCL8</t>
  </si>
  <si>
    <t xml:space="preserve">CTNNB1 , SRC</t>
  </si>
  <si>
    <t xml:space="preserve">[11279024]</t>
  </si>
  <si>
    <t xml:space="preserve">EP300 , RELA</t>
  </si>
  <si>
    <t xml:space="preserve">[bidirectional; in vitro; in vivo; Invitro [reverse]; Invivo [reverse]; yeast 2-hybrid]</t>
  </si>
  <si>
    <t xml:space="preserve">[12419806; 12456660; 15171256; 9096323]</t>
  </si>
  <si>
    <t xml:space="preserve">CASP8 , MAPK8</t>
  </si>
  <si>
    <t xml:space="preserve">TFPI , THBD</t>
  </si>
  <si>
    <t xml:space="preserve">GTF2I , MYC</t>
  </si>
  <si>
    <t xml:space="preserve">[8377829]</t>
  </si>
  <si>
    <t xml:space="preserve">DPP4 , CXCL10</t>
  </si>
  <si>
    <t xml:space="preserve">[11390394]</t>
  </si>
  <si>
    <t xml:space="preserve">FYN , PTK2</t>
  </si>
  <si>
    <t xml:space="preserve">[ATP binding [GO:0005524]; non-membrane spanning protein tyrosine kinase activity [GO:0004715]; nucleotide binding [GO:0000166]; protein binding [GO:0005515]; protein-tyrosine kinase activity [GO:0004713]; transferase activity [GO:0016740]]</t>
  </si>
  <si>
    <t xml:space="preserve">[11278857]</t>
  </si>
  <si>
    <t xml:space="preserve">SPARC , TGFB1</t>
  </si>
  <si>
    <t xml:space="preserve">[15034927; 16189514]</t>
  </si>
  <si>
    <t xml:space="preserve">PF4 , CCL5</t>
  </si>
  <si>
    <t xml:space="preserve">[15459010]</t>
  </si>
  <si>
    <t xml:space="preserve">NR4A1 , TP53</t>
  </si>
  <si>
    <t xml:space="preserve">GTF2I , SRC</t>
  </si>
  <si>
    <t xml:space="preserve">CTNNB1 , SMAD4</t>
  </si>
  <si>
    <t xml:space="preserve">APP , KNG1</t>
  </si>
  <si>
    <t xml:space="preserve">[heparin binding [GO:0008201]; zinc ion binding [GO:0008270]]</t>
  </si>
  <si>
    <t xml:space="preserve">[12090937]</t>
  </si>
  <si>
    <t xml:space="preserve">BAI1 , PHYHIP</t>
  </si>
  <si>
    <t xml:space="preserve">[11245925]</t>
  </si>
  <si>
    <t xml:space="preserve">FGA , THBS1</t>
  </si>
  <si>
    <t xml:space="preserve">[9867861]</t>
  </si>
  <si>
    <t xml:space="preserve">TGFB1 , TGFBR1</t>
  </si>
  <si>
    <t xml:space="preserve">[11100470; 1333888; 7693660; 8047140; 8235612; 8242743; 8947046; 9215638; 9335507; 9865696]</t>
  </si>
  <si>
    <t xml:space="preserve">CASP8 , RB1</t>
  </si>
  <si>
    <t xml:space="preserve">[15735701]</t>
  </si>
  <si>
    <t xml:space="preserve">SMAD2 , TGFBR1</t>
  </si>
  <si>
    <t xml:space="preserve">[bidirectional [reverse]; in vivo [reverse]; indirect_complex; Invivo [reverse]; neighbouring_reaction; PPrel [reverse]; reaction]</t>
  </si>
  <si>
    <t xml:space="preserve">[11100470; 8980228; 9311995; 9346908; 9346966; 9525694; 9865696; 9892009]</t>
  </si>
  <si>
    <t xml:space="preserve">EP300 , JUN</t>
  </si>
  <si>
    <t xml:space="preserve">[11689449]</t>
  </si>
  <si>
    <t xml:space="preserve">ITGB3 , SRC</t>
  </si>
  <si>
    <t xml:space="preserve">[bidirectional [reverse]; in vitro [reverse]; in vivo [reverse]; PPrel]</t>
  </si>
  <si>
    <t xml:space="preserve">[11723131]</t>
  </si>
  <si>
    <t xml:space="preserve">CCL2 , CCRL1</t>
  </si>
  <si>
    <t xml:space="preserve">CDKN1A , CSNK2A1</t>
  </si>
  <si>
    <t xml:space="preserve">[11255227]</t>
  </si>
  <si>
    <t xml:space="preserve">TFPI , THBS1</t>
  </si>
  <si>
    <t xml:space="preserve">[10922378]</t>
  </si>
  <si>
    <t xml:space="preserve">FASLG , FN1</t>
  </si>
  <si>
    <t xml:space="preserve">[11276204]</t>
  </si>
  <si>
    <t xml:space="preserve">FASLG , FYN</t>
  </si>
  <si>
    <t xml:space="preserve">[7589480]</t>
  </si>
  <si>
    <t xml:space="preserve">FGF2 , JUN</t>
  </si>
  <si>
    <t xml:space="preserve">KRIT1 , RELA</t>
  </si>
  <si>
    <t xml:space="preserve">[12556500]</t>
  </si>
  <si>
    <t xml:space="preserve">F2 , THBS1</t>
  </si>
  <si>
    <t xml:space="preserve">[2435757]</t>
  </si>
  <si>
    <t xml:space="preserve">MAPK14 , JUN</t>
  </si>
  <si>
    <t xml:space="preserve">PIK3R1 , TIE1</t>
  </si>
  <si>
    <t xml:space="preserve">[11865050]</t>
  </si>
  <si>
    <t xml:space="preserve">ZBTB16 , HDAC5</t>
  </si>
  <si>
    <t xml:space="preserve">[specific transcriptional repressor activity [GO:0016566]]</t>
  </si>
  <si>
    <t xml:space="preserve">[Affinity Capture-Western [reverse]; bidirectional; in vitro; in vivo; Invitro [reverse]; Invivo [reverse]; Reconstituted Complex]</t>
  </si>
  <si>
    <t xml:space="preserve">[11929873; 15467736]</t>
  </si>
  <si>
    <t xml:space="preserve">PML , RELA</t>
  </si>
  <si>
    <t xml:space="preserve">[12540841; 16189514]</t>
  </si>
  <si>
    <t xml:space="preserve">PTEN , TP53</t>
  </si>
  <si>
    <t xml:space="preserve">[bidirectional; GErel [reverse]; in vitro; in vivo; Invitro; Invivo]</t>
  </si>
  <si>
    <t xml:space="preserve">[cell cycle [GO:0007049]; cell proliferation [GO:0008283]; negative regulation of cell cycle [GO:0045786]]</t>
  </si>
  <si>
    <t xml:space="preserve">[12620407]</t>
  </si>
  <si>
    <t xml:space="preserve">ITGB1 , SPP1</t>
  </si>
  <si>
    <t xml:space="preserve">[10593924]</t>
  </si>
  <si>
    <t xml:space="preserve">PRKACA , VTN</t>
  </si>
  <si>
    <t xml:space="preserve">[1706595]</t>
  </si>
  <si>
    <t xml:space="preserve">HRG , THBS1</t>
  </si>
  <si>
    <t xml:space="preserve">[6438154]</t>
  </si>
  <si>
    <t xml:space="preserve">SMAD3 , TGFB1</t>
  </si>
  <si>
    <t xml:space="preserve">[cell cycle arrest [GO:0007050]; evasion of host defenses by virus [GO:0019049]; induction of apoptosis [GO:0006917]; negative regulation of cell growth [GO:0030308]; negative regulation of mitotic cell cycle [GO:0045930]; regulation of transforming growth factor beta receptor signaling pathway [GO:0017015]; response to hypoxia [GO:0001666]]</t>
  </si>
  <si>
    <t xml:space="preserve">ARRB1 , CSNK2A1</t>
  </si>
  <si>
    <t xml:space="preserve">[Affinity Capture-MS]</t>
  </si>
  <si>
    <t xml:space="preserve">CCR3 , CCL7</t>
  </si>
  <si>
    <t xml:space="preserve">[8642344]</t>
  </si>
  <si>
    <t xml:space="preserve">F10 , PLAT</t>
  </si>
  <si>
    <t xml:space="preserve">CCND1 , HDAC1</t>
  </si>
  <si>
    <t xml:space="preserve">SERPINA5 , PROC</t>
  </si>
  <si>
    <t xml:space="preserve">[11123896; 16189514]</t>
  </si>
  <si>
    <t xml:space="preserve">AKT1 , PDPK1</t>
  </si>
  <si>
    <t xml:space="preserve">[ATP binding [GO:0005524]; nucleotide binding [GO:0000166]; protein kinase activity [GO:0004672]; protein serine/threonine kinase activity [GO:0004674]; transferase activity [GO:0016740]]</t>
  </si>
  <si>
    <t xml:space="preserve">[Affinity Capture-MS; bidirectional; in vitro [reverse]; in vivo [reverse]; Invivo [reverse]; PPrel [reverse]]</t>
  </si>
  <si>
    <t xml:space="preserve">[insulin receptor signaling pathway [GO:0008286]; intracellular signaling cascade [GO:0007242]; protein amino acid phosphorylation [GO:0006468]]</t>
  </si>
  <si>
    <t xml:space="preserve">[10226025; 10698680; 11278835; 11438723; 11445557; 11825911; 12149249; 14500673; 16189514; 9368760]</t>
  </si>
  <si>
    <t xml:space="preserve">CSNK2A1 , CTNNB1</t>
  </si>
  <si>
    <t xml:space="preserve">[12432063; 12700239]</t>
  </si>
  <si>
    <t xml:space="preserve">AR , CASP3</t>
  </si>
  <si>
    <t xml:space="preserve">[8626669; 9208847; 9535906]</t>
  </si>
  <si>
    <t xml:space="preserve">CCBP2 , CCL2</t>
  </si>
  <si>
    <t xml:space="preserve">[16189514; 9364936; 9405404]</t>
  </si>
  <si>
    <t xml:space="preserve">PLAT , SPARC</t>
  </si>
  <si>
    <t xml:space="preserve">[16189514; 2745554]</t>
  </si>
  <si>
    <t xml:space="preserve">DCN , MMP7</t>
  </si>
  <si>
    <t xml:space="preserve">CASP8 , SRF</t>
  </si>
  <si>
    <t xml:space="preserve">CTNNB1 , FYN</t>
  </si>
  <si>
    <t xml:space="preserve">[12640114]</t>
  </si>
  <si>
    <t xml:space="preserve">FAS , LCK</t>
  </si>
  <si>
    <t xml:space="preserve">[16189514; 8864141]</t>
  </si>
  <si>
    <t xml:space="preserve">ARRB1 , CCR2</t>
  </si>
  <si>
    <t xml:space="preserve">[cytoplasm [GO:0005737]; plasma membrane [GO:0005886]; soluble fraction [GO:0005625]]</t>
  </si>
  <si>
    <t xml:space="preserve">[9501202]</t>
  </si>
  <si>
    <t xml:space="preserve">COL4A3 , HABP2</t>
  </si>
  <si>
    <t xml:space="preserve">BAI1 , MAGI1</t>
  </si>
  <si>
    <t xml:space="preserve">[9647739]</t>
  </si>
  <si>
    <t xml:space="preserve">JUN , MYC</t>
  </si>
  <si>
    <t xml:space="preserve">JUN , MMP1</t>
  </si>
  <si>
    <t xml:space="preserve">EWSR1 , SMAD4</t>
  </si>
  <si>
    <t xml:space="preserve">[CCSB; GRID; HPRD; IntAct]</t>
  </si>
  <si>
    <t xml:space="preserve">CD47 , ITGB3</t>
  </si>
  <si>
    <t xml:space="preserve">CREBBP , EP300</t>
  </si>
  <si>
    <t xml:space="preserve">[histone acetyltransferase complex [GO:0000123]; nucleus [GO:0005634]]</t>
  </si>
  <si>
    <t xml:space="preserve">[acetyltransferase activity [GO:0016407]; histone acetyltransferase activity [GO:0004402]; metal ion binding [GO:0046872]; transcription coactivator activity [GO:0003713]; transcription factor activity [GO:0003700]; transferase activity [GO:0016740]; zinc ion binding [GO:0008270]]</t>
  </si>
  <si>
    <t xml:space="preserve">[histone acetylation [GO:0016573]; homeostatic process [GO:0042592]; N-terminal peptidyl-lysine acetylation [GO:0018076]; regulation of transcription, DNA-dependent [GO:0006355]; response to hypoxia [GO:0001666]; signal transduction [GO:0007165]]</t>
  </si>
  <si>
    <t xml:space="preserve">[9267036]</t>
  </si>
  <si>
    <t xml:space="preserve">SERPINA5 , PLAT</t>
  </si>
  <si>
    <t xml:space="preserve">[16189514; 2551064]</t>
  </si>
  <si>
    <t xml:space="preserve">MAPK3 , MAPK8</t>
  </si>
  <si>
    <t xml:space="preserve">MAPK14 , PML</t>
  </si>
  <si>
    <t xml:space="preserve">[Affinity Capture-MS; bidirectional; in vitro; in vivo]</t>
  </si>
  <si>
    <t xml:space="preserve">[15273249; 16189514]</t>
  </si>
  <si>
    <t xml:space="preserve">FYN , GNB2L1</t>
  </si>
  <si>
    <t xml:space="preserve">[11943848; 12524444; 16189514]</t>
  </si>
  <si>
    <t xml:space="preserve">FASLG , TNF</t>
  </si>
  <si>
    <t xml:space="preserve">[extracellular region [GO:0005576]; extracellular space [GO:0005615]; plasma membrane [GO:0005886]]</t>
  </si>
  <si>
    <t xml:space="preserve">[cytokine activity [GO:0005125]; tumor necrosis factor receptor binding [GO:0005164]]</t>
  </si>
  <si>
    <t xml:space="preserve">MYC , TP73</t>
  </si>
  <si>
    <t xml:space="preserve">[bidirectional; in vitro [reverse]; in vivo [reverse]; Invitro; Invivo; yeast 2-hybrid [reverse]]</t>
  </si>
  <si>
    <t xml:space="preserve">[11844794; 12080043]</t>
  </si>
  <si>
    <t xml:space="preserve">RB1 , GNB2L1</t>
  </si>
  <si>
    <t xml:space="preserve">[12761493; 16189514]</t>
  </si>
  <si>
    <t xml:space="preserve">PTPN11 , TNFRSF1A</t>
  </si>
  <si>
    <t xml:space="preserve">[11786908; 16189514]</t>
  </si>
  <si>
    <t xml:space="preserve">PLAU , VLDLR</t>
  </si>
  <si>
    <t xml:space="preserve">CTNNB1 , EZR</t>
  </si>
  <si>
    <t xml:space="preserve">[structural molecule activity [GO:0005198]]</t>
  </si>
  <si>
    <t xml:space="preserve">LRP1 , PRKACA</t>
  </si>
  <si>
    <t xml:space="preserve">[11158305]</t>
  </si>
  <si>
    <t xml:space="preserve">STAT3 , GNB2L1</t>
  </si>
  <si>
    <t xml:space="preserve">[16382134]</t>
  </si>
  <si>
    <t xml:space="preserve">HDAC1 , SMAD2</t>
  </si>
  <si>
    <t xml:space="preserve">[10199400]</t>
  </si>
  <si>
    <t xml:space="preserve">PML , TP53</t>
  </si>
  <si>
    <t xml:space="preserve">[Affinity Capture-MS; Affinity Capture-Western [reverse]; bidirectional; in vitro [reverse]; in vivo [reverse]; Invitro; Invivo; Reconstituted Complex [reverse]]</t>
  </si>
  <si>
    <t xml:space="preserve">[DNA damage response, signal transduction by p53 class mediator resulting in induction of apoptosis [GO:0042771]; negative regulation of cell growth [GO:0030308]; protein complex assembly [GO:0006461]; regulation of transcription, DNA-dependent [GO:0006355]]</t>
  </si>
  <si>
    <t xml:space="preserve">[11025664; 11080164; 11704853; 12915590; 16189514]</t>
  </si>
  <si>
    <t xml:space="preserve">COL4A2 , OSM</t>
  </si>
  <si>
    <t xml:space="preserve">MEF2C , HDAC5</t>
  </si>
  <si>
    <t xml:space="preserve">[10737771]</t>
  </si>
  <si>
    <t xml:space="preserve">RARA , SP1</t>
  </si>
  <si>
    <t xml:space="preserve">[10361124]</t>
  </si>
  <si>
    <t xml:space="preserve">GTF2I , SRF</t>
  </si>
  <si>
    <t xml:space="preserve">[12082086; 9334314; 9584171]</t>
  </si>
  <si>
    <t xml:space="preserve">CSNK2A1 , HDAC1</t>
  </si>
  <si>
    <t xml:space="preserve">[11602581]</t>
  </si>
  <si>
    <t xml:space="preserve">SMAD3 , MYC</t>
  </si>
  <si>
    <t xml:space="preserve">FURIN , LECT1</t>
  </si>
  <si>
    <t xml:space="preserve">[integral to membrane [GO:0016021]]</t>
  </si>
  <si>
    <t xml:space="preserve">[11323410]</t>
  </si>
  <si>
    <t xml:space="preserve">SMAD2 , TGFBR2</t>
  </si>
  <si>
    <t xml:space="preserve">[indirect_complex; neighbouring_reaction; PPrel [reverse]; reaction]</t>
  </si>
  <si>
    <t xml:space="preserve">APP , NF1</t>
  </si>
  <si>
    <t xml:space="preserve">[16374483]</t>
  </si>
  <si>
    <t xml:space="preserve">HRAS , SRC</t>
  </si>
  <si>
    <t xml:space="preserve">[bidirectional; in vitro [reverse]; neighbouring_reaction; PPrel [reverse]]</t>
  </si>
  <si>
    <t xml:space="preserve">[HPRD; MINT; reactome]</t>
  </si>
  <si>
    <t xml:space="preserve">SERPINB2 , PLG</t>
  </si>
  <si>
    <t xml:space="preserve">KLK3 , AR</t>
  </si>
  <si>
    <t xml:space="preserve">KLK3 , CTNNB1</t>
  </si>
  <si>
    <t xml:space="preserve">PTK2 , TNFRSF1A</t>
  </si>
  <si>
    <t xml:space="preserve">[12748169]</t>
  </si>
  <si>
    <t xml:space="preserve">EP300 , SMAD2</t>
  </si>
  <si>
    <t xml:space="preserve">[11264182; 11371641]</t>
  </si>
  <si>
    <t xml:space="preserve">ITGAV , PLAUR</t>
  </si>
  <si>
    <t xml:space="preserve">AR , RELA</t>
  </si>
  <si>
    <t xml:space="preserve">[8798655]</t>
  </si>
  <si>
    <t xml:space="preserve">COL1A1 , COL7A1</t>
  </si>
  <si>
    <t xml:space="preserve">[epidermis development [GO:0008544]; phosphate transport [GO:0006817]]</t>
  </si>
  <si>
    <t xml:space="preserve">PF4 , THBD</t>
  </si>
  <si>
    <t xml:space="preserve">[9395524]</t>
  </si>
  <si>
    <t xml:space="preserve">AKT2 , ESR1</t>
  </si>
  <si>
    <t xml:space="preserve">[11139588; 11432835; 11507039; 9528769]</t>
  </si>
  <si>
    <t xml:space="preserve">AKT1 , SRC</t>
  </si>
  <si>
    <t xml:space="preserve">[11445557]</t>
  </si>
  <si>
    <t xml:space="preserve">CTNNB1 , TGFBR2</t>
  </si>
  <si>
    <t xml:space="preserve">HDAC1 , RB1</t>
  </si>
  <si>
    <t xml:space="preserve">[acts_on [reverse]; Affinity Capture-MS; Affinity Capture-Western [reverse]; bidirectional; in vivo; Invivo [reverse]; PPrel]</t>
  </si>
  <si>
    <t xml:space="preserve">[chromatin modification [GO:0016568]; regulation of transcription, DNA-dependent [GO:0006355]; transcription [GO:0006350]]</t>
  </si>
  <si>
    <t xml:space="preserve">[BIND; CCSB; DIP; GRID; HPRD; IntAct; MINT]</t>
  </si>
  <si>
    <t xml:space="preserve">[10779361; 10888886; 11896613; 11909966; 16189514; 9468139; 9468140; 9491888]</t>
  </si>
  <si>
    <t xml:space="preserve">SMAD4 , TGFBR2</t>
  </si>
  <si>
    <t xml:space="preserve">[bidirectional; in vitro; neighbouring_reaction]</t>
  </si>
  <si>
    <t xml:space="preserve">[8774881]</t>
  </si>
  <si>
    <t xml:space="preserve">SMAD2 , TSC2</t>
  </si>
  <si>
    <t xml:space="preserve">ITGA3 , ITGB1</t>
  </si>
  <si>
    <t xml:space="preserve">[bidirectional; in vitro; Reconstituted Complex [reverse]]</t>
  </si>
  <si>
    <t xml:space="preserve">[15254262]</t>
  </si>
  <si>
    <t xml:space="preserve">ESR1 , GRB2</t>
  </si>
  <si>
    <t xml:space="preserve">[15173068]</t>
  </si>
  <si>
    <t xml:space="preserve">SDC2 , TGFB1</t>
  </si>
  <si>
    <t xml:space="preserve">[14976204]</t>
  </si>
  <si>
    <t xml:space="preserve">IL6ST , STAT3</t>
  </si>
  <si>
    <t xml:space="preserve">[12361954]</t>
  </si>
  <si>
    <t xml:space="preserve">MAPK8 , TNFRSF1A</t>
  </si>
  <si>
    <t xml:space="preserve">CREBBP , ESR1</t>
  </si>
  <si>
    <t xml:space="preserve">[8616895]</t>
  </si>
  <si>
    <t xml:space="preserve">CCR1 , CCL7</t>
  </si>
  <si>
    <t xml:space="preserve">[7545673; 8530354]</t>
  </si>
  <si>
    <t xml:space="preserve">SMAD2 , ANTXR2</t>
  </si>
  <si>
    <t xml:space="preserve">CCND1 , RELA</t>
  </si>
  <si>
    <t xml:space="preserve">[protein kinase binding [GO:0019901]]</t>
  </si>
  <si>
    <t xml:space="preserve">CASP3 , RB1</t>
  </si>
  <si>
    <t xml:space="preserve">[11420704]</t>
  </si>
  <si>
    <t xml:space="preserve">PLAUR , STAT1</t>
  </si>
  <si>
    <t xml:space="preserve">CREBBP , FOXO1</t>
  </si>
  <si>
    <t xml:space="preserve">VCAN , FBLN2</t>
  </si>
  <si>
    <t xml:space="preserve">[11038354]</t>
  </si>
  <si>
    <t xml:space="preserve">PIK3R1 , PTPN11</t>
  </si>
  <si>
    <t xml:space="preserve">[9918857]</t>
  </si>
  <si>
    <t xml:space="preserve">F2 , SERPINE2</t>
  </si>
  <si>
    <t xml:space="preserve">[12106474]</t>
  </si>
  <si>
    <t xml:space="preserve">THBS1 , TSC2</t>
  </si>
  <si>
    <t xml:space="preserve">ESR1 , MAPK3</t>
  </si>
  <si>
    <t xml:space="preserve">[12118371]</t>
  </si>
  <si>
    <t xml:space="preserve">AKT1 , PIK3R1</t>
  </si>
  <si>
    <t xml:space="preserve">[insulin receptor signaling pathway [GO:0008286]; insulin-like growth factor receptor signaling pathway [GO:0048009]; intracellular signaling cascade [GO:0007242]]</t>
  </si>
  <si>
    <t xml:space="preserve">[10527852]</t>
  </si>
  <si>
    <t xml:space="preserve">ANXA2 , APOH</t>
  </si>
  <si>
    <t xml:space="preserve">[10809787]</t>
  </si>
  <si>
    <t xml:space="preserve">SERPINB2 , PLAU</t>
  </si>
  <si>
    <t xml:space="preserve">[Affinity Capture-MS; bidirectional; in vitro [reverse]; in vivo [reverse]; indirect_complex; Invitro; Invivo; neighbouring_reaction; reaction]</t>
  </si>
  <si>
    <t xml:space="preserve">[16189514; 2161846; 2166055; 3090045; 8388810]</t>
  </si>
  <si>
    <t xml:space="preserve">PTEN , PTK2</t>
  </si>
  <si>
    <t xml:space="preserve">[bidirectional; Invivo; PPrel]</t>
  </si>
  <si>
    <t xml:space="preserve">[10400703]</t>
  </si>
  <si>
    <t xml:space="preserve">MEF2D , HDAC5</t>
  </si>
  <si>
    <t xml:space="preserve">[10737771; 12896970]</t>
  </si>
  <si>
    <t xml:space="preserve">MMP9 , THBS2</t>
  </si>
  <si>
    <t xml:space="preserve">[bidirectional; in vitro [reverse]; Invitro; Two-hybrid; yeast 2-hybrid [reverse]]</t>
  </si>
  <si>
    <t xml:space="preserve">CASP3 , ROCK1</t>
  </si>
  <si>
    <t xml:space="preserve">[11283607]</t>
  </si>
  <si>
    <t xml:space="preserve">PLAUR , VTN</t>
  </si>
  <si>
    <t xml:space="preserve">[16189514; 8830783]</t>
  </si>
  <si>
    <t xml:space="preserve">ITGAV , SPP1</t>
  </si>
  <si>
    <t xml:space="preserve">[10835423]</t>
  </si>
  <si>
    <t xml:space="preserve">APP , CALR</t>
  </si>
  <si>
    <t xml:space="preserve">[11378243; 16189514]</t>
  </si>
  <si>
    <t xml:space="preserve">ARNT , CSNK2A1</t>
  </si>
  <si>
    <t xml:space="preserve">[16129408]</t>
  </si>
  <si>
    <t xml:space="preserve">CREBBP , FOXO4</t>
  </si>
  <si>
    <t xml:space="preserve">FASLG , SRC</t>
  </si>
  <si>
    <t xml:space="preserve">CDH1 , PTPRM</t>
  </si>
  <si>
    <t xml:space="preserve">[15588985; 7642713; 9531566]</t>
  </si>
  <si>
    <t xml:space="preserve">IL6ST , PLAUR</t>
  </si>
  <si>
    <t xml:space="preserve">[cell surface receptor linked signal transduction [GO:0007166]]</t>
  </si>
  <si>
    <t xml:space="preserve">[9353320]</t>
  </si>
  <si>
    <t xml:space="preserve">SCARB2 , THBS1</t>
  </si>
  <si>
    <t xml:space="preserve">[9478926]</t>
  </si>
  <si>
    <t xml:space="preserve">JUN , SP1</t>
  </si>
  <si>
    <t xml:space="preserve">[10506225]</t>
  </si>
  <si>
    <t xml:space="preserve">SMAD2 , SMAD4</t>
  </si>
  <si>
    <t xml:space="preserve">[transcription activator activity [GO:0016563]; transcription factor activity [GO:0003700]]</t>
  </si>
  <si>
    <t xml:space="preserve">[bidirectional; direct_complex; in vitro; in vivo; Invitro [reverse]; neighbouring_reaction; PPrel; reaction; yeast 2-hybrid]</t>
  </si>
  <si>
    <t xml:space="preserve">[anterior/posterior pattern formation [GO:0009952]; negative regulation of transcription, DNA-dependent [GO:0045892]; positive regulation of transcription from RNA polymerase II promoter [GO:0045944]; regulation of binding [GO:0051098]; regulation of transforming growth factor beta receptor signaling pathway [GO:0017015]; transcription [GO:0006350]]</t>
  </si>
  <si>
    <t xml:space="preserve">[BIND; GRID; HPRD; IntAct; MINT; reactome]</t>
  </si>
  <si>
    <t xml:space="preserve">[10549282; 10934479; 11274206; 11294908; 12167862; 12592392; 15231748; 9311995]</t>
  </si>
  <si>
    <t xml:space="preserve">SMAD3 , ZBTB16</t>
  </si>
  <si>
    <t xml:space="preserve">[Affinity Capture-MS; bidirectional; yeast 2-hybrid]</t>
  </si>
  <si>
    <t xml:space="preserve">[15231748; 16189514]</t>
  </si>
  <si>
    <t xml:space="preserve">NPPB , NPR3</t>
  </si>
  <si>
    <t xml:space="preserve">FASLG , PIK3R1</t>
  </si>
  <si>
    <t xml:space="preserve">CCND1 , SRC</t>
  </si>
  <si>
    <t xml:space="preserve">[acts_on]</t>
  </si>
  <si>
    <t xml:space="preserve">EIF4E , TFPI</t>
  </si>
  <si>
    <t xml:space="preserve">MMP9 , PLG</t>
  </si>
  <si>
    <t xml:space="preserve">[9360944]</t>
  </si>
  <si>
    <t xml:space="preserve">PIK3R1 , SRC</t>
  </si>
  <si>
    <t xml:space="preserve">[Affinity Capture-Western [reverse]; bidirectional; in vivo [reverse]; Invivo; PPrel [reverse]]</t>
  </si>
  <si>
    <t xml:space="preserve">[10487518; 12210743]</t>
  </si>
  <si>
    <t xml:space="preserve">MMP3 , CCL2</t>
  </si>
  <si>
    <t xml:space="preserve">AR , CCND1</t>
  </si>
  <si>
    <t xml:space="preserve">[acts_on [reverse]; Affinity Capture-Western [reverse]; bidirectional; in vitro; Invitro; Reconstituted Complex [reverse]]</t>
  </si>
  <si>
    <t xml:space="preserve">[10344732; 15558026]</t>
  </si>
  <si>
    <t xml:space="preserve">CCND1 , PIN1</t>
  </si>
  <si>
    <t xml:space="preserve">PRKD1 , GNB2L1</t>
  </si>
  <si>
    <t xml:space="preserve">[11884618]</t>
  </si>
  <si>
    <t xml:space="preserve">MMP9 , TFPI</t>
  </si>
  <si>
    <t xml:space="preserve">SERPINA1 , RB1</t>
  </si>
  <si>
    <t xml:space="preserve">DCN , JUN</t>
  </si>
  <si>
    <t xml:space="preserve">FOS , PRKACA</t>
  </si>
  <si>
    <t xml:space="preserve">[1545828; 8248197]</t>
  </si>
  <si>
    <t xml:space="preserve">SMAD4 , TGFBR1</t>
  </si>
  <si>
    <t xml:space="preserve">SRC , STAT3</t>
  </si>
  <si>
    <t xml:space="preserve">[10918587; 11294897; 11350938; 11940572; 12244095; 12576423; 12626508; 14551213; 16189514; 8272872; 8626374; 8657134; 9566874]</t>
  </si>
  <si>
    <t xml:space="preserve">MAPK3 , STAT3</t>
  </si>
  <si>
    <t xml:space="preserve">STAB1 , CHID1</t>
  </si>
  <si>
    <t xml:space="preserve">[in vitro [reverse]; in vivo [reverse]; yeast 2-hybrid [reverse]]</t>
  </si>
  <si>
    <t xml:space="preserve">[16357325]</t>
  </si>
  <si>
    <t xml:space="preserve">MSN , MAPK8</t>
  </si>
  <si>
    <t xml:space="preserve">PF4 , PROC</t>
  </si>
  <si>
    <t xml:space="preserve">PDPK1 , PRKACA</t>
  </si>
  <si>
    <t xml:space="preserve">[bidirectional; in vitro; Invitro; Two-hybrid; yeast 2-hybrid]</t>
  </si>
  <si>
    <t xml:space="preserve">[10698939]</t>
  </si>
  <si>
    <t xml:space="preserve">GTF2I , PRKG1</t>
  </si>
  <si>
    <t xml:space="preserve">[12082086]</t>
  </si>
  <si>
    <t xml:space="preserve">CCND1 , FOXO4</t>
  </si>
  <si>
    <t xml:space="preserve">[cytosol [GO:0005829]; nucleus [GO:0005634]]</t>
  </si>
  <si>
    <t xml:space="preserve">FN1 , IGFBP3</t>
  </si>
  <si>
    <t xml:space="preserve">[11344214]</t>
  </si>
  <si>
    <t xml:space="preserve">SERPINE1 , PLAUR</t>
  </si>
  <si>
    <t xml:space="preserve">[bidirectional; indirect_complex; neighbouring_reaction; reaction]</t>
  </si>
  <si>
    <t xml:space="preserve">[2544876]</t>
  </si>
  <si>
    <t xml:space="preserve">APP , F12</t>
  </si>
  <si>
    <t xml:space="preserve">[11589915; 16189514]</t>
  </si>
  <si>
    <t xml:space="preserve">GATA2 , HHEX</t>
  </si>
  <si>
    <t xml:space="preserve">MYC , PML</t>
  </si>
  <si>
    <t xml:space="preserve">[15735755]</t>
  </si>
  <si>
    <t xml:space="preserve">DCN , TGFB1</t>
  </si>
  <si>
    <t xml:space="preserve">[16189514; 7638106; 7798269]</t>
  </si>
  <si>
    <t xml:space="preserve">CSNK2A1 , SRF</t>
  </si>
  <si>
    <t xml:space="preserve">[1740119; 2046671]</t>
  </si>
  <si>
    <t xml:space="preserve">PRKACA , RELA</t>
  </si>
  <si>
    <t xml:space="preserve">[9150141; 9660950]</t>
  </si>
  <si>
    <t xml:space="preserve">CREBBP , MDM2</t>
  </si>
  <si>
    <t xml:space="preserve">IRF3 , SERPINB2</t>
  </si>
  <si>
    <t xml:space="preserve">[Affinity Capture-MS; bidirectional; in vitro; in vivo; yeast 2-hybrid]</t>
  </si>
  <si>
    <t xml:space="preserve">[12883638; 16189514]</t>
  </si>
  <si>
    <t xml:space="preserve">DPP4 , CCL11</t>
  </si>
  <si>
    <t xml:space="preserve">CCBP2 , CCL7</t>
  </si>
  <si>
    <t xml:space="preserve">[9364936; 9405404]</t>
  </si>
  <si>
    <t xml:space="preserve">CCR3 , CXCL10</t>
  </si>
  <si>
    <t xml:space="preserve">[chemotaxis [GO:0006935]; inflammatory response [GO:0006954]]</t>
  </si>
  <si>
    <t xml:space="preserve">[11110785]</t>
  </si>
  <si>
    <t xml:space="preserve">PML , SRF</t>
  </si>
  <si>
    <t xml:space="preserve">[12622724]</t>
  </si>
  <si>
    <t xml:space="preserve">Protein na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4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35"/>
  <sheetViews>
    <sheetView showFormulas="false" showGridLines="true" showRowColHeaders="true" showZeros="true" rightToLeft="false" tabSelected="false" showOutlineSymbols="true" defaultGridColor="true" view="normal" topLeftCell="D235" colorId="64" zoomScale="100" zoomScaleNormal="100" zoomScalePageLayoutView="100" workbookViewId="0">
      <selection pane="topLeft" activeCell="B13" activeCellId="0" sqref="B13:B18"/>
    </sheetView>
  </sheetViews>
  <sheetFormatPr defaultColWidth="16.9921875" defaultRowHeight="14.4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59.32"/>
    <col collapsed="false" customWidth="true" hidden="false" outlineLevel="0" max="3" min="3" style="1" width="68.99"/>
    <col collapsed="false" customWidth="true" hidden="false" outlineLevel="0" max="4" min="4" style="1" width="46.32"/>
    <col collapsed="false" customWidth="true" hidden="false" outlineLevel="0" max="5" min="5" style="1" width="37.1"/>
    <col collapsed="false" customWidth="true" hidden="false" outlineLevel="0" max="6" min="6" style="1" width="22.1"/>
    <col collapsed="false" customWidth="true" hidden="false" outlineLevel="0" max="7" min="7" style="0" width="7.55"/>
  </cols>
  <sheetData>
    <row r="1" customFormat="false" ht="17.4" hidden="false" customHeight="false" outlineLevel="0" collapsed="false">
      <c r="A1" s="2" t="s">
        <v>0</v>
      </c>
      <c r="B1" s="3"/>
      <c r="C1" s="4"/>
      <c r="D1" s="5"/>
      <c r="E1" s="5"/>
      <c r="F1" s="6"/>
      <c r="G1" s="7"/>
    </row>
    <row r="2" customFormat="false" ht="14.4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7</v>
      </c>
    </row>
    <row r="3" customFormat="false" ht="14.4" hidden="false" customHeight="false" outlineLevel="0" collapsed="false">
      <c r="A3" s="10" t="s">
        <v>8</v>
      </c>
      <c r="B3" s="10" t="s">
        <v>9</v>
      </c>
      <c r="C3" s="10" t="s">
        <v>10</v>
      </c>
      <c r="D3" s="10" t="s">
        <v>11</v>
      </c>
      <c r="E3" s="11" t="s">
        <v>12</v>
      </c>
      <c r="F3" s="11" t="s">
        <v>13</v>
      </c>
      <c r="G3" s="0" t="n">
        <v>40</v>
      </c>
    </row>
    <row r="4" customFormat="false" ht="14.4" hidden="false" customHeight="false" outlineLevel="0" collapsed="false">
      <c r="A4" s="10" t="s">
        <v>14</v>
      </c>
      <c r="B4" s="10" t="s">
        <v>15</v>
      </c>
      <c r="C4" s="10" t="s">
        <v>16</v>
      </c>
      <c r="D4" s="11" t="s">
        <v>17</v>
      </c>
      <c r="E4" s="11" t="s">
        <v>18</v>
      </c>
      <c r="F4" s="11" t="s">
        <v>19</v>
      </c>
      <c r="G4" s="0" t="n">
        <v>37</v>
      </c>
    </row>
    <row r="5" customFormat="false" ht="14.4" hidden="false" customHeight="false" outlineLevel="0" collapsed="false">
      <c r="A5" s="10" t="s">
        <v>20</v>
      </c>
      <c r="B5" s="10" t="s">
        <v>21</v>
      </c>
      <c r="C5" s="10" t="s">
        <v>22</v>
      </c>
      <c r="D5" s="10" t="s">
        <v>23</v>
      </c>
      <c r="E5" s="10" t="s">
        <v>24</v>
      </c>
      <c r="F5" s="10" t="s">
        <v>25</v>
      </c>
      <c r="G5" s="0" t="n">
        <v>35</v>
      </c>
    </row>
    <row r="6" customFormat="false" ht="14.4" hidden="false" customHeight="false" outlineLevel="0" collapsed="false">
      <c r="A6" s="10" t="s">
        <v>26</v>
      </c>
      <c r="B6" s="10" t="s">
        <v>27</v>
      </c>
      <c r="C6" s="10" t="s">
        <v>28</v>
      </c>
      <c r="D6" s="11" t="s">
        <v>29</v>
      </c>
      <c r="E6" s="10" t="s">
        <v>30</v>
      </c>
      <c r="F6" s="11" t="s">
        <v>31</v>
      </c>
      <c r="G6" s="0" t="n">
        <v>34</v>
      </c>
    </row>
    <row r="7" customFormat="false" ht="14.4" hidden="false" customHeight="false" outlineLevel="0" collapsed="false">
      <c r="A7" s="10" t="s">
        <v>32</v>
      </c>
      <c r="B7" s="10" t="s">
        <v>33</v>
      </c>
      <c r="C7" s="10" t="s">
        <v>34</v>
      </c>
      <c r="D7" s="10" t="s">
        <v>35</v>
      </c>
      <c r="E7" s="10" t="s">
        <v>36</v>
      </c>
      <c r="F7" s="10" t="s">
        <v>37</v>
      </c>
      <c r="G7" s="0" t="n">
        <v>29</v>
      </c>
    </row>
    <row r="8" customFormat="false" ht="14.4" hidden="false" customHeight="false" outlineLevel="0" collapsed="false">
      <c r="A8" s="10" t="s">
        <v>38</v>
      </c>
      <c r="B8" s="10" t="s">
        <v>39</v>
      </c>
      <c r="C8" s="10" t="s">
        <v>40</v>
      </c>
      <c r="D8" s="10" t="s">
        <v>41</v>
      </c>
      <c r="E8" s="10" t="s">
        <v>42</v>
      </c>
      <c r="F8" s="11" t="s">
        <v>43</v>
      </c>
      <c r="G8" s="0" t="n">
        <v>29</v>
      </c>
    </row>
    <row r="9" customFormat="false" ht="14.4" hidden="false" customHeight="false" outlineLevel="0" collapsed="false">
      <c r="A9" s="10" t="s">
        <v>44</v>
      </c>
      <c r="B9" s="10" t="s">
        <v>45</v>
      </c>
      <c r="C9" s="10" t="s">
        <v>46</v>
      </c>
      <c r="D9" s="11" t="s">
        <v>47</v>
      </c>
      <c r="E9" s="11" t="s">
        <v>18</v>
      </c>
      <c r="F9" s="11" t="s">
        <v>48</v>
      </c>
      <c r="G9" s="0" t="n">
        <v>28</v>
      </c>
    </row>
    <row r="10" customFormat="false" ht="14.4" hidden="false" customHeight="false" outlineLevel="0" collapsed="false">
      <c r="A10" s="10" t="s">
        <v>49</v>
      </c>
      <c r="B10" s="10" t="s">
        <v>50</v>
      </c>
      <c r="C10" s="10" t="s">
        <v>51</v>
      </c>
      <c r="D10" s="11" t="s">
        <v>52</v>
      </c>
      <c r="E10" s="10" t="s">
        <v>53</v>
      </c>
      <c r="F10" s="11" t="s">
        <v>54</v>
      </c>
      <c r="G10" s="0" t="n">
        <v>28</v>
      </c>
    </row>
    <row r="11" customFormat="false" ht="14.4" hidden="false" customHeight="false" outlineLevel="0" collapsed="false">
      <c r="A11" s="10" t="s">
        <v>55</v>
      </c>
      <c r="B11" s="10" t="s">
        <v>56</v>
      </c>
      <c r="C11" s="10" t="s">
        <v>57</v>
      </c>
      <c r="D11" s="11" t="s">
        <v>58</v>
      </c>
      <c r="E11" s="10" t="s">
        <v>59</v>
      </c>
      <c r="F11" s="11" t="s">
        <v>60</v>
      </c>
      <c r="G11" s="0" t="n">
        <v>27</v>
      </c>
    </row>
    <row r="12" customFormat="false" ht="14.4" hidden="false" customHeight="false" outlineLevel="0" collapsed="false">
      <c r="A12" s="10" t="s">
        <v>61</v>
      </c>
      <c r="B12" s="10" t="s">
        <v>62</v>
      </c>
      <c r="C12" s="10" t="s">
        <v>63</v>
      </c>
      <c r="D12" s="11" t="s">
        <v>64</v>
      </c>
      <c r="E12" s="11" t="s">
        <v>65</v>
      </c>
      <c r="F12" s="11" t="s">
        <v>66</v>
      </c>
      <c r="G12" s="0" t="n">
        <v>27</v>
      </c>
    </row>
    <row r="13" customFormat="false" ht="14.4" hidden="false" customHeight="false" outlineLevel="0" collapsed="false">
      <c r="A13" s="10" t="s">
        <v>67</v>
      </c>
      <c r="B13" s="10" t="s">
        <v>68</v>
      </c>
      <c r="C13" s="10" t="s">
        <v>69</v>
      </c>
      <c r="D13" s="10" t="s">
        <v>70</v>
      </c>
      <c r="E13" s="11" t="s">
        <v>71</v>
      </c>
      <c r="F13" s="11" t="s">
        <v>72</v>
      </c>
      <c r="G13" s="0" t="n">
        <v>26</v>
      </c>
    </row>
    <row r="14" customFormat="false" ht="14.4" hidden="false" customHeight="false" outlineLevel="0" collapsed="false">
      <c r="A14" s="10" t="s">
        <v>73</v>
      </c>
      <c r="B14" s="10" t="s">
        <v>74</v>
      </c>
      <c r="C14" s="11" t="s">
        <v>75</v>
      </c>
      <c r="D14" s="11" t="s">
        <v>76</v>
      </c>
      <c r="E14" s="11" t="s">
        <v>77</v>
      </c>
      <c r="F14" s="11" t="s">
        <v>78</v>
      </c>
      <c r="G14" s="0" t="n">
        <v>25</v>
      </c>
    </row>
    <row r="15" customFormat="false" ht="14.4" hidden="false" customHeight="false" outlineLevel="0" collapsed="false">
      <c r="A15" s="10" t="s">
        <v>79</v>
      </c>
      <c r="B15" s="10" t="s">
        <v>80</v>
      </c>
      <c r="C15" s="10" t="s">
        <v>81</v>
      </c>
      <c r="D15" s="10" t="s">
        <v>82</v>
      </c>
      <c r="E15" s="11" t="s">
        <v>83</v>
      </c>
      <c r="F15" s="11" t="s">
        <v>84</v>
      </c>
      <c r="G15" s="0" t="n">
        <v>25</v>
      </c>
    </row>
    <row r="16" customFormat="false" ht="14.4" hidden="false" customHeight="false" outlineLevel="0" collapsed="false">
      <c r="A16" s="10" t="s">
        <v>85</v>
      </c>
      <c r="B16" s="10" t="s">
        <v>86</v>
      </c>
      <c r="C16" s="10" t="s">
        <v>87</v>
      </c>
      <c r="D16" s="10" t="s">
        <v>88</v>
      </c>
      <c r="E16" s="10" t="s">
        <v>89</v>
      </c>
      <c r="F16" s="11" t="s">
        <v>90</v>
      </c>
      <c r="G16" s="0" t="n">
        <v>24</v>
      </c>
    </row>
    <row r="17" customFormat="false" ht="14.4" hidden="false" customHeight="false" outlineLevel="0" collapsed="false">
      <c r="A17" s="10" t="s">
        <v>91</v>
      </c>
      <c r="B17" s="10" t="s">
        <v>92</v>
      </c>
      <c r="C17" s="10" t="s">
        <v>57</v>
      </c>
      <c r="D17" s="11" t="s">
        <v>93</v>
      </c>
      <c r="E17" s="10" t="s">
        <v>94</v>
      </c>
      <c r="F17" s="11" t="s">
        <v>95</v>
      </c>
      <c r="G17" s="0" t="n">
        <v>24</v>
      </c>
    </row>
    <row r="18" customFormat="false" ht="14.4" hidden="false" customHeight="false" outlineLevel="0" collapsed="false">
      <c r="A18" s="10" t="s">
        <v>96</v>
      </c>
      <c r="B18" s="10" t="s">
        <v>97</v>
      </c>
      <c r="C18" s="10" t="s">
        <v>98</v>
      </c>
      <c r="D18" s="10" t="s">
        <v>99</v>
      </c>
      <c r="E18" s="10" t="s">
        <v>100</v>
      </c>
      <c r="F18" s="10" t="s">
        <v>101</v>
      </c>
      <c r="G18" s="0" t="n">
        <v>23</v>
      </c>
    </row>
    <row r="19" customFormat="false" ht="14.4" hidden="false" customHeight="false" outlineLevel="0" collapsed="false">
      <c r="A19" s="10" t="s">
        <v>102</v>
      </c>
      <c r="B19" s="10" t="s">
        <v>103</v>
      </c>
      <c r="C19" s="10" t="s">
        <v>104</v>
      </c>
      <c r="D19" s="11" t="s">
        <v>105</v>
      </c>
      <c r="E19" s="11" t="s">
        <v>106</v>
      </c>
      <c r="F19" s="11" t="s">
        <v>107</v>
      </c>
      <c r="G19" s="0" t="n">
        <v>23</v>
      </c>
    </row>
    <row r="20" customFormat="false" ht="14.4" hidden="false" customHeight="false" outlineLevel="0" collapsed="false">
      <c r="A20" s="10" t="s">
        <v>108</v>
      </c>
      <c r="B20" s="10" t="s">
        <v>109</v>
      </c>
      <c r="C20" s="10" t="s">
        <v>110</v>
      </c>
      <c r="D20" s="10" t="s">
        <v>111</v>
      </c>
      <c r="E20" s="11" t="s">
        <v>112</v>
      </c>
      <c r="F20" s="10" t="s">
        <v>113</v>
      </c>
      <c r="G20" s="0" t="n">
        <v>22</v>
      </c>
    </row>
    <row r="21" customFormat="false" ht="14.4" hidden="false" customHeight="false" outlineLevel="0" collapsed="false">
      <c r="A21" s="10" t="s">
        <v>114</v>
      </c>
      <c r="B21" s="10" t="s">
        <v>115</v>
      </c>
      <c r="C21" s="10" t="s">
        <v>116</v>
      </c>
      <c r="D21" s="11" t="s">
        <v>117</v>
      </c>
      <c r="E21" s="11" t="s">
        <v>118</v>
      </c>
      <c r="F21" s="11" t="s">
        <v>119</v>
      </c>
      <c r="G21" s="0" t="n">
        <v>22</v>
      </c>
    </row>
    <row r="22" customFormat="false" ht="14.4" hidden="false" customHeight="false" outlineLevel="0" collapsed="false">
      <c r="A22" s="10" t="s">
        <v>120</v>
      </c>
      <c r="B22" s="10" t="s">
        <v>121</v>
      </c>
      <c r="C22" s="10" t="s">
        <v>57</v>
      </c>
      <c r="D22" s="10" t="s">
        <v>122</v>
      </c>
      <c r="E22" s="10" t="s">
        <v>123</v>
      </c>
      <c r="F22" s="11" t="s">
        <v>124</v>
      </c>
      <c r="G22" s="0" t="n">
        <v>22</v>
      </c>
    </row>
    <row r="23" customFormat="false" ht="14.4" hidden="false" customHeight="false" outlineLevel="0" collapsed="false">
      <c r="A23" s="10" t="s">
        <v>125</v>
      </c>
      <c r="B23" s="10" t="s">
        <v>126</v>
      </c>
      <c r="C23" s="10" t="s">
        <v>127</v>
      </c>
      <c r="D23" s="10" t="s">
        <v>128</v>
      </c>
      <c r="E23" s="10" t="s">
        <v>129</v>
      </c>
      <c r="F23" s="11" t="s">
        <v>130</v>
      </c>
      <c r="G23" s="0" t="n">
        <v>21</v>
      </c>
    </row>
    <row r="24" customFormat="false" ht="14.4" hidden="false" customHeight="false" outlineLevel="0" collapsed="false">
      <c r="A24" s="10" t="s">
        <v>131</v>
      </c>
      <c r="B24" s="10" t="s">
        <v>132</v>
      </c>
      <c r="C24" s="10" t="s">
        <v>133</v>
      </c>
      <c r="D24" s="11" t="s">
        <v>134</v>
      </c>
      <c r="E24" s="11" t="s">
        <v>135</v>
      </c>
      <c r="F24" s="10" t="s">
        <v>136</v>
      </c>
      <c r="G24" s="0" t="n">
        <v>21</v>
      </c>
    </row>
    <row r="25" customFormat="false" ht="14.4" hidden="false" customHeight="false" outlineLevel="0" collapsed="false">
      <c r="A25" s="10" t="s">
        <v>137</v>
      </c>
      <c r="B25" s="10" t="s">
        <v>138</v>
      </c>
      <c r="C25" s="10" t="s">
        <v>139</v>
      </c>
      <c r="D25" s="10" t="s">
        <v>140</v>
      </c>
      <c r="E25" s="10" t="s">
        <v>141</v>
      </c>
      <c r="F25" s="10" t="s">
        <v>142</v>
      </c>
      <c r="G25" s="0" t="n">
        <v>21</v>
      </c>
    </row>
    <row r="26" customFormat="false" ht="14.4" hidden="false" customHeight="false" outlineLevel="0" collapsed="false">
      <c r="A26" s="10" t="s">
        <v>143</v>
      </c>
      <c r="B26" s="10" t="s">
        <v>144</v>
      </c>
      <c r="C26" s="10" t="s">
        <v>145</v>
      </c>
      <c r="D26" s="11" t="s">
        <v>146</v>
      </c>
      <c r="E26" s="11" t="s">
        <v>147</v>
      </c>
      <c r="F26" s="11" t="s">
        <v>148</v>
      </c>
      <c r="G26" s="0" t="n">
        <v>20</v>
      </c>
    </row>
    <row r="27" customFormat="false" ht="14.4" hidden="false" customHeight="false" outlineLevel="0" collapsed="false">
      <c r="A27" s="10" t="s">
        <v>149</v>
      </c>
      <c r="B27" s="10" t="s">
        <v>150</v>
      </c>
      <c r="C27" s="10" t="s">
        <v>87</v>
      </c>
      <c r="D27" s="10" t="s">
        <v>151</v>
      </c>
      <c r="E27" s="11" t="s">
        <v>83</v>
      </c>
      <c r="F27" s="11" t="s">
        <v>152</v>
      </c>
      <c r="G27" s="0" t="n">
        <v>20</v>
      </c>
    </row>
    <row r="28" customFormat="false" ht="14.4" hidden="false" customHeight="false" outlineLevel="0" collapsed="false">
      <c r="A28" s="10" t="s">
        <v>153</v>
      </c>
      <c r="B28" s="10" t="s">
        <v>154</v>
      </c>
      <c r="C28" s="10" t="s">
        <v>155</v>
      </c>
      <c r="D28" s="10" t="s">
        <v>156</v>
      </c>
      <c r="E28" s="11" t="s">
        <v>157</v>
      </c>
      <c r="F28" s="10" t="s">
        <v>158</v>
      </c>
      <c r="G28" s="0" t="n">
        <v>19</v>
      </c>
    </row>
    <row r="29" customFormat="false" ht="14.4" hidden="false" customHeight="false" outlineLevel="0" collapsed="false">
      <c r="A29" s="10" t="s">
        <v>159</v>
      </c>
      <c r="B29" s="10" t="s">
        <v>160</v>
      </c>
      <c r="C29" s="10" t="s">
        <v>161</v>
      </c>
      <c r="D29" s="10" t="s">
        <v>162</v>
      </c>
      <c r="E29" s="11" t="s">
        <v>163</v>
      </c>
      <c r="F29" s="10" t="s">
        <v>164</v>
      </c>
      <c r="G29" s="0" t="n">
        <v>19</v>
      </c>
    </row>
    <row r="30" customFormat="false" ht="14.4" hidden="false" customHeight="false" outlineLevel="0" collapsed="false">
      <c r="A30" s="10" t="s">
        <v>165</v>
      </c>
      <c r="B30" s="10" t="s">
        <v>166</v>
      </c>
      <c r="C30" s="10" t="s">
        <v>167</v>
      </c>
      <c r="D30" s="10" t="s">
        <v>168</v>
      </c>
      <c r="E30" s="10" t="s">
        <v>169</v>
      </c>
      <c r="F30" s="11" t="s">
        <v>170</v>
      </c>
      <c r="G30" s="0" t="n">
        <v>19</v>
      </c>
    </row>
    <row r="31" customFormat="false" ht="14.4" hidden="false" customHeight="false" outlineLevel="0" collapsed="false">
      <c r="A31" s="10" t="s">
        <v>171</v>
      </c>
      <c r="B31" s="10" t="s">
        <v>172</v>
      </c>
      <c r="C31" s="10" t="s">
        <v>173</v>
      </c>
      <c r="D31" s="10" t="s">
        <v>174</v>
      </c>
      <c r="E31" s="10" t="s">
        <v>175</v>
      </c>
      <c r="F31" s="11" t="s">
        <v>176</v>
      </c>
      <c r="G31" s="0" t="n">
        <v>18</v>
      </c>
    </row>
    <row r="32" customFormat="false" ht="14.4" hidden="false" customHeight="false" outlineLevel="0" collapsed="false">
      <c r="A32" s="10" t="s">
        <v>177</v>
      </c>
      <c r="B32" s="10" t="s">
        <v>178</v>
      </c>
      <c r="C32" s="10" t="s">
        <v>179</v>
      </c>
      <c r="D32" s="10" t="s">
        <v>180</v>
      </c>
      <c r="E32" s="10" t="s">
        <v>181</v>
      </c>
      <c r="F32" s="11" t="s">
        <v>182</v>
      </c>
      <c r="G32" s="0" t="n">
        <v>18</v>
      </c>
    </row>
    <row r="33" customFormat="false" ht="14.4" hidden="false" customHeight="false" outlineLevel="0" collapsed="false">
      <c r="A33" s="10" t="s">
        <v>183</v>
      </c>
      <c r="B33" s="10" t="s">
        <v>184</v>
      </c>
      <c r="C33" s="10" t="s">
        <v>185</v>
      </c>
      <c r="D33" s="10" t="s">
        <v>186</v>
      </c>
      <c r="E33" s="10" t="s">
        <v>30</v>
      </c>
      <c r="F33" s="11" t="s">
        <v>187</v>
      </c>
      <c r="G33" s="0" t="n">
        <v>17</v>
      </c>
    </row>
    <row r="34" customFormat="false" ht="14.4" hidden="false" customHeight="false" outlineLevel="0" collapsed="false">
      <c r="A34" s="10" t="s">
        <v>188</v>
      </c>
      <c r="B34" s="10" t="s">
        <v>189</v>
      </c>
      <c r="C34" s="10" t="s">
        <v>190</v>
      </c>
      <c r="D34" s="10" t="s">
        <v>191</v>
      </c>
      <c r="E34" s="10" t="s">
        <v>192</v>
      </c>
      <c r="F34" s="10" t="s">
        <v>193</v>
      </c>
      <c r="G34" s="0" t="n">
        <v>16</v>
      </c>
    </row>
    <row r="35" customFormat="false" ht="14.4" hidden="false" customHeight="false" outlineLevel="0" collapsed="false">
      <c r="A35" s="10" t="s">
        <v>194</v>
      </c>
      <c r="B35" s="10" t="s">
        <v>195</v>
      </c>
      <c r="C35" s="10" t="s">
        <v>196</v>
      </c>
      <c r="D35" s="10" t="s">
        <v>197</v>
      </c>
      <c r="E35" s="10" t="s">
        <v>198</v>
      </c>
      <c r="F35" s="10" t="s">
        <v>199</v>
      </c>
      <c r="G35" s="0" t="n">
        <v>16</v>
      </c>
    </row>
    <row r="36" customFormat="false" ht="14.4" hidden="false" customHeight="false" outlineLevel="0" collapsed="false">
      <c r="A36" s="10" t="s">
        <v>200</v>
      </c>
      <c r="B36" s="10" t="s">
        <v>201</v>
      </c>
      <c r="C36" s="10" t="s">
        <v>202</v>
      </c>
      <c r="D36" s="10" t="s">
        <v>203</v>
      </c>
      <c r="E36" s="11" t="s">
        <v>204</v>
      </c>
      <c r="F36" s="11" t="s">
        <v>205</v>
      </c>
      <c r="G36" s="0" t="n">
        <v>16</v>
      </c>
    </row>
    <row r="37" customFormat="false" ht="14.4" hidden="false" customHeight="false" outlineLevel="0" collapsed="false">
      <c r="A37" s="10" t="s">
        <v>206</v>
      </c>
      <c r="B37" s="10" t="s">
        <v>207</v>
      </c>
      <c r="C37" s="10" t="s">
        <v>208</v>
      </c>
      <c r="D37" s="10" t="s">
        <v>209</v>
      </c>
      <c r="E37" s="10" t="s">
        <v>210</v>
      </c>
      <c r="F37" s="11" t="s">
        <v>211</v>
      </c>
      <c r="G37" s="0" t="n">
        <v>16</v>
      </c>
    </row>
    <row r="38" customFormat="false" ht="14.4" hidden="false" customHeight="false" outlineLevel="0" collapsed="false">
      <c r="A38" s="10" t="s">
        <v>212</v>
      </c>
      <c r="B38" s="10" t="s">
        <v>213</v>
      </c>
      <c r="C38" s="10" t="s">
        <v>214</v>
      </c>
      <c r="D38" s="10" t="s">
        <v>215</v>
      </c>
      <c r="E38" s="11" t="s">
        <v>216</v>
      </c>
      <c r="F38" s="10" t="s">
        <v>217</v>
      </c>
      <c r="G38" s="0" t="n">
        <v>16</v>
      </c>
    </row>
    <row r="39" customFormat="false" ht="14.4" hidden="false" customHeight="false" outlineLevel="0" collapsed="false">
      <c r="A39" s="10" t="s">
        <v>218</v>
      </c>
      <c r="B39" s="10" t="s">
        <v>219</v>
      </c>
      <c r="C39" s="10" t="s">
        <v>220</v>
      </c>
      <c r="D39" s="10" t="s">
        <v>221</v>
      </c>
      <c r="E39" s="11" t="s">
        <v>222</v>
      </c>
      <c r="F39" s="10" t="s">
        <v>223</v>
      </c>
      <c r="G39" s="0" t="n">
        <v>16</v>
      </c>
    </row>
    <row r="40" customFormat="false" ht="14.4" hidden="false" customHeight="false" outlineLevel="0" collapsed="false">
      <c r="A40" s="10" t="s">
        <v>224</v>
      </c>
      <c r="B40" s="10" t="s">
        <v>225</v>
      </c>
      <c r="C40" s="10" t="s">
        <v>30</v>
      </c>
      <c r="D40" s="11" t="s">
        <v>226</v>
      </c>
      <c r="E40" s="11" t="s">
        <v>227</v>
      </c>
      <c r="F40" s="10" t="s">
        <v>228</v>
      </c>
      <c r="G40" s="0" t="n">
        <v>16</v>
      </c>
    </row>
    <row r="41" customFormat="false" ht="14.4" hidden="false" customHeight="false" outlineLevel="0" collapsed="false">
      <c r="A41" s="10" t="s">
        <v>229</v>
      </c>
      <c r="B41" s="10" t="s">
        <v>230</v>
      </c>
      <c r="C41" s="10" t="s">
        <v>231</v>
      </c>
      <c r="D41" s="10" t="s">
        <v>232</v>
      </c>
      <c r="E41" s="10" t="s">
        <v>233</v>
      </c>
      <c r="F41" s="10" t="s">
        <v>234</v>
      </c>
      <c r="G41" s="0" t="n">
        <v>16</v>
      </c>
    </row>
    <row r="42" customFormat="false" ht="14.4" hidden="false" customHeight="false" outlineLevel="0" collapsed="false">
      <c r="A42" s="10" t="s">
        <v>235</v>
      </c>
      <c r="B42" s="10" t="s">
        <v>236</v>
      </c>
      <c r="C42" s="10" t="s">
        <v>220</v>
      </c>
      <c r="D42" s="10" t="s">
        <v>237</v>
      </c>
      <c r="E42" s="11" t="s">
        <v>238</v>
      </c>
      <c r="F42" s="10" t="s">
        <v>239</v>
      </c>
      <c r="G42" s="0" t="n">
        <v>15</v>
      </c>
    </row>
    <row r="43" customFormat="false" ht="14.4" hidden="false" customHeight="false" outlineLevel="0" collapsed="false">
      <c r="A43" s="10" t="s">
        <v>240</v>
      </c>
      <c r="B43" s="10" t="s">
        <v>241</v>
      </c>
      <c r="C43" s="10" t="s">
        <v>242</v>
      </c>
      <c r="D43" s="11" t="s">
        <v>243</v>
      </c>
      <c r="E43" s="10" t="s">
        <v>244</v>
      </c>
      <c r="F43" s="11" t="s">
        <v>245</v>
      </c>
      <c r="G43" s="0" t="n">
        <v>15</v>
      </c>
    </row>
    <row r="44" customFormat="false" ht="14.4" hidden="false" customHeight="false" outlineLevel="0" collapsed="false">
      <c r="A44" s="10" t="s">
        <v>246</v>
      </c>
      <c r="B44" s="10" t="s">
        <v>247</v>
      </c>
      <c r="C44" s="10" t="s">
        <v>248</v>
      </c>
      <c r="D44" s="10" t="s">
        <v>249</v>
      </c>
      <c r="E44" s="10" t="s">
        <v>250</v>
      </c>
      <c r="F44" s="11" t="s">
        <v>251</v>
      </c>
      <c r="G44" s="0" t="n">
        <v>15</v>
      </c>
    </row>
    <row r="45" customFormat="false" ht="14.4" hidden="false" customHeight="false" outlineLevel="0" collapsed="false">
      <c r="A45" s="10" t="s">
        <v>252</v>
      </c>
      <c r="B45" s="10" t="s">
        <v>253</v>
      </c>
      <c r="C45" s="10" t="s">
        <v>254</v>
      </c>
      <c r="D45" s="10" t="s">
        <v>255</v>
      </c>
      <c r="E45" s="10" t="s">
        <v>256</v>
      </c>
      <c r="F45" s="10" t="s">
        <v>257</v>
      </c>
      <c r="G45" s="0" t="n">
        <v>15</v>
      </c>
    </row>
    <row r="46" customFormat="false" ht="14.4" hidden="false" customHeight="false" outlineLevel="0" collapsed="false">
      <c r="A46" s="10" t="s">
        <v>258</v>
      </c>
      <c r="B46" s="10" t="s">
        <v>259</v>
      </c>
      <c r="C46" s="10" t="s">
        <v>185</v>
      </c>
      <c r="D46" s="10" t="s">
        <v>255</v>
      </c>
      <c r="E46" s="10" t="s">
        <v>256</v>
      </c>
      <c r="F46" s="10" t="s">
        <v>260</v>
      </c>
      <c r="G46" s="0" t="n">
        <v>15</v>
      </c>
    </row>
    <row r="47" customFormat="false" ht="14.4" hidden="false" customHeight="false" outlineLevel="0" collapsed="false">
      <c r="A47" s="10" t="s">
        <v>261</v>
      </c>
      <c r="B47" s="10" t="s">
        <v>262</v>
      </c>
      <c r="C47" s="10" t="s">
        <v>167</v>
      </c>
      <c r="D47" s="10" t="s">
        <v>263</v>
      </c>
      <c r="E47" s="10" t="s">
        <v>264</v>
      </c>
      <c r="F47" s="11" t="s">
        <v>265</v>
      </c>
      <c r="G47" s="0" t="n">
        <v>15</v>
      </c>
    </row>
    <row r="48" customFormat="false" ht="14.4" hidden="false" customHeight="false" outlineLevel="0" collapsed="false">
      <c r="A48" s="10" t="s">
        <v>266</v>
      </c>
      <c r="B48" s="10" t="s">
        <v>267</v>
      </c>
      <c r="C48" s="10" t="s">
        <v>268</v>
      </c>
      <c r="D48" s="10" t="s">
        <v>269</v>
      </c>
      <c r="E48" s="10" t="s">
        <v>30</v>
      </c>
      <c r="F48" s="10" t="s">
        <v>30</v>
      </c>
      <c r="G48" s="0" t="n">
        <v>15</v>
      </c>
    </row>
    <row r="49" customFormat="false" ht="14.4" hidden="false" customHeight="false" outlineLevel="0" collapsed="false">
      <c r="A49" s="10" t="s">
        <v>270</v>
      </c>
      <c r="B49" s="10" t="s">
        <v>271</v>
      </c>
      <c r="C49" s="10" t="s">
        <v>69</v>
      </c>
      <c r="D49" s="10" t="s">
        <v>272</v>
      </c>
      <c r="E49" s="10" t="s">
        <v>273</v>
      </c>
      <c r="F49" s="10" t="s">
        <v>274</v>
      </c>
      <c r="G49" s="0" t="n">
        <v>15</v>
      </c>
    </row>
    <row r="50" customFormat="false" ht="14.4" hidden="false" customHeight="false" outlineLevel="0" collapsed="false">
      <c r="A50" s="10" t="s">
        <v>275</v>
      </c>
      <c r="B50" s="10" t="s">
        <v>276</v>
      </c>
      <c r="C50" s="10" t="s">
        <v>277</v>
      </c>
      <c r="D50" s="11" t="s">
        <v>278</v>
      </c>
      <c r="E50" s="10" t="s">
        <v>279</v>
      </c>
      <c r="F50" s="10" t="s">
        <v>280</v>
      </c>
      <c r="G50" s="0" t="n">
        <v>14</v>
      </c>
    </row>
    <row r="51" customFormat="false" ht="14.4" hidden="false" customHeight="false" outlineLevel="0" collapsed="false">
      <c r="A51" s="10" t="s">
        <v>281</v>
      </c>
      <c r="B51" s="10" t="s">
        <v>282</v>
      </c>
      <c r="C51" s="10" t="s">
        <v>283</v>
      </c>
      <c r="D51" s="11" t="s">
        <v>284</v>
      </c>
      <c r="E51" s="10" t="s">
        <v>285</v>
      </c>
      <c r="F51" s="11" t="s">
        <v>286</v>
      </c>
      <c r="G51" s="0" t="n">
        <v>14</v>
      </c>
    </row>
    <row r="52" customFormat="false" ht="14.4" hidden="false" customHeight="false" outlineLevel="0" collapsed="false">
      <c r="A52" s="10" t="s">
        <v>287</v>
      </c>
      <c r="B52" s="10" t="s">
        <v>288</v>
      </c>
      <c r="C52" s="10" t="s">
        <v>22</v>
      </c>
      <c r="D52" s="10" t="s">
        <v>289</v>
      </c>
      <c r="E52" s="10" t="s">
        <v>169</v>
      </c>
      <c r="F52" s="10" t="s">
        <v>290</v>
      </c>
      <c r="G52" s="0" t="n">
        <v>14</v>
      </c>
    </row>
    <row r="53" customFormat="false" ht="14.4" hidden="false" customHeight="false" outlineLevel="0" collapsed="false">
      <c r="A53" s="10" t="s">
        <v>291</v>
      </c>
      <c r="B53" s="10" t="s">
        <v>292</v>
      </c>
      <c r="C53" s="10" t="s">
        <v>22</v>
      </c>
      <c r="D53" s="10" t="s">
        <v>293</v>
      </c>
      <c r="E53" s="10" t="s">
        <v>294</v>
      </c>
      <c r="F53" s="10" t="s">
        <v>295</v>
      </c>
      <c r="G53" s="0" t="n">
        <v>14</v>
      </c>
    </row>
    <row r="54" customFormat="false" ht="14.4" hidden="false" customHeight="false" outlineLevel="0" collapsed="false">
      <c r="A54" s="10" t="s">
        <v>296</v>
      </c>
      <c r="B54" s="10" t="s">
        <v>297</v>
      </c>
      <c r="C54" s="10" t="s">
        <v>69</v>
      </c>
      <c r="D54" s="10" t="s">
        <v>298</v>
      </c>
      <c r="E54" s="10" t="s">
        <v>299</v>
      </c>
      <c r="F54" s="11" t="s">
        <v>300</v>
      </c>
      <c r="G54" s="0" t="n">
        <v>14</v>
      </c>
    </row>
    <row r="55" customFormat="false" ht="14.4" hidden="false" customHeight="false" outlineLevel="0" collapsed="false">
      <c r="A55" s="10" t="s">
        <v>301</v>
      </c>
      <c r="B55" s="10" t="s">
        <v>302</v>
      </c>
      <c r="C55" s="10" t="s">
        <v>303</v>
      </c>
      <c r="D55" s="10" t="s">
        <v>304</v>
      </c>
      <c r="E55" s="10" t="s">
        <v>305</v>
      </c>
      <c r="F55" s="10" t="s">
        <v>306</v>
      </c>
      <c r="G55" s="0" t="n">
        <v>13</v>
      </c>
    </row>
    <row r="56" customFormat="false" ht="14.4" hidden="false" customHeight="false" outlineLevel="0" collapsed="false">
      <c r="A56" s="10" t="s">
        <v>307</v>
      </c>
      <c r="B56" s="10" t="s">
        <v>308</v>
      </c>
      <c r="C56" s="10" t="s">
        <v>309</v>
      </c>
      <c r="D56" s="10" t="s">
        <v>310</v>
      </c>
      <c r="E56" s="10" t="s">
        <v>311</v>
      </c>
      <c r="F56" s="10" t="s">
        <v>312</v>
      </c>
      <c r="G56" s="0" t="n">
        <v>13</v>
      </c>
    </row>
    <row r="57" customFormat="false" ht="14.4" hidden="false" customHeight="false" outlineLevel="0" collapsed="false">
      <c r="A57" s="10" t="s">
        <v>313</v>
      </c>
      <c r="B57" s="10" t="s">
        <v>314</v>
      </c>
      <c r="C57" s="10" t="s">
        <v>57</v>
      </c>
      <c r="D57" s="11" t="s">
        <v>315</v>
      </c>
      <c r="E57" s="11" t="s">
        <v>316</v>
      </c>
      <c r="F57" s="10" t="s">
        <v>317</v>
      </c>
      <c r="G57" s="0" t="n">
        <v>13</v>
      </c>
    </row>
    <row r="58" customFormat="false" ht="14.4" hidden="false" customHeight="false" outlineLevel="0" collapsed="false">
      <c r="A58" s="10" t="s">
        <v>318</v>
      </c>
      <c r="B58" s="10" t="s">
        <v>319</v>
      </c>
      <c r="C58" s="10" t="s">
        <v>320</v>
      </c>
      <c r="D58" s="10" t="s">
        <v>321</v>
      </c>
      <c r="E58" s="10" t="s">
        <v>169</v>
      </c>
      <c r="F58" s="10" t="s">
        <v>322</v>
      </c>
      <c r="G58" s="0" t="n">
        <v>13</v>
      </c>
    </row>
    <row r="59" customFormat="false" ht="14.4" hidden="false" customHeight="false" outlineLevel="0" collapsed="false">
      <c r="A59" s="10" t="s">
        <v>323</v>
      </c>
      <c r="B59" s="10" t="s">
        <v>324</v>
      </c>
      <c r="C59" s="10" t="s">
        <v>325</v>
      </c>
      <c r="D59" s="11" t="s">
        <v>326</v>
      </c>
      <c r="E59" s="11" t="s">
        <v>327</v>
      </c>
      <c r="F59" s="10" t="s">
        <v>328</v>
      </c>
      <c r="G59" s="0" t="n">
        <v>13</v>
      </c>
    </row>
    <row r="60" customFormat="false" ht="14.4" hidden="false" customHeight="false" outlineLevel="0" collapsed="false">
      <c r="A60" s="10" t="s">
        <v>329</v>
      </c>
      <c r="B60" s="10" t="s">
        <v>330</v>
      </c>
      <c r="C60" s="10" t="s">
        <v>167</v>
      </c>
      <c r="D60" s="10" t="s">
        <v>331</v>
      </c>
      <c r="E60" s="10" t="s">
        <v>332</v>
      </c>
      <c r="F60" s="10" t="s">
        <v>333</v>
      </c>
      <c r="G60" s="0" t="n">
        <v>13</v>
      </c>
    </row>
    <row r="61" customFormat="false" ht="14.4" hidden="false" customHeight="false" outlineLevel="0" collapsed="false">
      <c r="A61" s="10" t="s">
        <v>334</v>
      </c>
      <c r="B61" s="10" t="s">
        <v>335</v>
      </c>
      <c r="C61" s="10" t="s">
        <v>336</v>
      </c>
      <c r="D61" s="10" t="s">
        <v>337</v>
      </c>
      <c r="E61" s="10" t="s">
        <v>244</v>
      </c>
      <c r="F61" s="11" t="s">
        <v>338</v>
      </c>
      <c r="G61" s="0" t="n">
        <v>12</v>
      </c>
    </row>
    <row r="62" customFormat="false" ht="14.4" hidden="false" customHeight="false" outlineLevel="0" collapsed="false">
      <c r="A62" s="10" t="s">
        <v>339</v>
      </c>
      <c r="B62" s="10" t="s">
        <v>340</v>
      </c>
      <c r="C62" s="10" t="s">
        <v>167</v>
      </c>
      <c r="D62" s="10" t="s">
        <v>341</v>
      </c>
      <c r="E62" s="10" t="s">
        <v>342</v>
      </c>
      <c r="F62" s="11" t="s">
        <v>343</v>
      </c>
      <c r="G62" s="0" t="n">
        <v>12</v>
      </c>
    </row>
    <row r="63" customFormat="false" ht="14.4" hidden="false" customHeight="false" outlineLevel="0" collapsed="false">
      <c r="A63" s="10" t="s">
        <v>344</v>
      </c>
      <c r="B63" s="10" t="s">
        <v>345</v>
      </c>
      <c r="C63" s="10" t="s">
        <v>167</v>
      </c>
      <c r="D63" s="10" t="s">
        <v>346</v>
      </c>
      <c r="E63" s="10" t="s">
        <v>244</v>
      </c>
      <c r="F63" s="10" t="s">
        <v>347</v>
      </c>
      <c r="G63" s="0" t="n">
        <v>12</v>
      </c>
    </row>
    <row r="64" customFormat="false" ht="14.4" hidden="false" customHeight="false" outlineLevel="0" collapsed="false">
      <c r="A64" s="10" t="s">
        <v>348</v>
      </c>
      <c r="B64" s="10" t="s">
        <v>349</v>
      </c>
      <c r="C64" s="10" t="s">
        <v>350</v>
      </c>
      <c r="D64" s="10" t="s">
        <v>351</v>
      </c>
      <c r="E64" s="10" t="s">
        <v>53</v>
      </c>
      <c r="F64" s="10" t="s">
        <v>352</v>
      </c>
      <c r="G64" s="0" t="n">
        <v>12</v>
      </c>
    </row>
    <row r="65" customFormat="false" ht="14.4" hidden="false" customHeight="false" outlineLevel="0" collapsed="false">
      <c r="A65" s="10" t="s">
        <v>353</v>
      </c>
      <c r="B65" s="10" t="s">
        <v>354</v>
      </c>
      <c r="C65" s="10" t="s">
        <v>355</v>
      </c>
      <c r="D65" s="10" t="s">
        <v>356</v>
      </c>
      <c r="E65" s="10" t="s">
        <v>357</v>
      </c>
      <c r="F65" s="10" t="s">
        <v>358</v>
      </c>
      <c r="G65" s="0" t="n">
        <v>12</v>
      </c>
    </row>
    <row r="66" customFormat="false" ht="14.4" hidden="false" customHeight="false" outlineLevel="0" collapsed="false">
      <c r="A66" s="10" t="s">
        <v>359</v>
      </c>
      <c r="B66" s="10" t="s">
        <v>360</v>
      </c>
      <c r="C66" s="10" t="s">
        <v>22</v>
      </c>
      <c r="D66" s="10" t="s">
        <v>361</v>
      </c>
      <c r="E66" s="10" t="s">
        <v>59</v>
      </c>
      <c r="F66" s="10" t="s">
        <v>362</v>
      </c>
      <c r="G66" s="0" t="n">
        <v>12</v>
      </c>
    </row>
    <row r="67" customFormat="false" ht="14.4" hidden="false" customHeight="false" outlineLevel="0" collapsed="false">
      <c r="A67" s="10" t="s">
        <v>363</v>
      </c>
      <c r="B67" s="10" t="s">
        <v>364</v>
      </c>
      <c r="C67" s="10" t="s">
        <v>365</v>
      </c>
      <c r="D67" s="10" t="s">
        <v>366</v>
      </c>
      <c r="E67" s="11" t="s">
        <v>367</v>
      </c>
      <c r="F67" s="11" t="s">
        <v>368</v>
      </c>
      <c r="G67" s="0" t="n">
        <v>12</v>
      </c>
    </row>
    <row r="68" customFormat="false" ht="14.4" hidden="false" customHeight="false" outlineLevel="0" collapsed="false">
      <c r="A68" s="10" t="s">
        <v>369</v>
      </c>
      <c r="B68" s="10" t="s">
        <v>370</v>
      </c>
      <c r="C68" s="10" t="s">
        <v>371</v>
      </c>
      <c r="D68" s="11" t="s">
        <v>372</v>
      </c>
      <c r="E68" s="11" t="s">
        <v>373</v>
      </c>
      <c r="F68" s="11" t="s">
        <v>374</v>
      </c>
      <c r="G68" s="0" t="n">
        <v>12</v>
      </c>
    </row>
    <row r="69" customFormat="false" ht="14.4" hidden="false" customHeight="false" outlineLevel="0" collapsed="false">
      <c r="A69" s="10" t="s">
        <v>375</v>
      </c>
      <c r="B69" s="10" t="s">
        <v>376</v>
      </c>
      <c r="C69" s="10" t="s">
        <v>377</v>
      </c>
      <c r="D69" s="11" t="s">
        <v>378</v>
      </c>
      <c r="E69" s="11" t="s">
        <v>379</v>
      </c>
      <c r="F69" s="11" t="s">
        <v>380</v>
      </c>
      <c r="G69" s="0" t="n">
        <v>11</v>
      </c>
    </row>
    <row r="70" customFormat="false" ht="14.4" hidden="false" customHeight="false" outlineLevel="0" collapsed="false">
      <c r="A70" s="10" t="s">
        <v>381</v>
      </c>
      <c r="B70" s="10" t="s">
        <v>382</v>
      </c>
      <c r="C70" s="10" t="s">
        <v>57</v>
      </c>
      <c r="D70" s="10" t="s">
        <v>383</v>
      </c>
      <c r="E70" s="10" t="s">
        <v>384</v>
      </c>
      <c r="F70" s="10" t="s">
        <v>385</v>
      </c>
      <c r="G70" s="0" t="n">
        <v>11</v>
      </c>
    </row>
    <row r="71" customFormat="false" ht="14.4" hidden="false" customHeight="false" outlineLevel="0" collapsed="false">
      <c r="A71" s="10" t="s">
        <v>386</v>
      </c>
      <c r="B71" s="10" t="s">
        <v>387</v>
      </c>
      <c r="C71" s="10" t="s">
        <v>388</v>
      </c>
      <c r="D71" s="10" t="s">
        <v>389</v>
      </c>
      <c r="E71" s="11" t="s">
        <v>390</v>
      </c>
      <c r="F71" s="10" t="s">
        <v>391</v>
      </c>
      <c r="G71" s="0" t="n">
        <v>11</v>
      </c>
    </row>
    <row r="72" customFormat="false" ht="14.4" hidden="false" customHeight="false" outlineLevel="0" collapsed="false">
      <c r="A72" s="10" t="s">
        <v>392</v>
      </c>
      <c r="B72" s="10" t="s">
        <v>393</v>
      </c>
      <c r="C72" s="10" t="s">
        <v>394</v>
      </c>
      <c r="D72" s="10" t="s">
        <v>395</v>
      </c>
      <c r="E72" s="10" t="s">
        <v>299</v>
      </c>
      <c r="F72" s="11" t="s">
        <v>396</v>
      </c>
      <c r="G72" s="0" t="n">
        <v>11</v>
      </c>
    </row>
    <row r="73" customFormat="false" ht="14.4" hidden="false" customHeight="false" outlineLevel="0" collapsed="false">
      <c r="A73" s="10" t="s">
        <v>397</v>
      </c>
      <c r="B73" s="10" t="s">
        <v>398</v>
      </c>
      <c r="C73" s="10" t="s">
        <v>231</v>
      </c>
      <c r="D73" s="10" t="s">
        <v>399</v>
      </c>
      <c r="E73" s="10" t="s">
        <v>400</v>
      </c>
      <c r="F73" s="11" t="s">
        <v>401</v>
      </c>
      <c r="G73" s="0" t="n">
        <v>11</v>
      </c>
    </row>
    <row r="74" customFormat="false" ht="14.4" hidden="false" customHeight="false" outlineLevel="0" collapsed="false">
      <c r="A74" s="10" t="s">
        <v>402</v>
      </c>
      <c r="B74" s="10" t="s">
        <v>403</v>
      </c>
      <c r="C74" s="10" t="s">
        <v>167</v>
      </c>
      <c r="D74" s="10" t="s">
        <v>404</v>
      </c>
      <c r="E74" s="10" t="s">
        <v>169</v>
      </c>
      <c r="F74" s="10" t="s">
        <v>405</v>
      </c>
      <c r="G74" s="0" t="n">
        <v>11</v>
      </c>
    </row>
    <row r="75" customFormat="false" ht="14.4" hidden="false" customHeight="false" outlineLevel="0" collapsed="false">
      <c r="A75" s="10" t="s">
        <v>406</v>
      </c>
      <c r="B75" s="10" t="s">
        <v>407</v>
      </c>
      <c r="C75" s="10" t="s">
        <v>408</v>
      </c>
      <c r="D75" s="11" t="s">
        <v>409</v>
      </c>
      <c r="E75" s="11" t="s">
        <v>410</v>
      </c>
      <c r="F75" s="10" t="s">
        <v>411</v>
      </c>
      <c r="G75" s="0" t="n">
        <v>11</v>
      </c>
    </row>
    <row r="76" customFormat="false" ht="14.4" hidden="false" customHeight="false" outlineLevel="0" collapsed="false">
      <c r="A76" s="10" t="s">
        <v>412</v>
      </c>
      <c r="B76" s="10" t="s">
        <v>413</v>
      </c>
      <c r="C76" s="10" t="s">
        <v>69</v>
      </c>
      <c r="D76" s="10" t="s">
        <v>414</v>
      </c>
      <c r="E76" s="10" t="s">
        <v>415</v>
      </c>
      <c r="F76" s="11" t="s">
        <v>416</v>
      </c>
      <c r="G76" s="0" t="n">
        <v>11</v>
      </c>
    </row>
    <row r="77" customFormat="false" ht="14.4" hidden="false" customHeight="false" outlineLevel="0" collapsed="false">
      <c r="A77" s="10" t="s">
        <v>417</v>
      </c>
      <c r="B77" s="10" t="s">
        <v>418</v>
      </c>
      <c r="C77" s="10" t="s">
        <v>419</v>
      </c>
      <c r="D77" s="10" t="s">
        <v>420</v>
      </c>
      <c r="E77" s="10" t="s">
        <v>42</v>
      </c>
      <c r="F77" s="11" t="s">
        <v>421</v>
      </c>
      <c r="G77" s="0" t="n">
        <v>11</v>
      </c>
    </row>
    <row r="78" customFormat="false" ht="14.4" hidden="false" customHeight="false" outlineLevel="0" collapsed="false">
      <c r="A78" s="10" t="s">
        <v>422</v>
      </c>
      <c r="B78" s="10" t="s">
        <v>423</v>
      </c>
      <c r="C78" s="10" t="s">
        <v>22</v>
      </c>
      <c r="D78" s="10" t="s">
        <v>424</v>
      </c>
      <c r="E78" s="10" t="s">
        <v>169</v>
      </c>
      <c r="F78" s="10" t="s">
        <v>425</v>
      </c>
      <c r="G78" s="0" t="n">
        <v>10</v>
      </c>
    </row>
    <row r="79" customFormat="false" ht="14.4" hidden="false" customHeight="false" outlineLevel="0" collapsed="false">
      <c r="A79" s="10" t="s">
        <v>426</v>
      </c>
      <c r="B79" s="10" t="s">
        <v>427</v>
      </c>
      <c r="C79" s="10" t="s">
        <v>57</v>
      </c>
      <c r="D79" s="10" t="s">
        <v>428</v>
      </c>
      <c r="E79" s="10" t="s">
        <v>429</v>
      </c>
      <c r="F79" s="11" t="s">
        <v>430</v>
      </c>
      <c r="G79" s="0" t="n">
        <v>10</v>
      </c>
    </row>
    <row r="80" customFormat="false" ht="14.4" hidden="false" customHeight="false" outlineLevel="0" collapsed="false">
      <c r="A80" s="10" t="s">
        <v>431</v>
      </c>
      <c r="B80" s="10" t="s">
        <v>432</v>
      </c>
      <c r="C80" s="10" t="s">
        <v>98</v>
      </c>
      <c r="D80" s="10" t="s">
        <v>433</v>
      </c>
      <c r="E80" s="10" t="s">
        <v>30</v>
      </c>
      <c r="F80" s="11" t="s">
        <v>434</v>
      </c>
      <c r="G80" s="0" t="n">
        <v>10</v>
      </c>
    </row>
    <row r="81" customFormat="false" ht="14.4" hidden="false" customHeight="false" outlineLevel="0" collapsed="false">
      <c r="A81" s="10" t="s">
        <v>435</v>
      </c>
      <c r="B81" s="10" t="s">
        <v>436</v>
      </c>
      <c r="C81" s="10" t="s">
        <v>437</v>
      </c>
      <c r="D81" s="10" t="s">
        <v>438</v>
      </c>
      <c r="E81" s="10" t="s">
        <v>439</v>
      </c>
      <c r="F81" s="10" t="s">
        <v>440</v>
      </c>
      <c r="G81" s="0" t="n">
        <v>10</v>
      </c>
    </row>
    <row r="82" customFormat="false" ht="14.4" hidden="false" customHeight="false" outlineLevel="0" collapsed="false">
      <c r="A82" s="10" t="s">
        <v>441</v>
      </c>
      <c r="B82" s="10" t="s">
        <v>442</v>
      </c>
      <c r="C82" s="10" t="s">
        <v>167</v>
      </c>
      <c r="D82" s="10" t="s">
        <v>346</v>
      </c>
      <c r="E82" s="10" t="s">
        <v>30</v>
      </c>
      <c r="F82" s="11" t="s">
        <v>443</v>
      </c>
      <c r="G82" s="0" t="n">
        <v>10</v>
      </c>
    </row>
    <row r="83" customFormat="false" ht="14.4" hidden="false" customHeight="false" outlineLevel="0" collapsed="false">
      <c r="A83" s="10" t="s">
        <v>444</v>
      </c>
      <c r="B83" s="10" t="s">
        <v>445</v>
      </c>
      <c r="C83" s="11" t="s">
        <v>446</v>
      </c>
      <c r="D83" s="10" t="s">
        <v>447</v>
      </c>
      <c r="E83" s="10" t="s">
        <v>448</v>
      </c>
      <c r="F83" s="11" t="s">
        <v>449</v>
      </c>
      <c r="G83" s="0" t="n">
        <v>9</v>
      </c>
    </row>
    <row r="84" customFormat="false" ht="14.4" hidden="false" customHeight="false" outlineLevel="0" collapsed="false">
      <c r="A84" s="10" t="s">
        <v>450</v>
      </c>
      <c r="B84" s="10" t="s">
        <v>451</v>
      </c>
      <c r="C84" s="10" t="s">
        <v>336</v>
      </c>
      <c r="D84" s="10" t="s">
        <v>452</v>
      </c>
      <c r="E84" s="10" t="s">
        <v>244</v>
      </c>
      <c r="F84" s="10" t="s">
        <v>453</v>
      </c>
      <c r="G84" s="0" t="n">
        <v>9</v>
      </c>
    </row>
    <row r="85" customFormat="false" ht="14.4" hidden="false" customHeight="false" outlineLevel="0" collapsed="false">
      <c r="A85" s="10" t="s">
        <v>454</v>
      </c>
      <c r="B85" s="10" t="s">
        <v>455</v>
      </c>
      <c r="C85" s="10" t="s">
        <v>456</v>
      </c>
      <c r="D85" s="10" t="s">
        <v>457</v>
      </c>
      <c r="E85" s="10" t="s">
        <v>458</v>
      </c>
      <c r="F85" s="10" t="s">
        <v>459</v>
      </c>
      <c r="G85" s="0" t="n">
        <v>9</v>
      </c>
    </row>
    <row r="86" customFormat="false" ht="14.4" hidden="false" customHeight="false" outlineLevel="0" collapsed="false">
      <c r="A86" s="10" t="s">
        <v>460</v>
      </c>
      <c r="B86" s="10" t="s">
        <v>461</v>
      </c>
      <c r="C86" s="10" t="s">
        <v>462</v>
      </c>
      <c r="D86" s="10" t="s">
        <v>463</v>
      </c>
      <c r="E86" s="10" t="s">
        <v>30</v>
      </c>
      <c r="F86" s="11" t="s">
        <v>464</v>
      </c>
      <c r="G86" s="0" t="n">
        <v>9</v>
      </c>
    </row>
    <row r="87" customFormat="false" ht="14.4" hidden="false" customHeight="false" outlineLevel="0" collapsed="false">
      <c r="A87" s="10" t="s">
        <v>465</v>
      </c>
      <c r="B87" s="10" t="s">
        <v>466</v>
      </c>
      <c r="C87" s="10" t="s">
        <v>22</v>
      </c>
      <c r="D87" s="10" t="s">
        <v>467</v>
      </c>
      <c r="E87" s="10" t="s">
        <v>30</v>
      </c>
      <c r="F87" s="10" t="s">
        <v>30</v>
      </c>
      <c r="G87" s="0" t="n">
        <v>9</v>
      </c>
    </row>
    <row r="88" customFormat="false" ht="14.4" hidden="false" customHeight="false" outlineLevel="0" collapsed="false">
      <c r="A88" s="10" t="s">
        <v>468</v>
      </c>
      <c r="B88" s="10" t="s">
        <v>469</v>
      </c>
      <c r="C88" s="10" t="s">
        <v>22</v>
      </c>
      <c r="D88" s="10" t="s">
        <v>470</v>
      </c>
      <c r="E88" s="10" t="s">
        <v>169</v>
      </c>
      <c r="F88" s="11" t="s">
        <v>471</v>
      </c>
      <c r="G88" s="0" t="n">
        <v>9</v>
      </c>
    </row>
    <row r="89" customFormat="false" ht="14.4" hidden="false" customHeight="false" outlineLevel="0" collapsed="false">
      <c r="A89" s="10" t="s">
        <v>472</v>
      </c>
      <c r="B89" s="10" t="s">
        <v>473</v>
      </c>
      <c r="C89" s="10" t="s">
        <v>474</v>
      </c>
      <c r="D89" s="11" t="s">
        <v>475</v>
      </c>
      <c r="E89" s="10" t="s">
        <v>30</v>
      </c>
      <c r="F89" s="11" t="s">
        <v>476</v>
      </c>
      <c r="G89" s="0" t="n">
        <v>9</v>
      </c>
    </row>
    <row r="90" customFormat="false" ht="14.4" hidden="false" customHeight="false" outlineLevel="0" collapsed="false">
      <c r="A90" s="10" t="s">
        <v>477</v>
      </c>
      <c r="B90" s="10" t="s">
        <v>478</v>
      </c>
      <c r="C90" s="10" t="s">
        <v>231</v>
      </c>
      <c r="D90" s="10" t="s">
        <v>479</v>
      </c>
      <c r="E90" s="10" t="s">
        <v>30</v>
      </c>
      <c r="F90" s="10" t="s">
        <v>480</v>
      </c>
      <c r="G90" s="0" t="n">
        <v>9</v>
      </c>
    </row>
    <row r="91" customFormat="false" ht="14.4" hidden="false" customHeight="false" outlineLevel="0" collapsed="false">
      <c r="A91" s="10" t="s">
        <v>481</v>
      </c>
      <c r="B91" s="10" t="s">
        <v>482</v>
      </c>
      <c r="C91" s="10" t="s">
        <v>231</v>
      </c>
      <c r="D91" s="10" t="s">
        <v>483</v>
      </c>
      <c r="E91" s="10" t="s">
        <v>484</v>
      </c>
      <c r="F91" s="10" t="s">
        <v>480</v>
      </c>
      <c r="G91" s="0" t="n">
        <v>9</v>
      </c>
    </row>
    <row r="92" customFormat="false" ht="14.4" hidden="false" customHeight="false" outlineLevel="0" collapsed="false">
      <c r="A92" s="10" t="s">
        <v>485</v>
      </c>
      <c r="B92" s="10" t="s">
        <v>486</v>
      </c>
      <c r="C92" s="10" t="s">
        <v>69</v>
      </c>
      <c r="D92" s="11" t="s">
        <v>487</v>
      </c>
      <c r="E92" s="10" t="s">
        <v>42</v>
      </c>
      <c r="F92" s="10" t="s">
        <v>488</v>
      </c>
      <c r="G92" s="0" t="n">
        <v>9</v>
      </c>
    </row>
    <row r="93" customFormat="false" ht="14.4" hidden="false" customHeight="false" outlineLevel="0" collapsed="false">
      <c r="A93" s="10" t="s">
        <v>489</v>
      </c>
      <c r="B93" s="10" t="s">
        <v>490</v>
      </c>
      <c r="C93" s="10" t="s">
        <v>22</v>
      </c>
      <c r="D93" s="10" t="s">
        <v>491</v>
      </c>
      <c r="E93" s="10" t="s">
        <v>169</v>
      </c>
      <c r="F93" s="10" t="s">
        <v>492</v>
      </c>
      <c r="G93" s="0" t="n">
        <v>9</v>
      </c>
    </row>
    <row r="94" customFormat="false" ht="14.4" hidden="false" customHeight="false" outlineLevel="0" collapsed="false">
      <c r="A94" s="10" t="s">
        <v>493</v>
      </c>
      <c r="B94" s="10" t="s">
        <v>494</v>
      </c>
      <c r="C94" s="10" t="s">
        <v>495</v>
      </c>
      <c r="D94" s="11" t="s">
        <v>496</v>
      </c>
      <c r="E94" s="11" t="s">
        <v>373</v>
      </c>
      <c r="F94" s="10" t="s">
        <v>497</v>
      </c>
      <c r="G94" s="0" t="n">
        <v>9</v>
      </c>
    </row>
    <row r="95" customFormat="false" ht="14.4" hidden="false" customHeight="false" outlineLevel="0" collapsed="false">
      <c r="A95" s="10" t="s">
        <v>498</v>
      </c>
      <c r="B95" s="10" t="s">
        <v>499</v>
      </c>
      <c r="C95" s="10" t="s">
        <v>500</v>
      </c>
      <c r="D95" s="10" t="s">
        <v>501</v>
      </c>
      <c r="E95" s="10" t="s">
        <v>169</v>
      </c>
      <c r="F95" s="10" t="s">
        <v>502</v>
      </c>
      <c r="G95" s="0" t="n">
        <v>9</v>
      </c>
    </row>
    <row r="96" customFormat="false" ht="14.4" hidden="false" customHeight="false" outlineLevel="0" collapsed="false">
      <c r="A96" s="10" t="s">
        <v>503</v>
      </c>
      <c r="B96" s="10" t="s">
        <v>504</v>
      </c>
      <c r="C96" s="10" t="s">
        <v>336</v>
      </c>
      <c r="D96" s="10" t="s">
        <v>505</v>
      </c>
      <c r="E96" s="10" t="s">
        <v>244</v>
      </c>
      <c r="F96" s="10" t="s">
        <v>347</v>
      </c>
      <c r="G96" s="0" t="n">
        <v>8</v>
      </c>
    </row>
    <row r="97" customFormat="false" ht="14.4" hidden="false" customHeight="false" outlineLevel="0" collapsed="false">
      <c r="A97" s="10" t="s">
        <v>506</v>
      </c>
      <c r="B97" s="10" t="s">
        <v>507</v>
      </c>
      <c r="C97" s="10" t="s">
        <v>508</v>
      </c>
      <c r="D97" s="10" t="s">
        <v>509</v>
      </c>
      <c r="E97" s="10" t="s">
        <v>244</v>
      </c>
      <c r="F97" s="11" t="s">
        <v>510</v>
      </c>
      <c r="G97" s="0" t="n">
        <v>8</v>
      </c>
    </row>
    <row r="98" customFormat="false" ht="14.4" hidden="false" customHeight="false" outlineLevel="0" collapsed="false">
      <c r="A98" s="10" t="s">
        <v>511</v>
      </c>
      <c r="B98" s="10" t="s">
        <v>512</v>
      </c>
      <c r="C98" s="11" t="s">
        <v>513</v>
      </c>
      <c r="D98" s="10" t="s">
        <v>514</v>
      </c>
      <c r="E98" s="11" t="s">
        <v>515</v>
      </c>
      <c r="F98" s="10" t="s">
        <v>516</v>
      </c>
      <c r="G98" s="0" t="n">
        <v>8</v>
      </c>
    </row>
    <row r="99" customFormat="false" ht="14.4" hidden="false" customHeight="false" outlineLevel="0" collapsed="false">
      <c r="A99" s="10" t="s">
        <v>517</v>
      </c>
      <c r="B99" s="10" t="s">
        <v>518</v>
      </c>
      <c r="C99" s="10" t="s">
        <v>173</v>
      </c>
      <c r="D99" s="10" t="s">
        <v>519</v>
      </c>
      <c r="E99" s="10" t="s">
        <v>520</v>
      </c>
      <c r="F99" s="11" t="s">
        <v>521</v>
      </c>
      <c r="G99" s="0" t="n">
        <v>8</v>
      </c>
    </row>
    <row r="100" customFormat="false" ht="14.4" hidden="false" customHeight="false" outlineLevel="0" collapsed="false">
      <c r="A100" s="10" t="s">
        <v>522</v>
      </c>
      <c r="B100" s="10" t="s">
        <v>523</v>
      </c>
      <c r="C100" s="10" t="s">
        <v>524</v>
      </c>
      <c r="D100" s="10" t="s">
        <v>525</v>
      </c>
      <c r="E100" s="10" t="s">
        <v>169</v>
      </c>
      <c r="F100" s="10" t="s">
        <v>526</v>
      </c>
      <c r="G100" s="0" t="n">
        <v>8</v>
      </c>
    </row>
    <row r="101" customFormat="false" ht="14.4" hidden="false" customHeight="false" outlineLevel="0" collapsed="false">
      <c r="A101" s="10" t="s">
        <v>527</v>
      </c>
      <c r="B101" s="10" t="s">
        <v>528</v>
      </c>
      <c r="C101" s="10" t="s">
        <v>69</v>
      </c>
      <c r="D101" s="10" t="s">
        <v>529</v>
      </c>
      <c r="E101" s="10" t="s">
        <v>30</v>
      </c>
      <c r="F101" s="11" t="s">
        <v>530</v>
      </c>
      <c r="G101" s="0" t="n">
        <v>8</v>
      </c>
    </row>
    <row r="102" customFormat="false" ht="14.4" hidden="false" customHeight="false" outlineLevel="0" collapsed="false">
      <c r="A102" s="10" t="s">
        <v>531</v>
      </c>
      <c r="B102" s="10" t="s">
        <v>532</v>
      </c>
      <c r="C102" s="10" t="s">
        <v>533</v>
      </c>
      <c r="D102" s="10" t="s">
        <v>534</v>
      </c>
      <c r="E102" s="10" t="s">
        <v>30</v>
      </c>
      <c r="F102" s="10" t="s">
        <v>535</v>
      </c>
      <c r="G102" s="0" t="n">
        <v>8</v>
      </c>
    </row>
    <row r="103" customFormat="false" ht="14.4" hidden="false" customHeight="false" outlineLevel="0" collapsed="false">
      <c r="A103" s="10" t="s">
        <v>536</v>
      </c>
      <c r="B103" s="10" t="s">
        <v>537</v>
      </c>
      <c r="C103" s="10" t="s">
        <v>69</v>
      </c>
      <c r="D103" s="10" t="s">
        <v>538</v>
      </c>
      <c r="E103" s="10" t="s">
        <v>30</v>
      </c>
      <c r="F103" s="10" t="s">
        <v>539</v>
      </c>
      <c r="G103" s="0" t="n">
        <v>8</v>
      </c>
    </row>
    <row r="104" customFormat="false" ht="14.4" hidden="false" customHeight="false" outlineLevel="0" collapsed="false">
      <c r="A104" s="10" t="s">
        <v>540</v>
      </c>
      <c r="B104" s="10" t="s">
        <v>541</v>
      </c>
      <c r="C104" s="10" t="s">
        <v>69</v>
      </c>
      <c r="D104" s="10" t="s">
        <v>542</v>
      </c>
      <c r="E104" s="10" t="s">
        <v>415</v>
      </c>
      <c r="F104" s="11" t="s">
        <v>543</v>
      </c>
      <c r="G104" s="0" t="n">
        <v>8</v>
      </c>
    </row>
    <row r="105" customFormat="false" ht="14.4" hidden="false" customHeight="false" outlineLevel="0" collapsed="false">
      <c r="A105" s="10" t="s">
        <v>544</v>
      </c>
      <c r="B105" s="10" t="s">
        <v>545</v>
      </c>
      <c r="C105" s="10" t="s">
        <v>231</v>
      </c>
      <c r="D105" s="10" t="s">
        <v>546</v>
      </c>
      <c r="E105" s="10" t="s">
        <v>547</v>
      </c>
      <c r="F105" s="10" t="s">
        <v>480</v>
      </c>
      <c r="G105" s="0" t="n">
        <v>8</v>
      </c>
    </row>
    <row r="106" customFormat="false" ht="14.4" hidden="false" customHeight="false" outlineLevel="0" collapsed="false">
      <c r="A106" s="10" t="s">
        <v>548</v>
      </c>
      <c r="B106" s="10" t="s">
        <v>549</v>
      </c>
      <c r="C106" s="10" t="s">
        <v>550</v>
      </c>
      <c r="D106" s="10" t="s">
        <v>551</v>
      </c>
      <c r="E106" s="10" t="s">
        <v>552</v>
      </c>
      <c r="F106" s="10" t="s">
        <v>553</v>
      </c>
      <c r="G106" s="0" t="n">
        <v>8</v>
      </c>
    </row>
    <row r="107" customFormat="false" ht="14.4" hidden="false" customHeight="false" outlineLevel="0" collapsed="false">
      <c r="A107" s="10" t="s">
        <v>554</v>
      </c>
      <c r="B107" s="10" t="s">
        <v>555</v>
      </c>
      <c r="C107" s="10" t="s">
        <v>220</v>
      </c>
      <c r="D107" s="11" t="s">
        <v>556</v>
      </c>
      <c r="E107" s="11" t="s">
        <v>557</v>
      </c>
      <c r="F107" s="11" t="s">
        <v>558</v>
      </c>
      <c r="G107" s="0" t="n">
        <v>8</v>
      </c>
    </row>
    <row r="108" customFormat="false" ht="14.4" hidden="false" customHeight="false" outlineLevel="0" collapsed="false">
      <c r="A108" s="10" t="s">
        <v>559</v>
      </c>
      <c r="B108" s="10" t="s">
        <v>560</v>
      </c>
      <c r="C108" s="10" t="s">
        <v>561</v>
      </c>
      <c r="D108" s="10" t="s">
        <v>562</v>
      </c>
      <c r="E108" s="10" t="s">
        <v>563</v>
      </c>
      <c r="F108" s="10" t="s">
        <v>564</v>
      </c>
      <c r="G108" s="0" t="n">
        <v>8</v>
      </c>
    </row>
    <row r="109" customFormat="false" ht="14.4" hidden="false" customHeight="false" outlineLevel="0" collapsed="false">
      <c r="A109" s="10" t="s">
        <v>565</v>
      </c>
      <c r="B109" s="10" t="s">
        <v>566</v>
      </c>
      <c r="C109" s="10" t="s">
        <v>567</v>
      </c>
      <c r="D109" s="10" t="s">
        <v>568</v>
      </c>
      <c r="E109" s="10" t="s">
        <v>169</v>
      </c>
      <c r="F109" s="10" t="s">
        <v>569</v>
      </c>
      <c r="G109" s="0" t="n">
        <v>8</v>
      </c>
    </row>
    <row r="110" customFormat="false" ht="14.4" hidden="false" customHeight="false" outlineLevel="0" collapsed="false">
      <c r="A110" s="10" t="s">
        <v>570</v>
      </c>
      <c r="B110" s="10" t="s">
        <v>571</v>
      </c>
      <c r="C110" s="10" t="s">
        <v>572</v>
      </c>
      <c r="D110" s="10" t="s">
        <v>573</v>
      </c>
      <c r="E110" s="10" t="s">
        <v>30</v>
      </c>
      <c r="F110" s="10" t="s">
        <v>574</v>
      </c>
      <c r="G110" s="0" t="n">
        <v>8</v>
      </c>
    </row>
    <row r="111" customFormat="false" ht="14.4" hidden="false" customHeight="false" outlineLevel="0" collapsed="false">
      <c r="A111" s="10" t="s">
        <v>575</v>
      </c>
      <c r="B111" s="10" t="s">
        <v>576</v>
      </c>
      <c r="C111" s="10" t="s">
        <v>577</v>
      </c>
      <c r="D111" s="10" t="s">
        <v>578</v>
      </c>
      <c r="E111" s="10" t="s">
        <v>579</v>
      </c>
      <c r="F111" s="10" t="s">
        <v>113</v>
      </c>
      <c r="G111" s="0" t="n">
        <v>8</v>
      </c>
    </row>
    <row r="112" customFormat="false" ht="14.4" hidden="false" customHeight="false" outlineLevel="0" collapsed="false">
      <c r="A112" s="10" t="s">
        <v>580</v>
      </c>
      <c r="B112" s="10" t="s">
        <v>581</v>
      </c>
      <c r="C112" s="10" t="s">
        <v>582</v>
      </c>
      <c r="D112" s="11" t="s">
        <v>583</v>
      </c>
      <c r="E112" s="10" t="s">
        <v>584</v>
      </c>
      <c r="F112" s="10" t="s">
        <v>585</v>
      </c>
      <c r="G112" s="0" t="n">
        <v>8</v>
      </c>
    </row>
    <row r="113" customFormat="false" ht="14.4" hidden="false" customHeight="false" outlineLevel="0" collapsed="false">
      <c r="A113" s="10" t="s">
        <v>586</v>
      </c>
      <c r="B113" s="10" t="s">
        <v>587</v>
      </c>
      <c r="C113" s="10" t="s">
        <v>588</v>
      </c>
      <c r="D113" s="10" t="s">
        <v>589</v>
      </c>
      <c r="E113" s="10" t="s">
        <v>30</v>
      </c>
      <c r="F113" s="10" t="s">
        <v>590</v>
      </c>
      <c r="G113" s="0" t="n">
        <v>7</v>
      </c>
    </row>
    <row r="114" customFormat="false" ht="14.4" hidden="false" customHeight="false" outlineLevel="0" collapsed="false">
      <c r="A114" s="10" t="s">
        <v>591</v>
      </c>
      <c r="B114" s="10" t="s">
        <v>592</v>
      </c>
      <c r="C114" s="10" t="s">
        <v>167</v>
      </c>
      <c r="D114" s="10" t="s">
        <v>593</v>
      </c>
      <c r="E114" s="10" t="s">
        <v>594</v>
      </c>
      <c r="F114" s="11" t="s">
        <v>595</v>
      </c>
      <c r="G114" s="0" t="n">
        <v>7</v>
      </c>
    </row>
    <row r="115" customFormat="false" ht="14.4" hidden="false" customHeight="false" outlineLevel="0" collapsed="false">
      <c r="A115" s="10" t="s">
        <v>596</v>
      </c>
      <c r="B115" s="10" t="s">
        <v>597</v>
      </c>
      <c r="C115" s="10" t="s">
        <v>598</v>
      </c>
      <c r="D115" s="10" t="s">
        <v>599</v>
      </c>
      <c r="E115" s="10" t="s">
        <v>600</v>
      </c>
      <c r="F115" s="10" t="s">
        <v>601</v>
      </c>
      <c r="G115" s="0" t="n">
        <v>7</v>
      </c>
    </row>
    <row r="116" customFormat="false" ht="14.4" hidden="false" customHeight="false" outlineLevel="0" collapsed="false">
      <c r="A116" s="10" t="s">
        <v>602</v>
      </c>
      <c r="B116" s="10" t="s">
        <v>603</v>
      </c>
      <c r="C116" s="10" t="s">
        <v>350</v>
      </c>
      <c r="D116" s="10" t="s">
        <v>604</v>
      </c>
      <c r="E116" s="10" t="s">
        <v>30</v>
      </c>
      <c r="F116" s="10" t="s">
        <v>30</v>
      </c>
      <c r="G116" s="0" t="n">
        <v>7</v>
      </c>
    </row>
    <row r="117" customFormat="false" ht="14.4" hidden="false" customHeight="false" outlineLevel="0" collapsed="false">
      <c r="A117" s="10" t="s">
        <v>605</v>
      </c>
      <c r="B117" s="10" t="s">
        <v>606</v>
      </c>
      <c r="C117" s="10" t="s">
        <v>607</v>
      </c>
      <c r="D117" s="10" t="s">
        <v>608</v>
      </c>
      <c r="E117" s="10" t="s">
        <v>30</v>
      </c>
      <c r="F117" s="10" t="s">
        <v>609</v>
      </c>
      <c r="G117" s="0" t="n">
        <v>7</v>
      </c>
    </row>
    <row r="118" customFormat="false" ht="14.4" hidden="false" customHeight="false" outlineLevel="0" collapsed="false">
      <c r="A118" s="10" t="s">
        <v>610</v>
      </c>
      <c r="B118" s="10" t="s">
        <v>611</v>
      </c>
      <c r="C118" s="10" t="s">
        <v>612</v>
      </c>
      <c r="D118" s="10" t="s">
        <v>351</v>
      </c>
      <c r="E118" s="10" t="s">
        <v>233</v>
      </c>
      <c r="F118" s="10" t="s">
        <v>613</v>
      </c>
      <c r="G118" s="0" t="n">
        <v>7</v>
      </c>
    </row>
    <row r="119" customFormat="false" ht="14.4" hidden="false" customHeight="false" outlineLevel="0" collapsed="false">
      <c r="A119" s="10" t="s">
        <v>614</v>
      </c>
      <c r="B119" s="10" t="s">
        <v>615</v>
      </c>
      <c r="C119" s="10" t="s">
        <v>616</v>
      </c>
      <c r="D119" s="11" t="s">
        <v>617</v>
      </c>
      <c r="E119" s="10" t="s">
        <v>618</v>
      </c>
      <c r="F119" s="11" t="s">
        <v>619</v>
      </c>
      <c r="G119" s="0" t="n">
        <v>7</v>
      </c>
    </row>
    <row r="120" customFormat="false" ht="14.4" hidden="false" customHeight="false" outlineLevel="0" collapsed="false">
      <c r="A120" s="10" t="s">
        <v>620</v>
      </c>
      <c r="B120" s="10" t="s">
        <v>621</v>
      </c>
      <c r="C120" s="10" t="s">
        <v>622</v>
      </c>
      <c r="D120" s="11" t="s">
        <v>623</v>
      </c>
      <c r="E120" s="10" t="s">
        <v>624</v>
      </c>
      <c r="F120" s="11" t="s">
        <v>625</v>
      </c>
      <c r="G120" s="0" t="n">
        <v>7</v>
      </c>
    </row>
    <row r="121" customFormat="false" ht="14.4" hidden="false" customHeight="false" outlineLevel="0" collapsed="false">
      <c r="A121" s="10" t="s">
        <v>626</v>
      </c>
      <c r="B121" s="10" t="s">
        <v>627</v>
      </c>
      <c r="C121" s="10" t="s">
        <v>628</v>
      </c>
      <c r="D121" s="11" t="s">
        <v>629</v>
      </c>
      <c r="E121" s="11" t="s">
        <v>630</v>
      </c>
      <c r="F121" s="10" t="s">
        <v>631</v>
      </c>
      <c r="G121" s="0" t="n">
        <v>7</v>
      </c>
    </row>
    <row r="122" customFormat="false" ht="14.4" hidden="false" customHeight="false" outlineLevel="0" collapsed="false">
      <c r="A122" s="10" t="s">
        <v>632</v>
      </c>
      <c r="B122" s="10" t="s">
        <v>633</v>
      </c>
      <c r="C122" s="10" t="s">
        <v>69</v>
      </c>
      <c r="D122" s="10" t="s">
        <v>634</v>
      </c>
      <c r="E122" s="10" t="s">
        <v>30</v>
      </c>
      <c r="F122" s="10" t="s">
        <v>635</v>
      </c>
      <c r="G122" s="0" t="n">
        <v>7</v>
      </c>
    </row>
    <row r="123" customFormat="false" ht="14.4" hidden="false" customHeight="false" outlineLevel="0" collapsed="false">
      <c r="A123" s="10" t="s">
        <v>636</v>
      </c>
      <c r="B123" s="10" t="s">
        <v>637</v>
      </c>
      <c r="C123" s="10" t="s">
        <v>638</v>
      </c>
      <c r="D123" s="11" t="s">
        <v>639</v>
      </c>
      <c r="E123" s="10" t="s">
        <v>30</v>
      </c>
      <c r="F123" s="10" t="s">
        <v>640</v>
      </c>
      <c r="G123" s="0" t="n">
        <v>7</v>
      </c>
    </row>
    <row r="124" customFormat="false" ht="14.4" hidden="false" customHeight="false" outlineLevel="0" collapsed="false">
      <c r="A124" s="10" t="s">
        <v>641</v>
      </c>
      <c r="B124" s="10" t="s">
        <v>642</v>
      </c>
      <c r="C124" s="10" t="s">
        <v>643</v>
      </c>
      <c r="D124" s="10" t="s">
        <v>644</v>
      </c>
      <c r="E124" s="10" t="s">
        <v>30</v>
      </c>
      <c r="F124" s="10" t="s">
        <v>645</v>
      </c>
      <c r="G124" s="0" t="n">
        <v>7</v>
      </c>
    </row>
    <row r="125" customFormat="false" ht="14.4" hidden="false" customHeight="false" outlineLevel="0" collapsed="false">
      <c r="A125" s="10" t="s">
        <v>646</v>
      </c>
      <c r="B125" s="10" t="s">
        <v>647</v>
      </c>
      <c r="C125" s="10" t="s">
        <v>350</v>
      </c>
      <c r="D125" s="10" t="s">
        <v>648</v>
      </c>
      <c r="E125" s="10" t="s">
        <v>649</v>
      </c>
      <c r="F125" s="10" t="s">
        <v>613</v>
      </c>
      <c r="G125" s="0" t="n">
        <v>7</v>
      </c>
    </row>
    <row r="126" customFormat="false" ht="14.4" hidden="false" customHeight="false" outlineLevel="0" collapsed="false">
      <c r="A126" s="10" t="s">
        <v>650</v>
      </c>
      <c r="B126" s="10" t="s">
        <v>651</v>
      </c>
      <c r="C126" s="10" t="s">
        <v>69</v>
      </c>
      <c r="D126" s="10" t="s">
        <v>652</v>
      </c>
      <c r="E126" s="10" t="s">
        <v>30</v>
      </c>
      <c r="F126" s="11" t="s">
        <v>653</v>
      </c>
      <c r="G126" s="0" t="n">
        <v>7</v>
      </c>
    </row>
    <row r="127" customFormat="false" ht="14.4" hidden="false" customHeight="false" outlineLevel="0" collapsed="false">
      <c r="A127" s="10" t="s">
        <v>654</v>
      </c>
      <c r="B127" s="10" t="s">
        <v>655</v>
      </c>
      <c r="C127" s="10" t="s">
        <v>350</v>
      </c>
      <c r="D127" s="10" t="s">
        <v>656</v>
      </c>
      <c r="E127" s="10" t="s">
        <v>657</v>
      </c>
      <c r="F127" s="10" t="s">
        <v>658</v>
      </c>
      <c r="G127" s="0" t="n">
        <v>7</v>
      </c>
    </row>
    <row r="128" customFormat="false" ht="14.4" hidden="false" customHeight="false" outlineLevel="0" collapsed="false">
      <c r="A128" s="10" t="s">
        <v>659</v>
      </c>
      <c r="B128" s="10" t="s">
        <v>660</v>
      </c>
      <c r="C128" s="10" t="s">
        <v>661</v>
      </c>
      <c r="D128" s="10" t="s">
        <v>662</v>
      </c>
      <c r="E128" s="10" t="s">
        <v>415</v>
      </c>
      <c r="F128" s="10" t="s">
        <v>663</v>
      </c>
      <c r="G128" s="0" t="n">
        <v>6</v>
      </c>
    </row>
    <row r="129" customFormat="false" ht="14.4" hidden="false" customHeight="false" outlineLevel="0" collapsed="false">
      <c r="A129" s="10" t="s">
        <v>664</v>
      </c>
      <c r="B129" s="10" t="s">
        <v>665</v>
      </c>
      <c r="C129" s="10" t="s">
        <v>666</v>
      </c>
      <c r="D129" s="10" t="s">
        <v>667</v>
      </c>
      <c r="E129" s="10" t="s">
        <v>30</v>
      </c>
      <c r="F129" s="10" t="s">
        <v>668</v>
      </c>
      <c r="G129" s="0" t="n">
        <v>6</v>
      </c>
    </row>
    <row r="130" customFormat="false" ht="14.4" hidden="false" customHeight="false" outlineLevel="0" collapsed="false">
      <c r="A130" s="10" t="s">
        <v>669</v>
      </c>
      <c r="B130" s="10" t="s">
        <v>670</v>
      </c>
      <c r="C130" s="10" t="s">
        <v>666</v>
      </c>
      <c r="D130" s="10" t="s">
        <v>671</v>
      </c>
      <c r="E130" s="10" t="s">
        <v>244</v>
      </c>
      <c r="F130" s="11" t="s">
        <v>672</v>
      </c>
      <c r="G130" s="0" t="n">
        <v>6</v>
      </c>
    </row>
    <row r="131" customFormat="false" ht="14.4" hidden="false" customHeight="false" outlineLevel="0" collapsed="false">
      <c r="A131" s="10" t="s">
        <v>673</v>
      </c>
      <c r="B131" s="10" t="s">
        <v>674</v>
      </c>
      <c r="C131" s="10" t="s">
        <v>675</v>
      </c>
      <c r="D131" s="10" t="s">
        <v>671</v>
      </c>
      <c r="E131" s="10" t="s">
        <v>244</v>
      </c>
      <c r="F131" s="11" t="s">
        <v>676</v>
      </c>
      <c r="G131" s="0" t="n">
        <v>6</v>
      </c>
    </row>
    <row r="132" customFormat="false" ht="14.4" hidden="false" customHeight="false" outlineLevel="0" collapsed="false">
      <c r="A132" s="10" t="s">
        <v>677</v>
      </c>
      <c r="B132" s="10" t="s">
        <v>678</v>
      </c>
      <c r="C132" s="10" t="s">
        <v>666</v>
      </c>
      <c r="D132" s="10" t="s">
        <v>679</v>
      </c>
      <c r="E132" s="10" t="s">
        <v>30</v>
      </c>
      <c r="F132" s="10" t="s">
        <v>680</v>
      </c>
      <c r="G132" s="0" t="n">
        <v>6</v>
      </c>
    </row>
    <row r="133" customFormat="false" ht="14.4" hidden="false" customHeight="false" outlineLevel="0" collapsed="false">
      <c r="A133" s="10" t="s">
        <v>681</v>
      </c>
      <c r="B133" s="10" t="s">
        <v>682</v>
      </c>
      <c r="C133" s="10" t="s">
        <v>666</v>
      </c>
      <c r="D133" s="10" t="s">
        <v>351</v>
      </c>
      <c r="E133" s="10" t="s">
        <v>233</v>
      </c>
      <c r="F133" s="11" t="s">
        <v>683</v>
      </c>
      <c r="G133" s="0" t="n">
        <v>6</v>
      </c>
    </row>
    <row r="134" customFormat="false" ht="14.4" hidden="false" customHeight="false" outlineLevel="0" collapsed="false">
      <c r="A134" s="10" t="s">
        <v>684</v>
      </c>
      <c r="B134" s="10" t="s">
        <v>685</v>
      </c>
      <c r="C134" s="10" t="s">
        <v>686</v>
      </c>
      <c r="D134" s="10" t="s">
        <v>687</v>
      </c>
      <c r="E134" s="10" t="s">
        <v>30</v>
      </c>
      <c r="F134" s="10" t="s">
        <v>688</v>
      </c>
      <c r="G134" s="0" t="n">
        <v>6</v>
      </c>
    </row>
    <row r="135" customFormat="false" ht="14.4" hidden="false" customHeight="false" outlineLevel="0" collapsed="false">
      <c r="A135" s="10" t="s">
        <v>689</v>
      </c>
      <c r="B135" s="10" t="s">
        <v>690</v>
      </c>
      <c r="C135" s="10" t="s">
        <v>691</v>
      </c>
      <c r="D135" s="10" t="s">
        <v>692</v>
      </c>
      <c r="E135" s="10" t="s">
        <v>693</v>
      </c>
      <c r="F135" s="10" t="s">
        <v>694</v>
      </c>
      <c r="G135" s="0" t="n">
        <v>6</v>
      </c>
    </row>
    <row r="136" customFormat="false" ht="14.4" hidden="false" customHeight="false" outlineLevel="0" collapsed="false">
      <c r="A136" s="10" t="s">
        <v>695</v>
      </c>
      <c r="B136" s="10" t="s">
        <v>696</v>
      </c>
      <c r="C136" s="10" t="s">
        <v>697</v>
      </c>
      <c r="D136" s="10" t="s">
        <v>698</v>
      </c>
      <c r="E136" s="10" t="s">
        <v>244</v>
      </c>
      <c r="F136" s="10" t="s">
        <v>699</v>
      </c>
      <c r="G136" s="0" t="n">
        <v>6</v>
      </c>
    </row>
    <row r="137" customFormat="false" ht="14.4" hidden="false" customHeight="false" outlineLevel="0" collapsed="false">
      <c r="A137" s="10" t="s">
        <v>700</v>
      </c>
      <c r="B137" s="10" t="s">
        <v>701</v>
      </c>
      <c r="C137" s="10" t="s">
        <v>702</v>
      </c>
      <c r="D137" s="11" t="s">
        <v>703</v>
      </c>
      <c r="E137" s="10" t="s">
        <v>30</v>
      </c>
      <c r="F137" s="10" t="s">
        <v>704</v>
      </c>
      <c r="G137" s="0" t="n">
        <v>6</v>
      </c>
    </row>
    <row r="138" customFormat="false" ht="14.4" hidden="false" customHeight="false" outlineLevel="0" collapsed="false">
      <c r="A138" s="10" t="s">
        <v>705</v>
      </c>
      <c r="B138" s="10" t="s">
        <v>706</v>
      </c>
      <c r="C138" s="10" t="s">
        <v>707</v>
      </c>
      <c r="D138" s="10" t="s">
        <v>708</v>
      </c>
      <c r="E138" s="10" t="s">
        <v>709</v>
      </c>
      <c r="F138" s="11" t="s">
        <v>710</v>
      </c>
      <c r="G138" s="0" t="n">
        <v>6</v>
      </c>
    </row>
    <row r="139" customFormat="false" ht="14.4" hidden="false" customHeight="false" outlineLevel="0" collapsed="false">
      <c r="A139" s="10" t="s">
        <v>711</v>
      </c>
      <c r="B139" s="10" t="s">
        <v>712</v>
      </c>
      <c r="C139" s="10" t="s">
        <v>713</v>
      </c>
      <c r="D139" s="10" t="s">
        <v>714</v>
      </c>
      <c r="E139" s="10" t="s">
        <v>30</v>
      </c>
      <c r="F139" s="10" t="s">
        <v>715</v>
      </c>
      <c r="G139" s="0" t="n">
        <v>6</v>
      </c>
    </row>
    <row r="140" customFormat="false" ht="14.4" hidden="false" customHeight="false" outlineLevel="0" collapsed="false">
      <c r="A140" s="10" t="s">
        <v>716</v>
      </c>
      <c r="B140" s="10" t="s">
        <v>717</v>
      </c>
      <c r="C140" s="10" t="s">
        <v>179</v>
      </c>
      <c r="D140" s="10" t="s">
        <v>718</v>
      </c>
      <c r="E140" s="10" t="s">
        <v>719</v>
      </c>
      <c r="F140" s="10" t="s">
        <v>720</v>
      </c>
      <c r="G140" s="0" t="n">
        <v>6</v>
      </c>
    </row>
    <row r="141" customFormat="false" ht="14.4" hidden="false" customHeight="false" outlineLevel="0" collapsed="false">
      <c r="A141" s="10" t="s">
        <v>721</v>
      </c>
      <c r="B141" s="10" t="s">
        <v>722</v>
      </c>
      <c r="C141" s="10" t="s">
        <v>167</v>
      </c>
      <c r="D141" s="10" t="s">
        <v>723</v>
      </c>
      <c r="E141" s="10" t="s">
        <v>724</v>
      </c>
      <c r="F141" s="11" t="s">
        <v>725</v>
      </c>
      <c r="G141" s="0" t="n">
        <v>6</v>
      </c>
    </row>
    <row r="142" customFormat="false" ht="14.4" hidden="false" customHeight="false" outlineLevel="0" collapsed="false">
      <c r="A142" s="10" t="s">
        <v>726</v>
      </c>
      <c r="B142" s="10" t="s">
        <v>727</v>
      </c>
      <c r="C142" s="10" t="s">
        <v>22</v>
      </c>
      <c r="D142" s="10" t="s">
        <v>728</v>
      </c>
      <c r="E142" s="11" t="s">
        <v>729</v>
      </c>
      <c r="F142" s="11" t="s">
        <v>730</v>
      </c>
      <c r="G142" s="0" t="n">
        <v>6</v>
      </c>
    </row>
    <row r="143" customFormat="false" ht="14.4" hidden="false" customHeight="false" outlineLevel="0" collapsed="false">
      <c r="A143" s="10" t="s">
        <v>731</v>
      </c>
      <c r="B143" s="10" t="s">
        <v>732</v>
      </c>
      <c r="C143" s="10" t="s">
        <v>733</v>
      </c>
      <c r="D143" s="10" t="s">
        <v>734</v>
      </c>
      <c r="E143" s="10" t="s">
        <v>735</v>
      </c>
      <c r="F143" s="10" t="s">
        <v>736</v>
      </c>
      <c r="G143" s="0" t="n">
        <v>6</v>
      </c>
    </row>
    <row r="144" customFormat="false" ht="14.4" hidden="false" customHeight="false" outlineLevel="0" collapsed="false">
      <c r="A144" s="10" t="s">
        <v>737</v>
      </c>
      <c r="B144" s="10" t="s">
        <v>738</v>
      </c>
      <c r="C144" s="10" t="s">
        <v>739</v>
      </c>
      <c r="D144" s="10" t="s">
        <v>740</v>
      </c>
      <c r="E144" s="11" t="s">
        <v>741</v>
      </c>
      <c r="F144" s="10" t="s">
        <v>742</v>
      </c>
      <c r="G144" s="0" t="n">
        <v>6</v>
      </c>
    </row>
    <row r="145" customFormat="false" ht="14.4" hidden="false" customHeight="false" outlineLevel="0" collapsed="false">
      <c r="A145" s="10" t="s">
        <v>743</v>
      </c>
      <c r="B145" s="10" t="s">
        <v>744</v>
      </c>
      <c r="C145" s="10" t="s">
        <v>69</v>
      </c>
      <c r="D145" s="10" t="s">
        <v>745</v>
      </c>
      <c r="E145" s="10" t="s">
        <v>30</v>
      </c>
      <c r="F145" s="10" t="s">
        <v>539</v>
      </c>
      <c r="G145" s="0" t="n">
        <v>6</v>
      </c>
    </row>
    <row r="146" customFormat="false" ht="14.4" hidden="false" customHeight="false" outlineLevel="0" collapsed="false">
      <c r="A146" s="10" t="s">
        <v>746</v>
      </c>
      <c r="B146" s="10" t="s">
        <v>747</v>
      </c>
      <c r="C146" s="10" t="s">
        <v>69</v>
      </c>
      <c r="D146" s="10" t="s">
        <v>748</v>
      </c>
      <c r="E146" s="10" t="s">
        <v>415</v>
      </c>
      <c r="F146" s="10" t="s">
        <v>488</v>
      </c>
      <c r="G146" s="0" t="n">
        <v>6</v>
      </c>
    </row>
    <row r="147" customFormat="false" ht="14.4" hidden="false" customHeight="false" outlineLevel="0" collapsed="false">
      <c r="A147" s="10" t="s">
        <v>749</v>
      </c>
      <c r="B147" s="10" t="s">
        <v>750</v>
      </c>
      <c r="C147" s="10" t="s">
        <v>751</v>
      </c>
      <c r="D147" s="10" t="s">
        <v>752</v>
      </c>
      <c r="E147" s="10" t="s">
        <v>753</v>
      </c>
      <c r="F147" s="10" t="s">
        <v>754</v>
      </c>
      <c r="G147" s="0" t="n">
        <v>6</v>
      </c>
    </row>
    <row r="148" customFormat="false" ht="14.4" hidden="false" customHeight="false" outlineLevel="0" collapsed="false">
      <c r="A148" s="10" t="s">
        <v>755</v>
      </c>
      <c r="B148" s="10" t="s">
        <v>756</v>
      </c>
      <c r="C148" s="10" t="s">
        <v>757</v>
      </c>
      <c r="D148" s="10" t="s">
        <v>758</v>
      </c>
      <c r="E148" s="10" t="s">
        <v>30</v>
      </c>
      <c r="F148" s="10" t="s">
        <v>759</v>
      </c>
      <c r="G148" s="0" t="n">
        <v>6</v>
      </c>
    </row>
    <row r="149" customFormat="false" ht="14.4" hidden="false" customHeight="false" outlineLevel="0" collapsed="false">
      <c r="A149" s="10" t="s">
        <v>760</v>
      </c>
      <c r="B149" s="10" t="s">
        <v>761</v>
      </c>
      <c r="C149" s="10" t="s">
        <v>762</v>
      </c>
      <c r="D149" s="11" t="s">
        <v>763</v>
      </c>
      <c r="E149" s="11" t="s">
        <v>764</v>
      </c>
      <c r="F149" s="11" t="s">
        <v>765</v>
      </c>
      <c r="G149" s="0" t="n">
        <v>5</v>
      </c>
    </row>
    <row r="150" customFormat="false" ht="14.4" hidden="false" customHeight="false" outlineLevel="0" collapsed="false">
      <c r="A150" s="10" t="s">
        <v>766</v>
      </c>
      <c r="B150" s="10" t="s">
        <v>767</v>
      </c>
      <c r="C150" s="10" t="s">
        <v>22</v>
      </c>
      <c r="D150" s="10" t="s">
        <v>768</v>
      </c>
      <c r="E150" s="10" t="s">
        <v>30</v>
      </c>
      <c r="F150" s="10" t="s">
        <v>769</v>
      </c>
      <c r="G150" s="0" t="n">
        <v>5</v>
      </c>
    </row>
    <row r="151" customFormat="false" ht="14.4" hidden="false" customHeight="false" outlineLevel="0" collapsed="false">
      <c r="A151" s="10" t="s">
        <v>770</v>
      </c>
      <c r="B151" s="10" t="s">
        <v>771</v>
      </c>
      <c r="C151" s="10" t="s">
        <v>69</v>
      </c>
      <c r="D151" s="11" t="s">
        <v>772</v>
      </c>
      <c r="E151" s="10" t="s">
        <v>773</v>
      </c>
      <c r="F151" s="10" t="s">
        <v>774</v>
      </c>
      <c r="G151" s="0" t="n">
        <v>5</v>
      </c>
    </row>
    <row r="152" customFormat="false" ht="14.4" hidden="false" customHeight="false" outlineLevel="0" collapsed="false">
      <c r="A152" s="10" t="s">
        <v>775</v>
      </c>
      <c r="B152" s="10" t="s">
        <v>776</v>
      </c>
      <c r="C152" s="10" t="s">
        <v>777</v>
      </c>
      <c r="D152" s="10" t="s">
        <v>778</v>
      </c>
      <c r="E152" s="10" t="s">
        <v>299</v>
      </c>
      <c r="F152" s="10" t="s">
        <v>779</v>
      </c>
      <c r="G152" s="0" t="n">
        <v>5</v>
      </c>
    </row>
    <row r="153" customFormat="false" ht="14.4" hidden="false" customHeight="false" outlineLevel="0" collapsed="false">
      <c r="A153" s="10" t="s">
        <v>780</v>
      </c>
      <c r="B153" s="10" t="s">
        <v>781</v>
      </c>
      <c r="C153" s="10" t="s">
        <v>782</v>
      </c>
      <c r="D153" s="10" t="s">
        <v>783</v>
      </c>
      <c r="E153" s="10" t="s">
        <v>784</v>
      </c>
      <c r="F153" s="10" t="s">
        <v>785</v>
      </c>
      <c r="G153" s="0" t="n">
        <v>5</v>
      </c>
    </row>
    <row r="154" customFormat="false" ht="14.4" hidden="false" customHeight="false" outlineLevel="0" collapsed="false">
      <c r="A154" s="10" t="s">
        <v>786</v>
      </c>
      <c r="B154" s="10" t="s">
        <v>787</v>
      </c>
      <c r="C154" s="10" t="s">
        <v>788</v>
      </c>
      <c r="D154" s="10" t="s">
        <v>789</v>
      </c>
      <c r="E154" s="10" t="s">
        <v>30</v>
      </c>
      <c r="F154" s="10" t="s">
        <v>790</v>
      </c>
      <c r="G154" s="0" t="n">
        <v>5</v>
      </c>
    </row>
    <row r="155" customFormat="false" ht="14.4" hidden="false" customHeight="false" outlineLevel="0" collapsed="false">
      <c r="A155" s="10" t="s">
        <v>791</v>
      </c>
      <c r="B155" s="10" t="s">
        <v>792</v>
      </c>
      <c r="C155" s="10" t="s">
        <v>793</v>
      </c>
      <c r="D155" s="10" t="s">
        <v>794</v>
      </c>
      <c r="E155" s="11" t="s">
        <v>795</v>
      </c>
      <c r="F155" s="10" t="s">
        <v>796</v>
      </c>
      <c r="G155" s="0" t="n">
        <v>5</v>
      </c>
    </row>
    <row r="156" customFormat="false" ht="14.4" hidden="false" customHeight="false" outlineLevel="0" collapsed="false">
      <c r="A156" s="10" t="s">
        <v>797</v>
      </c>
      <c r="B156" s="10" t="s">
        <v>798</v>
      </c>
      <c r="C156" s="10" t="s">
        <v>30</v>
      </c>
      <c r="D156" s="10" t="s">
        <v>799</v>
      </c>
      <c r="E156" s="10" t="s">
        <v>800</v>
      </c>
      <c r="F156" s="10" t="s">
        <v>801</v>
      </c>
      <c r="G156" s="0" t="n">
        <v>5</v>
      </c>
    </row>
    <row r="157" customFormat="false" ht="14.4" hidden="false" customHeight="false" outlineLevel="0" collapsed="false">
      <c r="A157" s="10" t="s">
        <v>802</v>
      </c>
      <c r="B157" s="10" t="s">
        <v>803</v>
      </c>
      <c r="C157" s="10" t="s">
        <v>350</v>
      </c>
      <c r="D157" s="10" t="s">
        <v>804</v>
      </c>
      <c r="E157" s="10" t="s">
        <v>30</v>
      </c>
      <c r="F157" s="10" t="s">
        <v>564</v>
      </c>
      <c r="G157" s="0" t="n">
        <v>5</v>
      </c>
    </row>
    <row r="158" customFormat="false" ht="14.4" hidden="false" customHeight="false" outlineLevel="0" collapsed="false">
      <c r="A158" s="10" t="s">
        <v>805</v>
      </c>
      <c r="B158" s="10" t="s">
        <v>806</v>
      </c>
      <c r="C158" s="10" t="s">
        <v>807</v>
      </c>
      <c r="D158" s="10" t="s">
        <v>808</v>
      </c>
      <c r="E158" s="10" t="s">
        <v>30</v>
      </c>
      <c r="F158" s="10" t="s">
        <v>809</v>
      </c>
      <c r="G158" s="0" t="n">
        <v>5</v>
      </c>
    </row>
    <row r="159" customFormat="false" ht="14.4" hidden="false" customHeight="false" outlineLevel="0" collapsed="false">
      <c r="A159" s="10" t="s">
        <v>810</v>
      </c>
      <c r="B159" s="10" t="s">
        <v>811</v>
      </c>
      <c r="C159" s="10" t="s">
        <v>812</v>
      </c>
      <c r="D159" s="10" t="s">
        <v>813</v>
      </c>
      <c r="E159" s="10" t="s">
        <v>415</v>
      </c>
      <c r="F159" s="11" t="s">
        <v>814</v>
      </c>
      <c r="G159" s="0" t="n">
        <v>5</v>
      </c>
    </row>
    <row r="160" customFormat="false" ht="14.4" hidden="false" customHeight="false" outlineLevel="0" collapsed="false">
      <c r="A160" s="10" t="s">
        <v>815</v>
      </c>
      <c r="B160" s="10" t="s">
        <v>816</v>
      </c>
      <c r="C160" s="10" t="s">
        <v>817</v>
      </c>
      <c r="D160" s="10" t="s">
        <v>818</v>
      </c>
      <c r="E160" s="10" t="s">
        <v>819</v>
      </c>
      <c r="F160" s="10" t="s">
        <v>820</v>
      </c>
      <c r="G160" s="0" t="n">
        <v>5</v>
      </c>
    </row>
    <row r="161" customFormat="false" ht="14.4" hidden="false" customHeight="false" outlineLevel="0" collapsed="false">
      <c r="A161" s="10" t="s">
        <v>821</v>
      </c>
      <c r="B161" s="10" t="s">
        <v>822</v>
      </c>
      <c r="C161" s="10" t="s">
        <v>823</v>
      </c>
      <c r="D161" s="10" t="s">
        <v>824</v>
      </c>
      <c r="E161" s="11" t="s">
        <v>825</v>
      </c>
      <c r="F161" s="10" t="s">
        <v>826</v>
      </c>
      <c r="G161" s="0" t="n">
        <v>5</v>
      </c>
    </row>
    <row r="162" customFormat="false" ht="14.4" hidden="false" customHeight="false" outlineLevel="0" collapsed="false">
      <c r="A162" s="10" t="s">
        <v>827</v>
      </c>
      <c r="B162" s="10" t="s">
        <v>828</v>
      </c>
      <c r="C162" s="10" t="s">
        <v>167</v>
      </c>
      <c r="D162" s="10" t="s">
        <v>829</v>
      </c>
      <c r="E162" s="10" t="s">
        <v>169</v>
      </c>
      <c r="F162" s="10" t="s">
        <v>830</v>
      </c>
      <c r="G162" s="0" t="n">
        <v>5</v>
      </c>
    </row>
    <row r="163" customFormat="false" ht="14.4" hidden="false" customHeight="false" outlineLevel="0" collapsed="false">
      <c r="A163" s="10" t="s">
        <v>831</v>
      </c>
      <c r="B163" s="10" t="s">
        <v>832</v>
      </c>
      <c r="C163" s="10" t="s">
        <v>167</v>
      </c>
      <c r="D163" s="10" t="s">
        <v>833</v>
      </c>
      <c r="E163" s="10" t="s">
        <v>169</v>
      </c>
      <c r="F163" s="10" t="s">
        <v>834</v>
      </c>
      <c r="G163" s="0" t="n">
        <v>5</v>
      </c>
    </row>
    <row r="164" customFormat="false" ht="14.4" hidden="false" customHeight="false" outlineLevel="0" collapsed="false">
      <c r="A164" s="10" t="s">
        <v>835</v>
      </c>
      <c r="B164" s="10" t="s">
        <v>836</v>
      </c>
      <c r="C164" s="10" t="s">
        <v>22</v>
      </c>
      <c r="D164" s="10" t="s">
        <v>837</v>
      </c>
      <c r="E164" s="10" t="s">
        <v>30</v>
      </c>
      <c r="F164" s="10" t="s">
        <v>838</v>
      </c>
      <c r="G164" s="0" t="n">
        <v>5</v>
      </c>
    </row>
    <row r="165" customFormat="false" ht="14.4" hidden="false" customHeight="false" outlineLevel="0" collapsed="false">
      <c r="A165" s="10" t="s">
        <v>839</v>
      </c>
      <c r="B165" s="10" t="s">
        <v>840</v>
      </c>
      <c r="C165" s="10" t="s">
        <v>231</v>
      </c>
      <c r="D165" s="10" t="s">
        <v>841</v>
      </c>
      <c r="E165" s="10" t="s">
        <v>30</v>
      </c>
      <c r="F165" s="10" t="s">
        <v>842</v>
      </c>
      <c r="G165" s="0" t="n">
        <v>5</v>
      </c>
    </row>
    <row r="166" customFormat="false" ht="14.4" hidden="false" customHeight="false" outlineLevel="0" collapsed="false">
      <c r="A166" s="10" t="s">
        <v>843</v>
      </c>
      <c r="B166" s="10" t="s">
        <v>844</v>
      </c>
      <c r="C166" s="10" t="s">
        <v>350</v>
      </c>
      <c r="D166" s="10" t="s">
        <v>845</v>
      </c>
      <c r="E166" s="10" t="s">
        <v>244</v>
      </c>
      <c r="F166" s="10" t="s">
        <v>846</v>
      </c>
      <c r="G166" s="0" t="n">
        <v>5</v>
      </c>
    </row>
    <row r="167" customFormat="false" ht="14.4" hidden="false" customHeight="false" outlineLevel="0" collapsed="false">
      <c r="A167" s="10" t="s">
        <v>847</v>
      </c>
      <c r="B167" s="10" t="s">
        <v>848</v>
      </c>
      <c r="C167" s="10" t="s">
        <v>849</v>
      </c>
      <c r="D167" s="10" t="s">
        <v>850</v>
      </c>
      <c r="E167" s="10" t="s">
        <v>851</v>
      </c>
      <c r="F167" s="10" t="s">
        <v>852</v>
      </c>
      <c r="G167" s="0" t="n">
        <v>4</v>
      </c>
    </row>
    <row r="168" customFormat="false" ht="14.4" hidden="false" customHeight="false" outlineLevel="0" collapsed="false">
      <c r="A168" s="10" t="s">
        <v>853</v>
      </c>
      <c r="B168" s="10" t="s">
        <v>854</v>
      </c>
      <c r="C168" s="10" t="s">
        <v>22</v>
      </c>
      <c r="D168" s="10" t="s">
        <v>855</v>
      </c>
      <c r="E168" s="10" t="s">
        <v>169</v>
      </c>
      <c r="F168" s="10" t="s">
        <v>856</v>
      </c>
      <c r="G168" s="0" t="n">
        <v>4</v>
      </c>
    </row>
    <row r="169" customFormat="false" ht="14.4" hidden="false" customHeight="false" outlineLevel="0" collapsed="false">
      <c r="A169" s="10" t="s">
        <v>857</v>
      </c>
      <c r="B169" s="10" t="s">
        <v>858</v>
      </c>
      <c r="C169" s="10" t="s">
        <v>859</v>
      </c>
      <c r="D169" s="10" t="s">
        <v>860</v>
      </c>
      <c r="E169" s="10" t="s">
        <v>861</v>
      </c>
      <c r="F169" s="10" t="s">
        <v>30</v>
      </c>
      <c r="G169" s="0" t="n">
        <v>4</v>
      </c>
    </row>
    <row r="170" customFormat="false" ht="14.4" hidden="false" customHeight="false" outlineLevel="0" collapsed="false">
      <c r="A170" s="10" t="s">
        <v>862</v>
      </c>
      <c r="B170" s="10" t="s">
        <v>863</v>
      </c>
      <c r="C170" s="10" t="s">
        <v>167</v>
      </c>
      <c r="D170" s="10" t="s">
        <v>864</v>
      </c>
      <c r="E170" s="10" t="s">
        <v>30</v>
      </c>
      <c r="F170" s="10" t="s">
        <v>865</v>
      </c>
      <c r="G170" s="0" t="n">
        <v>4</v>
      </c>
    </row>
    <row r="171" customFormat="false" ht="14.4" hidden="false" customHeight="false" outlineLevel="0" collapsed="false">
      <c r="A171" s="10" t="s">
        <v>866</v>
      </c>
      <c r="B171" s="10" t="s">
        <v>867</v>
      </c>
      <c r="C171" s="10" t="s">
        <v>69</v>
      </c>
      <c r="D171" s="10" t="s">
        <v>868</v>
      </c>
      <c r="E171" s="10" t="s">
        <v>869</v>
      </c>
      <c r="F171" s="11" t="s">
        <v>870</v>
      </c>
      <c r="G171" s="0" t="n">
        <v>4</v>
      </c>
    </row>
    <row r="172" customFormat="false" ht="14.4" hidden="false" customHeight="false" outlineLevel="0" collapsed="false">
      <c r="A172" s="10" t="s">
        <v>871</v>
      </c>
      <c r="B172" s="10" t="s">
        <v>872</v>
      </c>
      <c r="C172" s="10" t="s">
        <v>69</v>
      </c>
      <c r="D172" s="10" t="s">
        <v>873</v>
      </c>
      <c r="E172" s="10" t="s">
        <v>30</v>
      </c>
      <c r="F172" s="10" t="s">
        <v>874</v>
      </c>
      <c r="G172" s="0" t="n">
        <v>4</v>
      </c>
    </row>
    <row r="173" customFormat="false" ht="14.4" hidden="false" customHeight="false" outlineLevel="0" collapsed="false">
      <c r="A173" s="10" t="s">
        <v>875</v>
      </c>
      <c r="B173" s="10" t="s">
        <v>876</v>
      </c>
      <c r="C173" s="10" t="s">
        <v>739</v>
      </c>
      <c r="D173" s="10" t="s">
        <v>304</v>
      </c>
      <c r="E173" s="10" t="s">
        <v>877</v>
      </c>
      <c r="F173" s="10" t="s">
        <v>878</v>
      </c>
      <c r="G173" s="0" t="n">
        <v>4</v>
      </c>
    </row>
    <row r="174" customFormat="false" ht="14.4" hidden="false" customHeight="false" outlineLevel="0" collapsed="false">
      <c r="A174" s="10" t="s">
        <v>879</v>
      </c>
      <c r="B174" s="10" t="s">
        <v>880</v>
      </c>
      <c r="C174" s="10" t="s">
        <v>881</v>
      </c>
      <c r="D174" s="10" t="s">
        <v>882</v>
      </c>
      <c r="E174" s="10" t="s">
        <v>30</v>
      </c>
      <c r="F174" s="10" t="s">
        <v>883</v>
      </c>
      <c r="G174" s="0" t="n">
        <v>4</v>
      </c>
    </row>
    <row r="175" customFormat="false" ht="14.4" hidden="false" customHeight="false" outlineLevel="0" collapsed="false">
      <c r="A175" s="10" t="s">
        <v>884</v>
      </c>
      <c r="B175" s="10" t="s">
        <v>885</v>
      </c>
      <c r="C175" s="10" t="s">
        <v>793</v>
      </c>
      <c r="D175" s="10" t="s">
        <v>886</v>
      </c>
      <c r="E175" s="11" t="s">
        <v>316</v>
      </c>
      <c r="F175" s="10" t="s">
        <v>887</v>
      </c>
      <c r="G175" s="0" t="n">
        <v>4</v>
      </c>
    </row>
    <row r="176" customFormat="false" ht="14.4" hidden="false" customHeight="false" outlineLevel="0" collapsed="false">
      <c r="A176" s="10" t="s">
        <v>888</v>
      </c>
      <c r="B176" s="10" t="s">
        <v>889</v>
      </c>
      <c r="C176" s="10" t="s">
        <v>30</v>
      </c>
      <c r="D176" s="10" t="s">
        <v>890</v>
      </c>
      <c r="E176" s="11" t="s">
        <v>891</v>
      </c>
      <c r="F176" s="10" t="s">
        <v>892</v>
      </c>
      <c r="G176" s="0" t="n">
        <v>4</v>
      </c>
    </row>
    <row r="177" customFormat="false" ht="14.4" hidden="false" customHeight="false" outlineLevel="0" collapsed="false">
      <c r="A177" s="10" t="s">
        <v>893</v>
      </c>
      <c r="B177" s="10" t="s">
        <v>894</v>
      </c>
      <c r="C177" s="10" t="s">
        <v>561</v>
      </c>
      <c r="D177" s="11" t="s">
        <v>895</v>
      </c>
      <c r="E177" s="10" t="s">
        <v>896</v>
      </c>
      <c r="F177" s="11" t="s">
        <v>897</v>
      </c>
      <c r="G177" s="0" t="n">
        <v>4</v>
      </c>
    </row>
    <row r="178" customFormat="false" ht="14.4" hidden="false" customHeight="false" outlineLevel="0" collapsed="false">
      <c r="A178" s="10" t="s">
        <v>898</v>
      </c>
      <c r="B178" s="10" t="s">
        <v>899</v>
      </c>
      <c r="C178" s="10" t="s">
        <v>167</v>
      </c>
      <c r="D178" s="10" t="s">
        <v>900</v>
      </c>
      <c r="E178" s="10" t="s">
        <v>719</v>
      </c>
      <c r="F178" s="11" t="s">
        <v>901</v>
      </c>
      <c r="G178" s="0" t="n">
        <v>4</v>
      </c>
    </row>
    <row r="179" customFormat="false" ht="14.4" hidden="false" customHeight="false" outlineLevel="0" collapsed="false">
      <c r="A179" s="10" t="s">
        <v>902</v>
      </c>
      <c r="B179" s="10" t="s">
        <v>903</v>
      </c>
      <c r="C179" s="10" t="s">
        <v>904</v>
      </c>
      <c r="D179" s="11" t="s">
        <v>905</v>
      </c>
      <c r="E179" s="10" t="s">
        <v>906</v>
      </c>
      <c r="F179" s="10" t="s">
        <v>907</v>
      </c>
      <c r="G179" s="0" t="n">
        <v>4</v>
      </c>
    </row>
    <row r="180" customFormat="false" ht="14.4" hidden="false" customHeight="false" outlineLevel="0" collapsed="false">
      <c r="A180" s="10" t="s">
        <v>908</v>
      </c>
      <c r="B180" s="10" t="s">
        <v>909</v>
      </c>
      <c r="C180" s="10" t="s">
        <v>69</v>
      </c>
      <c r="D180" s="10" t="s">
        <v>910</v>
      </c>
      <c r="E180" s="10" t="s">
        <v>30</v>
      </c>
      <c r="F180" s="11" t="s">
        <v>911</v>
      </c>
      <c r="G180" s="0" t="n">
        <v>4</v>
      </c>
    </row>
    <row r="181" customFormat="false" ht="14.4" hidden="false" customHeight="false" outlineLevel="0" collapsed="false">
      <c r="A181" s="10" t="s">
        <v>912</v>
      </c>
      <c r="B181" s="10" t="s">
        <v>913</v>
      </c>
      <c r="C181" s="10" t="s">
        <v>914</v>
      </c>
      <c r="D181" s="10" t="s">
        <v>915</v>
      </c>
      <c r="E181" s="10" t="s">
        <v>30</v>
      </c>
      <c r="F181" s="10" t="s">
        <v>916</v>
      </c>
      <c r="G181" s="0" t="n">
        <v>4</v>
      </c>
    </row>
    <row r="182" customFormat="false" ht="14.4" hidden="false" customHeight="false" outlineLevel="0" collapsed="false">
      <c r="A182" s="10" t="s">
        <v>917</v>
      </c>
      <c r="B182" s="10" t="s">
        <v>918</v>
      </c>
      <c r="C182" s="10" t="s">
        <v>919</v>
      </c>
      <c r="D182" s="10" t="s">
        <v>920</v>
      </c>
      <c r="E182" s="11" t="s">
        <v>921</v>
      </c>
      <c r="F182" s="11" t="s">
        <v>922</v>
      </c>
      <c r="G182" s="0" t="n">
        <v>4</v>
      </c>
    </row>
    <row r="183" customFormat="false" ht="14.4" hidden="false" customHeight="false" outlineLevel="0" collapsed="false">
      <c r="A183" s="10" t="s">
        <v>923</v>
      </c>
      <c r="B183" s="10" t="s">
        <v>924</v>
      </c>
      <c r="C183" s="10" t="s">
        <v>925</v>
      </c>
      <c r="D183" s="10" t="s">
        <v>926</v>
      </c>
      <c r="E183" s="10" t="s">
        <v>30</v>
      </c>
      <c r="F183" s="10" t="s">
        <v>30</v>
      </c>
      <c r="G183" s="0" t="n">
        <v>3</v>
      </c>
    </row>
    <row r="184" customFormat="false" ht="14.4" hidden="false" customHeight="false" outlineLevel="0" collapsed="false">
      <c r="A184" s="10" t="s">
        <v>927</v>
      </c>
      <c r="B184" s="10" t="s">
        <v>928</v>
      </c>
      <c r="C184" s="10" t="s">
        <v>167</v>
      </c>
      <c r="D184" s="10" t="s">
        <v>929</v>
      </c>
      <c r="E184" s="10" t="s">
        <v>30</v>
      </c>
      <c r="F184" s="10" t="s">
        <v>930</v>
      </c>
      <c r="G184" s="0" t="n">
        <v>3</v>
      </c>
    </row>
    <row r="185" customFormat="false" ht="14.4" hidden="false" customHeight="false" outlineLevel="0" collapsed="false">
      <c r="A185" s="10" t="s">
        <v>931</v>
      </c>
      <c r="B185" s="10" t="s">
        <v>932</v>
      </c>
      <c r="C185" s="10" t="s">
        <v>933</v>
      </c>
      <c r="D185" s="10" t="s">
        <v>934</v>
      </c>
      <c r="E185" s="11" t="s">
        <v>935</v>
      </c>
      <c r="F185" s="11" t="s">
        <v>936</v>
      </c>
      <c r="G185" s="0" t="n">
        <v>3</v>
      </c>
    </row>
    <row r="186" customFormat="false" ht="14.4" hidden="false" customHeight="false" outlineLevel="0" collapsed="false">
      <c r="A186" s="10" t="s">
        <v>937</v>
      </c>
      <c r="B186" s="10" t="s">
        <v>938</v>
      </c>
      <c r="C186" s="10" t="s">
        <v>939</v>
      </c>
      <c r="D186" s="10" t="s">
        <v>940</v>
      </c>
      <c r="E186" s="10" t="s">
        <v>30</v>
      </c>
      <c r="F186" s="10" t="s">
        <v>694</v>
      </c>
      <c r="G186" s="0" t="n">
        <v>3</v>
      </c>
    </row>
    <row r="187" customFormat="false" ht="14.4" hidden="false" customHeight="false" outlineLevel="0" collapsed="false">
      <c r="A187" s="10" t="s">
        <v>941</v>
      </c>
      <c r="B187" s="10" t="s">
        <v>942</v>
      </c>
      <c r="C187" s="10" t="s">
        <v>69</v>
      </c>
      <c r="D187" s="11" t="s">
        <v>943</v>
      </c>
      <c r="E187" s="10" t="s">
        <v>30</v>
      </c>
      <c r="F187" s="11" t="s">
        <v>944</v>
      </c>
      <c r="G187" s="0" t="n">
        <v>3</v>
      </c>
    </row>
    <row r="188" customFormat="false" ht="14.4" hidden="false" customHeight="false" outlineLevel="0" collapsed="false">
      <c r="A188" s="10" t="s">
        <v>945</v>
      </c>
      <c r="B188" s="10" t="s">
        <v>946</v>
      </c>
      <c r="C188" s="10" t="s">
        <v>947</v>
      </c>
      <c r="D188" s="10" t="s">
        <v>948</v>
      </c>
      <c r="E188" s="10" t="s">
        <v>30</v>
      </c>
      <c r="F188" s="11" t="s">
        <v>949</v>
      </c>
      <c r="G188" s="0" t="n">
        <v>3</v>
      </c>
    </row>
    <row r="189" customFormat="false" ht="14.4" hidden="false" customHeight="false" outlineLevel="0" collapsed="false">
      <c r="A189" s="10" t="s">
        <v>950</v>
      </c>
      <c r="B189" s="10" t="s">
        <v>951</v>
      </c>
      <c r="C189" s="10" t="s">
        <v>22</v>
      </c>
      <c r="D189" s="10" t="s">
        <v>714</v>
      </c>
      <c r="E189" s="10" t="s">
        <v>30</v>
      </c>
      <c r="F189" s="10" t="s">
        <v>952</v>
      </c>
      <c r="G189" s="0" t="n">
        <v>3</v>
      </c>
    </row>
    <row r="190" customFormat="false" ht="14.4" hidden="false" customHeight="false" outlineLevel="0" collapsed="false">
      <c r="A190" s="10" t="s">
        <v>953</v>
      </c>
      <c r="B190" s="10" t="s">
        <v>954</v>
      </c>
      <c r="C190" s="10" t="s">
        <v>955</v>
      </c>
      <c r="D190" s="10" t="s">
        <v>956</v>
      </c>
      <c r="E190" s="10" t="s">
        <v>30</v>
      </c>
      <c r="F190" s="10" t="s">
        <v>957</v>
      </c>
      <c r="G190" s="0" t="n">
        <v>3</v>
      </c>
    </row>
    <row r="191" customFormat="false" ht="14.4" hidden="false" customHeight="false" outlineLevel="0" collapsed="false">
      <c r="A191" s="10" t="s">
        <v>958</v>
      </c>
      <c r="B191" s="10" t="s">
        <v>959</v>
      </c>
      <c r="C191" s="10" t="s">
        <v>179</v>
      </c>
      <c r="D191" s="10" t="s">
        <v>960</v>
      </c>
      <c r="E191" s="10" t="s">
        <v>273</v>
      </c>
      <c r="F191" s="11" t="s">
        <v>961</v>
      </c>
      <c r="G191" s="0" t="n">
        <v>3</v>
      </c>
    </row>
    <row r="192" customFormat="false" ht="14.4" hidden="false" customHeight="false" outlineLevel="0" collapsed="false">
      <c r="A192" s="10" t="s">
        <v>962</v>
      </c>
      <c r="B192" s="10" t="s">
        <v>963</v>
      </c>
      <c r="C192" s="10" t="s">
        <v>51</v>
      </c>
      <c r="D192" s="10" t="s">
        <v>964</v>
      </c>
      <c r="E192" s="10" t="s">
        <v>30</v>
      </c>
      <c r="F192" s="10" t="s">
        <v>965</v>
      </c>
      <c r="G192" s="0" t="n">
        <v>3</v>
      </c>
    </row>
    <row r="193" customFormat="false" ht="14.4" hidden="false" customHeight="false" outlineLevel="0" collapsed="false">
      <c r="A193" s="10" t="s">
        <v>966</v>
      </c>
      <c r="B193" s="10" t="s">
        <v>967</v>
      </c>
      <c r="C193" s="10" t="s">
        <v>968</v>
      </c>
      <c r="D193" s="11" t="s">
        <v>969</v>
      </c>
      <c r="E193" s="10" t="s">
        <v>970</v>
      </c>
      <c r="F193" s="11" t="s">
        <v>971</v>
      </c>
      <c r="G193" s="0" t="n">
        <v>3</v>
      </c>
    </row>
    <row r="194" customFormat="false" ht="14.4" hidden="false" customHeight="false" outlineLevel="0" collapsed="false">
      <c r="A194" s="10" t="s">
        <v>972</v>
      </c>
      <c r="B194" s="10" t="s">
        <v>973</v>
      </c>
      <c r="C194" s="10" t="s">
        <v>974</v>
      </c>
      <c r="D194" s="10" t="s">
        <v>975</v>
      </c>
      <c r="E194" s="10" t="s">
        <v>976</v>
      </c>
      <c r="F194" s="10" t="s">
        <v>977</v>
      </c>
      <c r="G194" s="0" t="n">
        <v>3</v>
      </c>
    </row>
    <row r="195" customFormat="false" ht="14.4" hidden="false" customHeight="false" outlineLevel="0" collapsed="false">
      <c r="A195" s="10" t="s">
        <v>978</v>
      </c>
      <c r="B195" s="10" t="s">
        <v>979</v>
      </c>
      <c r="C195" s="10" t="s">
        <v>355</v>
      </c>
      <c r="D195" s="10" t="s">
        <v>980</v>
      </c>
      <c r="E195" s="10" t="s">
        <v>30</v>
      </c>
      <c r="F195" s="10" t="s">
        <v>981</v>
      </c>
      <c r="G195" s="0" t="n">
        <v>3</v>
      </c>
    </row>
    <row r="196" customFormat="false" ht="14.4" hidden="false" customHeight="false" outlineLevel="0" collapsed="false">
      <c r="A196" s="10" t="s">
        <v>982</v>
      </c>
      <c r="B196" s="10" t="s">
        <v>983</v>
      </c>
      <c r="C196" s="10" t="s">
        <v>231</v>
      </c>
      <c r="D196" s="10" t="s">
        <v>984</v>
      </c>
      <c r="E196" s="10" t="s">
        <v>30</v>
      </c>
      <c r="F196" s="10" t="s">
        <v>480</v>
      </c>
      <c r="G196" s="0" t="n">
        <v>3</v>
      </c>
    </row>
    <row r="197" customFormat="false" ht="14.4" hidden="false" customHeight="false" outlineLevel="0" collapsed="false">
      <c r="A197" s="10" t="s">
        <v>985</v>
      </c>
      <c r="B197" s="10" t="s">
        <v>986</v>
      </c>
      <c r="C197" s="10" t="s">
        <v>167</v>
      </c>
      <c r="D197" s="10" t="s">
        <v>987</v>
      </c>
      <c r="E197" s="10" t="s">
        <v>30</v>
      </c>
      <c r="F197" s="11" t="s">
        <v>988</v>
      </c>
      <c r="G197" s="0" t="n">
        <v>3</v>
      </c>
    </row>
    <row r="198" customFormat="false" ht="14.4" hidden="false" customHeight="false" outlineLevel="0" collapsed="false">
      <c r="A198" s="10" t="s">
        <v>989</v>
      </c>
      <c r="B198" s="10" t="s">
        <v>990</v>
      </c>
      <c r="C198" s="10" t="s">
        <v>69</v>
      </c>
      <c r="D198" s="10" t="s">
        <v>868</v>
      </c>
      <c r="E198" s="10" t="s">
        <v>30</v>
      </c>
      <c r="F198" s="11" t="s">
        <v>991</v>
      </c>
      <c r="G198" s="0" t="n">
        <v>3</v>
      </c>
    </row>
    <row r="199" customFormat="false" ht="14.4" hidden="false" customHeight="false" outlineLevel="0" collapsed="false">
      <c r="A199" s="10" t="s">
        <v>992</v>
      </c>
      <c r="B199" s="10" t="s">
        <v>993</v>
      </c>
      <c r="C199" s="10" t="s">
        <v>561</v>
      </c>
      <c r="D199" s="11" t="s">
        <v>994</v>
      </c>
      <c r="E199" s="10" t="s">
        <v>995</v>
      </c>
      <c r="F199" s="10" t="s">
        <v>996</v>
      </c>
      <c r="G199" s="0" t="n">
        <v>3</v>
      </c>
    </row>
    <row r="200" customFormat="false" ht="14.4" hidden="false" customHeight="false" outlineLevel="0" collapsed="false">
      <c r="A200" s="10" t="s">
        <v>997</v>
      </c>
      <c r="B200" s="10" t="s">
        <v>998</v>
      </c>
      <c r="C200" s="10" t="s">
        <v>22</v>
      </c>
      <c r="D200" s="10" t="s">
        <v>999</v>
      </c>
      <c r="E200" s="10" t="s">
        <v>30</v>
      </c>
      <c r="F200" s="11" t="s">
        <v>1000</v>
      </c>
      <c r="G200" s="0" t="n">
        <v>3</v>
      </c>
    </row>
    <row r="201" customFormat="false" ht="14.4" hidden="false" customHeight="false" outlineLevel="0" collapsed="false">
      <c r="A201" s="10" t="s">
        <v>1001</v>
      </c>
      <c r="B201" s="10" t="s">
        <v>1002</v>
      </c>
      <c r="C201" s="10" t="s">
        <v>561</v>
      </c>
      <c r="D201" s="10" t="s">
        <v>1003</v>
      </c>
      <c r="E201" s="10" t="s">
        <v>30</v>
      </c>
      <c r="F201" s="10" t="s">
        <v>1004</v>
      </c>
      <c r="G201" s="0" t="n">
        <v>3</v>
      </c>
    </row>
    <row r="202" customFormat="false" ht="14.4" hidden="false" customHeight="false" outlineLevel="0" collapsed="false">
      <c r="A202" s="10" t="s">
        <v>1005</v>
      </c>
      <c r="B202" s="10" t="s">
        <v>1006</v>
      </c>
      <c r="C202" s="10" t="s">
        <v>350</v>
      </c>
      <c r="D202" s="10" t="s">
        <v>648</v>
      </c>
      <c r="E202" s="10" t="s">
        <v>649</v>
      </c>
      <c r="F202" s="10" t="s">
        <v>1007</v>
      </c>
      <c r="G202" s="0" t="n">
        <v>3</v>
      </c>
    </row>
    <row r="203" customFormat="false" ht="14.4" hidden="false" customHeight="false" outlineLevel="0" collapsed="false">
      <c r="A203" s="10" t="s">
        <v>1008</v>
      </c>
      <c r="B203" s="10" t="s">
        <v>1009</v>
      </c>
      <c r="C203" s="10" t="s">
        <v>69</v>
      </c>
      <c r="D203" s="10" t="s">
        <v>1010</v>
      </c>
      <c r="E203" s="10" t="s">
        <v>30</v>
      </c>
      <c r="F203" s="11" t="s">
        <v>1011</v>
      </c>
      <c r="G203" s="0" t="n">
        <v>3</v>
      </c>
    </row>
    <row r="204" customFormat="false" ht="14.4" hidden="false" customHeight="false" outlineLevel="0" collapsed="false">
      <c r="A204" s="10" t="s">
        <v>1012</v>
      </c>
      <c r="B204" s="10" t="s">
        <v>1013</v>
      </c>
      <c r="C204" s="10" t="s">
        <v>30</v>
      </c>
      <c r="D204" s="10" t="s">
        <v>1014</v>
      </c>
      <c r="E204" s="11" t="s">
        <v>764</v>
      </c>
      <c r="F204" s="10" t="s">
        <v>1015</v>
      </c>
      <c r="G204" s="0" t="n">
        <v>2</v>
      </c>
    </row>
    <row r="205" customFormat="false" ht="14.4" hidden="false" customHeight="false" outlineLevel="0" collapsed="false">
      <c r="A205" s="10" t="s">
        <v>1016</v>
      </c>
      <c r="B205" s="10" t="s">
        <v>1017</v>
      </c>
      <c r="C205" s="10" t="s">
        <v>1018</v>
      </c>
      <c r="D205" s="10" t="s">
        <v>1019</v>
      </c>
      <c r="E205" s="10" t="s">
        <v>30</v>
      </c>
      <c r="F205" s="10" t="s">
        <v>1020</v>
      </c>
      <c r="G205" s="0" t="n">
        <v>2</v>
      </c>
    </row>
    <row r="206" customFormat="false" ht="14.4" hidden="false" customHeight="false" outlineLevel="0" collapsed="false">
      <c r="A206" s="10" t="s">
        <v>1021</v>
      </c>
      <c r="B206" s="10" t="s">
        <v>1022</v>
      </c>
      <c r="C206" s="10" t="s">
        <v>22</v>
      </c>
      <c r="D206" s="10" t="s">
        <v>269</v>
      </c>
      <c r="E206" s="10" t="s">
        <v>1023</v>
      </c>
      <c r="F206" s="10" t="s">
        <v>1024</v>
      </c>
      <c r="G206" s="0" t="n">
        <v>2</v>
      </c>
    </row>
    <row r="207" customFormat="false" ht="14.4" hidden="false" customHeight="false" outlineLevel="0" collapsed="false">
      <c r="A207" s="10" t="s">
        <v>1025</v>
      </c>
      <c r="B207" s="10" t="s">
        <v>1026</v>
      </c>
      <c r="C207" s="10" t="s">
        <v>167</v>
      </c>
      <c r="D207" s="10" t="s">
        <v>269</v>
      </c>
      <c r="E207" s="10" t="s">
        <v>30</v>
      </c>
      <c r="F207" s="10" t="s">
        <v>1024</v>
      </c>
      <c r="G207" s="0" t="n">
        <v>2</v>
      </c>
    </row>
    <row r="208" customFormat="false" ht="14.4" hidden="false" customHeight="false" outlineLevel="0" collapsed="false">
      <c r="A208" s="10" t="s">
        <v>1027</v>
      </c>
      <c r="B208" s="10" t="s">
        <v>1028</v>
      </c>
      <c r="C208" s="10" t="s">
        <v>1029</v>
      </c>
      <c r="D208" s="10" t="s">
        <v>1030</v>
      </c>
      <c r="E208" s="10" t="s">
        <v>30</v>
      </c>
      <c r="F208" s="10" t="s">
        <v>1031</v>
      </c>
      <c r="G208" s="0" t="n">
        <v>2</v>
      </c>
    </row>
    <row r="209" customFormat="false" ht="14.4" hidden="false" customHeight="false" outlineLevel="0" collapsed="false">
      <c r="A209" s="10" t="s">
        <v>1032</v>
      </c>
      <c r="B209" s="10" t="s">
        <v>1033</v>
      </c>
      <c r="C209" s="10" t="s">
        <v>666</v>
      </c>
      <c r="D209" s="10" t="s">
        <v>671</v>
      </c>
      <c r="E209" s="10" t="s">
        <v>30</v>
      </c>
      <c r="F209" s="10" t="s">
        <v>1034</v>
      </c>
      <c r="G209" s="0" t="n">
        <v>2</v>
      </c>
    </row>
    <row r="210" customFormat="false" ht="14.4" hidden="false" customHeight="false" outlineLevel="0" collapsed="false">
      <c r="A210" s="10" t="s">
        <v>1035</v>
      </c>
      <c r="B210" s="10" t="s">
        <v>1036</v>
      </c>
      <c r="C210" s="10" t="s">
        <v>1037</v>
      </c>
      <c r="D210" s="10" t="s">
        <v>1038</v>
      </c>
      <c r="E210" s="10" t="s">
        <v>1039</v>
      </c>
      <c r="F210" s="10" t="s">
        <v>1040</v>
      </c>
      <c r="G210" s="0" t="n">
        <v>2</v>
      </c>
    </row>
    <row r="211" customFormat="false" ht="14.4" hidden="false" customHeight="false" outlineLevel="0" collapsed="false">
      <c r="A211" s="10" t="s">
        <v>1041</v>
      </c>
      <c r="B211" s="10" t="s">
        <v>1042</v>
      </c>
      <c r="C211" s="10" t="s">
        <v>167</v>
      </c>
      <c r="D211" s="10" t="s">
        <v>1043</v>
      </c>
      <c r="E211" s="10" t="s">
        <v>1044</v>
      </c>
      <c r="F211" s="11" t="s">
        <v>1045</v>
      </c>
      <c r="G211" s="0" t="n">
        <v>2</v>
      </c>
    </row>
    <row r="212" customFormat="false" ht="14.4" hidden="false" customHeight="false" outlineLevel="0" collapsed="false">
      <c r="A212" s="10" t="s">
        <v>1046</v>
      </c>
      <c r="B212" s="10" t="s">
        <v>1047</v>
      </c>
      <c r="C212" s="10" t="s">
        <v>57</v>
      </c>
      <c r="D212" s="11" t="s">
        <v>1048</v>
      </c>
      <c r="E212" s="10" t="s">
        <v>970</v>
      </c>
      <c r="F212" s="10" t="s">
        <v>1049</v>
      </c>
      <c r="G212" s="0" t="n">
        <v>2</v>
      </c>
    </row>
    <row r="213" customFormat="false" ht="14.4" hidden="false" customHeight="false" outlineLevel="0" collapsed="false">
      <c r="A213" s="10" t="s">
        <v>1050</v>
      </c>
      <c r="B213" s="10" t="s">
        <v>1051</v>
      </c>
      <c r="C213" s="10" t="s">
        <v>22</v>
      </c>
      <c r="D213" s="10" t="s">
        <v>1052</v>
      </c>
      <c r="E213" s="10" t="s">
        <v>30</v>
      </c>
      <c r="F213" s="10" t="s">
        <v>1053</v>
      </c>
      <c r="G213" s="0" t="n">
        <v>2</v>
      </c>
    </row>
    <row r="214" customFormat="false" ht="14.4" hidden="false" customHeight="false" outlineLevel="0" collapsed="false">
      <c r="A214" s="10" t="s">
        <v>1054</v>
      </c>
      <c r="B214" s="10" t="s">
        <v>1055</v>
      </c>
      <c r="C214" s="10" t="s">
        <v>1056</v>
      </c>
      <c r="D214" s="10" t="s">
        <v>1057</v>
      </c>
      <c r="E214" s="10" t="s">
        <v>1058</v>
      </c>
      <c r="F214" s="10" t="s">
        <v>1059</v>
      </c>
      <c r="G214" s="0" t="n">
        <v>2</v>
      </c>
    </row>
    <row r="215" customFormat="false" ht="14.4" hidden="false" customHeight="false" outlineLevel="0" collapsed="false">
      <c r="A215" s="10" t="s">
        <v>1060</v>
      </c>
      <c r="B215" s="10" t="s">
        <v>1061</v>
      </c>
      <c r="C215" s="10" t="s">
        <v>30</v>
      </c>
      <c r="D215" s="11" t="s">
        <v>1062</v>
      </c>
      <c r="E215" s="10" t="s">
        <v>1063</v>
      </c>
      <c r="F215" s="10" t="s">
        <v>1064</v>
      </c>
      <c r="G215" s="0" t="n">
        <v>2</v>
      </c>
    </row>
    <row r="216" customFormat="false" ht="14.4" hidden="false" customHeight="false" outlineLevel="0" collapsed="false">
      <c r="A216" s="10" t="s">
        <v>1065</v>
      </c>
      <c r="B216" s="10" t="s">
        <v>1066</v>
      </c>
      <c r="C216" s="10" t="s">
        <v>22</v>
      </c>
      <c r="D216" s="10" t="s">
        <v>1067</v>
      </c>
      <c r="E216" s="10" t="s">
        <v>30</v>
      </c>
      <c r="F216" s="10" t="s">
        <v>1068</v>
      </c>
      <c r="G216" s="0" t="n">
        <v>2</v>
      </c>
    </row>
    <row r="217" customFormat="false" ht="14.4" hidden="false" customHeight="false" outlineLevel="0" collapsed="false">
      <c r="A217" s="10" t="s">
        <v>1069</v>
      </c>
      <c r="B217" s="10" t="s">
        <v>1070</v>
      </c>
      <c r="C217" s="10" t="s">
        <v>1071</v>
      </c>
      <c r="D217" s="11" t="s">
        <v>1072</v>
      </c>
      <c r="E217" s="10" t="s">
        <v>30</v>
      </c>
      <c r="F217" s="10" t="s">
        <v>1073</v>
      </c>
      <c r="G217" s="0" t="n">
        <v>2</v>
      </c>
    </row>
    <row r="218" customFormat="false" ht="14.4" hidden="false" customHeight="false" outlineLevel="0" collapsed="false">
      <c r="A218" s="10" t="s">
        <v>1074</v>
      </c>
      <c r="B218" s="10" t="s">
        <v>1075</v>
      </c>
      <c r="C218" s="10" t="s">
        <v>751</v>
      </c>
      <c r="D218" s="10" t="s">
        <v>1076</v>
      </c>
      <c r="E218" s="10" t="s">
        <v>30</v>
      </c>
      <c r="F218" s="10" t="s">
        <v>1077</v>
      </c>
      <c r="G218" s="0" t="n">
        <v>2</v>
      </c>
    </row>
    <row r="219" customFormat="false" ht="14.4" hidden="false" customHeight="false" outlineLevel="0" collapsed="false">
      <c r="A219" s="10" t="s">
        <v>1078</v>
      </c>
      <c r="B219" s="10" t="s">
        <v>1079</v>
      </c>
      <c r="C219" s="10" t="s">
        <v>350</v>
      </c>
      <c r="D219" s="10" t="s">
        <v>648</v>
      </c>
      <c r="E219" s="10" t="s">
        <v>649</v>
      </c>
      <c r="F219" s="10" t="s">
        <v>1080</v>
      </c>
      <c r="G219" s="0" t="n">
        <v>2</v>
      </c>
    </row>
    <row r="220" customFormat="false" ht="14.4" hidden="false" customHeight="false" outlineLevel="0" collapsed="false">
      <c r="A220" s="10" t="s">
        <v>1081</v>
      </c>
      <c r="B220" s="10" t="s">
        <v>1082</v>
      </c>
      <c r="C220" s="10" t="s">
        <v>1083</v>
      </c>
      <c r="D220" s="10" t="s">
        <v>1084</v>
      </c>
      <c r="E220" s="10" t="s">
        <v>30</v>
      </c>
      <c r="F220" s="11" t="s">
        <v>1085</v>
      </c>
      <c r="G220" s="0" t="n">
        <v>2</v>
      </c>
    </row>
    <row r="221" customFormat="false" ht="14.4" hidden="false" customHeight="false" outlineLevel="0" collapsed="false">
      <c r="A221" s="10" t="s">
        <v>1086</v>
      </c>
      <c r="B221" s="10" t="s">
        <v>1087</v>
      </c>
      <c r="C221" s="10" t="s">
        <v>1088</v>
      </c>
      <c r="D221" s="10" t="s">
        <v>1089</v>
      </c>
      <c r="E221" s="10" t="s">
        <v>1090</v>
      </c>
      <c r="F221" s="10" t="s">
        <v>1091</v>
      </c>
      <c r="G221" s="0" t="n">
        <v>1</v>
      </c>
    </row>
    <row r="222" customFormat="false" ht="14.4" hidden="false" customHeight="false" outlineLevel="0" collapsed="false">
      <c r="A222" s="10" t="s">
        <v>1092</v>
      </c>
      <c r="B222" s="10" t="s">
        <v>1093</v>
      </c>
      <c r="C222" s="10" t="s">
        <v>1094</v>
      </c>
      <c r="D222" s="10" t="s">
        <v>1095</v>
      </c>
      <c r="E222" s="10" t="s">
        <v>30</v>
      </c>
      <c r="F222" s="10" t="s">
        <v>1096</v>
      </c>
      <c r="G222" s="0" t="n">
        <v>1</v>
      </c>
    </row>
    <row r="223" customFormat="false" ht="14.4" hidden="false" customHeight="false" outlineLevel="0" collapsed="false">
      <c r="A223" s="10" t="s">
        <v>1097</v>
      </c>
      <c r="B223" s="10" t="s">
        <v>1098</v>
      </c>
      <c r="C223" s="10" t="s">
        <v>1099</v>
      </c>
      <c r="D223" s="10" t="s">
        <v>1100</v>
      </c>
      <c r="E223" s="10" t="s">
        <v>1101</v>
      </c>
      <c r="F223" s="10" t="s">
        <v>1102</v>
      </c>
      <c r="G223" s="0" t="n">
        <v>1</v>
      </c>
    </row>
    <row r="224" customFormat="false" ht="14.4" hidden="false" customHeight="false" outlineLevel="0" collapsed="false">
      <c r="A224" s="10" t="s">
        <v>1103</v>
      </c>
      <c r="B224" s="10" t="s">
        <v>1104</v>
      </c>
      <c r="C224" s="10" t="s">
        <v>30</v>
      </c>
      <c r="D224" s="10" t="s">
        <v>956</v>
      </c>
      <c r="E224" s="10" t="s">
        <v>30</v>
      </c>
      <c r="F224" s="10" t="s">
        <v>1105</v>
      </c>
      <c r="G224" s="0" t="n">
        <v>1</v>
      </c>
    </row>
    <row r="225" customFormat="false" ht="14.4" hidden="false" customHeight="false" outlineLevel="0" collapsed="false">
      <c r="A225" s="10" t="s">
        <v>1106</v>
      </c>
      <c r="B225" s="10" t="s">
        <v>1107</v>
      </c>
      <c r="C225" s="10" t="s">
        <v>1108</v>
      </c>
      <c r="D225" s="10" t="s">
        <v>1109</v>
      </c>
      <c r="E225" s="10" t="s">
        <v>30</v>
      </c>
      <c r="F225" s="10" t="s">
        <v>1110</v>
      </c>
      <c r="G225" s="0" t="n">
        <v>1</v>
      </c>
    </row>
    <row r="226" customFormat="false" ht="14.4" hidden="false" customHeight="false" outlineLevel="0" collapsed="false">
      <c r="A226" s="10" t="s">
        <v>1111</v>
      </c>
      <c r="B226" s="10" t="s">
        <v>1112</v>
      </c>
      <c r="C226" s="10" t="s">
        <v>1113</v>
      </c>
      <c r="D226" s="10" t="s">
        <v>1114</v>
      </c>
      <c r="E226" s="10" t="s">
        <v>30</v>
      </c>
      <c r="F226" s="10" t="s">
        <v>1115</v>
      </c>
      <c r="G226" s="0" t="n">
        <v>1</v>
      </c>
    </row>
    <row r="227" customFormat="false" ht="14.4" hidden="false" customHeight="false" outlineLevel="0" collapsed="false">
      <c r="A227" s="10" t="s">
        <v>1116</v>
      </c>
      <c r="B227" s="10" t="s">
        <v>1117</v>
      </c>
      <c r="C227" s="10" t="s">
        <v>1118</v>
      </c>
      <c r="D227" s="10" t="s">
        <v>1119</v>
      </c>
      <c r="E227" s="10" t="s">
        <v>30</v>
      </c>
      <c r="F227" s="10" t="s">
        <v>1120</v>
      </c>
      <c r="G227" s="0" t="n">
        <v>1</v>
      </c>
    </row>
    <row r="228" customFormat="false" ht="14.4" hidden="false" customHeight="false" outlineLevel="0" collapsed="false">
      <c r="A228" s="10" t="s">
        <v>1121</v>
      </c>
      <c r="B228" s="10" t="s">
        <v>1122</v>
      </c>
      <c r="C228" s="10" t="s">
        <v>1123</v>
      </c>
      <c r="D228" s="10" t="s">
        <v>1124</v>
      </c>
      <c r="E228" s="10" t="s">
        <v>1125</v>
      </c>
      <c r="F228" s="10" t="s">
        <v>1126</v>
      </c>
      <c r="G228" s="0" t="n">
        <v>1</v>
      </c>
    </row>
    <row r="229" customFormat="false" ht="14.4" hidden="false" customHeight="false" outlineLevel="0" collapsed="false">
      <c r="A229" s="10" t="s">
        <v>1127</v>
      </c>
      <c r="B229" s="10" t="s">
        <v>1128</v>
      </c>
      <c r="C229" s="10" t="s">
        <v>51</v>
      </c>
      <c r="D229" s="10" t="s">
        <v>1129</v>
      </c>
      <c r="E229" s="10" t="s">
        <v>30</v>
      </c>
      <c r="F229" s="10" t="s">
        <v>1130</v>
      </c>
      <c r="G229" s="0" t="n">
        <v>1</v>
      </c>
    </row>
    <row r="230" customFormat="false" ht="14.4" hidden="false" customHeight="false" outlineLevel="0" collapsed="false">
      <c r="A230" s="10" t="s">
        <v>1131</v>
      </c>
      <c r="B230" s="10" t="s">
        <v>1132</v>
      </c>
      <c r="C230" s="10" t="s">
        <v>1133</v>
      </c>
      <c r="D230" s="11" t="s">
        <v>1134</v>
      </c>
      <c r="E230" s="10" t="s">
        <v>30</v>
      </c>
      <c r="F230" s="11" t="s">
        <v>1135</v>
      </c>
      <c r="G230" s="0" t="n">
        <v>1</v>
      </c>
    </row>
    <row r="231" customFormat="false" ht="14.4" hidden="false" customHeight="false" outlineLevel="0" collapsed="false">
      <c r="A231" s="10" t="s">
        <v>1136</v>
      </c>
      <c r="B231" s="10" t="s">
        <v>1137</v>
      </c>
      <c r="C231" s="10" t="s">
        <v>1138</v>
      </c>
      <c r="D231" s="10" t="s">
        <v>30</v>
      </c>
      <c r="E231" s="10" t="s">
        <v>30</v>
      </c>
      <c r="F231" s="11" t="s">
        <v>1139</v>
      </c>
      <c r="G231" s="0" t="n">
        <v>1</v>
      </c>
    </row>
    <row r="232" customFormat="false" ht="14.4" hidden="false" customHeight="false" outlineLevel="0" collapsed="false">
      <c r="A232" s="10" t="s">
        <v>1140</v>
      </c>
      <c r="B232" s="10" t="s">
        <v>1141</v>
      </c>
      <c r="C232" s="10" t="s">
        <v>167</v>
      </c>
      <c r="D232" s="10" t="s">
        <v>1142</v>
      </c>
      <c r="E232" s="10" t="s">
        <v>719</v>
      </c>
      <c r="F232" s="11" t="s">
        <v>1143</v>
      </c>
      <c r="G232" s="0" t="n">
        <v>1</v>
      </c>
    </row>
    <row r="233" customFormat="false" ht="14.4" hidden="false" customHeight="false" outlineLevel="0" collapsed="false">
      <c r="A233" s="10" t="s">
        <v>1144</v>
      </c>
      <c r="B233" s="10" t="s">
        <v>1145</v>
      </c>
      <c r="C233" s="10" t="s">
        <v>1146</v>
      </c>
      <c r="D233" s="10" t="s">
        <v>1147</v>
      </c>
      <c r="E233" s="10" t="s">
        <v>30</v>
      </c>
      <c r="F233" s="10" t="s">
        <v>30</v>
      </c>
      <c r="G233" s="0" t="n">
        <v>1</v>
      </c>
    </row>
    <row r="234" customFormat="false" ht="14.4" hidden="false" customHeight="false" outlineLevel="0" collapsed="false">
      <c r="A234" s="10" t="s">
        <v>1148</v>
      </c>
      <c r="B234" s="10" t="s">
        <v>1149</v>
      </c>
      <c r="C234" s="10" t="s">
        <v>1150</v>
      </c>
      <c r="D234" s="10" t="s">
        <v>1151</v>
      </c>
      <c r="E234" s="10" t="s">
        <v>1152</v>
      </c>
      <c r="F234" s="11" t="s">
        <v>1153</v>
      </c>
      <c r="G234" s="0" t="n">
        <v>1</v>
      </c>
    </row>
    <row r="235" customFormat="false" ht="14.4" hidden="false" customHeight="false" outlineLevel="0" collapsed="false">
      <c r="A235" s="10" t="s">
        <v>1154</v>
      </c>
      <c r="B235" s="10" t="s">
        <v>1155</v>
      </c>
      <c r="C235" s="10" t="s">
        <v>1156</v>
      </c>
      <c r="D235" s="10" t="s">
        <v>1157</v>
      </c>
      <c r="E235" s="10" t="s">
        <v>1158</v>
      </c>
      <c r="F235" s="10" t="s">
        <v>1159</v>
      </c>
      <c r="G235" s="0" t="n">
        <v>1</v>
      </c>
    </row>
    <row r="236" customFormat="false" ht="14.4" hidden="false" customHeight="false" outlineLevel="0" collapsed="false">
      <c r="A236" s="10" t="s">
        <v>1160</v>
      </c>
      <c r="B236" s="10" t="s">
        <v>1161</v>
      </c>
      <c r="C236" s="10" t="s">
        <v>30</v>
      </c>
      <c r="D236" s="10" t="s">
        <v>351</v>
      </c>
      <c r="E236" s="10" t="s">
        <v>30</v>
      </c>
      <c r="F236" s="10" t="s">
        <v>30</v>
      </c>
      <c r="G236" s="0" t="n">
        <v>1</v>
      </c>
    </row>
    <row r="237" customFormat="false" ht="14.4" hidden="false" customHeight="false" outlineLevel="0" collapsed="false">
      <c r="A237" s="10" t="s">
        <v>1162</v>
      </c>
      <c r="B237" s="10" t="s">
        <v>1163</v>
      </c>
      <c r="C237" s="10" t="s">
        <v>1164</v>
      </c>
      <c r="D237" s="10" t="s">
        <v>1165</v>
      </c>
      <c r="E237" s="10" t="s">
        <v>30</v>
      </c>
      <c r="F237" s="10" t="s">
        <v>1166</v>
      </c>
      <c r="G237" s="0" t="n">
        <v>1</v>
      </c>
    </row>
    <row r="238" customFormat="false" ht="14.4" hidden="false" customHeight="false" outlineLevel="0" collapsed="false">
      <c r="A238" s="10" t="s">
        <v>1167</v>
      </c>
      <c r="B238" s="10" t="s">
        <v>1168</v>
      </c>
      <c r="C238" s="10" t="s">
        <v>1169</v>
      </c>
      <c r="D238" s="11" t="s">
        <v>1170</v>
      </c>
      <c r="E238" s="11" t="s">
        <v>327</v>
      </c>
      <c r="F238" s="10" t="s">
        <v>1171</v>
      </c>
      <c r="G238" s="0" t="n">
        <v>1</v>
      </c>
    </row>
    <row r="239" customFormat="false" ht="14.4" hidden="false" customHeight="false" outlineLevel="0" collapsed="false">
      <c r="A239" s="10" t="s">
        <v>1172</v>
      </c>
      <c r="B239" s="10" t="s">
        <v>1173</v>
      </c>
      <c r="C239" s="10" t="s">
        <v>1174</v>
      </c>
      <c r="D239" s="10" t="s">
        <v>1175</v>
      </c>
      <c r="E239" s="10" t="s">
        <v>30</v>
      </c>
      <c r="F239" s="10" t="s">
        <v>613</v>
      </c>
      <c r="G239" s="0" t="n">
        <v>1</v>
      </c>
    </row>
    <row r="240" customFormat="false" ht="14.4" hidden="false" customHeight="false" outlineLevel="0" collapsed="false">
      <c r="A240" s="10" t="s">
        <v>1176</v>
      </c>
      <c r="B240" s="10" t="s">
        <v>1177</v>
      </c>
      <c r="C240" s="10" t="s">
        <v>22</v>
      </c>
      <c r="D240" s="10" t="s">
        <v>915</v>
      </c>
      <c r="E240" s="10" t="s">
        <v>30</v>
      </c>
      <c r="F240" s="10" t="s">
        <v>30</v>
      </c>
      <c r="G240" s="0" t="n">
        <v>1</v>
      </c>
    </row>
    <row r="241" customFormat="false" ht="14.4" hidden="false" customHeight="false" outlineLevel="0" collapsed="false">
      <c r="A241" s="10" t="s">
        <v>1178</v>
      </c>
      <c r="B241" s="10" t="s">
        <v>1179</v>
      </c>
      <c r="C241" s="10" t="s">
        <v>1180</v>
      </c>
      <c r="D241" s="10" t="s">
        <v>351</v>
      </c>
      <c r="E241" s="10" t="s">
        <v>30</v>
      </c>
      <c r="F241" s="11" t="s">
        <v>1181</v>
      </c>
      <c r="G241" s="0" t="n">
        <v>1</v>
      </c>
    </row>
    <row r="242" customFormat="false" ht="14.4" hidden="false" customHeight="false" outlineLevel="0" collapsed="false">
      <c r="A242" s="10" t="s">
        <v>1182</v>
      </c>
      <c r="B242" s="10" t="s">
        <v>1183</v>
      </c>
      <c r="C242" s="10" t="s">
        <v>561</v>
      </c>
      <c r="D242" s="11" t="s">
        <v>1184</v>
      </c>
      <c r="E242" s="10" t="s">
        <v>30</v>
      </c>
      <c r="F242" s="10" t="s">
        <v>1185</v>
      </c>
      <c r="G242" s="0" t="n">
        <v>1</v>
      </c>
    </row>
    <row r="243" customFormat="false" ht="14.4" hidden="false" customHeight="false" outlineLevel="0" collapsed="false">
      <c r="A243" s="10" t="s">
        <v>1186</v>
      </c>
      <c r="B243" s="10" t="s">
        <v>1187</v>
      </c>
      <c r="C243" s="10" t="s">
        <v>1188</v>
      </c>
      <c r="D243" s="10" t="s">
        <v>1189</v>
      </c>
      <c r="E243" s="11" t="s">
        <v>1190</v>
      </c>
      <c r="F243" s="11" t="s">
        <v>1191</v>
      </c>
      <c r="G243" s="0" t="n">
        <v>1</v>
      </c>
    </row>
    <row r="244" customFormat="false" ht="14.4" hidden="false" customHeight="false" outlineLevel="0" collapsed="false">
      <c r="A244" s="10" t="s">
        <v>1192</v>
      </c>
      <c r="B244" s="10" t="s">
        <v>1193</v>
      </c>
      <c r="C244" s="10" t="s">
        <v>561</v>
      </c>
      <c r="D244" s="10" t="s">
        <v>1194</v>
      </c>
      <c r="E244" s="10" t="s">
        <v>30</v>
      </c>
      <c r="F244" s="10" t="s">
        <v>1195</v>
      </c>
      <c r="G244" s="0" t="n">
        <v>1</v>
      </c>
    </row>
    <row r="245" customFormat="false" ht="14.4" hidden="false" customHeight="false" outlineLevel="0" collapsed="false">
      <c r="A245" s="10" t="s">
        <v>1196</v>
      </c>
      <c r="B245" s="10" t="s">
        <v>1197</v>
      </c>
      <c r="C245" s="10" t="s">
        <v>22</v>
      </c>
      <c r="D245" s="10" t="s">
        <v>1198</v>
      </c>
      <c r="E245" s="10" t="s">
        <v>30</v>
      </c>
      <c r="F245" s="10" t="s">
        <v>1199</v>
      </c>
      <c r="G245" s="0" t="n">
        <v>1</v>
      </c>
    </row>
    <row r="246" customFormat="false" ht="14.4" hidden="false" customHeight="false" outlineLevel="0" collapsed="false">
      <c r="A246" s="10" t="s">
        <v>1200</v>
      </c>
      <c r="B246" s="10" t="s">
        <v>1201</v>
      </c>
      <c r="C246" s="10" t="s">
        <v>1202</v>
      </c>
      <c r="D246" s="11" t="s">
        <v>1203</v>
      </c>
      <c r="E246" s="10" t="s">
        <v>244</v>
      </c>
      <c r="F246" s="10" t="s">
        <v>1204</v>
      </c>
      <c r="G246" s="0" t="n">
        <v>1</v>
      </c>
    </row>
    <row r="247" customFormat="false" ht="14.4" hidden="false" customHeight="false" outlineLevel="0" collapsed="false">
      <c r="A247" s="10" t="s">
        <v>1205</v>
      </c>
      <c r="B247" s="10" t="s">
        <v>1206</v>
      </c>
      <c r="C247" s="10" t="s">
        <v>1207</v>
      </c>
      <c r="D247" s="10" t="s">
        <v>1208</v>
      </c>
      <c r="E247" s="10" t="s">
        <v>30</v>
      </c>
      <c r="F247" s="10" t="s">
        <v>1209</v>
      </c>
      <c r="G247" s="0" t="n">
        <v>1</v>
      </c>
    </row>
    <row r="248" customFormat="false" ht="14.4" hidden="false" customHeight="false" outlineLevel="0" collapsed="false">
      <c r="A248" s="12"/>
      <c r="B248" s="12"/>
      <c r="C248" s="12"/>
      <c r="D248" s="12"/>
      <c r="G248" s="6"/>
    </row>
    <row r="249" customFormat="false" ht="14.4" hidden="false" customHeight="false" outlineLevel="0" collapsed="false">
      <c r="A249" s="12"/>
      <c r="B249" s="12"/>
      <c r="C249" s="12"/>
      <c r="D249" s="12"/>
      <c r="G249" s="6"/>
    </row>
    <row r="250" customFormat="false" ht="14.4" hidden="false" customHeight="false" outlineLevel="0" collapsed="false">
      <c r="A250" s="12"/>
      <c r="B250" s="12"/>
      <c r="C250" s="12"/>
      <c r="D250" s="12"/>
      <c r="G250" s="6"/>
    </row>
    <row r="251" customFormat="false" ht="14.4" hidden="false" customHeight="false" outlineLevel="0" collapsed="false">
      <c r="A251" s="12"/>
      <c r="B251" s="12"/>
      <c r="C251" s="12"/>
      <c r="D251" s="12"/>
      <c r="G251" s="6"/>
    </row>
    <row r="252" customFormat="false" ht="14.4" hidden="false" customHeight="false" outlineLevel="0" collapsed="false">
      <c r="A252" s="12"/>
      <c r="B252" s="12"/>
      <c r="C252" s="12"/>
      <c r="D252" s="12"/>
      <c r="G252" s="6"/>
    </row>
    <row r="253" customFormat="false" ht="14.4" hidden="false" customHeight="false" outlineLevel="0" collapsed="false">
      <c r="A253" s="12"/>
      <c r="B253" s="12"/>
      <c r="C253" s="12"/>
      <c r="D253" s="12"/>
      <c r="G253" s="6"/>
    </row>
    <row r="254" customFormat="false" ht="14.4" hidden="false" customHeight="false" outlineLevel="0" collapsed="false">
      <c r="A254" s="12"/>
      <c r="B254" s="12"/>
      <c r="C254" s="12"/>
      <c r="D254" s="12"/>
      <c r="G254" s="6"/>
    </row>
    <row r="255" customFormat="false" ht="14.4" hidden="false" customHeight="false" outlineLevel="0" collapsed="false">
      <c r="A255" s="12"/>
      <c r="B255" s="12"/>
      <c r="C255" s="12"/>
      <c r="D255" s="12"/>
      <c r="G255" s="6"/>
    </row>
    <row r="256" customFormat="false" ht="14.4" hidden="false" customHeight="false" outlineLevel="0" collapsed="false">
      <c r="A256" s="12"/>
      <c r="B256" s="12"/>
      <c r="C256" s="12"/>
      <c r="D256" s="12"/>
      <c r="G256" s="6"/>
    </row>
    <row r="257" customFormat="false" ht="14.4" hidden="false" customHeight="false" outlineLevel="0" collapsed="false">
      <c r="A257" s="12"/>
      <c r="B257" s="12"/>
      <c r="C257" s="12"/>
      <c r="D257" s="12"/>
      <c r="G257" s="6"/>
    </row>
    <row r="258" customFormat="false" ht="14.4" hidden="false" customHeight="false" outlineLevel="0" collapsed="false">
      <c r="A258" s="12"/>
      <c r="B258" s="12"/>
      <c r="C258" s="12"/>
      <c r="D258" s="12"/>
      <c r="G258" s="6"/>
    </row>
    <row r="259" customFormat="false" ht="14.4" hidden="false" customHeight="false" outlineLevel="0" collapsed="false">
      <c r="A259" s="12"/>
      <c r="B259" s="12"/>
      <c r="C259" s="12"/>
      <c r="D259" s="12"/>
      <c r="G259" s="6"/>
    </row>
    <row r="260" customFormat="false" ht="14.4" hidden="false" customHeight="false" outlineLevel="0" collapsed="false">
      <c r="A260" s="12"/>
      <c r="B260" s="12"/>
      <c r="C260" s="12"/>
      <c r="D260" s="12"/>
      <c r="G260" s="6"/>
    </row>
    <row r="261" customFormat="false" ht="14.4" hidden="false" customHeight="false" outlineLevel="0" collapsed="false">
      <c r="A261" s="12"/>
      <c r="B261" s="12"/>
      <c r="C261" s="12"/>
      <c r="D261" s="12"/>
      <c r="G261" s="6"/>
    </row>
    <row r="262" customFormat="false" ht="14.4" hidden="false" customHeight="false" outlineLevel="0" collapsed="false">
      <c r="A262" s="12"/>
      <c r="B262" s="12"/>
      <c r="C262" s="12"/>
      <c r="D262" s="12"/>
      <c r="G262" s="6"/>
    </row>
    <row r="263" customFormat="false" ht="14.4" hidden="false" customHeight="false" outlineLevel="0" collapsed="false">
      <c r="A263" s="12"/>
      <c r="B263" s="12"/>
      <c r="C263" s="12"/>
      <c r="D263" s="12"/>
      <c r="G263" s="6"/>
    </row>
    <row r="264" customFormat="false" ht="14.4" hidden="false" customHeight="false" outlineLevel="0" collapsed="false">
      <c r="A264" s="12"/>
      <c r="B264" s="12"/>
      <c r="C264" s="12"/>
      <c r="D264" s="12"/>
      <c r="G264" s="6"/>
    </row>
    <row r="265" customFormat="false" ht="14.4" hidden="false" customHeight="false" outlineLevel="0" collapsed="false">
      <c r="A265" s="12"/>
      <c r="B265" s="12"/>
      <c r="C265" s="12"/>
      <c r="D265" s="12"/>
      <c r="G265" s="6"/>
    </row>
    <row r="266" customFormat="false" ht="14.4" hidden="false" customHeight="false" outlineLevel="0" collapsed="false">
      <c r="A266" s="12"/>
      <c r="B266" s="12"/>
      <c r="C266" s="12"/>
      <c r="D266" s="12"/>
      <c r="G266" s="6"/>
    </row>
    <row r="267" customFormat="false" ht="14.4" hidden="false" customHeight="false" outlineLevel="0" collapsed="false">
      <c r="A267" s="12"/>
      <c r="B267" s="12"/>
      <c r="C267" s="12"/>
      <c r="D267" s="12"/>
      <c r="G267" s="6"/>
    </row>
    <row r="268" customFormat="false" ht="14.4" hidden="false" customHeight="false" outlineLevel="0" collapsed="false">
      <c r="A268" s="12"/>
      <c r="B268" s="12"/>
      <c r="C268" s="12"/>
      <c r="D268" s="12"/>
      <c r="G268" s="6"/>
    </row>
    <row r="269" customFormat="false" ht="14.4" hidden="false" customHeight="false" outlineLevel="0" collapsed="false">
      <c r="A269" s="12"/>
      <c r="B269" s="12"/>
      <c r="C269" s="12"/>
      <c r="D269" s="12"/>
      <c r="G269" s="6"/>
    </row>
    <row r="270" customFormat="false" ht="14.4" hidden="false" customHeight="false" outlineLevel="0" collapsed="false">
      <c r="A270" s="12"/>
      <c r="B270" s="12"/>
      <c r="C270" s="12"/>
      <c r="D270" s="12"/>
      <c r="G270" s="6"/>
    </row>
    <row r="271" customFormat="false" ht="14.4" hidden="false" customHeight="false" outlineLevel="0" collapsed="false">
      <c r="A271" s="12"/>
      <c r="B271" s="12"/>
      <c r="C271" s="12"/>
      <c r="D271" s="12"/>
      <c r="G271" s="6"/>
    </row>
    <row r="272" customFormat="false" ht="14.4" hidden="false" customHeight="false" outlineLevel="0" collapsed="false">
      <c r="A272" s="12"/>
      <c r="B272" s="12"/>
      <c r="C272" s="12"/>
      <c r="D272" s="12"/>
      <c r="G272" s="6"/>
    </row>
    <row r="273" customFormat="false" ht="14.4" hidden="false" customHeight="false" outlineLevel="0" collapsed="false">
      <c r="A273" s="12"/>
      <c r="B273" s="12"/>
      <c r="C273" s="12"/>
      <c r="D273" s="12"/>
      <c r="G273" s="6"/>
    </row>
    <row r="274" customFormat="false" ht="14.4" hidden="false" customHeight="false" outlineLevel="0" collapsed="false">
      <c r="A274" s="12"/>
      <c r="B274" s="12"/>
      <c r="C274" s="12"/>
      <c r="D274" s="12"/>
      <c r="G274" s="6"/>
    </row>
    <row r="275" customFormat="false" ht="14.4" hidden="false" customHeight="false" outlineLevel="0" collapsed="false">
      <c r="A275" s="12"/>
      <c r="B275" s="12"/>
      <c r="C275" s="12"/>
      <c r="D275" s="12"/>
      <c r="G275" s="6"/>
    </row>
    <row r="276" customFormat="false" ht="14.4" hidden="false" customHeight="false" outlineLevel="0" collapsed="false">
      <c r="A276" s="12"/>
      <c r="B276" s="12"/>
      <c r="C276" s="12"/>
      <c r="D276" s="12"/>
      <c r="G276" s="6"/>
    </row>
    <row r="277" customFormat="false" ht="14.4" hidden="false" customHeight="false" outlineLevel="0" collapsed="false">
      <c r="A277" s="12"/>
      <c r="B277" s="12"/>
      <c r="C277" s="12"/>
      <c r="D277" s="12"/>
      <c r="G277" s="6"/>
    </row>
    <row r="278" customFormat="false" ht="14.4" hidden="false" customHeight="false" outlineLevel="0" collapsed="false">
      <c r="A278" s="12"/>
      <c r="B278" s="12"/>
      <c r="C278" s="12"/>
      <c r="D278" s="12"/>
      <c r="G278" s="6"/>
    </row>
    <row r="279" customFormat="false" ht="14.4" hidden="false" customHeight="false" outlineLevel="0" collapsed="false">
      <c r="A279" s="12"/>
      <c r="B279" s="12"/>
      <c r="C279" s="12"/>
      <c r="D279" s="12"/>
      <c r="G279" s="6"/>
    </row>
    <row r="280" customFormat="false" ht="14.4" hidden="false" customHeight="false" outlineLevel="0" collapsed="false">
      <c r="A280" s="12"/>
      <c r="B280" s="12"/>
      <c r="C280" s="12"/>
      <c r="D280" s="12"/>
      <c r="G280" s="6"/>
    </row>
    <row r="281" customFormat="false" ht="14.4" hidden="false" customHeight="false" outlineLevel="0" collapsed="false">
      <c r="A281" s="12"/>
      <c r="B281" s="12"/>
      <c r="C281" s="12"/>
      <c r="D281" s="12"/>
      <c r="G281" s="6"/>
    </row>
    <row r="282" customFormat="false" ht="14.4" hidden="false" customHeight="false" outlineLevel="0" collapsed="false">
      <c r="A282" s="12"/>
      <c r="B282" s="12"/>
      <c r="C282" s="12"/>
      <c r="D282" s="12"/>
      <c r="G282" s="6"/>
    </row>
    <row r="283" customFormat="false" ht="14.4" hidden="false" customHeight="false" outlineLevel="0" collapsed="false">
      <c r="A283" s="12"/>
      <c r="B283" s="12"/>
      <c r="C283" s="12"/>
      <c r="D283" s="12"/>
      <c r="G283" s="6"/>
    </row>
    <row r="284" customFormat="false" ht="14.4" hidden="false" customHeight="false" outlineLevel="0" collapsed="false">
      <c r="A284" s="12"/>
      <c r="B284" s="12"/>
      <c r="C284" s="12"/>
      <c r="D284" s="12"/>
      <c r="G284" s="6"/>
    </row>
    <row r="285" customFormat="false" ht="14.4" hidden="false" customHeight="false" outlineLevel="0" collapsed="false">
      <c r="A285" s="12"/>
      <c r="B285" s="12"/>
      <c r="C285" s="12"/>
      <c r="D285" s="12"/>
      <c r="G285" s="6"/>
    </row>
    <row r="286" customFormat="false" ht="14.4" hidden="false" customHeight="false" outlineLevel="0" collapsed="false">
      <c r="A286" s="12"/>
      <c r="B286" s="12"/>
      <c r="C286" s="12"/>
      <c r="D286" s="12"/>
      <c r="G286" s="6"/>
    </row>
    <row r="287" customFormat="false" ht="14.4" hidden="false" customHeight="false" outlineLevel="0" collapsed="false">
      <c r="A287" s="12"/>
      <c r="B287" s="12"/>
      <c r="C287" s="12"/>
      <c r="D287" s="12"/>
      <c r="G287" s="6"/>
    </row>
    <row r="288" customFormat="false" ht="14.4" hidden="false" customHeight="false" outlineLevel="0" collapsed="false">
      <c r="A288" s="12"/>
      <c r="B288" s="12"/>
      <c r="C288" s="12"/>
      <c r="D288" s="12"/>
      <c r="G288" s="6"/>
    </row>
    <row r="289" customFormat="false" ht="14.4" hidden="false" customHeight="false" outlineLevel="0" collapsed="false">
      <c r="A289" s="12"/>
      <c r="B289" s="12"/>
      <c r="C289" s="12"/>
      <c r="D289" s="12"/>
      <c r="G289" s="6"/>
    </row>
    <row r="290" customFormat="false" ht="14.4" hidden="false" customHeight="false" outlineLevel="0" collapsed="false">
      <c r="A290" s="12"/>
      <c r="B290" s="12"/>
      <c r="C290" s="12"/>
      <c r="D290" s="12"/>
      <c r="G290" s="6"/>
    </row>
    <row r="291" customFormat="false" ht="14.4" hidden="false" customHeight="false" outlineLevel="0" collapsed="false">
      <c r="A291" s="12"/>
      <c r="B291" s="12"/>
      <c r="C291" s="12"/>
      <c r="D291" s="12"/>
      <c r="G291" s="6"/>
    </row>
    <row r="292" customFormat="false" ht="14.4" hidden="false" customHeight="false" outlineLevel="0" collapsed="false">
      <c r="A292" s="12"/>
      <c r="B292" s="12"/>
      <c r="C292" s="12"/>
      <c r="D292" s="12"/>
      <c r="G292" s="6"/>
    </row>
    <row r="293" customFormat="false" ht="14.4" hidden="false" customHeight="false" outlineLevel="0" collapsed="false">
      <c r="A293" s="12"/>
      <c r="B293" s="12"/>
      <c r="C293" s="12"/>
      <c r="D293" s="12"/>
      <c r="G293" s="6"/>
    </row>
    <row r="294" customFormat="false" ht="14.4" hidden="false" customHeight="false" outlineLevel="0" collapsed="false">
      <c r="A294" s="12"/>
      <c r="B294" s="12"/>
      <c r="C294" s="12"/>
      <c r="D294" s="12"/>
      <c r="G294" s="6"/>
    </row>
    <row r="295" customFormat="false" ht="14.4" hidden="false" customHeight="false" outlineLevel="0" collapsed="false">
      <c r="A295" s="12"/>
      <c r="B295" s="12"/>
      <c r="C295" s="12"/>
      <c r="D295" s="12"/>
      <c r="G295" s="6"/>
    </row>
    <row r="296" customFormat="false" ht="14.4" hidden="false" customHeight="false" outlineLevel="0" collapsed="false">
      <c r="A296" s="12"/>
      <c r="B296" s="12"/>
      <c r="C296" s="12"/>
      <c r="D296" s="12"/>
      <c r="G296" s="6"/>
    </row>
    <row r="297" customFormat="false" ht="14.4" hidden="false" customHeight="false" outlineLevel="0" collapsed="false">
      <c r="A297" s="12"/>
      <c r="B297" s="12"/>
      <c r="C297" s="12"/>
      <c r="D297" s="12"/>
      <c r="G297" s="6"/>
    </row>
    <row r="298" customFormat="false" ht="14.4" hidden="false" customHeight="false" outlineLevel="0" collapsed="false">
      <c r="A298" s="12"/>
      <c r="B298" s="12"/>
      <c r="C298" s="12"/>
      <c r="D298" s="12"/>
      <c r="G298" s="6"/>
    </row>
    <row r="299" customFormat="false" ht="14.4" hidden="false" customHeight="false" outlineLevel="0" collapsed="false">
      <c r="A299" s="12"/>
      <c r="B299" s="12"/>
      <c r="C299" s="12"/>
      <c r="D299" s="12"/>
      <c r="G299" s="6"/>
    </row>
    <row r="300" customFormat="false" ht="14.4" hidden="false" customHeight="false" outlineLevel="0" collapsed="false">
      <c r="A300" s="12"/>
      <c r="B300" s="12"/>
      <c r="C300" s="12"/>
      <c r="D300" s="12"/>
      <c r="G300" s="6"/>
    </row>
    <row r="301" customFormat="false" ht="14.4" hidden="false" customHeight="false" outlineLevel="0" collapsed="false">
      <c r="A301" s="12"/>
      <c r="B301" s="12"/>
      <c r="C301" s="12"/>
      <c r="D301" s="12"/>
      <c r="G301" s="6"/>
    </row>
    <row r="302" customFormat="false" ht="14.4" hidden="false" customHeight="false" outlineLevel="0" collapsed="false">
      <c r="A302" s="12"/>
      <c r="B302" s="12"/>
      <c r="C302" s="12"/>
      <c r="D302" s="12"/>
      <c r="G302" s="6"/>
    </row>
    <row r="303" customFormat="false" ht="14.4" hidden="false" customHeight="false" outlineLevel="0" collapsed="false">
      <c r="A303" s="12"/>
      <c r="B303" s="12"/>
      <c r="C303" s="12"/>
      <c r="D303" s="12"/>
      <c r="G303" s="6"/>
    </row>
    <row r="304" customFormat="false" ht="14.4" hidden="false" customHeight="false" outlineLevel="0" collapsed="false">
      <c r="A304" s="12"/>
      <c r="B304" s="12"/>
      <c r="C304" s="12"/>
      <c r="D304" s="12"/>
      <c r="G304" s="6"/>
    </row>
    <row r="305" customFormat="false" ht="14.4" hidden="false" customHeight="false" outlineLevel="0" collapsed="false">
      <c r="A305" s="12"/>
      <c r="B305" s="12"/>
      <c r="C305" s="12"/>
      <c r="D305" s="12"/>
      <c r="G305" s="6"/>
    </row>
    <row r="306" customFormat="false" ht="14.4" hidden="false" customHeight="false" outlineLevel="0" collapsed="false">
      <c r="A306" s="12"/>
      <c r="B306" s="12"/>
      <c r="C306" s="12"/>
      <c r="D306" s="12"/>
      <c r="G306" s="6"/>
    </row>
    <row r="307" customFormat="false" ht="14.4" hidden="false" customHeight="false" outlineLevel="0" collapsed="false">
      <c r="A307" s="12"/>
      <c r="B307" s="12"/>
      <c r="C307" s="12"/>
      <c r="D307" s="12"/>
      <c r="G307" s="6"/>
    </row>
    <row r="308" customFormat="false" ht="14.4" hidden="false" customHeight="false" outlineLevel="0" collapsed="false">
      <c r="A308" s="12"/>
      <c r="B308" s="12"/>
      <c r="C308" s="12"/>
      <c r="D308" s="12"/>
      <c r="G308" s="6"/>
    </row>
    <row r="309" customFormat="false" ht="14.4" hidden="false" customHeight="false" outlineLevel="0" collapsed="false">
      <c r="A309" s="12"/>
      <c r="B309" s="12"/>
      <c r="C309" s="12"/>
      <c r="D309" s="12"/>
      <c r="G309" s="6"/>
    </row>
    <row r="310" customFormat="false" ht="14.4" hidden="false" customHeight="false" outlineLevel="0" collapsed="false">
      <c r="A310" s="12"/>
      <c r="B310" s="12"/>
      <c r="C310" s="12"/>
      <c r="D310" s="12"/>
      <c r="G310" s="6"/>
    </row>
    <row r="311" customFormat="false" ht="14.4" hidden="false" customHeight="false" outlineLevel="0" collapsed="false">
      <c r="A311" s="12"/>
      <c r="B311" s="12"/>
      <c r="C311" s="12"/>
      <c r="D311" s="12"/>
      <c r="G311" s="6"/>
    </row>
    <row r="312" customFormat="false" ht="14.4" hidden="false" customHeight="false" outlineLevel="0" collapsed="false">
      <c r="A312" s="12"/>
      <c r="B312" s="12"/>
      <c r="C312" s="12"/>
      <c r="D312" s="12"/>
      <c r="G312" s="6"/>
    </row>
    <row r="313" customFormat="false" ht="14.4" hidden="false" customHeight="false" outlineLevel="0" collapsed="false">
      <c r="A313" s="12"/>
      <c r="B313" s="12"/>
      <c r="C313" s="12"/>
      <c r="D313" s="12"/>
      <c r="G313" s="6"/>
    </row>
    <row r="314" customFormat="false" ht="14.4" hidden="false" customHeight="false" outlineLevel="0" collapsed="false">
      <c r="A314" s="12"/>
      <c r="B314" s="12"/>
      <c r="C314" s="12"/>
      <c r="D314" s="12"/>
      <c r="G314" s="6"/>
    </row>
    <row r="315" customFormat="false" ht="14.4" hidden="false" customHeight="false" outlineLevel="0" collapsed="false">
      <c r="A315" s="12"/>
      <c r="B315" s="12"/>
      <c r="C315" s="12"/>
      <c r="D315" s="12"/>
      <c r="G315" s="6"/>
    </row>
    <row r="316" customFormat="false" ht="14.4" hidden="false" customHeight="false" outlineLevel="0" collapsed="false">
      <c r="A316" s="12"/>
      <c r="B316" s="12"/>
      <c r="C316" s="12"/>
      <c r="D316" s="12"/>
      <c r="G316" s="6"/>
    </row>
    <row r="317" customFormat="false" ht="14.4" hidden="false" customHeight="false" outlineLevel="0" collapsed="false">
      <c r="A317" s="12"/>
      <c r="B317" s="12"/>
      <c r="C317" s="12"/>
      <c r="D317" s="12"/>
      <c r="G317" s="6"/>
    </row>
    <row r="318" customFormat="false" ht="14.4" hidden="false" customHeight="false" outlineLevel="0" collapsed="false">
      <c r="A318" s="12"/>
      <c r="B318" s="12"/>
      <c r="C318" s="12"/>
      <c r="D318" s="12"/>
      <c r="G318" s="6"/>
    </row>
    <row r="319" customFormat="false" ht="14.4" hidden="false" customHeight="false" outlineLevel="0" collapsed="false">
      <c r="A319" s="12"/>
      <c r="B319" s="12"/>
      <c r="C319" s="12"/>
      <c r="D319" s="12"/>
      <c r="G319" s="6"/>
    </row>
    <row r="320" customFormat="false" ht="14.4" hidden="false" customHeight="false" outlineLevel="0" collapsed="false">
      <c r="A320" s="12"/>
      <c r="B320" s="12"/>
      <c r="C320" s="12"/>
      <c r="D320" s="12"/>
      <c r="G320" s="6"/>
    </row>
    <row r="321" customFormat="false" ht="14.4" hidden="false" customHeight="false" outlineLevel="0" collapsed="false">
      <c r="A321" s="12"/>
      <c r="B321" s="12"/>
      <c r="C321" s="12"/>
      <c r="D321" s="12"/>
      <c r="G321" s="6"/>
    </row>
    <row r="322" customFormat="false" ht="14.4" hidden="false" customHeight="false" outlineLevel="0" collapsed="false">
      <c r="A322" s="12"/>
      <c r="B322" s="12"/>
      <c r="C322" s="12"/>
      <c r="D322" s="12"/>
      <c r="G322" s="6"/>
    </row>
    <row r="323" customFormat="false" ht="14.4" hidden="false" customHeight="false" outlineLevel="0" collapsed="false">
      <c r="A323" s="12"/>
      <c r="B323" s="12"/>
      <c r="C323" s="12"/>
      <c r="D323" s="12"/>
      <c r="G323" s="6"/>
    </row>
    <row r="324" customFormat="false" ht="14.4" hidden="false" customHeight="false" outlineLevel="0" collapsed="false">
      <c r="A324" s="12"/>
      <c r="B324" s="12"/>
      <c r="C324" s="12"/>
      <c r="D324" s="12"/>
      <c r="G324" s="6"/>
    </row>
    <row r="325" customFormat="false" ht="14.4" hidden="false" customHeight="false" outlineLevel="0" collapsed="false">
      <c r="A325" s="12"/>
      <c r="B325" s="12"/>
      <c r="C325" s="12"/>
      <c r="D325" s="12"/>
      <c r="G325" s="6"/>
    </row>
    <row r="326" customFormat="false" ht="14.4" hidden="false" customHeight="false" outlineLevel="0" collapsed="false">
      <c r="A326" s="12"/>
      <c r="B326" s="12"/>
      <c r="C326" s="12"/>
      <c r="D326" s="12"/>
      <c r="G326" s="6"/>
    </row>
    <row r="327" customFormat="false" ht="14.4" hidden="false" customHeight="false" outlineLevel="0" collapsed="false">
      <c r="A327" s="12"/>
      <c r="B327" s="12"/>
      <c r="C327" s="12"/>
      <c r="D327" s="12"/>
      <c r="G327" s="6"/>
    </row>
    <row r="328" customFormat="false" ht="14.4" hidden="false" customHeight="false" outlineLevel="0" collapsed="false">
      <c r="A328" s="12"/>
      <c r="B328" s="12"/>
      <c r="C328" s="12"/>
      <c r="D328" s="12"/>
      <c r="G328" s="6"/>
    </row>
    <row r="329" customFormat="false" ht="14.4" hidden="false" customHeight="false" outlineLevel="0" collapsed="false">
      <c r="A329" s="12"/>
      <c r="B329" s="12"/>
      <c r="C329" s="12"/>
      <c r="D329" s="12"/>
      <c r="G329" s="6"/>
    </row>
    <row r="330" customFormat="false" ht="14.4" hidden="false" customHeight="false" outlineLevel="0" collapsed="false">
      <c r="A330" s="12"/>
      <c r="B330" s="12"/>
      <c r="C330" s="12"/>
      <c r="D330" s="12"/>
      <c r="G330" s="6"/>
    </row>
    <row r="331" customFormat="false" ht="14.4" hidden="false" customHeight="false" outlineLevel="0" collapsed="false">
      <c r="A331" s="12"/>
      <c r="B331" s="12"/>
      <c r="C331" s="12"/>
      <c r="D331" s="12"/>
      <c r="G331" s="6"/>
    </row>
    <row r="332" customFormat="false" ht="14.4" hidden="false" customHeight="false" outlineLevel="0" collapsed="false">
      <c r="A332" s="12"/>
      <c r="B332" s="12"/>
      <c r="C332" s="12"/>
      <c r="D332" s="12"/>
      <c r="G332" s="6"/>
    </row>
    <row r="333" customFormat="false" ht="14.4" hidden="false" customHeight="false" outlineLevel="0" collapsed="false">
      <c r="A333" s="12"/>
      <c r="B333" s="12"/>
      <c r="C333" s="12"/>
      <c r="D333" s="12"/>
      <c r="G333" s="6"/>
    </row>
    <row r="334" customFormat="false" ht="14.4" hidden="false" customHeight="false" outlineLevel="0" collapsed="false">
      <c r="A334" s="12"/>
      <c r="B334" s="12"/>
      <c r="C334" s="12"/>
      <c r="D334" s="12"/>
      <c r="G334" s="6"/>
    </row>
    <row r="335" customFormat="false" ht="14.4" hidden="false" customHeight="false" outlineLevel="0" collapsed="false">
      <c r="A335" s="12"/>
      <c r="B335" s="12"/>
      <c r="C335" s="12"/>
      <c r="D335" s="12"/>
      <c r="G335" s="6"/>
    </row>
    <row r="336" customFormat="false" ht="14.4" hidden="false" customHeight="false" outlineLevel="0" collapsed="false">
      <c r="A336" s="12"/>
      <c r="B336" s="12"/>
      <c r="C336" s="12"/>
      <c r="D336" s="12"/>
      <c r="G336" s="6"/>
    </row>
    <row r="337" customFormat="false" ht="14.4" hidden="false" customHeight="false" outlineLevel="0" collapsed="false">
      <c r="A337" s="12"/>
      <c r="B337" s="12"/>
      <c r="C337" s="12"/>
      <c r="D337" s="12"/>
      <c r="G337" s="6"/>
    </row>
    <row r="338" customFormat="false" ht="14.4" hidden="false" customHeight="false" outlineLevel="0" collapsed="false">
      <c r="A338" s="12"/>
      <c r="B338" s="12"/>
      <c r="C338" s="12"/>
      <c r="D338" s="12"/>
      <c r="G338" s="6"/>
    </row>
    <row r="339" customFormat="false" ht="14.4" hidden="false" customHeight="false" outlineLevel="0" collapsed="false">
      <c r="A339" s="12"/>
      <c r="B339" s="12"/>
      <c r="C339" s="12"/>
      <c r="D339" s="12"/>
      <c r="G339" s="6"/>
    </row>
    <row r="340" customFormat="false" ht="14.4" hidden="false" customHeight="false" outlineLevel="0" collapsed="false">
      <c r="A340" s="12"/>
      <c r="B340" s="12"/>
      <c r="C340" s="12"/>
      <c r="D340" s="12"/>
      <c r="G340" s="6"/>
    </row>
    <row r="341" customFormat="false" ht="14.4" hidden="false" customHeight="false" outlineLevel="0" collapsed="false">
      <c r="A341" s="12"/>
      <c r="B341" s="12"/>
      <c r="C341" s="12"/>
      <c r="D341" s="12"/>
      <c r="G341" s="6"/>
    </row>
    <row r="342" customFormat="false" ht="14.4" hidden="false" customHeight="false" outlineLevel="0" collapsed="false">
      <c r="A342" s="12"/>
      <c r="B342" s="12"/>
      <c r="C342" s="12"/>
      <c r="D342" s="12"/>
      <c r="G342" s="6"/>
    </row>
    <row r="343" customFormat="false" ht="14.4" hidden="false" customHeight="false" outlineLevel="0" collapsed="false">
      <c r="A343" s="12"/>
      <c r="B343" s="12"/>
      <c r="C343" s="12"/>
      <c r="D343" s="12"/>
      <c r="G343" s="6"/>
    </row>
    <row r="344" customFormat="false" ht="14.4" hidden="false" customHeight="false" outlineLevel="0" collapsed="false">
      <c r="A344" s="12"/>
      <c r="B344" s="12"/>
      <c r="C344" s="12"/>
      <c r="D344" s="12"/>
      <c r="G344" s="6"/>
    </row>
    <row r="345" customFormat="false" ht="14.4" hidden="false" customHeight="false" outlineLevel="0" collapsed="false">
      <c r="A345" s="12"/>
      <c r="B345" s="12"/>
      <c r="C345" s="12"/>
      <c r="D345" s="12"/>
      <c r="G345" s="6"/>
    </row>
    <row r="346" customFormat="false" ht="14.4" hidden="false" customHeight="false" outlineLevel="0" collapsed="false">
      <c r="A346" s="12"/>
      <c r="B346" s="12"/>
      <c r="C346" s="12"/>
      <c r="D346" s="12"/>
      <c r="G346" s="6"/>
    </row>
    <row r="347" customFormat="false" ht="14.4" hidden="false" customHeight="false" outlineLevel="0" collapsed="false">
      <c r="A347" s="12"/>
      <c r="B347" s="12"/>
      <c r="C347" s="12"/>
      <c r="D347" s="12"/>
      <c r="G347" s="6"/>
    </row>
    <row r="348" customFormat="false" ht="14.4" hidden="false" customHeight="false" outlineLevel="0" collapsed="false">
      <c r="A348" s="12"/>
      <c r="B348" s="12"/>
      <c r="C348" s="12"/>
      <c r="D348" s="12"/>
      <c r="G348" s="6"/>
    </row>
    <row r="349" customFormat="false" ht="14.4" hidden="false" customHeight="false" outlineLevel="0" collapsed="false">
      <c r="A349" s="12"/>
      <c r="B349" s="12"/>
      <c r="C349" s="12"/>
      <c r="D349" s="12"/>
      <c r="G349" s="6"/>
    </row>
    <row r="350" customFormat="false" ht="14.4" hidden="false" customHeight="false" outlineLevel="0" collapsed="false">
      <c r="A350" s="12"/>
      <c r="B350" s="12"/>
      <c r="C350" s="12"/>
      <c r="D350" s="12"/>
      <c r="G350" s="6"/>
    </row>
    <row r="351" customFormat="false" ht="14.4" hidden="false" customHeight="false" outlineLevel="0" collapsed="false">
      <c r="A351" s="12"/>
      <c r="B351" s="12"/>
      <c r="C351" s="12"/>
      <c r="D351" s="12"/>
      <c r="G351" s="6"/>
    </row>
    <row r="352" customFormat="false" ht="14.4" hidden="false" customHeight="false" outlineLevel="0" collapsed="false">
      <c r="A352" s="12"/>
      <c r="B352" s="12"/>
      <c r="C352" s="12"/>
      <c r="D352" s="12"/>
      <c r="G352" s="6"/>
    </row>
    <row r="353" customFormat="false" ht="14.4" hidden="false" customHeight="false" outlineLevel="0" collapsed="false">
      <c r="A353" s="12"/>
      <c r="B353" s="12"/>
      <c r="C353" s="12"/>
      <c r="D353" s="12"/>
      <c r="G353" s="6"/>
    </row>
    <row r="354" customFormat="false" ht="14.4" hidden="false" customHeight="false" outlineLevel="0" collapsed="false">
      <c r="A354" s="12"/>
      <c r="B354" s="12"/>
      <c r="C354" s="12"/>
      <c r="D354" s="12"/>
      <c r="G354" s="6"/>
    </row>
    <row r="355" customFormat="false" ht="14.4" hidden="false" customHeight="false" outlineLevel="0" collapsed="false">
      <c r="A355" s="12"/>
      <c r="B355" s="12"/>
      <c r="C355" s="12"/>
      <c r="D355" s="12"/>
      <c r="G355" s="6"/>
    </row>
    <row r="356" customFormat="false" ht="14.4" hidden="false" customHeight="false" outlineLevel="0" collapsed="false">
      <c r="A356" s="12"/>
      <c r="B356" s="12"/>
      <c r="C356" s="12"/>
      <c r="D356" s="12"/>
      <c r="G356" s="6"/>
    </row>
    <row r="357" customFormat="false" ht="14.4" hidden="false" customHeight="false" outlineLevel="0" collapsed="false">
      <c r="A357" s="12"/>
      <c r="B357" s="12"/>
      <c r="C357" s="12"/>
      <c r="D357" s="12"/>
      <c r="G357" s="6"/>
    </row>
    <row r="358" customFormat="false" ht="14.4" hidden="false" customHeight="false" outlineLevel="0" collapsed="false">
      <c r="A358" s="12"/>
      <c r="B358" s="12"/>
      <c r="C358" s="12"/>
      <c r="D358" s="12"/>
      <c r="G358" s="6"/>
    </row>
    <row r="359" customFormat="false" ht="14.4" hidden="false" customHeight="false" outlineLevel="0" collapsed="false">
      <c r="A359" s="12"/>
      <c r="B359" s="12"/>
      <c r="C359" s="12"/>
      <c r="D359" s="12"/>
      <c r="G359" s="6"/>
    </row>
    <row r="360" customFormat="false" ht="14.4" hidden="false" customHeight="false" outlineLevel="0" collapsed="false">
      <c r="A360" s="12"/>
      <c r="B360" s="12"/>
      <c r="C360" s="12"/>
      <c r="D360" s="12"/>
      <c r="G360" s="6"/>
    </row>
    <row r="361" customFormat="false" ht="14.4" hidden="false" customHeight="false" outlineLevel="0" collapsed="false">
      <c r="A361" s="12"/>
      <c r="B361" s="12"/>
      <c r="C361" s="12"/>
      <c r="D361" s="12"/>
      <c r="G361" s="6"/>
    </row>
    <row r="362" customFormat="false" ht="14.4" hidden="false" customHeight="false" outlineLevel="0" collapsed="false">
      <c r="A362" s="12"/>
      <c r="B362" s="12"/>
      <c r="C362" s="12"/>
      <c r="D362" s="12"/>
      <c r="G362" s="6"/>
    </row>
    <row r="363" customFormat="false" ht="14.4" hidden="false" customHeight="false" outlineLevel="0" collapsed="false">
      <c r="A363" s="12"/>
      <c r="B363" s="12"/>
      <c r="C363" s="12"/>
      <c r="D363" s="12"/>
      <c r="G363" s="6"/>
    </row>
    <row r="364" customFormat="false" ht="14.4" hidden="false" customHeight="false" outlineLevel="0" collapsed="false">
      <c r="A364" s="12"/>
      <c r="B364" s="12"/>
      <c r="C364" s="12"/>
      <c r="D364" s="12"/>
      <c r="G364" s="6"/>
    </row>
    <row r="365" customFormat="false" ht="14.4" hidden="false" customHeight="false" outlineLevel="0" collapsed="false">
      <c r="A365" s="12"/>
      <c r="B365" s="12"/>
      <c r="C365" s="12"/>
      <c r="D365" s="12"/>
      <c r="G365" s="6"/>
    </row>
    <row r="366" customFormat="false" ht="14.4" hidden="false" customHeight="false" outlineLevel="0" collapsed="false">
      <c r="A366" s="12"/>
      <c r="B366" s="12"/>
      <c r="C366" s="12"/>
      <c r="D366" s="12"/>
      <c r="G366" s="6"/>
    </row>
    <row r="367" customFormat="false" ht="14.4" hidden="false" customHeight="false" outlineLevel="0" collapsed="false">
      <c r="A367" s="12"/>
      <c r="B367" s="12"/>
      <c r="C367" s="12"/>
      <c r="D367" s="12"/>
      <c r="G367" s="6"/>
    </row>
    <row r="368" customFormat="false" ht="14.4" hidden="false" customHeight="false" outlineLevel="0" collapsed="false">
      <c r="A368" s="12"/>
      <c r="B368" s="12"/>
      <c r="C368" s="12"/>
      <c r="D368" s="12"/>
      <c r="G368" s="6"/>
    </row>
    <row r="369" customFormat="false" ht="14.4" hidden="false" customHeight="false" outlineLevel="0" collapsed="false">
      <c r="A369" s="12"/>
      <c r="B369" s="12"/>
      <c r="C369" s="12"/>
      <c r="D369" s="12"/>
      <c r="G369" s="6"/>
    </row>
    <row r="370" customFormat="false" ht="14.4" hidden="false" customHeight="false" outlineLevel="0" collapsed="false">
      <c r="A370" s="13"/>
      <c r="B370" s="13"/>
      <c r="C370" s="13"/>
      <c r="D370" s="13"/>
      <c r="E370" s="13"/>
      <c r="F370" s="13"/>
      <c r="G370" s="6"/>
    </row>
    <row r="371" customFormat="false" ht="14.4" hidden="false" customHeight="false" outlineLevel="0" collapsed="false">
      <c r="A371" s="13"/>
      <c r="B371" s="14"/>
      <c r="C371" s="13"/>
      <c r="D371" s="13"/>
      <c r="E371" s="13"/>
      <c r="F371" s="13"/>
      <c r="G371" s="6"/>
    </row>
    <row r="372" customFormat="false" ht="14.4" hidden="false" customHeight="false" outlineLevel="0" collapsed="false">
      <c r="A372" s="13"/>
      <c r="B372" s="13"/>
      <c r="C372" s="13"/>
      <c r="D372" s="13"/>
      <c r="E372" s="13"/>
      <c r="F372" s="13"/>
      <c r="G372" s="6"/>
    </row>
    <row r="373" customFormat="false" ht="14.4" hidden="false" customHeight="false" outlineLevel="0" collapsed="false">
      <c r="A373" s="13"/>
      <c r="B373" s="13"/>
      <c r="C373" s="13"/>
      <c r="D373" s="13"/>
      <c r="E373" s="13"/>
      <c r="F373" s="13"/>
      <c r="G373" s="6"/>
    </row>
    <row r="374" customFormat="false" ht="14.4" hidden="false" customHeight="false" outlineLevel="0" collapsed="false">
      <c r="A374" s="13"/>
      <c r="B374" s="14"/>
      <c r="C374" s="13"/>
      <c r="D374" s="13"/>
      <c r="E374" s="13"/>
      <c r="F374" s="13"/>
      <c r="G374" s="6"/>
    </row>
    <row r="375" customFormat="false" ht="14.4" hidden="false" customHeight="false" outlineLevel="0" collapsed="false">
      <c r="A375" s="13"/>
      <c r="B375" s="14"/>
      <c r="C375" s="13"/>
      <c r="D375" s="13"/>
      <c r="E375" s="13"/>
      <c r="F375" s="13"/>
      <c r="G375" s="6"/>
    </row>
    <row r="376" customFormat="false" ht="14.4" hidden="false" customHeight="false" outlineLevel="0" collapsed="false">
      <c r="A376" s="13"/>
      <c r="B376" s="14"/>
      <c r="C376" s="13"/>
      <c r="D376" s="13"/>
      <c r="E376" s="13"/>
      <c r="F376" s="13"/>
      <c r="G376" s="6"/>
    </row>
    <row r="377" customFormat="false" ht="14.4" hidden="false" customHeight="false" outlineLevel="0" collapsed="false">
      <c r="A377" s="13"/>
      <c r="B377" s="14"/>
      <c r="C377" s="13"/>
      <c r="D377" s="13"/>
      <c r="E377" s="13"/>
      <c r="F377" s="13"/>
      <c r="G377" s="6"/>
    </row>
    <row r="378" customFormat="false" ht="14.4" hidden="false" customHeight="false" outlineLevel="0" collapsed="false">
      <c r="A378" s="13"/>
      <c r="B378" s="14"/>
      <c r="C378" s="13"/>
      <c r="D378" s="13"/>
      <c r="E378" s="13"/>
      <c r="F378" s="13"/>
      <c r="G378" s="6"/>
    </row>
    <row r="379" customFormat="false" ht="14.4" hidden="false" customHeight="false" outlineLevel="0" collapsed="false">
      <c r="A379" s="13"/>
      <c r="B379" s="13"/>
      <c r="C379" s="13"/>
      <c r="D379" s="13"/>
      <c r="E379" s="13"/>
      <c r="F379" s="13"/>
      <c r="G379" s="6"/>
    </row>
    <row r="380" customFormat="false" ht="14.4" hidden="false" customHeight="false" outlineLevel="0" collapsed="false">
      <c r="A380" s="13"/>
      <c r="B380" s="13"/>
      <c r="C380" s="13"/>
      <c r="D380" s="13"/>
      <c r="E380" s="13"/>
      <c r="F380" s="13"/>
      <c r="G380" s="6"/>
    </row>
    <row r="381" customFormat="false" ht="14.4" hidden="false" customHeight="false" outlineLevel="0" collapsed="false">
      <c r="A381" s="13"/>
      <c r="B381" s="14"/>
      <c r="C381" s="13"/>
      <c r="D381" s="13"/>
      <c r="E381" s="13"/>
      <c r="F381" s="13"/>
      <c r="G381" s="6"/>
    </row>
    <row r="382" customFormat="false" ht="14.4" hidden="false" customHeight="false" outlineLevel="0" collapsed="false">
      <c r="A382" s="13"/>
      <c r="B382" s="13"/>
      <c r="C382" s="13"/>
      <c r="D382" s="13"/>
      <c r="E382" s="13"/>
      <c r="F382" s="13"/>
      <c r="G382" s="6"/>
    </row>
    <row r="383" customFormat="false" ht="14.4" hidden="false" customHeight="false" outlineLevel="0" collapsed="false">
      <c r="A383" s="13"/>
      <c r="B383" s="14"/>
      <c r="C383" s="13"/>
      <c r="D383" s="13"/>
      <c r="E383" s="13"/>
      <c r="F383" s="13"/>
      <c r="G383" s="6"/>
    </row>
    <row r="384" customFormat="false" ht="14.4" hidden="false" customHeight="false" outlineLevel="0" collapsed="false">
      <c r="A384" s="13"/>
      <c r="B384" s="13"/>
      <c r="C384" s="13"/>
      <c r="D384" s="13"/>
      <c r="E384" s="13"/>
      <c r="F384" s="13"/>
      <c r="G384" s="6"/>
    </row>
    <row r="385" customFormat="false" ht="14.4" hidden="false" customHeight="false" outlineLevel="0" collapsed="false">
      <c r="A385" s="13"/>
      <c r="B385" s="14"/>
      <c r="C385" s="13"/>
      <c r="D385" s="13"/>
      <c r="E385" s="13"/>
      <c r="F385" s="13"/>
      <c r="G385" s="6"/>
    </row>
    <row r="386" customFormat="false" ht="14.4" hidden="false" customHeight="false" outlineLevel="0" collapsed="false">
      <c r="A386" s="13"/>
      <c r="B386" s="14"/>
      <c r="C386" s="13"/>
      <c r="D386" s="13"/>
      <c r="E386" s="13"/>
      <c r="F386" s="13"/>
      <c r="G386" s="6"/>
    </row>
    <row r="387" customFormat="false" ht="14.4" hidden="false" customHeight="false" outlineLevel="0" collapsed="false">
      <c r="A387" s="13"/>
      <c r="B387" s="14"/>
      <c r="C387" s="13"/>
      <c r="D387" s="13"/>
      <c r="E387" s="13"/>
      <c r="F387" s="13"/>
      <c r="G387" s="6"/>
    </row>
    <row r="388" customFormat="false" ht="14.4" hidden="false" customHeight="false" outlineLevel="0" collapsed="false">
      <c r="A388" s="13"/>
      <c r="B388" s="13"/>
      <c r="C388" s="13"/>
      <c r="D388" s="13"/>
      <c r="E388" s="13"/>
      <c r="F388" s="13"/>
      <c r="G388" s="6"/>
    </row>
    <row r="389" customFormat="false" ht="14.4" hidden="false" customHeight="false" outlineLevel="0" collapsed="false">
      <c r="A389" s="13"/>
      <c r="B389" s="14"/>
      <c r="C389" s="13"/>
      <c r="D389" s="13"/>
      <c r="E389" s="13"/>
      <c r="F389" s="13"/>
      <c r="G389" s="6"/>
    </row>
    <row r="390" customFormat="false" ht="14.4" hidden="false" customHeight="false" outlineLevel="0" collapsed="false">
      <c r="A390" s="13"/>
      <c r="B390" s="13"/>
      <c r="C390" s="13"/>
      <c r="D390" s="13"/>
      <c r="E390" s="13"/>
      <c r="F390" s="13"/>
      <c r="G390" s="6"/>
    </row>
    <row r="391" customFormat="false" ht="14.4" hidden="false" customHeight="false" outlineLevel="0" collapsed="false">
      <c r="A391" s="13"/>
      <c r="B391" s="14"/>
      <c r="C391" s="13"/>
      <c r="D391" s="13"/>
      <c r="E391" s="13"/>
      <c r="F391" s="13"/>
      <c r="G391" s="6"/>
    </row>
    <row r="392" customFormat="false" ht="14.4" hidden="false" customHeight="false" outlineLevel="0" collapsed="false">
      <c r="A392" s="13"/>
      <c r="B392" s="13"/>
      <c r="C392" s="13"/>
      <c r="D392" s="13"/>
      <c r="E392" s="13"/>
      <c r="F392" s="13"/>
      <c r="G392" s="6"/>
    </row>
    <row r="393" customFormat="false" ht="14.4" hidden="false" customHeight="false" outlineLevel="0" collapsed="false">
      <c r="A393" s="13"/>
      <c r="B393" s="14"/>
      <c r="C393" s="13"/>
      <c r="D393" s="13"/>
      <c r="E393" s="13"/>
      <c r="F393" s="13"/>
      <c r="G393" s="6"/>
    </row>
    <row r="394" customFormat="false" ht="14.4" hidden="false" customHeight="false" outlineLevel="0" collapsed="false">
      <c r="A394" s="13"/>
      <c r="B394" s="14"/>
      <c r="C394" s="13"/>
      <c r="D394" s="13"/>
      <c r="E394" s="13"/>
      <c r="F394" s="13"/>
      <c r="G394" s="6"/>
    </row>
    <row r="395" customFormat="false" ht="14.4" hidden="false" customHeight="false" outlineLevel="0" collapsed="false">
      <c r="A395" s="13"/>
      <c r="B395" s="13"/>
      <c r="C395" s="13"/>
      <c r="D395" s="13"/>
      <c r="E395" s="13"/>
      <c r="F395" s="13"/>
      <c r="G395" s="6"/>
    </row>
    <row r="396" customFormat="false" ht="14.4" hidden="false" customHeight="false" outlineLevel="0" collapsed="false">
      <c r="A396" s="13"/>
      <c r="B396" s="14"/>
      <c r="C396" s="13"/>
      <c r="D396" s="13"/>
      <c r="E396" s="13"/>
      <c r="F396" s="13"/>
      <c r="G396" s="6"/>
    </row>
    <row r="397" customFormat="false" ht="14.4" hidden="false" customHeight="false" outlineLevel="0" collapsed="false">
      <c r="A397" s="13"/>
      <c r="B397" s="14"/>
      <c r="C397" s="13"/>
      <c r="D397" s="13"/>
      <c r="E397" s="13"/>
      <c r="F397" s="13"/>
      <c r="G397" s="6"/>
    </row>
    <row r="398" customFormat="false" ht="14.4" hidden="false" customHeight="false" outlineLevel="0" collapsed="false">
      <c r="A398" s="13"/>
      <c r="B398" s="14"/>
      <c r="C398" s="13"/>
      <c r="D398" s="13"/>
      <c r="E398" s="13"/>
      <c r="F398" s="13"/>
      <c r="G398" s="6"/>
    </row>
    <row r="399" customFormat="false" ht="14.4" hidden="false" customHeight="false" outlineLevel="0" collapsed="false">
      <c r="A399" s="13"/>
      <c r="B399" s="13"/>
      <c r="C399" s="13"/>
      <c r="D399" s="13"/>
      <c r="E399" s="13"/>
      <c r="F399" s="13"/>
      <c r="G399" s="6"/>
    </row>
    <row r="400" customFormat="false" ht="14.4" hidden="false" customHeight="false" outlineLevel="0" collapsed="false">
      <c r="A400" s="13"/>
      <c r="B400" s="13"/>
      <c r="C400" s="13"/>
      <c r="D400" s="13"/>
      <c r="E400" s="13"/>
      <c r="F400" s="13"/>
      <c r="G400" s="6"/>
    </row>
    <row r="401" customFormat="false" ht="14.4" hidden="false" customHeight="false" outlineLevel="0" collapsed="false">
      <c r="A401" s="13"/>
      <c r="B401" s="14"/>
      <c r="C401" s="13"/>
      <c r="D401" s="13"/>
      <c r="E401" s="13"/>
      <c r="F401" s="13"/>
      <c r="G401" s="6"/>
    </row>
    <row r="402" customFormat="false" ht="14.4" hidden="false" customHeight="false" outlineLevel="0" collapsed="false">
      <c r="A402" s="13"/>
      <c r="B402" s="13"/>
      <c r="C402" s="13"/>
      <c r="D402" s="13"/>
      <c r="E402" s="13"/>
      <c r="F402" s="13"/>
      <c r="G402" s="6"/>
    </row>
    <row r="403" customFormat="false" ht="14.4" hidden="false" customHeight="false" outlineLevel="0" collapsed="false">
      <c r="A403" s="13"/>
      <c r="B403" s="14"/>
      <c r="C403" s="13"/>
      <c r="D403" s="13"/>
      <c r="E403" s="13"/>
      <c r="F403" s="13"/>
      <c r="G403" s="6"/>
    </row>
    <row r="404" customFormat="false" ht="14.4" hidden="false" customHeight="false" outlineLevel="0" collapsed="false">
      <c r="A404" s="13"/>
      <c r="B404" s="14"/>
      <c r="C404" s="13"/>
      <c r="D404" s="13"/>
      <c r="E404" s="13"/>
      <c r="F404" s="13"/>
      <c r="G404" s="6"/>
    </row>
    <row r="405" customFormat="false" ht="14.4" hidden="false" customHeight="false" outlineLevel="0" collapsed="false">
      <c r="A405" s="13"/>
      <c r="B405" s="14"/>
      <c r="C405" s="13"/>
      <c r="D405" s="13"/>
      <c r="E405" s="13"/>
      <c r="F405" s="13"/>
      <c r="G405" s="6"/>
    </row>
    <row r="406" customFormat="false" ht="14.4" hidden="false" customHeight="false" outlineLevel="0" collapsed="false">
      <c r="A406" s="13"/>
      <c r="B406" s="13"/>
      <c r="C406" s="13"/>
      <c r="D406" s="13"/>
      <c r="E406" s="13"/>
      <c r="F406" s="13"/>
      <c r="G406" s="6"/>
    </row>
    <row r="407" customFormat="false" ht="14.4" hidden="false" customHeight="false" outlineLevel="0" collapsed="false">
      <c r="A407" s="13"/>
      <c r="B407" s="14"/>
      <c r="C407" s="13"/>
      <c r="D407" s="13"/>
      <c r="E407" s="13"/>
      <c r="F407" s="13"/>
      <c r="G407" s="6"/>
    </row>
    <row r="408" customFormat="false" ht="14.4" hidden="false" customHeight="false" outlineLevel="0" collapsed="false">
      <c r="A408" s="13"/>
      <c r="B408" s="13"/>
      <c r="C408" s="13"/>
      <c r="D408" s="13"/>
      <c r="E408" s="13"/>
      <c r="F408" s="13"/>
      <c r="G408" s="6"/>
    </row>
    <row r="409" customFormat="false" ht="14.4" hidden="false" customHeight="false" outlineLevel="0" collapsed="false">
      <c r="A409" s="13"/>
      <c r="B409" s="13"/>
      <c r="C409" s="13"/>
      <c r="D409" s="13"/>
      <c r="E409" s="13"/>
      <c r="F409" s="13"/>
      <c r="G409" s="6"/>
    </row>
    <row r="410" customFormat="false" ht="14.4" hidden="false" customHeight="false" outlineLevel="0" collapsed="false">
      <c r="A410" s="13"/>
      <c r="B410" s="13"/>
      <c r="C410" s="13"/>
      <c r="D410" s="13"/>
      <c r="E410" s="13"/>
      <c r="F410" s="13"/>
      <c r="G410" s="6"/>
    </row>
    <row r="411" customFormat="false" ht="14.4" hidden="false" customHeight="false" outlineLevel="0" collapsed="false">
      <c r="A411" s="13"/>
      <c r="B411" s="14"/>
      <c r="C411" s="13"/>
      <c r="D411" s="13"/>
      <c r="E411" s="13"/>
      <c r="F411" s="13"/>
      <c r="G411" s="6"/>
    </row>
    <row r="412" customFormat="false" ht="14.4" hidden="false" customHeight="false" outlineLevel="0" collapsed="false">
      <c r="A412" s="13"/>
      <c r="B412" s="13"/>
      <c r="C412" s="13"/>
      <c r="D412" s="13"/>
      <c r="E412" s="13"/>
      <c r="F412" s="13"/>
      <c r="G412" s="6"/>
    </row>
    <row r="413" customFormat="false" ht="14.4" hidden="false" customHeight="false" outlineLevel="0" collapsed="false">
      <c r="A413" s="13"/>
      <c r="B413" s="14"/>
      <c r="C413" s="13"/>
      <c r="D413" s="13"/>
      <c r="E413" s="13"/>
      <c r="F413" s="13"/>
      <c r="G413" s="6"/>
    </row>
    <row r="414" customFormat="false" ht="14.4" hidden="false" customHeight="false" outlineLevel="0" collapsed="false">
      <c r="A414" s="13"/>
      <c r="B414" s="14"/>
      <c r="C414" s="13"/>
      <c r="D414" s="13"/>
      <c r="E414" s="13"/>
      <c r="F414" s="13"/>
      <c r="G414" s="6"/>
    </row>
    <row r="415" customFormat="false" ht="14.4" hidden="false" customHeight="false" outlineLevel="0" collapsed="false">
      <c r="A415" s="13"/>
      <c r="B415" s="13"/>
      <c r="C415" s="13"/>
      <c r="D415" s="13"/>
      <c r="E415" s="13"/>
      <c r="F415" s="13"/>
      <c r="G415" s="6"/>
    </row>
    <row r="416" customFormat="false" ht="14.4" hidden="false" customHeight="false" outlineLevel="0" collapsed="false">
      <c r="A416" s="13"/>
      <c r="B416" s="13"/>
      <c r="C416" s="13"/>
      <c r="D416" s="13"/>
      <c r="E416" s="13"/>
      <c r="F416" s="13"/>
      <c r="G416" s="6"/>
    </row>
    <row r="417" customFormat="false" ht="14.4" hidden="false" customHeight="false" outlineLevel="0" collapsed="false">
      <c r="A417" s="13"/>
      <c r="B417" s="14"/>
      <c r="C417" s="13"/>
      <c r="D417" s="13"/>
      <c r="E417" s="13"/>
      <c r="F417" s="13"/>
      <c r="G417" s="6"/>
    </row>
    <row r="418" customFormat="false" ht="14.4" hidden="false" customHeight="false" outlineLevel="0" collapsed="false">
      <c r="A418" s="13"/>
      <c r="B418" s="14"/>
      <c r="C418" s="13"/>
      <c r="D418" s="13"/>
      <c r="E418" s="13"/>
      <c r="F418" s="13"/>
      <c r="G418" s="6"/>
    </row>
    <row r="419" customFormat="false" ht="14.4" hidden="false" customHeight="false" outlineLevel="0" collapsed="false">
      <c r="A419" s="13"/>
      <c r="B419" s="14"/>
      <c r="C419" s="13"/>
      <c r="D419" s="13"/>
      <c r="E419" s="13"/>
      <c r="F419" s="13"/>
      <c r="G419" s="6"/>
    </row>
    <row r="420" customFormat="false" ht="14.4" hidden="false" customHeight="false" outlineLevel="0" collapsed="false">
      <c r="A420" s="13"/>
      <c r="B420" s="14"/>
      <c r="C420" s="13"/>
      <c r="D420" s="13"/>
      <c r="E420" s="13"/>
      <c r="F420" s="13"/>
      <c r="G420" s="6"/>
    </row>
    <row r="421" customFormat="false" ht="14.4" hidden="false" customHeight="false" outlineLevel="0" collapsed="false">
      <c r="A421" s="13"/>
      <c r="B421" s="13"/>
      <c r="C421" s="13"/>
      <c r="D421" s="13"/>
      <c r="E421" s="13"/>
      <c r="F421" s="13"/>
      <c r="G421" s="6"/>
    </row>
    <row r="422" customFormat="false" ht="14.4" hidden="false" customHeight="false" outlineLevel="0" collapsed="false">
      <c r="A422" s="13"/>
      <c r="B422" s="13"/>
      <c r="C422" s="13"/>
      <c r="D422" s="13"/>
      <c r="E422" s="13"/>
      <c r="F422" s="13"/>
      <c r="G422" s="6"/>
    </row>
    <row r="423" customFormat="false" ht="14.4" hidden="false" customHeight="false" outlineLevel="0" collapsed="false">
      <c r="A423" s="13"/>
      <c r="B423" s="13"/>
      <c r="C423" s="13"/>
      <c r="D423" s="13"/>
      <c r="E423" s="13"/>
      <c r="F423" s="13"/>
      <c r="G423" s="6"/>
    </row>
    <row r="424" customFormat="false" ht="14.4" hidden="false" customHeight="false" outlineLevel="0" collapsed="false">
      <c r="A424" s="13"/>
      <c r="B424" s="14"/>
      <c r="C424" s="13"/>
      <c r="D424" s="13"/>
      <c r="E424" s="13"/>
      <c r="F424" s="13"/>
      <c r="G424" s="6"/>
    </row>
    <row r="425" customFormat="false" ht="14.4" hidden="false" customHeight="false" outlineLevel="0" collapsed="false">
      <c r="A425" s="13"/>
      <c r="B425" s="13"/>
      <c r="C425" s="13"/>
      <c r="D425" s="13"/>
      <c r="E425" s="13"/>
      <c r="F425" s="13"/>
      <c r="G425" s="6"/>
    </row>
    <row r="426" customFormat="false" ht="14.4" hidden="false" customHeight="false" outlineLevel="0" collapsed="false">
      <c r="A426" s="13"/>
      <c r="B426" s="14"/>
      <c r="C426" s="13"/>
      <c r="D426" s="13"/>
      <c r="E426" s="13"/>
      <c r="F426" s="13"/>
      <c r="G426" s="6"/>
    </row>
    <row r="427" customFormat="false" ht="14.4" hidden="false" customHeight="false" outlineLevel="0" collapsed="false">
      <c r="A427" s="13"/>
      <c r="B427" s="14"/>
      <c r="C427" s="13"/>
      <c r="D427" s="13"/>
      <c r="E427" s="13"/>
      <c r="F427" s="13"/>
      <c r="G427" s="6"/>
    </row>
    <row r="428" customFormat="false" ht="14.4" hidden="false" customHeight="false" outlineLevel="0" collapsed="false">
      <c r="A428" s="13"/>
      <c r="B428" s="13"/>
      <c r="C428" s="13"/>
      <c r="D428" s="13"/>
      <c r="E428" s="13"/>
      <c r="F428" s="13"/>
      <c r="G428" s="6"/>
    </row>
    <row r="429" customFormat="false" ht="14.4" hidden="false" customHeight="false" outlineLevel="0" collapsed="false">
      <c r="A429" s="13"/>
      <c r="B429" s="13"/>
      <c r="C429" s="13"/>
      <c r="D429" s="13"/>
      <c r="E429" s="13"/>
      <c r="F429" s="13"/>
      <c r="G429" s="6"/>
    </row>
    <row r="430" customFormat="false" ht="14.4" hidden="false" customHeight="false" outlineLevel="0" collapsed="false">
      <c r="A430" s="13"/>
      <c r="B430" s="14"/>
      <c r="C430" s="13"/>
      <c r="D430" s="13"/>
      <c r="E430" s="13"/>
      <c r="F430" s="13"/>
      <c r="G430" s="6"/>
    </row>
    <row r="431" customFormat="false" ht="14.4" hidden="false" customHeight="false" outlineLevel="0" collapsed="false">
      <c r="A431" s="13"/>
      <c r="B431" s="13"/>
      <c r="C431" s="13"/>
      <c r="D431" s="13"/>
      <c r="E431" s="13"/>
      <c r="F431" s="13"/>
      <c r="G431" s="6"/>
    </row>
    <row r="432" customFormat="false" ht="14.4" hidden="false" customHeight="false" outlineLevel="0" collapsed="false">
      <c r="A432" s="13"/>
      <c r="B432" s="14"/>
      <c r="C432" s="13"/>
      <c r="D432" s="13"/>
      <c r="E432" s="13"/>
      <c r="F432" s="13"/>
      <c r="G432" s="6"/>
    </row>
    <row r="433" customFormat="false" ht="14.4" hidden="false" customHeight="false" outlineLevel="0" collapsed="false">
      <c r="A433" s="13"/>
      <c r="B433" s="14"/>
      <c r="C433" s="13"/>
      <c r="D433" s="13"/>
      <c r="E433" s="13"/>
      <c r="F433" s="13"/>
      <c r="G433" s="6"/>
    </row>
    <row r="434" customFormat="false" ht="14.4" hidden="false" customHeight="false" outlineLevel="0" collapsed="false">
      <c r="A434" s="13"/>
      <c r="B434" s="14"/>
      <c r="C434" s="13"/>
      <c r="D434" s="13"/>
      <c r="E434" s="13"/>
      <c r="F434" s="13"/>
      <c r="G434" s="6"/>
    </row>
    <row r="435" customFormat="false" ht="14.4" hidden="false" customHeight="false" outlineLevel="0" collapsed="false">
      <c r="A435" s="13"/>
      <c r="B435" s="13"/>
      <c r="C435" s="13"/>
      <c r="D435" s="13"/>
      <c r="E435" s="13"/>
      <c r="F435" s="13"/>
      <c r="G435" s="6"/>
    </row>
    <row r="436" customFormat="false" ht="14.4" hidden="false" customHeight="false" outlineLevel="0" collapsed="false">
      <c r="A436" s="13"/>
      <c r="B436" s="14"/>
      <c r="C436" s="13"/>
      <c r="D436" s="13"/>
      <c r="E436" s="13"/>
      <c r="F436" s="13"/>
      <c r="G436" s="6"/>
    </row>
    <row r="437" customFormat="false" ht="14.4" hidden="false" customHeight="false" outlineLevel="0" collapsed="false">
      <c r="A437" s="13"/>
      <c r="B437" s="14"/>
      <c r="C437" s="13"/>
      <c r="D437" s="13"/>
      <c r="E437" s="13"/>
      <c r="F437" s="13"/>
      <c r="G437" s="6"/>
    </row>
    <row r="438" customFormat="false" ht="14.4" hidden="false" customHeight="false" outlineLevel="0" collapsed="false">
      <c r="A438" s="13"/>
      <c r="B438" s="14"/>
      <c r="C438" s="13"/>
      <c r="D438" s="13"/>
      <c r="E438" s="13"/>
      <c r="F438" s="13"/>
      <c r="G438" s="6"/>
    </row>
    <row r="439" customFormat="false" ht="14.4" hidden="false" customHeight="false" outlineLevel="0" collapsed="false">
      <c r="A439" s="13"/>
      <c r="B439" s="14"/>
      <c r="C439" s="13"/>
      <c r="D439" s="13"/>
      <c r="E439" s="13"/>
      <c r="F439" s="13"/>
      <c r="G439" s="6"/>
    </row>
    <row r="440" customFormat="false" ht="14.4" hidden="false" customHeight="false" outlineLevel="0" collapsed="false">
      <c r="A440" s="13"/>
      <c r="B440" s="14"/>
      <c r="C440" s="13"/>
      <c r="D440" s="13"/>
      <c r="E440" s="13"/>
      <c r="F440" s="13"/>
      <c r="G440" s="6"/>
    </row>
    <row r="441" customFormat="false" ht="14.4" hidden="false" customHeight="false" outlineLevel="0" collapsed="false">
      <c r="A441" s="13"/>
      <c r="B441" s="14"/>
      <c r="C441" s="13"/>
      <c r="D441" s="13"/>
      <c r="E441" s="13"/>
      <c r="F441" s="13"/>
      <c r="G441" s="6"/>
    </row>
    <row r="442" customFormat="false" ht="14.4" hidden="false" customHeight="false" outlineLevel="0" collapsed="false">
      <c r="A442" s="13"/>
      <c r="B442" s="14"/>
      <c r="C442" s="13"/>
      <c r="D442" s="13"/>
      <c r="E442" s="13"/>
      <c r="F442" s="13"/>
      <c r="G442" s="6"/>
    </row>
    <row r="443" customFormat="false" ht="14.4" hidden="false" customHeight="false" outlineLevel="0" collapsed="false">
      <c r="A443" s="13"/>
      <c r="B443" s="14"/>
      <c r="C443" s="13"/>
      <c r="D443" s="13"/>
      <c r="E443" s="13"/>
      <c r="F443" s="13"/>
      <c r="G443" s="6"/>
    </row>
    <row r="444" customFormat="false" ht="14.4" hidden="false" customHeight="false" outlineLevel="0" collapsed="false">
      <c r="A444" s="13"/>
      <c r="B444" s="14"/>
      <c r="C444" s="13"/>
      <c r="D444" s="13"/>
      <c r="E444" s="13"/>
      <c r="F444" s="13"/>
      <c r="G444" s="6"/>
    </row>
    <row r="445" customFormat="false" ht="14.4" hidden="false" customHeight="false" outlineLevel="0" collapsed="false">
      <c r="A445" s="13"/>
      <c r="B445" s="14"/>
      <c r="C445" s="13"/>
      <c r="D445" s="13"/>
      <c r="E445" s="13"/>
      <c r="F445" s="13"/>
      <c r="G445" s="6"/>
    </row>
    <row r="446" customFormat="false" ht="14.4" hidden="false" customHeight="false" outlineLevel="0" collapsed="false">
      <c r="A446" s="13"/>
      <c r="B446" s="14"/>
      <c r="C446" s="13"/>
      <c r="D446" s="13"/>
      <c r="E446" s="13"/>
      <c r="F446" s="13"/>
      <c r="G446" s="6"/>
    </row>
    <row r="447" customFormat="false" ht="14.4" hidden="false" customHeight="false" outlineLevel="0" collapsed="false">
      <c r="A447" s="13"/>
      <c r="B447" s="14"/>
      <c r="C447" s="13"/>
      <c r="D447" s="13"/>
      <c r="E447" s="13"/>
      <c r="F447" s="13"/>
      <c r="G447" s="6"/>
    </row>
    <row r="448" customFormat="false" ht="14.4" hidden="false" customHeight="false" outlineLevel="0" collapsed="false">
      <c r="A448" s="13"/>
      <c r="B448" s="13"/>
      <c r="C448" s="13"/>
      <c r="D448" s="13"/>
      <c r="E448" s="13"/>
      <c r="F448" s="13"/>
      <c r="G448" s="6"/>
    </row>
    <row r="449" customFormat="false" ht="14.4" hidden="false" customHeight="false" outlineLevel="0" collapsed="false">
      <c r="A449" s="13"/>
      <c r="B449" s="14"/>
      <c r="C449" s="13"/>
      <c r="D449" s="13"/>
      <c r="E449" s="13"/>
      <c r="F449" s="13"/>
      <c r="G449" s="6"/>
    </row>
    <row r="450" customFormat="false" ht="14.4" hidden="false" customHeight="false" outlineLevel="0" collapsed="false">
      <c r="A450" s="13"/>
      <c r="B450" s="14"/>
      <c r="C450" s="13"/>
      <c r="D450" s="13"/>
      <c r="E450" s="13"/>
      <c r="F450" s="13"/>
      <c r="G450" s="6"/>
    </row>
    <row r="451" customFormat="false" ht="14.4" hidden="false" customHeight="false" outlineLevel="0" collapsed="false">
      <c r="A451" s="13"/>
      <c r="B451" s="14"/>
      <c r="C451" s="13"/>
      <c r="D451" s="13"/>
      <c r="E451" s="13"/>
      <c r="F451" s="13"/>
      <c r="G451" s="6"/>
    </row>
    <row r="452" customFormat="false" ht="14.4" hidden="false" customHeight="false" outlineLevel="0" collapsed="false">
      <c r="A452" s="13"/>
      <c r="B452" s="14"/>
      <c r="C452" s="13"/>
      <c r="D452" s="13"/>
      <c r="E452" s="13"/>
      <c r="F452" s="13"/>
      <c r="G452" s="6"/>
    </row>
    <row r="453" customFormat="false" ht="14.4" hidden="false" customHeight="false" outlineLevel="0" collapsed="false">
      <c r="A453" s="13"/>
      <c r="B453" s="14"/>
      <c r="C453" s="13"/>
      <c r="D453" s="13"/>
      <c r="E453" s="13"/>
      <c r="F453" s="13"/>
      <c r="G453" s="6"/>
    </row>
    <row r="454" customFormat="false" ht="14.4" hidden="false" customHeight="false" outlineLevel="0" collapsed="false">
      <c r="A454" s="13"/>
      <c r="B454" s="13"/>
      <c r="C454" s="13"/>
      <c r="D454" s="13"/>
      <c r="E454" s="13"/>
      <c r="F454" s="13"/>
      <c r="G454" s="6"/>
    </row>
    <row r="455" customFormat="false" ht="14.4" hidden="false" customHeight="false" outlineLevel="0" collapsed="false">
      <c r="A455" s="13"/>
      <c r="B455" s="13"/>
      <c r="C455" s="13"/>
      <c r="D455" s="13"/>
      <c r="E455" s="13"/>
      <c r="F455" s="13"/>
      <c r="G455" s="6"/>
    </row>
    <row r="456" customFormat="false" ht="14.4" hidden="false" customHeight="false" outlineLevel="0" collapsed="false">
      <c r="A456" s="13"/>
      <c r="B456" s="14"/>
      <c r="C456" s="13"/>
      <c r="D456" s="13"/>
      <c r="E456" s="13"/>
      <c r="F456" s="13"/>
      <c r="G456" s="6"/>
    </row>
    <row r="457" customFormat="false" ht="14.4" hidden="false" customHeight="false" outlineLevel="0" collapsed="false">
      <c r="A457" s="13"/>
      <c r="B457" s="14"/>
      <c r="C457" s="13"/>
      <c r="D457" s="13"/>
      <c r="E457" s="13"/>
      <c r="F457" s="13"/>
      <c r="G457" s="6"/>
    </row>
    <row r="458" customFormat="false" ht="14.4" hidden="false" customHeight="false" outlineLevel="0" collapsed="false">
      <c r="A458" s="13"/>
      <c r="B458" s="13"/>
      <c r="C458" s="13"/>
      <c r="D458" s="13"/>
      <c r="E458" s="13"/>
      <c r="F458" s="13"/>
      <c r="G458" s="6"/>
    </row>
    <row r="459" customFormat="false" ht="14.4" hidden="false" customHeight="false" outlineLevel="0" collapsed="false">
      <c r="A459" s="13"/>
      <c r="B459" s="13"/>
      <c r="C459" s="13"/>
      <c r="D459" s="13"/>
      <c r="E459" s="13"/>
      <c r="F459" s="13"/>
      <c r="G459" s="6"/>
    </row>
    <row r="460" customFormat="false" ht="14.4" hidden="false" customHeight="false" outlineLevel="0" collapsed="false">
      <c r="A460" s="13"/>
      <c r="B460" s="14"/>
      <c r="C460" s="13"/>
      <c r="D460" s="13"/>
      <c r="E460" s="13"/>
      <c r="F460" s="13"/>
      <c r="G460" s="6"/>
    </row>
    <row r="461" customFormat="false" ht="14.4" hidden="false" customHeight="false" outlineLevel="0" collapsed="false">
      <c r="A461" s="13"/>
      <c r="B461" s="14"/>
      <c r="C461" s="13"/>
      <c r="D461" s="13"/>
      <c r="E461" s="13"/>
      <c r="F461" s="13"/>
      <c r="G461" s="6"/>
    </row>
    <row r="462" customFormat="false" ht="14.4" hidden="false" customHeight="false" outlineLevel="0" collapsed="false">
      <c r="A462" s="13"/>
      <c r="B462" s="14"/>
      <c r="C462" s="13"/>
      <c r="D462" s="13"/>
      <c r="E462" s="13"/>
      <c r="F462" s="13"/>
      <c r="G462" s="6"/>
    </row>
    <row r="463" customFormat="false" ht="14.4" hidden="false" customHeight="false" outlineLevel="0" collapsed="false">
      <c r="A463" s="13"/>
      <c r="B463" s="14"/>
      <c r="C463" s="13"/>
      <c r="D463" s="13"/>
      <c r="E463" s="13"/>
      <c r="F463" s="13"/>
      <c r="G463" s="6"/>
    </row>
    <row r="464" customFormat="false" ht="14.4" hidden="false" customHeight="false" outlineLevel="0" collapsed="false">
      <c r="A464" s="13"/>
      <c r="B464" s="14"/>
      <c r="C464" s="13"/>
      <c r="D464" s="13"/>
      <c r="E464" s="13"/>
      <c r="F464" s="13"/>
      <c r="G464" s="6"/>
    </row>
    <row r="465" customFormat="false" ht="14.4" hidden="false" customHeight="false" outlineLevel="0" collapsed="false">
      <c r="A465" s="13"/>
      <c r="B465" s="14"/>
      <c r="C465" s="13"/>
      <c r="D465" s="13"/>
      <c r="E465" s="13"/>
      <c r="F465" s="13"/>
      <c r="G465" s="6"/>
    </row>
    <row r="466" customFormat="false" ht="14.4" hidden="false" customHeight="false" outlineLevel="0" collapsed="false">
      <c r="A466" s="13"/>
      <c r="B466" s="14"/>
      <c r="C466" s="13"/>
      <c r="D466" s="13"/>
      <c r="E466" s="13"/>
      <c r="F466" s="13"/>
      <c r="G466" s="6"/>
    </row>
    <row r="467" customFormat="false" ht="14.4" hidden="false" customHeight="false" outlineLevel="0" collapsed="false">
      <c r="A467" s="13"/>
      <c r="B467" s="13"/>
      <c r="C467" s="13"/>
      <c r="D467" s="13"/>
      <c r="E467" s="13"/>
      <c r="F467" s="13"/>
      <c r="G467" s="6"/>
    </row>
    <row r="468" customFormat="false" ht="14.4" hidden="false" customHeight="false" outlineLevel="0" collapsed="false">
      <c r="A468" s="13"/>
      <c r="B468" s="13"/>
      <c r="C468" s="13"/>
      <c r="D468" s="13"/>
      <c r="E468" s="13"/>
      <c r="F468" s="13"/>
      <c r="G468" s="6"/>
    </row>
    <row r="469" customFormat="false" ht="14.4" hidden="false" customHeight="false" outlineLevel="0" collapsed="false">
      <c r="A469" s="13"/>
      <c r="B469" s="13"/>
      <c r="C469" s="13"/>
      <c r="D469" s="13"/>
      <c r="E469" s="13"/>
      <c r="F469" s="13"/>
      <c r="G469" s="6"/>
    </row>
    <row r="470" customFormat="false" ht="14.4" hidden="false" customHeight="false" outlineLevel="0" collapsed="false">
      <c r="A470" s="13"/>
      <c r="B470" s="14"/>
      <c r="C470" s="13"/>
      <c r="D470" s="13"/>
      <c r="E470" s="13"/>
      <c r="F470" s="13"/>
      <c r="G470" s="6"/>
    </row>
    <row r="471" customFormat="false" ht="14.4" hidden="false" customHeight="false" outlineLevel="0" collapsed="false">
      <c r="A471" s="13"/>
      <c r="B471" s="14"/>
      <c r="C471" s="13"/>
      <c r="D471" s="13"/>
      <c r="E471" s="13"/>
      <c r="F471" s="13"/>
      <c r="G471" s="6"/>
    </row>
    <row r="472" customFormat="false" ht="14.4" hidden="false" customHeight="false" outlineLevel="0" collapsed="false">
      <c r="A472" s="13"/>
      <c r="B472" s="14"/>
      <c r="C472" s="13"/>
      <c r="D472" s="13"/>
      <c r="E472" s="13"/>
      <c r="F472" s="13"/>
      <c r="G472" s="6"/>
    </row>
    <row r="473" customFormat="false" ht="14.4" hidden="false" customHeight="false" outlineLevel="0" collapsed="false">
      <c r="A473" s="13"/>
      <c r="B473" s="14"/>
      <c r="C473" s="13"/>
      <c r="D473" s="13"/>
      <c r="E473" s="13"/>
      <c r="F473" s="13"/>
      <c r="G473" s="6"/>
    </row>
    <row r="474" customFormat="false" ht="14.4" hidden="false" customHeight="false" outlineLevel="0" collapsed="false">
      <c r="A474" s="13"/>
      <c r="B474" s="14"/>
      <c r="C474" s="13"/>
      <c r="D474" s="13"/>
      <c r="E474" s="13"/>
      <c r="F474" s="13"/>
      <c r="G474" s="6"/>
    </row>
    <row r="475" customFormat="false" ht="14.4" hidden="false" customHeight="false" outlineLevel="0" collapsed="false">
      <c r="A475" s="13"/>
      <c r="B475" s="14"/>
      <c r="C475" s="13"/>
      <c r="D475" s="13"/>
      <c r="E475" s="13"/>
      <c r="F475" s="13"/>
      <c r="G475" s="6"/>
    </row>
    <row r="476" customFormat="false" ht="14.4" hidden="false" customHeight="false" outlineLevel="0" collapsed="false">
      <c r="A476" s="13"/>
      <c r="B476" s="13"/>
      <c r="C476" s="13"/>
      <c r="D476" s="13"/>
      <c r="E476" s="13"/>
      <c r="F476" s="13"/>
      <c r="G476" s="6"/>
    </row>
    <row r="477" customFormat="false" ht="14.4" hidden="false" customHeight="false" outlineLevel="0" collapsed="false">
      <c r="A477" s="13"/>
      <c r="B477" s="14"/>
      <c r="C477" s="13"/>
      <c r="D477" s="13"/>
      <c r="E477" s="13"/>
      <c r="F477" s="13"/>
      <c r="G477" s="6"/>
    </row>
    <row r="478" customFormat="false" ht="14.4" hidden="false" customHeight="false" outlineLevel="0" collapsed="false">
      <c r="A478" s="13"/>
      <c r="B478" s="14"/>
      <c r="C478" s="13"/>
      <c r="D478" s="13"/>
      <c r="E478" s="13"/>
      <c r="F478" s="13"/>
      <c r="G478" s="6"/>
    </row>
    <row r="479" customFormat="false" ht="14.4" hidden="false" customHeight="false" outlineLevel="0" collapsed="false">
      <c r="A479" s="13"/>
      <c r="B479" s="14"/>
      <c r="C479" s="13"/>
      <c r="D479" s="13"/>
      <c r="E479" s="13"/>
      <c r="F479" s="13"/>
      <c r="G479" s="6"/>
    </row>
    <row r="480" customFormat="false" ht="14.4" hidden="false" customHeight="false" outlineLevel="0" collapsed="false">
      <c r="A480" s="13"/>
      <c r="B480" s="13"/>
      <c r="C480" s="13"/>
      <c r="D480" s="13"/>
      <c r="E480" s="13"/>
      <c r="F480" s="13"/>
      <c r="G480" s="6"/>
    </row>
    <row r="481" customFormat="false" ht="14.4" hidden="false" customHeight="false" outlineLevel="0" collapsed="false">
      <c r="A481" s="13"/>
      <c r="B481" s="13"/>
      <c r="C481" s="13"/>
      <c r="D481" s="13"/>
      <c r="E481" s="13"/>
      <c r="F481" s="13"/>
      <c r="G481" s="6"/>
    </row>
    <row r="482" customFormat="false" ht="14.4" hidden="false" customHeight="false" outlineLevel="0" collapsed="false">
      <c r="A482" s="13"/>
      <c r="B482" s="14"/>
      <c r="C482" s="13"/>
      <c r="D482" s="13"/>
      <c r="E482" s="13"/>
      <c r="F482" s="13"/>
      <c r="G482" s="6"/>
    </row>
    <row r="483" customFormat="false" ht="14.4" hidden="false" customHeight="false" outlineLevel="0" collapsed="false">
      <c r="A483" s="13"/>
      <c r="B483" s="14"/>
      <c r="C483" s="13"/>
      <c r="D483" s="13"/>
      <c r="E483" s="13"/>
      <c r="F483" s="13"/>
      <c r="G483" s="6"/>
    </row>
    <row r="484" customFormat="false" ht="14.4" hidden="false" customHeight="false" outlineLevel="0" collapsed="false">
      <c r="A484" s="13"/>
      <c r="B484" s="14"/>
      <c r="C484" s="13"/>
      <c r="D484" s="13"/>
      <c r="E484" s="13"/>
      <c r="F484" s="13"/>
      <c r="G484" s="6"/>
    </row>
    <row r="485" customFormat="false" ht="14.4" hidden="false" customHeight="false" outlineLevel="0" collapsed="false">
      <c r="A485" s="13"/>
      <c r="B485" s="14"/>
      <c r="C485" s="13"/>
      <c r="D485" s="13"/>
      <c r="E485" s="13"/>
      <c r="F485" s="13"/>
      <c r="G485" s="6"/>
    </row>
    <row r="486" customFormat="false" ht="14.4" hidden="false" customHeight="false" outlineLevel="0" collapsed="false">
      <c r="A486" s="13"/>
      <c r="B486" s="13"/>
      <c r="C486" s="13"/>
      <c r="D486" s="13"/>
      <c r="E486" s="13"/>
      <c r="F486" s="13"/>
      <c r="G486" s="6"/>
    </row>
    <row r="487" customFormat="false" ht="14.4" hidden="false" customHeight="false" outlineLevel="0" collapsed="false">
      <c r="A487" s="13"/>
      <c r="B487" s="14"/>
      <c r="C487" s="13"/>
      <c r="D487" s="13"/>
      <c r="E487" s="13"/>
      <c r="F487" s="13"/>
      <c r="G487" s="6"/>
    </row>
    <row r="488" customFormat="false" ht="14.4" hidden="false" customHeight="false" outlineLevel="0" collapsed="false">
      <c r="A488" s="13"/>
      <c r="B488" s="14"/>
      <c r="C488" s="13"/>
      <c r="D488" s="13"/>
      <c r="E488" s="13"/>
      <c r="F488" s="13"/>
      <c r="G488" s="6"/>
    </row>
    <row r="489" customFormat="false" ht="14.4" hidden="false" customHeight="false" outlineLevel="0" collapsed="false">
      <c r="A489" s="13"/>
      <c r="B489" s="14"/>
      <c r="C489" s="13"/>
      <c r="D489" s="13"/>
      <c r="E489" s="13"/>
      <c r="F489" s="13"/>
      <c r="G489" s="6"/>
    </row>
    <row r="490" customFormat="false" ht="14.4" hidden="false" customHeight="false" outlineLevel="0" collapsed="false">
      <c r="A490" s="13"/>
      <c r="B490" s="14"/>
      <c r="C490" s="13"/>
      <c r="D490" s="13"/>
      <c r="E490" s="13"/>
      <c r="F490" s="13"/>
      <c r="G490" s="6"/>
    </row>
    <row r="491" customFormat="false" ht="14.4" hidden="false" customHeight="false" outlineLevel="0" collapsed="false">
      <c r="A491" s="13"/>
      <c r="B491" s="14"/>
      <c r="C491" s="13"/>
      <c r="D491" s="13"/>
      <c r="E491" s="13"/>
      <c r="F491" s="13"/>
      <c r="G491" s="6"/>
    </row>
    <row r="492" customFormat="false" ht="14.4" hidden="false" customHeight="false" outlineLevel="0" collapsed="false">
      <c r="A492" s="13"/>
      <c r="B492" s="14"/>
      <c r="C492" s="13"/>
      <c r="D492" s="13"/>
      <c r="E492" s="13"/>
      <c r="F492" s="13"/>
      <c r="G492" s="6"/>
    </row>
    <row r="493" customFormat="false" ht="14.4" hidden="false" customHeight="false" outlineLevel="0" collapsed="false">
      <c r="A493" s="13"/>
      <c r="B493" s="14"/>
      <c r="C493" s="13"/>
      <c r="D493" s="13"/>
      <c r="E493" s="13"/>
      <c r="F493" s="13"/>
      <c r="G493" s="6"/>
    </row>
    <row r="494" customFormat="false" ht="14.4" hidden="false" customHeight="false" outlineLevel="0" collapsed="false">
      <c r="A494" s="13"/>
      <c r="B494" s="14"/>
      <c r="C494" s="13"/>
      <c r="D494" s="13"/>
      <c r="E494" s="13"/>
      <c r="F494" s="13"/>
      <c r="G494" s="6"/>
    </row>
    <row r="495" customFormat="false" ht="14.4" hidden="false" customHeight="false" outlineLevel="0" collapsed="false">
      <c r="A495" s="13"/>
      <c r="B495" s="13"/>
      <c r="C495" s="13"/>
      <c r="D495" s="13"/>
      <c r="E495" s="13"/>
      <c r="F495" s="13"/>
      <c r="G495" s="6"/>
    </row>
    <row r="496" customFormat="false" ht="14.4" hidden="false" customHeight="false" outlineLevel="0" collapsed="false">
      <c r="A496" s="13"/>
      <c r="B496" s="13"/>
      <c r="C496" s="13"/>
      <c r="D496" s="13"/>
      <c r="E496" s="13"/>
      <c r="F496" s="13"/>
      <c r="G496" s="6"/>
    </row>
    <row r="497" customFormat="false" ht="14.4" hidden="false" customHeight="false" outlineLevel="0" collapsed="false">
      <c r="A497" s="13"/>
      <c r="B497" s="13"/>
      <c r="C497" s="13"/>
      <c r="D497" s="13"/>
      <c r="E497" s="13"/>
      <c r="F497" s="13"/>
      <c r="G497" s="6"/>
    </row>
    <row r="498" customFormat="false" ht="14.4" hidden="false" customHeight="false" outlineLevel="0" collapsed="false">
      <c r="A498" s="13"/>
      <c r="B498" s="13"/>
      <c r="C498" s="13"/>
      <c r="D498" s="13"/>
      <c r="E498" s="13"/>
      <c r="F498" s="13"/>
      <c r="G498" s="6"/>
    </row>
    <row r="499" customFormat="false" ht="14.4" hidden="false" customHeight="false" outlineLevel="0" collapsed="false">
      <c r="A499" s="13"/>
      <c r="B499" s="14"/>
      <c r="C499" s="13"/>
      <c r="D499" s="13"/>
      <c r="E499" s="13"/>
      <c r="F499" s="13"/>
      <c r="G499" s="6"/>
    </row>
    <row r="500" customFormat="false" ht="14.4" hidden="false" customHeight="false" outlineLevel="0" collapsed="false">
      <c r="A500" s="13"/>
      <c r="B500" s="14"/>
      <c r="C500" s="13"/>
      <c r="D500" s="13"/>
      <c r="E500" s="13"/>
      <c r="F500" s="13"/>
      <c r="G500" s="6"/>
    </row>
    <row r="501" customFormat="false" ht="14.4" hidden="false" customHeight="false" outlineLevel="0" collapsed="false">
      <c r="A501" s="13"/>
      <c r="B501" s="13"/>
      <c r="C501" s="13"/>
      <c r="D501" s="13"/>
      <c r="E501" s="13"/>
      <c r="F501" s="13"/>
      <c r="G501" s="6"/>
    </row>
    <row r="502" customFormat="false" ht="14.4" hidden="false" customHeight="false" outlineLevel="0" collapsed="false">
      <c r="A502" s="13"/>
      <c r="B502" s="14"/>
      <c r="C502" s="13"/>
      <c r="D502" s="13"/>
      <c r="E502" s="13"/>
      <c r="F502" s="13"/>
      <c r="G502" s="6"/>
    </row>
    <row r="503" customFormat="false" ht="14.4" hidden="false" customHeight="false" outlineLevel="0" collapsed="false">
      <c r="A503" s="13"/>
      <c r="B503" s="13"/>
      <c r="C503" s="13"/>
      <c r="D503" s="13"/>
      <c r="E503" s="13"/>
      <c r="F503" s="13"/>
      <c r="G503" s="6"/>
    </row>
    <row r="504" customFormat="false" ht="14.4" hidden="false" customHeight="false" outlineLevel="0" collapsed="false">
      <c r="A504" s="13"/>
      <c r="B504" s="14"/>
      <c r="C504" s="13"/>
      <c r="D504" s="13"/>
      <c r="E504" s="13"/>
      <c r="F504" s="13"/>
      <c r="G504" s="6"/>
    </row>
    <row r="505" customFormat="false" ht="14.4" hidden="false" customHeight="false" outlineLevel="0" collapsed="false">
      <c r="A505" s="13"/>
      <c r="B505" s="14"/>
      <c r="C505" s="13"/>
      <c r="D505" s="13"/>
      <c r="E505" s="13"/>
      <c r="F505" s="13"/>
      <c r="G505" s="6"/>
    </row>
    <row r="506" customFormat="false" ht="14.4" hidden="false" customHeight="false" outlineLevel="0" collapsed="false">
      <c r="A506" s="13"/>
      <c r="B506" s="13"/>
      <c r="C506" s="13"/>
      <c r="D506" s="13"/>
      <c r="E506" s="13"/>
      <c r="F506" s="13"/>
      <c r="G506" s="6"/>
    </row>
    <row r="507" customFormat="false" ht="14.4" hidden="false" customHeight="false" outlineLevel="0" collapsed="false">
      <c r="A507" s="13"/>
      <c r="B507" s="14"/>
      <c r="C507" s="13"/>
      <c r="D507" s="13"/>
      <c r="E507" s="13"/>
      <c r="F507" s="13"/>
      <c r="G507" s="6"/>
    </row>
    <row r="508" customFormat="false" ht="14.4" hidden="false" customHeight="false" outlineLevel="0" collapsed="false">
      <c r="A508" s="13"/>
      <c r="B508" s="14"/>
      <c r="C508" s="13"/>
      <c r="D508" s="13"/>
      <c r="E508" s="13"/>
      <c r="F508" s="13"/>
      <c r="G508" s="6"/>
    </row>
    <row r="509" customFormat="false" ht="14.4" hidden="false" customHeight="false" outlineLevel="0" collapsed="false">
      <c r="A509" s="13"/>
      <c r="B509" s="14"/>
      <c r="C509" s="13"/>
      <c r="D509" s="13"/>
      <c r="E509" s="13"/>
      <c r="F509" s="13"/>
      <c r="G509" s="6"/>
    </row>
    <row r="510" customFormat="false" ht="14.4" hidden="false" customHeight="false" outlineLevel="0" collapsed="false">
      <c r="A510" s="13"/>
      <c r="B510" s="13"/>
      <c r="C510" s="13"/>
      <c r="D510" s="13"/>
      <c r="E510" s="13"/>
      <c r="F510" s="13"/>
      <c r="G510" s="6"/>
    </row>
    <row r="511" customFormat="false" ht="14.4" hidden="false" customHeight="false" outlineLevel="0" collapsed="false">
      <c r="A511" s="13"/>
      <c r="B511" s="14"/>
      <c r="C511" s="13"/>
      <c r="D511" s="13"/>
      <c r="E511" s="13"/>
      <c r="F511" s="13"/>
      <c r="G511" s="6"/>
    </row>
    <row r="512" customFormat="false" ht="14.4" hidden="false" customHeight="false" outlineLevel="0" collapsed="false">
      <c r="A512" s="13"/>
      <c r="B512" s="13"/>
      <c r="C512" s="13"/>
      <c r="D512" s="13"/>
      <c r="E512" s="13"/>
      <c r="F512" s="13"/>
      <c r="G512" s="6"/>
    </row>
    <row r="513" customFormat="false" ht="14.4" hidden="false" customHeight="false" outlineLevel="0" collapsed="false">
      <c r="A513" s="13"/>
      <c r="B513" s="13"/>
      <c r="C513" s="13"/>
      <c r="D513" s="13"/>
      <c r="E513" s="13"/>
      <c r="F513" s="13"/>
      <c r="G513" s="6"/>
    </row>
    <row r="514" customFormat="false" ht="14.4" hidden="false" customHeight="false" outlineLevel="0" collapsed="false">
      <c r="A514" s="13"/>
      <c r="B514" s="14"/>
      <c r="C514" s="13"/>
      <c r="D514" s="13"/>
      <c r="E514" s="13"/>
      <c r="F514" s="13"/>
      <c r="G514" s="6"/>
    </row>
    <row r="515" customFormat="false" ht="14.4" hidden="false" customHeight="false" outlineLevel="0" collapsed="false">
      <c r="A515" s="13"/>
      <c r="B515" s="14"/>
      <c r="C515" s="13"/>
      <c r="D515" s="13"/>
      <c r="E515" s="13"/>
      <c r="F515" s="13"/>
      <c r="G515" s="6"/>
    </row>
    <row r="516" customFormat="false" ht="14.4" hidden="false" customHeight="false" outlineLevel="0" collapsed="false">
      <c r="A516" s="13"/>
      <c r="B516" s="13"/>
      <c r="C516" s="13"/>
      <c r="D516" s="13"/>
      <c r="E516" s="13"/>
      <c r="F516" s="13"/>
      <c r="G516" s="6"/>
    </row>
    <row r="517" customFormat="false" ht="14.4" hidden="false" customHeight="false" outlineLevel="0" collapsed="false">
      <c r="A517" s="13"/>
      <c r="B517" s="14"/>
      <c r="C517" s="13"/>
      <c r="D517" s="13"/>
      <c r="E517" s="13"/>
      <c r="F517" s="13"/>
      <c r="G517" s="6"/>
    </row>
    <row r="518" customFormat="false" ht="14.4" hidden="false" customHeight="false" outlineLevel="0" collapsed="false">
      <c r="A518" s="13"/>
      <c r="B518" s="14"/>
      <c r="C518" s="13"/>
      <c r="D518" s="13"/>
      <c r="E518" s="13"/>
      <c r="F518" s="13"/>
      <c r="G518" s="6"/>
    </row>
    <row r="519" customFormat="false" ht="14.4" hidden="false" customHeight="false" outlineLevel="0" collapsed="false">
      <c r="A519" s="13"/>
      <c r="B519" s="14"/>
      <c r="C519" s="13"/>
      <c r="D519" s="13"/>
      <c r="E519" s="13"/>
      <c r="F519" s="13"/>
      <c r="G519" s="6"/>
    </row>
    <row r="520" customFormat="false" ht="14.4" hidden="false" customHeight="false" outlineLevel="0" collapsed="false">
      <c r="A520" s="13"/>
      <c r="B520" s="14"/>
      <c r="C520" s="13"/>
      <c r="D520" s="13"/>
      <c r="E520" s="13"/>
      <c r="F520" s="13"/>
      <c r="G520" s="6"/>
    </row>
    <row r="521" customFormat="false" ht="14.4" hidden="false" customHeight="false" outlineLevel="0" collapsed="false">
      <c r="A521" s="13"/>
      <c r="B521" s="14"/>
      <c r="C521" s="13"/>
      <c r="D521" s="13"/>
      <c r="E521" s="13"/>
      <c r="F521" s="13"/>
      <c r="G521" s="6"/>
    </row>
    <row r="522" customFormat="false" ht="14.4" hidden="false" customHeight="false" outlineLevel="0" collapsed="false">
      <c r="A522" s="13"/>
      <c r="B522" s="14"/>
      <c r="C522" s="13"/>
      <c r="D522" s="13"/>
      <c r="E522" s="13"/>
      <c r="F522" s="13"/>
      <c r="G522" s="6"/>
    </row>
    <row r="523" customFormat="false" ht="14.4" hidden="false" customHeight="false" outlineLevel="0" collapsed="false">
      <c r="A523" s="13"/>
      <c r="B523" s="14"/>
      <c r="C523" s="13"/>
      <c r="D523" s="13"/>
      <c r="E523" s="13"/>
      <c r="F523" s="13"/>
      <c r="G523" s="6"/>
    </row>
    <row r="524" customFormat="false" ht="14.4" hidden="false" customHeight="false" outlineLevel="0" collapsed="false">
      <c r="A524" s="13"/>
      <c r="B524" s="14"/>
      <c r="C524" s="13"/>
      <c r="D524" s="13"/>
      <c r="E524" s="13"/>
      <c r="F524" s="13"/>
      <c r="G524" s="6"/>
    </row>
    <row r="525" customFormat="false" ht="14.4" hidden="false" customHeight="false" outlineLevel="0" collapsed="false">
      <c r="A525" s="13"/>
      <c r="B525" s="14"/>
      <c r="C525" s="13"/>
      <c r="D525" s="13"/>
      <c r="E525" s="13"/>
      <c r="F525" s="13"/>
      <c r="G525" s="6"/>
    </row>
    <row r="526" customFormat="false" ht="14.4" hidden="false" customHeight="false" outlineLevel="0" collapsed="false">
      <c r="A526" s="13"/>
      <c r="B526" s="14"/>
      <c r="C526" s="13"/>
      <c r="D526" s="13"/>
      <c r="E526" s="13"/>
      <c r="F526" s="13"/>
      <c r="G526" s="6"/>
    </row>
    <row r="527" customFormat="false" ht="14.4" hidden="false" customHeight="false" outlineLevel="0" collapsed="false">
      <c r="A527" s="13"/>
      <c r="B527" s="13"/>
      <c r="C527" s="13"/>
      <c r="D527" s="13"/>
      <c r="E527" s="13"/>
      <c r="F527" s="13"/>
      <c r="G527" s="6"/>
    </row>
    <row r="528" customFormat="false" ht="14.4" hidden="false" customHeight="false" outlineLevel="0" collapsed="false">
      <c r="A528" s="13"/>
      <c r="B528" s="14"/>
      <c r="C528" s="13"/>
      <c r="D528" s="13"/>
      <c r="E528" s="13"/>
      <c r="F528" s="13"/>
      <c r="G528" s="6"/>
    </row>
    <row r="529" customFormat="false" ht="14.4" hidden="false" customHeight="false" outlineLevel="0" collapsed="false">
      <c r="A529" s="13"/>
      <c r="B529" s="13"/>
      <c r="C529" s="13"/>
      <c r="D529" s="13"/>
      <c r="E529" s="13"/>
      <c r="F529" s="13"/>
      <c r="G529" s="6"/>
    </row>
    <row r="530" customFormat="false" ht="14.4" hidden="false" customHeight="false" outlineLevel="0" collapsed="false">
      <c r="A530" s="13"/>
      <c r="B530" s="14"/>
      <c r="C530" s="13"/>
      <c r="D530" s="13"/>
      <c r="E530" s="13"/>
      <c r="F530" s="13"/>
      <c r="G530" s="6"/>
    </row>
    <row r="531" customFormat="false" ht="14.4" hidden="false" customHeight="false" outlineLevel="0" collapsed="false">
      <c r="A531" s="13"/>
      <c r="B531" s="13"/>
      <c r="C531" s="13"/>
      <c r="D531" s="13"/>
      <c r="E531" s="13"/>
      <c r="F531" s="13"/>
      <c r="G531" s="6"/>
    </row>
    <row r="532" customFormat="false" ht="14.4" hidden="false" customHeight="false" outlineLevel="0" collapsed="false">
      <c r="A532" s="13"/>
      <c r="B532" s="14"/>
      <c r="C532" s="13"/>
      <c r="D532" s="13"/>
      <c r="E532" s="13"/>
      <c r="F532" s="13"/>
      <c r="G532" s="6"/>
    </row>
    <row r="533" customFormat="false" ht="14.4" hidden="false" customHeight="false" outlineLevel="0" collapsed="false">
      <c r="A533" s="13"/>
      <c r="B533" s="13"/>
      <c r="C533" s="13"/>
      <c r="D533" s="13"/>
      <c r="E533" s="13"/>
      <c r="F533" s="13"/>
      <c r="G533" s="6"/>
    </row>
    <row r="534" customFormat="false" ht="14.4" hidden="false" customHeight="false" outlineLevel="0" collapsed="false">
      <c r="A534" s="13"/>
      <c r="B534" s="14"/>
      <c r="C534" s="13"/>
      <c r="D534" s="13"/>
      <c r="E534" s="13"/>
      <c r="F534" s="13"/>
      <c r="G534" s="6"/>
    </row>
    <row r="535" customFormat="false" ht="14.4" hidden="false" customHeight="false" outlineLevel="0" collapsed="false">
      <c r="A535" s="13"/>
      <c r="B535" s="14"/>
      <c r="C535" s="13"/>
      <c r="D535" s="13"/>
      <c r="E535" s="13"/>
      <c r="F535" s="13"/>
      <c r="G535" s="6"/>
    </row>
    <row r="536" customFormat="false" ht="14.4" hidden="false" customHeight="false" outlineLevel="0" collapsed="false">
      <c r="A536" s="13"/>
      <c r="B536" s="14"/>
      <c r="C536" s="13"/>
      <c r="D536" s="13"/>
      <c r="E536" s="13"/>
      <c r="F536" s="13"/>
      <c r="G536" s="6"/>
    </row>
    <row r="537" customFormat="false" ht="14.4" hidden="false" customHeight="false" outlineLevel="0" collapsed="false">
      <c r="A537" s="13"/>
      <c r="B537" s="13"/>
      <c r="C537" s="13"/>
      <c r="D537" s="13"/>
      <c r="E537" s="13"/>
      <c r="F537" s="13"/>
      <c r="G537" s="6"/>
    </row>
    <row r="538" customFormat="false" ht="14.4" hidden="false" customHeight="false" outlineLevel="0" collapsed="false">
      <c r="A538" s="13"/>
      <c r="B538" s="13"/>
      <c r="C538" s="13"/>
      <c r="D538" s="13"/>
      <c r="E538" s="13"/>
      <c r="F538" s="13"/>
      <c r="G538" s="6"/>
    </row>
    <row r="539" customFormat="false" ht="14.4" hidden="false" customHeight="false" outlineLevel="0" collapsed="false">
      <c r="A539" s="13"/>
      <c r="B539" s="14"/>
      <c r="C539" s="13"/>
      <c r="D539" s="13"/>
      <c r="E539" s="13"/>
      <c r="F539" s="13"/>
      <c r="G539" s="6"/>
    </row>
    <row r="540" customFormat="false" ht="14.4" hidden="false" customHeight="false" outlineLevel="0" collapsed="false">
      <c r="A540" s="13"/>
      <c r="B540" s="13"/>
      <c r="C540" s="13"/>
      <c r="D540" s="13"/>
      <c r="E540" s="13"/>
      <c r="F540" s="13"/>
      <c r="G540" s="6"/>
    </row>
    <row r="541" customFormat="false" ht="14.4" hidden="false" customHeight="false" outlineLevel="0" collapsed="false">
      <c r="A541" s="13"/>
      <c r="B541" s="13"/>
      <c r="C541" s="13"/>
      <c r="D541" s="13"/>
      <c r="E541" s="13"/>
      <c r="F541" s="13"/>
      <c r="G541" s="6"/>
    </row>
    <row r="542" customFormat="false" ht="14.4" hidden="false" customHeight="false" outlineLevel="0" collapsed="false">
      <c r="A542" s="13"/>
      <c r="B542" s="14"/>
      <c r="C542" s="13"/>
      <c r="D542" s="13"/>
      <c r="E542" s="13"/>
      <c r="F542" s="13"/>
      <c r="G542" s="6"/>
    </row>
    <row r="543" customFormat="false" ht="14.4" hidden="false" customHeight="false" outlineLevel="0" collapsed="false">
      <c r="A543" s="13"/>
      <c r="B543" s="14"/>
      <c r="C543" s="13"/>
      <c r="D543" s="13"/>
      <c r="E543" s="13"/>
      <c r="F543" s="13"/>
      <c r="G543" s="6"/>
    </row>
    <row r="544" customFormat="false" ht="14.4" hidden="false" customHeight="false" outlineLevel="0" collapsed="false">
      <c r="A544" s="13"/>
      <c r="B544" s="14"/>
      <c r="C544" s="13"/>
      <c r="D544" s="13"/>
      <c r="E544" s="13"/>
      <c r="F544" s="13"/>
      <c r="G544" s="6"/>
    </row>
    <row r="545" customFormat="false" ht="14.4" hidden="false" customHeight="false" outlineLevel="0" collapsed="false">
      <c r="A545" s="13"/>
      <c r="B545" s="14"/>
      <c r="C545" s="13"/>
      <c r="D545" s="13"/>
      <c r="E545" s="13"/>
      <c r="F545" s="13"/>
      <c r="G545" s="6"/>
    </row>
    <row r="546" customFormat="false" ht="14.4" hidden="false" customHeight="false" outlineLevel="0" collapsed="false">
      <c r="A546" s="13"/>
      <c r="B546" s="14"/>
      <c r="C546" s="13"/>
      <c r="D546" s="13"/>
      <c r="E546" s="13"/>
      <c r="F546" s="13"/>
      <c r="G546" s="6"/>
    </row>
    <row r="547" customFormat="false" ht="14.4" hidden="false" customHeight="false" outlineLevel="0" collapsed="false">
      <c r="A547" s="13"/>
      <c r="B547" s="14"/>
      <c r="C547" s="13"/>
      <c r="D547" s="13"/>
      <c r="E547" s="13"/>
      <c r="F547" s="13"/>
      <c r="G547" s="6"/>
    </row>
    <row r="548" customFormat="false" ht="14.4" hidden="false" customHeight="false" outlineLevel="0" collapsed="false">
      <c r="A548" s="13"/>
      <c r="B548" s="14"/>
      <c r="C548" s="13"/>
      <c r="D548" s="13"/>
      <c r="E548" s="13"/>
      <c r="F548" s="13"/>
      <c r="G548" s="6"/>
    </row>
    <row r="549" customFormat="false" ht="14.4" hidden="false" customHeight="false" outlineLevel="0" collapsed="false">
      <c r="A549" s="13"/>
      <c r="B549" s="13"/>
      <c r="C549" s="13"/>
      <c r="D549" s="13"/>
      <c r="E549" s="13"/>
      <c r="F549" s="13"/>
      <c r="G549" s="6"/>
    </row>
    <row r="550" customFormat="false" ht="14.4" hidden="false" customHeight="false" outlineLevel="0" collapsed="false">
      <c r="A550" s="13"/>
      <c r="B550" s="13"/>
      <c r="C550" s="13"/>
      <c r="D550" s="13"/>
      <c r="E550" s="13"/>
      <c r="F550" s="13"/>
      <c r="G550" s="6"/>
    </row>
    <row r="551" customFormat="false" ht="14.4" hidden="false" customHeight="false" outlineLevel="0" collapsed="false">
      <c r="A551" s="13"/>
      <c r="B551" s="14"/>
      <c r="C551" s="13"/>
      <c r="D551" s="13"/>
      <c r="E551" s="13"/>
      <c r="F551" s="13"/>
      <c r="G551" s="6"/>
    </row>
    <row r="552" customFormat="false" ht="14.4" hidden="false" customHeight="false" outlineLevel="0" collapsed="false">
      <c r="A552" s="13"/>
      <c r="B552" s="14"/>
      <c r="C552" s="13"/>
      <c r="D552" s="13"/>
      <c r="E552" s="13"/>
      <c r="F552" s="13"/>
      <c r="G552" s="6"/>
    </row>
    <row r="553" customFormat="false" ht="14.4" hidden="false" customHeight="false" outlineLevel="0" collapsed="false">
      <c r="A553" s="13"/>
      <c r="B553" s="14"/>
      <c r="C553" s="13"/>
      <c r="D553" s="13"/>
      <c r="E553" s="13"/>
      <c r="F553" s="13"/>
      <c r="G553" s="6"/>
    </row>
    <row r="554" customFormat="false" ht="14.4" hidden="false" customHeight="false" outlineLevel="0" collapsed="false">
      <c r="A554" s="13"/>
      <c r="B554" s="13"/>
      <c r="C554" s="13"/>
      <c r="D554" s="13"/>
      <c r="E554" s="13"/>
      <c r="F554" s="13"/>
      <c r="G554" s="6"/>
    </row>
    <row r="555" customFormat="false" ht="14.4" hidden="false" customHeight="false" outlineLevel="0" collapsed="false">
      <c r="A555" s="13"/>
      <c r="B555" s="13"/>
      <c r="C555" s="13"/>
      <c r="D555" s="13"/>
      <c r="E555" s="13"/>
      <c r="F555" s="13"/>
      <c r="G555" s="6"/>
    </row>
    <row r="556" customFormat="false" ht="14.4" hidden="false" customHeight="false" outlineLevel="0" collapsed="false">
      <c r="A556" s="13"/>
      <c r="B556" s="14"/>
      <c r="C556" s="13"/>
      <c r="D556" s="13"/>
      <c r="E556" s="13"/>
      <c r="F556" s="13"/>
      <c r="G556" s="6"/>
    </row>
    <row r="557" customFormat="false" ht="14.4" hidden="false" customHeight="false" outlineLevel="0" collapsed="false">
      <c r="A557" s="13"/>
      <c r="B557" s="13"/>
      <c r="C557" s="13"/>
      <c r="D557" s="13"/>
      <c r="E557" s="13"/>
      <c r="F557" s="13"/>
      <c r="G557" s="6"/>
    </row>
    <row r="558" customFormat="false" ht="14.4" hidden="false" customHeight="false" outlineLevel="0" collapsed="false">
      <c r="A558" s="13"/>
      <c r="B558" s="14"/>
      <c r="C558" s="13"/>
      <c r="D558" s="13"/>
      <c r="E558" s="13"/>
      <c r="F558" s="13"/>
      <c r="G558" s="6"/>
    </row>
    <row r="559" customFormat="false" ht="14.4" hidden="false" customHeight="false" outlineLevel="0" collapsed="false">
      <c r="A559" s="13"/>
      <c r="B559" s="14"/>
      <c r="C559" s="13"/>
      <c r="D559" s="13"/>
      <c r="E559" s="13"/>
      <c r="F559" s="13"/>
      <c r="G559" s="6"/>
    </row>
    <row r="560" customFormat="false" ht="14.4" hidden="false" customHeight="false" outlineLevel="0" collapsed="false">
      <c r="A560" s="13"/>
      <c r="B560" s="13"/>
      <c r="C560" s="13"/>
      <c r="D560" s="13"/>
      <c r="E560" s="13"/>
      <c r="F560" s="13"/>
      <c r="G560" s="6"/>
    </row>
    <row r="561" customFormat="false" ht="14.4" hidden="false" customHeight="false" outlineLevel="0" collapsed="false">
      <c r="A561" s="13"/>
      <c r="B561" s="14"/>
      <c r="C561" s="13"/>
      <c r="D561" s="13"/>
      <c r="E561" s="13"/>
      <c r="F561" s="13"/>
      <c r="G561" s="6"/>
    </row>
    <row r="562" customFormat="false" ht="14.4" hidden="false" customHeight="false" outlineLevel="0" collapsed="false">
      <c r="A562" s="13"/>
      <c r="B562" s="14"/>
      <c r="C562" s="13"/>
      <c r="D562" s="13"/>
      <c r="E562" s="13"/>
      <c r="F562" s="13"/>
      <c r="G562" s="6"/>
    </row>
    <row r="563" customFormat="false" ht="14.4" hidden="false" customHeight="false" outlineLevel="0" collapsed="false">
      <c r="A563" s="13"/>
      <c r="B563" s="14"/>
      <c r="C563" s="13"/>
      <c r="D563" s="13"/>
      <c r="E563" s="13"/>
      <c r="F563" s="13"/>
      <c r="G563" s="6"/>
    </row>
    <row r="564" customFormat="false" ht="14.4" hidden="false" customHeight="false" outlineLevel="0" collapsed="false">
      <c r="A564" s="13"/>
      <c r="B564" s="14"/>
      <c r="C564" s="13"/>
      <c r="D564" s="13"/>
      <c r="E564" s="13"/>
      <c r="F564" s="13"/>
      <c r="G564" s="6"/>
    </row>
    <row r="565" customFormat="false" ht="14.4" hidden="false" customHeight="false" outlineLevel="0" collapsed="false">
      <c r="A565" s="13"/>
      <c r="B565" s="14"/>
      <c r="C565" s="13"/>
      <c r="D565" s="13"/>
      <c r="E565" s="13"/>
      <c r="F565" s="13"/>
      <c r="G565" s="6"/>
    </row>
    <row r="566" customFormat="false" ht="14.4" hidden="false" customHeight="false" outlineLevel="0" collapsed="false">
      <c r="A566" s="13"/>
      <c r="B566" s="14"/>
      <c r="C566" s="13"/>
      <c r="D566" s="13"/>
      <c r="E566" s="13"/>
      <c r="F566" s="13"/>
      <c r="G566" s="6"/>
    </row>
    <row r="567" customFormat="false" ht="14.4" hidden="false" customHeight="false" outlineLevel="0" collapsed="false">
      <c r="A567" s="13"/>
      <c r="B567" s="13"/>
      <c r="C567" s="13"/>
      <c r="D567" s="13"/>
      <c r="E567" s="13"/>
      <c r="F567" s="13"/>
      <c r="G567" s="6"/>
    </row>
    <row r="568" customFormat="false" ht="14.4" hidden="false" customHeight="false" outlineLevel="0" collapsed="false">
      <c r="A568" s="13"/>
      <c r="B568" s="14"/>
      <c r="C568" s="13"/>
      <c r="D568" s="13"/>
      <c r="E568" s="13"/>
      <c r="F568" s="13"/>
      <c r="G568" s="6"/>
    </row>
    <row r="569" customFormat="false" ht="14.4" hidden="false" customHeight="false" outlineLevel="0" collapsed="false">
      <c r="A569" s="13"/>
      <c r="B569" s="14"/>
      <c r="C569" s="13"/>
      <c r="D569" s="13"/>
      <c r="E569" s="13"/>
      <c r="F569" s="13"/>
      <c r="G569" s="6"/>
    </row>
    <row r="570" customFormat="false" ht="14.4" hidden="false" customHeight="false" outlineLevel="0" collapsed="false">
      <c r="A570" s="13"/>
      <c r="B570" s="14"/>
      <c r="C570" s="13"/>
      <c r="D570" s="13"/>
      <c r="E570" s="13"/>
      <c r="F570" s="13"/>
      <c r="G570" s="6"/>
    </row>
    <row r="571" customFormat="false" ht="14.4" hidden="false" customHeight="false" outlineLevel="0" collapsed="false">
      <c r="A571" s="13"/>
      <c r="B571" s="13"/>
      <c r="C571" s="13"/>
      <c r="D571" s="13"/>
      <c r="E571" s="13"/>
      <c r="F571" s="13"/>
      <c r="G571" s="6"/>
    </row>
    <row r="572" customFormat="false" ht="14.4" hidden="false" customHeight="false" outlineLevel="0" collapsed="false">
      <c r="A572" s="13"/>
      <c r="B572" s="14"/>
      <c r="C572" s="13"/>
      <c r="D572" s="13"/>
      <c r="E572" s="13"/>
      <c r="F572" s="13"/>
      <c r="G572" s="6"/>
    </row>
    <row r="573" customFormat="false" ht="14.4" hidden="false" customHeight="false" outlineLevel="0" collapsed="false">
      <c r="A573" s="13"/>
      <c r="B573" s="14"/>
      <c r="C573" s="13"/>
      <c r="D573" s="13"/>
      <c r="E573" s="13"/>
      <c r="F573" s="13"/>
      <c r="G573" s="6"/>
    </row>
    <row r="574" customFormat="false" ht="14.4" hidden="false" customHeight="false" outlineLevel="0" collapsed="false">
      <c r="A574" s="13"/>
      <c r="B574" s="13"/>
      <c r="C574" s="13"/>
      <c r="D574" s="13"/>
      <c r="E574" s="13"/>
      <c r="F574" s="13"/>
      <c r="G574" s="6"/>
    </row>
    <row r="575" customFormat="false" ht="14.4" hidden="false" customHeight="false" outlineLevel="0" collapsed="false">
      <c r="A575" s="13"/>
      <c r="B575" s="14"/>
      <c r="C575" s="13"/>
      <c r="D575" s="13"/>
      <c r="E575" s="13"/>
      <c r="F575" s="13"/>
      <c r="G575" s="6"/>
    </row>
    <row r="576" customFormat="false" ht="14.4" hidden="false" customHeight="false" outlineLevel="0" collapsed="false">
      <c r="A576" s="13"/>
      <c r="B576" s="14"/>
      <c r="C576" s="13"/>
      <c r="D576" s="13"/>
      <c r="E576" s="13"/>
      <c r="F576" s="13"/>
      <c r="G576" s="6"/>
    </row>
    <row r="577" customFormat="false" ht="14.4" hidden="false" customHeight="false" outlineLevel="0" collapsed="false">
      <c r="A577" s="13"/>
      <c r="B577" s="14"/>
      <c r="C577" s="13"/>
      <c r="D577" s="13"/>
      <c r="E577" s="13"/>
      <c r="F577" s="13"/>
      <c r="G577" s="6"/>
    </row>
    <row r="578" customFormat="false" ht="14.4" hidden="false" customHeight="false" outlineLevel="0" collapsed="false">
      <c r="A578" s="13"/>
      <c r="B578" s="14"/>
      <c r="C578" s="13"/>
      <c r="D578" s="13"/>
      <c r="E578" s="13"/>
      <c r="F578" s="13"/>
      <c r="G578" s="6"/>
    </row>
    <row r="579" customFormat="false" ht="14.4" hidden="false" customHeight="false" outlineLevel="0" collapsed="false">
      <c r="A579" s="13"/>
      <c r="B579" s="13"/>
      <c r="C579" s="13"/>
      <c r="D579" s="13"/>
      <c r="E579" s="13"/>
      <c r="F579" s="13"/>
      <c r="G579" s="6"/>
    </row>
    <row r="580" customFormat="false" ht="14.4" hidden="false" customHeight="false" outlineLevel="0" collapsed="false">
      <c r="A580" s="13"/>
      <c r="B580" s="13"/>
      <c r="C580" s="13"/>
      <c r="D580" s="13"/>
      <c r="E580" s="13"/>
      <c r="F580" s="13"/>
      <c r="G580" s="6"/>
    </row>
    <row r="581" customFormat="false" ht="14.4" hidden="false" customHeight="false" outlineLevel="0" collapsed="false">
      <c r="A581" s="13"/>
      <c r="B581" s="14"/>
      <c r="C581" s="13"/>
      <c r="D581" s="13"/>
      <c r="E581" s="13"/>
      <c r="F581" s="13"/>
      <c r="G581" s="6"/>
    </row>
    <row r="582" customFormat="false" ht="14.4" hidden="false" customHeight="false" outlineLevel="0" collapsed="false">
      <c r="A582" s="13"/>
      <c r="B582" s="14"/>
      <c r="C582" s="13"/>
      <c r="D582" s="13"/>
      <c r="E582" s="13"/>
      <c r="F582" s="13"/>
      <c r="G582" s="6"/>
    </row>
    <row r="583" customFormat="false" ht="14.4" hidden="false" customHeight="false" outlineLevel="0" collapsed="false">
      <c r="A583" s="13"/>
      <c r="B583" s="14"/>
      <c r="C583" s="13"/>
      <c r="D583" s="13"/>
      <c r="E583" s="13"/>
      <c r="F583" s="13"/>
      <c r="G583" s="6"/>
    </row>
    <row r="584" customFormat="false" ht="14.4" hidden="false" customHeight="false" outlineLevel="0" collapsed="false">
      <c r="A584" s="13"/>
      <c r="B584" s="14"/>
      <c r="C584" s="13"/>
      <c r="D584" s="13"/>
      <c r="E584" s="13"/>
      <c r="F584" s="13"/>
      <c r="G584" s="6"/>
    </row>
    <row r="585" customFormat="false" ht="14.4" hidden="false" customHeight="false" outlineLevel="0" collapsed="false">
      <c r="A585" s="13"/>
      <c r="B585" s="14"/>
      <c r="C585" s="13"/>
      <c r="D585" s="13"/>
      <c r="E585" s="13"/>
      <c r="F585" s="13"/>
      <c r="G585" s="6"/>
    </row>
    <row r="586" customFormat="false" ht="14.4" hidden="false" customHeight="false" outlineLevel="0" collapsed="false">
      <c r="A586" s="13"/>
      <c r="B586" s="14"/>
      <c r="C586" s="13"/>
      <c r="D586" s="13"/>
      <c r="E586" s="13"/>
      <c r="F586" s="13"/>
      <c r="G586" s="6"/>
    </row>
    <row r="587" customFormat="false" ht="14.4" hidden="false" customHeight="false" outlineLevel="0" collapsed="false">
      <c r="A587" s="13"/>
      <c r="B587" s="14"/>
      <c r="C587" s="13"/>
      <c r="D587" s="13"/>
      <c r="E587" s="13"/>
      <c r="F587" s="13"/>
      <c r="G587" s="6"/>
    </row>
    <row r="588" customFormat="false" ht="14.4" hidden="false" customHeight="false" outlineLevel="0" collapsed="false">
      <c r="A588" s="13"/>
      <c r="B588" s="13"/>
      <c r="C588" s="13"/>
      <c r="D588" s="13"/>
      <c r="E588" s="13"/>
      <c r="F588" s="13"/>
      <c r="G588" s="6"/>
    </row>
    <row r="589" customFormat="false" ht="14.4" hidden="false" customHeight="false" outlineLevel="0" collapsed="false">
      <c r="A589" s="13"/>
      <c r="B589" s="14"/>
      <c r="C589" s="13"/>
      <c r="D589" s="13"/>
      <c r="E589" s="13"/>
      <c r="F589" s="13"/>
      <c r="G589" s="6"/>
    </row>
    <row r="590" customFormat="false" ht="14.4" hidden="false" customHeight="false" outlineLevel="0" collapsed="false">
      <c r="A590" s="13"/>
      <c r="B590" s="14"/>
      <c r="C590" s="13"/>
      <c r="D590" s="13"/>
      <c r="E590" s="13"/>
      <c r="F590" s="13"/>
      <c r="G590" s="6"/>
    </row>
    <row r="591" customFormat="false" ht="14.4" hidden="false" customHeight="false" outlineLevel="0" collapsed="false">
      <c r="A591" s="13"/>
      <c r="B591" s="14"/>
      <c r="C591" s="13"/>
      <c r="D591" s="13"/>
      <c r="E591" s="13"/>
      <c r="F591" s="13"/>
      <c r="G591" s="6"/>
    </row>
    <row r="592" customFormat="false" ht="14.4" hidden="false" customHeight="false" outlineLevel="0" collapsed="false">
      <c r="A592" s="13"/>
      <c r="B592" s="14"/>
      <c r="C592" s="13"/>
      <c r="D592" s="13"/>
      <c r="E592" s="13"/>
      <c r="F592" s="13"/>
      <c r="G592" s="6"/>
    </row>
    <row r="593" customFormat="false" ht="14.4" hidden="false" customHeight="false" outlineLevel="0" collapsed="false">
      <c r="A593" s="13"/>
      <c r="B593" s="14"/>
      <c r="C593" s="13"/>
      <c r="D593" s="13"/>
      <c r="E593" s="13"/>
      <c r="F593" s="13"/>
      <c r="G593" s="6"/>
    </row>
    <row r="594" customFormat="false" ht="14.4" hidden="false" customHeight="false" outlineLevel="0" collapsed="false">
      <c r="A594" s="13"/>
      <c r="B594" s="14"/>
      <c r="C594" s="13"/>
      <c r="D594" s="13"/>
      <c r="E594" s="13"/>
      <c r="F594" s="13"/>
      <c r="G594" s="6"/>
    </row>
    <row r="595" customFormat="false" ht="14.4" hidden="false" customHeight="false" outlineLevel="0" collapsed="false">
      <c r="A595" s="13"/>
      <c r="B595" s="14"/>
      <c r="C595" s="13"/>
      <c r="D595" s="13"/>
      <c r="E595" s="13"/>
      <c r="F595" s="13"/>
      <c r="G595" s="6"/>
    </row>
    <row r="596" customFormat="false" ht="14.4" hidden="false" customHeight="false" outlineLevel="0" collapsed="false">
      <c r="A596" s="13"/>
      <c r="B596" s="14"/>
      <c r="C596" s="13"/>
      <c r="D596" s="13"/>
      <c r="E596" s="13"/>
      <c r="F596" s="13"/>
      <c r="G596" s="6"/>
    </row>
    <row r="597" customFormat="false" ht="14.4" hidden="false" customHeight="false" outlineLevel="0" collapsed="false">
      <c r="A597" s="13"/>
      <c r="B597" s="14"/>
      <c r="C597" s="13"/>
      <c r="D597" s="13"/>
      <c r="E597" s="13"/>
      <c r="F597" s="13"/>
      <c r="G597" s="6"/>
    </row>
    <row r="598" customFormat="false" ht="14.4" hidden="false" customHeight="false" outlineLevel="0" collapsed="false">
      <c r="A598" s="13"/>
      <c r="B598" s="14"/>
      <c r="C598" s="13"/>
      <c r="D598" s="13"/>
      <c r="E598" s="13"/>
      <c r="F598" s="13"/>
      <c r="G598" s="6"/>
    </row>
    <row r="599" customFormat="false" ht="14.4" hidden="false" customHeight="false" outlineLevel="0" collapsed="false">
      <c r="A599" s="13"/>
      <c r="B599" s="14"/>
      <c r="C599" s="13"/>
      <c r="D599" s="13"/>
      <c r="E599" s="13"/>
      <c r="F599" s="13"/>
      <c r="G599" s="6"/>
    </row>
    <row r="600" customFormat="false" ht="14.4" hidden="false" customHeight="false" outlineLevel="0" collapsed="false">
      <c r="A600" s="13"/>
      <c r="B600" s="13"/>
      <c r="C600" s="13"/>
      <c r="D600" s="13"/>
      <c r="E600" s="13"/>
      <c r="F600" s="13"/>
      <c r="G600" s="6"/>
    </row>
    <row r="601" customFormat="false" ht="14.4" hidden="false" customHeight="false" outlineLevel="0" collapsed="false">
      <c r="A601" s="13"/>
      <c r="B601" s="14"/>
      <c r="C601" s="13"/>
      <c r="D601" s="13"/>
      <c r="E601" s="13"/>
      <c r="F601" s="13"/>
      <c r="G601" s="6"/>
    </row>
    <row r="602" customFormat="false" ht="14.4" hidden="false" customHeight="false" outlineLevel="0" collapsed="false">
      <c r="A602" s="13"/>
      <c r="B602" s="14"/>
      <c r="C602" s="13"/>
      <c r="D602" s="13"/>
      <c r="E602" s="13"/>
      <c r="F602" s="13"/>
      <c r="G602" s="6"/>
    </row>
    <row r="603" customFormat="false" ht="14.4" hidden="false" customHeight="false" outlineLevel="0" collapsed="false">
      <c r="A603" s="13"/>
      <c r="B603" s="13"/>
      <c r="C603" s="13"/>
      <c r="D603" s="13"/>
      <c r="E603" s="13"/>
      <c r="F603" s="13"/>
      <c r="G603" s="6"/>
    </row>
    <row r="604" customFormat="false" ht="14.4" hidden="false" customHeight="false" outlineLevel="0" collapsed="false">
      <c r="A604" s="13"/>
      <c r="B604" s="14"/>
      <c r="C604" s="13"/>
      <c r="D604" s="13"/>
      <c r="E604" s="13"/>
      <c r="F604" s="13"/>
      <c r="G604" s="6"/>
    </row>
    <row r="605" customFormat="false" ht="14.4" hidden="false" customHeight="false" outlineLevel="0" collapsed="false">
      <c r="A605" s="13"/>
      <c r="B605" s="13"/>
      <c r="C605" s="13"/>
      <c r="D605" s="13"/>
      <c r="E605" s="13"/>
      <c r="F605" s="13"/>
      <c r="G605" s="6"/>
    </row>
    <row r="606" customFormat="false" ht="14.4" hidden="false" customHeight="false" outlineLevel="0" collapsed="false">
      <c r="A606" s="13"/>
      <c r="B606" s="14"/>
      <c r="C606" s="13"/>
      <c r="D606" s="13"/>
      <c r="E606" s="13"/>
      <c r="F606" s="13"/>
      <c r="G606" s="6"/>
    </row>
    <row r="607" customFormat="false" ht="14.4" hidden="false" customHeight="false" outlineLevel="0" collapsed="false">
      <c r="A607" s="13"/>
      <c r="B607" s="14"/>
      <c r="C607" s="13"/>
      <c r="D607" s="13"/>
      <c r="E607" s="13"/>
      <c r="F607" s="13"/>
      <c r="G607" s="6"/>
    </row>
    <row r="608" customFormat="false" ht="14.4" hidden="false" customHeight="false" outlineLevel="0" collapsed="false">
      <c r="A608" s="13"/>
      <c r="B608" s="14"/>
      <c r="C608" s="13"/>
      <c r="D608" s="13"/>
      <c r="E608" s="13"/>
      <c r="F608" s="13"/>
      <c r="G608" s="6"/>
    </row>
    <row r="609" customFormat="false" ht="14.4" hidden="false" customHeight="false" outlineLevel="0" collapsed="false">
      <c r="A609" s="13"/>
      <c r="B609" s="14"/>
      <c r="C609" s="13"/>
      <c r="D609" s="13"/>
      <c r="E609" s="13"/>
      <c r="F609" s="13"/>
      <c r="G609" s="6"/>
    </row>
    <row r="610" customFormat="false" ht="14.4" hidden="false" customHeight="false" outlineLevel="0" collapsed="false">
      <c r="A610" s="13"/>
      <c r="B610" s="14"/>
      <c r="C610" s="13"/>
      <c r="D610" s="13"/>
      <c r="E610" s="13"/>
      <c r="F610" s="13"/>
      <c r="G610" s="6"/>
    </row>
    <row r="611" customFormat="false" ht="14.4" hidden="false" customHeight="false" outlineLevel="0" collapsed="false">
      <c r="A611" s="13"/>
      <c r="B611" s="14"/>
      <c r="C611" s="13"/>
      <c r="D611" s="13"/>
      <c r="E611" s="13"/>
      <c r="F611" s="13"/>
      <c r="G611" s="6"/>
    </row>
    <row r="612" customFormat="false" ht="14.4" hidden="false" customHeight="false" outlineLevel="0" collapsed="false">
      <c r="A612" s="13"/>
      <c r="B612" s="13"/>
      <c r="C612" s="13"/>
      <c r="D612" s="13"/>
      <c r="E612" s="13"/>
      <c r="F612" s="13"/>
      <c r="G612" s="6"/>
    </row>
    <row r="613" customFormat="false" ht="14.4" hidden="false" customHeight="false" outlineLevel="0" collapsed="false">
      <c r="A613" s="13"/>
      <c r="B613" s="14"/>
      <c r="C613" s="13"/>
      <c r="D613" s="13"/>
      <c r="E613" s="13"/>
      <c r="F613" s="13"/>
      <c r="G613" s="6"/>
    </row>
    <row r="614" customFormat="false" ht="14.4" hidden="false" customHeight="false" outlineLevel="0" collapsed="false">
      <c r="A614" s="13"/>
      <c r="B614" s="14"/>
      <c r="C614" s="13"/>
      <c r="D614" s="13"/>
      <c r="E614" s="13"/>
      <c r="F614" s="13"/>
      <c r="G614" s="6"/>
    </row>
    <row r="615" customFormat="false" ht="14.4" hidden="false" customHeight="false" outlineLevel="0" collapsed="false">
      <c r="A615" s="13"/>
      <c r="B615" s="14"/>
      <c r="C615" s="13"/>
      <c r="D615" s="13"/>
      <c r="E615" s="13"/>
      <c r="F615" s="13"/>
      <c r="G615" s="6"/>
    </row>
    <row r="616" customFormat="false" ht="14.4" hidden="false" customHeight="false" outlineLevel="0" collapsed="false">
      <c r="A616" s="13"/>
      <c r="B616" s="14"/>
      <c r="C616" s="13"/>
      <c r="D616" s="13"/>
      <c r="E616" s="13"/>
      <c r="F616" s="13"/>
      <c r="G616" s="6"/>
    </row>
    <row r="617" customFormat="false" ht="14.4" hidden="false" customHeight="false" outlineLevel="0" collapsed="false">
      <c r="A617" s="13"/>
      <c r="B617" s="14"/>
      <c r="C617" s="13"/>
      <c r="D617" s="13"/>
      <c r="E617" s="13"/>
      <c r="F617" s="13"/>
      <c r="G617" s="6"/>
    </row>
    <row r="618" customFormat="false" ht="14.4" hidden="false" customHeight="false" outlineLevel="0" collapsed="false">
      <c r="A618" s="13"/>
      <c r="B618" s="14"/>
      <c r="C618" s="13"/>
      <c r="D618" s="13"/>
      <c r="E618" s="13"/>
      <c r="F618" s="13"/>
      <c r="G618" s="6"/>
    </row>
    <row r="619" customFormat="false" ht="14.4" hidden="false" customHeight="false" outlineLevel="0" collapsed="false">
      <c r="A619" s="13"/>
      <c r="B619" s="14"/>
      <c r="C619" s="13"/>
      <c r="D619" s="13"/>
      <c r="E619" s="13"/>
      <c r="F619" s="13"/>
      <c r="G619" s="6"/>
    </row>
    <row r="620" customFormat="false" ht="14.4" hidden="false" customHeight="false" outlineLevel="0" collapsed="false">
      <c r="A620" s="13"/>
      <c r="B620" s="14"/>
      <c r="C620" s="13"/>
      <c r="D620" s="13"/>
      <c r="E620" s="13"/>
      <c r="F620" s="13"/>
      <c r="G620" s="6"/>
    </row>
    <row r="621" customFormat="false" ht="14.4" hidden="false" customHeight="false" outlineLevel="0" collapsed="false">
      <c r="A621" s="13"/>
      <c r="B621" s="14"/>
      <c r="C621" s="13"/>
      <c r="D621" s="13"/>
      <c r="E621" s="13"/>
      <c r="F621" s="13"/>
      <c r="G621" s="6"/>
    </row>
    <row r="622" customFormat="false" ht="14.4" hidden="false" customHeight="false" outlineLevel="0" collapsed="false">
      <c r="A622" s="13"/>
      <c r="B622" s="14"/>
      <c r="C622" s="13"/>
      <c r="D622" s="13"/>
      <c r="E622" s="13"/>
      <c r="F622" s="13"/>
      <c r="G622" s="6"/>
    </row>
    <row r="623" customFormat="false" ht="14.4" hidden="false" customHeight="false" outlineLevel="0" collapsed="false">
      <c r="A623" s="13"/>
      <c r="B623" s="14"/>
      <c r="C623" s="13"/>
      <c r="D623" s="13"/>
      <c r="E623" s="13"/>
      <c r="F623" s="13"/>
      <c r="G623" s="6"/>
    </row>
    <row r="624" customFormat="false" ht="14.4" hidden="false" customHeight="false" outlineLevel="0" collapsed="false">
      <c r="A624" s="13"/>
      <c r="B624" s="14"/>
      <c r="C624" s="13"/>
      <c r="D624" s="13"/>
      <c r="E624" s="13"/>
      <c r="F624" s="13"/>
      <c r="G624" s="6"/>
    </row>
    <row r="625" customFormat="false" ht="14.4" hidden="false" customHeight="false" outlineLevel="0" collapsed="false">
      <c r="A625" s="13"/>
      <c r="B625" s="13"/>
      <c r="C625" s="13"/>
      <c r="D625" s="13"/>
      <c r="E625" s="13"/>
      <c r="F625" s="13"/>
      <c r="G625" s="6"/>
    </row>
    <row r="626" customFormat="false" ht="14.4" hidden="false" customHeight="false" outlineLevel="0" collapsed="false">
      <c r="A626" s="13"/>
      <c r="B626" s="14"/>
      <c r="C626" s="13"/>
      <c r="D626" s="13"/>
      <c r="E626" s="13"/>
      <c r="F626" s="13"/>
      <c r="G626" s="6"/>
    </row>
    <row r="627" customFormat="false" ht="14.4" hidden="false" customHeight="false" outlineLevel="0" collapsed="false">
      <c r="A627" s="13"/>
      <c r="B627" s="14"/>
      <c r="C627" s="13"/>
      <c r="D627" s="13"/>
      <c r="E627" s="13"/>
      <c r="F627" s="13"/>
      <c r="G627" s="6"/>
    </row>
    <row r="628" customFormat="false" ht="14.4" hidden="false" customHeight="false" outlineLevel="0" collapsed="false">
      <c r="A628" s="13"/>
      <c r="B628" s="14"/>
      <c r="C628" s="13"/>
      <c r="D628" s="13"/>
      <c r="E628" s="13"/>
      <c r="F628" s="13"/>
      <c r="G628" s="6"/>
    </row>
    <row r="629" customFormat="false" ht="14.4" hidden="false" customHeight="false" outlineLevel="0" collapsed="false">
      <c r="A629" s="13"/>
      <c r="B629" s="13"/>
      <c r="C629" s="13"/>
      <c r="D629" s="13"/>
      <c r="E629" s="13"/>
      <c r="F629" s="13"/>
      <c r="G629" s="6"/>
    </row>
    <row r="630" customFormat="false" ht="14.4" hidden="false" customHeight="false" outlineLevel="0" collapsed="false">
      <c r="A630" s="13"/>
      <c r="B630" s="14"/>
      <c r="C630" s="13"/>
      <c r="D630" s="13"/>
      <c r="E630" s="13"/>
      <c r="F630" s="13"/>
      <c r="G630" s="6"/>
    </row>
    <row r="631" customFormat="false" ht="14.4" hidden="false" customHeight="false" outlineLevel="0" collapsed="false">
      <c r="A631" s="13"/>
      <c r="B631" s="14"/>
      <c r="C631" s="13"/>
      <c r="D631" s="13"/>
      <c r="E631" s="13"/>
      <c r="F631" s="13"/>
      <c r="G631" s="6"/>
    </row>
    <row r="632" customFormat="false" ht="14.4" hidden="false" customHeight="false" outlineLevel="0" collapsed="false">
      <c r="A632" s="13"/>
      <c r="B632" s="14"/>
      <c r="C632" s="13"/>
      <c r="D632" s="13"/>
      <c r="E632" s="13"/>
      <c r="F632" s="13"/>
      <c r="G632" s="6"/>
    </row>
    <row r="633" customFormat="false" ht="14.4" hidden="false" customHeight="false" outlineLevel="0" collapsed="false">
      <c r="A633" s="13"/>
      <c r="B633" s="13"/>
      <c r="C633" s="13"/>
      <c r="D633" s="13"/>
      <c r="E633" s="13"/>
      <c r="F633" s="13"/>
      <c r="G633" s="6"/>
    </row>
    <row r="634" customFormat="false" ht="14.4" hidden="false" customHeight="false" outlineLevel="0" collapsed="false">
      <c r="A634" s="13"/>
      <c r="B634" s="14"/>
      <c r="C634" s="13"/>
      <c r="D634" s="13"/>
      <c r="E634" s="13"/>
      <c r="F634" s="13"/>
      <c r="G634" s="6"/>
    </row>
    <row r="635" customFormat="false" ht="14.4" hidden="false" customHeight="false" outlineLevel="0" collapsed="false">
      <c r="A635" s="13"/>
      <c r="B635" s="13"/>
      <c r="C635" s="13"/>
      <c r="D635" s="13"/>
      <c r="E635" s="13"/>
      <c r="F635" s="13"/>
      <c r="G635" s="6"/>
    </row>
    <row r="636" customFormat="false" ht="14.4" hidden="false" customHeight="false" outlineLevel="0" collapsed="false">
      <c r="A636" s="13"/>
      <c r="B636" s="14"/>
      <c r="C636" s="13"/>
      <c r="D636" s="13"/>
      <c r="E636" s="13"/>
      <c r="F636" s="13"/>
      <c r="G636" s="6"/>
    </row>
    <row r="637" customFormat="false" ht="14.4" hidden="false" customHeight="false" outlineLevel="0" collapsed="false">
      <c r="A637" s="13"/>
      <c r="B637" s="14"/>
      <c r="C637" s="13"/>
      <c r="D637" s="13"/>
      <c r="E637" s="13"/>
      <c r="F637" s="13"/>
      <c r="G637" s="6"/>
    </row>
    <row r="638" customFormat="false" ht="14.4" hidden="false" customHeight="false" outlineLevel="0" collapsed="false">
      <c r="A638" s="13"/>
      <c r="B638" s="14"/>
      <c r="C638" s="13"/>
      <c r="D638" s="13"/>
      <c r="E638" s="13"/>
      <c r="F638" s="13"/>
      <c r="G638" s="6"/>
    </row>
    <row r="639" customFormat="false" ht="14.4" hidden="false" customHeight="false" outlineLevel="0" collapsed="false">
      <c r="A639" s="13"/>
      <c r="B639" s="14"/>
      <c r="C639" s="13"/>
      <c r="D639" s="13"/>
      <c r="E639" s="13"/>
      <c r="F639" s="13"/>
      <c r="G639" s="6"/>
    </row>
    <row r="640" customFormat="false" ht="14.4" hidden="false" customHeight="false" outlineLevel="0" collapsed="false">
      <c r="A640" s="13"/>
      <c r="B640" s="13"/>
      <c r="C640" s="13"/>
      <c r="D640" s="13"/>
      <c r="E640" s="13"/>
      <c r="F640" s="13"/>
      <c r="G640" s="6"/>
    </row>
    <row r="641" customFormat="false" ht="14.4" hidden="false" customHeight="false" outlineLevel="0" collapsed="false">
      <c r="A641" s="13"/>
      <c r="B641" s="13"/>
      <c r="C641" s="13"/>
      <c r="D641" s="13"/>
      <c r="E641" s="13"/>
      <c r="F641" s="13"/>
      <c r="G641" s="6"/>
    </row>
    <row r="642" customFormat="false" ht="14.4" hidden="false" customHeight="false" outlineLevel="0" collapsed="false">
      <c r="A642" s="13"/>
      <c r="B642" s="14"/>
      <c r="C642" s="13"/>
      <c r="D642" s="13"/>
      <c r="E642" s="13"/>
      <c r="F642" s="13"/>
      <c r="G642" s="6"/>
    </row>
    <row r="643" customFormat="false" ht="14.4" hidden="false" customHeight="false" outlineLevel="0" collapsed="false">
      <c r="A643" s="13"/>
      <c r="B643" s="14"/>
      <c r="C643" s="13"/>
      <c r="D643" s="13"/>
      <c r="E643" s="13"/>
      <c r="F643" s="13"/>
      <c r="G643" s="6"/>
    </row>
    <row r="644" customFormat="false" ht="14.4" hidden="false" customHeight="false" outlineLevel="0" collapsed="false">
      <c r="A644" s="13"/>
      <c r="B644" s="14"/>
      <c r="C644" s="13"/>
      <c r="D644" s="13"/>
      <c r="E644" s="13"/>
      <c r="F644" s="13"/>
      <c r="G644" s="6"/>
    </row>
    <row r="645" customFormat="false" ht="14.4" hidden="false" customHeight="false" outlineLevel="0" collapsed="false">
      <c r="A645" s="13"/>
      <c r="B645" s="14"/>
      <c r="C645" s="13"/>
      <c r="D645" s="13"/>
      <c r="E645" s="13"/>
      <c r="F645" s="13"/>
      <c r="G645" s="6"/>
    </row>
    <row r="646" customFormat="false" ht="14.4" hidden="false" customHeight="false" outlineLevel="0" collapsed="false">
      <c r="A646" s="13"/>
      <c r="B646" s="13"/>
      <c r="C646" s="13"/>
      <c r="D646" s="13"/>
      <c r="E646" s="13"/>
      <c r="F646" s="13"/>
      <c r="G646" s="6"/>
    </row>
    <row r="647" customFormat="false" ht="14.4" hidden="false" customHeight="false" outlineLevel="0" collapsed="false">
      <c r="A647" s="13"/>
      <c r="B647" s="14"/>
      <c r="C647" s="13"/>
      <c r="D647" s="13"/>
      <c r="E647" s="13"/>
      <c r="F647" s="13"/>
      <c r="G647" s="6"/>
    </row>
    <row r="648" customFormat="false" ht="14.4" hidden="false" customHeight="false" outlineLevel="0" collapsed="false">
      <c r="A648" s="13"/>
      <c r="B648" s="14"/>
      <c r="C648" s="13"/>
      <c r="D648" s="13"/>
      <c r="E648" s="13"/>
      <c r="F648" s="13"/>
      <c r="G648" s="6"/>
    </row>
    <row r="649" customFormat="false" ht="14.4" hidden="false" customHeight="false" outlineLevel="0" collapsed="false">
      <c r="A649" s="13"/>
      <c r="B649" s="13"/>
      <c r="C649" s="13"/>
      <c r="D649" s="13"/>
      <c r="E649" s="13"/>
      <c r="F649" s="13"/>
      <c r="G649" s="6"/>
    </row>
    <row r="650" customFormat="false" ht="14.4" hidden="false" customHeight="false" outlineLevel="0" collapsed="false">
      <c r="A650" s="13"/>
      <c r="B650" s="13"/>
      <c r="C650" s="13"/>
      <c r="D650" s="13"/>
      <c r="E650" s="13"/>
      <c r="F650" s="13"/>
      <c r="G650" s="6"/>
    </row>
    <row r="651" customFormat="false" ht="14.4" hidden="false" customHeight="false" outlineLevel="0" collapsed="false">
      <c r="A651" s="13"/>
      <c r="B651" s="14"/>
      <c r="C651" s="13"/>
      <c r="D651" s="13"/>
      <c r="E651" s="13"/>
      <c r="F651" s="13"/>
      <c r="G651" s="6"/>
    </row>
    <row r="652" customFormat="false" ht="14.4" hidden="false" customHeight="false" outlineLevel="0" collapsed="false">
      <c r="A652" s="13"/>
      <c r="B652" s="14"/>
      <c r="C652" s="13"/>
      <c r="D652" s="13"/>
      <c r="E652" s="13"/>
      <c r="F652" s="13"/>
      <c r="G652" s="6"/>
    </row>
    <row r="653" customFormat="false" ht="14.4" hidden="false" customHeight="false" outlineLevel="0" collapsed="false">
      <c r="A653" s="13"/>
      <c r="B653" s="14"/>
      <c r="C653" s="13"/>
      <c r="D653" s="13"/>
      <c r="E653" s="13"/>
      <c r="F653" s="13"/>
      <c r="G653" s="6"/>
    </row>
    <row r="654" customFormat="false" ht="14.4" hidden="false" customHeight="false" outlineLevel="0" collapsed="false">
      <c r="A654" s="13"/>
      <c r="B654" s="14"/>
      <c r="C654" s="13"/>
      <c r="D654" s="13"/>
      <c r="E654" s="13"/>
      <c r="F654" s="13"/>
      <c r="G654" s="6"/>
    </row>
    <row r="655" customFormat="false" ht="14.4" hidden="false" customHeight="false" outlineLevel="0" collapsed="false">
      <c r="A655" s="13"/>
      <c r="B655" s="14"/>
      <c r="C655" s="13"/>
      <c r="D655" s="13"/>
      <c r="E655" s="13"/>
      <c r="F655" s="13"/>
      <c r="G655" s="6"/>
    </row>
    <row r="656" customFormat="false" ht="14.4" hidden="false" customHeight="false" outlineLevel="0" collapsed="false">
      <c r="A656" s="13"/>
      <c r="B656" s="14"/>
      <c r="C656" s="13"/>
      <c r="D656" s="13"/>
      <c r="E656" s="13"/>
      <c r="F656" s="13"/>
      <c r="G656" s="6"/>
    </row>
    <row r="657" customFormat="false" ht="14.4" hidden="false" customHeight="false" outlineLevel="0" collapsed="false">
      <c r="A657" s="13"/>
      <c r="B657" s="14"/>
      <c r="C657" s="13"/>
      <c r="D657" s="13"/>
      <c r="E657" s="13"/>
      <c r="F657" s="13"/>
      <c r="G657" s="6"/>
    </row>
    <row r="658" customFormat="false" ht="14.4" hidden="false" customHeight="false" outlineLevel="0" collapsed="false">
      <c r="A658" s="13"/>
      <c r="B658" s="14"/>
      <c r="C658" s="13"/>
      <c r="D658" s="13"/>
      <c r="E658" s="13"/>
      <c r="F658" s="13"/>
      <c r="G658" s="6"/>
    </row>
    <row r="659" customFormat="false" ht="14.4" hidden="false" customHeight="false" outlineLevel="0" collapsed="false">
      <c r="A659" s="13"/>
      <c r="B659" s="14"/>
      <c r="C659" s="13"/>
      <c r="D659" s="13"/>
      <c r="E659" s="13"/>
      <c r="F659" s="13"/>
      <c r="G659" s="6"/>
    </row>
    <row r="660" customFormat="false" ht="14.4" hidden="false" customHeight="false" outlineLevel="0" collapsed="false">
      <c r="A660" s="13"/>
      <c r="B660" s="13"/>
      <c r="C660" s="13"/>
      <c r="D660" s="13"/>
      <c r="E660" s="13"/>
      <c r="F660" s="13"/>
      <c r="G660" s="6"/>
    </row>
    <row r="661" customFormat="false" ht="14.4" hidden="false" customHeight="false" outlineLevel="0" collapsed="false">
      <c r="A661" s="13"/>
      <c r="B661" s="13"/>
      <c r="C661" s="13"/>
      <c r="D661" s="13"/>
      <c r="E661" s="13"/>
      <c r="F661" s="13"/>
      <c r="G661" s="6"/>
    </row>
    <row r="662" customFormat="false" ht="14.4" hidden="false" customHeight="false" outlineLevel="0" collapsed="false">
      <c r="A662" s="13"/>
      <c r="B662" s="14"/>
      <c r="C662" s="13"/>
      <c r="D662" s="13"/>
      <c r="E662" s="13"/>
      <c r="F662" s="13"/>
      <c r="G662" s="6"/>
    </row>
    <row r="663" customFormat="false" ht="14.4" hidden="false" customHeight="false" outlineLevel="0" collapsed="false">
      <c r="A663" s="13"/>
      <c r="B663" s="14"/>
      <c r="C663" s="13"/>
      <c r="D663" s="13"/>
      <c r="E663" s="13"/>
      <c r="F663" s="13"/>
      <c r="G663" s="6"/>
    </row>
    <row r="664" customFormat="false" ht="14.4" hidden="false" customHeight="false" outlineLevel="0" collapsed="false">
      <c r="A664" s="13"/>
      <c r="B664" s="14"/>
      <c r="C664" s="13"/>
      <c r="D664" s="13"/>
      <c r="E664" s="13"/>
      <c r="F664" s="13"/>
      <c r="G664" s="6"/>
    </row>
    <row r="665" customFormat="false" ht="14.4" hidden="false" customHeight="false" outlineLevel="0" collapsed="false">
      <c r="A665" s="13"/>
      <c r="B665" s="13"/>
      <c r="C665" s="13"/>
      <c r="D665" s="13"/>
      <c r="E665" s="13"/>
      <c r="F665" s="13"/>
      <c r="G665" s="6"/>
    </row>
    <row r="666" customFormat="false" ht="14.4" hidden="false" customHeight="false" outlineLevel="0" collapsed="false">
      <c r="A666" s="13"/>
      <c r="B666" s="14"/>
      <c r="C666" s="13"/>
      <c r="D666" s="13"/>
      <c r="E666" s="13"/>
      <c r="F666" s="13"/>
      <c r="G666" s="6"/>
    </row>
    <row r="667" customFormat="false" ht="14.4" hidden="false" customHeight="false" outlineLevel="0" collapsed="false">
      <c r="A667" s="13"/>
      <c r="B667" s="14"/>
      <c r="C667" s="13"/>
      <c r="D667" s="13"/>
      <c r="E667" s="13"/>
      <c r="F667" s="13"/>
      <c r="G667" s="6"/>
    </row>
    <row r="668" customFormat="false" ht="14.4" hidden="false" customHeight="false" outlineLevel="0" collapsed="false">
      <c r="A668" s="13"/>
      <c r="B668" s="14"/>
      <c r="C668" s="13"/>
      <c r="D668" s="13"/>
      <c r="E668" s="13"/>
      <c r="F668" s="13"/>
      <c r="G668" s="6"/>
    </row>
    <row r="669" customFormat="false" ht="14.4" hidden="false" customHeight="false" outlineLevel="0" collapsed="false">
      <c r="A669" s="13"/>
      <c r="B669" s="14"/>
      <c r="C669" s="13"/>
      <c r="D669" s="13"/>
      <c r="E669" s="13"/>
      <c r="F669" s="13"/>
      <c r="G669" s="6"/>
    </row>
    <row r="670" customFormat="false" ht="14.4" hidden="false" customHeight="false" outlineLevel="0" collapsed="false">
      <c r="A670" s="13"/>
      <c r="B670" s="14"/>
      <c r="C670" s="13"/>
      <c r="D670" s="13"/>
      <c r="E670" s="13"/>
      <c r="F670" s="13"/>
      <c r="G670" s="6"/>
    </row>
    <row r="671" customFormat="false" ht="14.4" hidden="false" customHeight="false" outlineLevel="0" collapsed="false">
      <c r="A671" s="13"/>
      <c r="B671" s="13"/>
      <c r="C671" s="13"/>
      <c r="D671" s="13"/>
      <c r="E671" s="13"/>
      <c r="F671" s="13"/>
      <c r="G671" s="6"/>
    </row>
    <row r="672" customFormat="false" ht="14.4" hidden="false" customHeight="false" outlineLevel="0" collapsed="false">
      <c r="A672" s="13"/>
      <c r="B672" s="14"/>
      <c r="C672" s="13"/>
      <c r="D672" s="13"/>
      <c r="E672" s="13"/>
      <c r="F672" s="13"/>
      <c r="G672" s="6"/>
    </row>
    <row r="673" customFormat="false" ht="14.4" hidden="false" customHeight="false" outlineLevel="0" collapsed="false">
      <c r="A673" s="13"/>
      <c r="B673" s="14"/>
      <c r="C673" s="13"/>
      <c r="D673" s="13"/>
      <c r="E673" s="13"/>
      <c r="F673" s="13"/>
      <c r="G673" s="6"/>
    </row>
    <row r="674" customFormat="false" ht="14.4" hidden="false" customHeight="false" outlineLevel="0" collapsed="false">
      <c r="A674" s="13"/>
      <c r="B674" s="14"/>
      <c r="C674" s="13"/>
      <c r="D674" s="13"/>
      <c r="E674" s="13"/>
      <c r="F674" s="13"/>
      <c r="G674" s="6"/>
    </row>
    <row r="675" customFormat="false" ht="14.4" hidden="false" customHeight="false" outlineLevel="0" collapsed="false">
      <c r="A675" s="13"/>
      <c r="B675" s="14"/>
      <c r="C675" s="13"/>
      <c r="D675" s="13"/>
      <c r="E675" s="13"/>
      <c r="F675" s="13"/>
      <c r="G675" s="6"/>
    </row>
    <row r="676" customFormat="false" ht="14.4" hidden="false" customHeight="false" outlineLevel="0" collapsed="false">
      <c r="A676" s="13"/>
      <c r="B676" s="14"/>
      <c r="C676" s="13"/>
      <c r="D676" s="13"/>
      <c r="E676" s="13"/>
      <c r="F676" s="13"/>
      <c r="G676" s="6"/>
    </row>
    <row r="677" customFormat="false" ht="14.4" hidden="false" customHeight="false" outlineLevel="0" collapsed="false">
      <c r="A677" s="13"/>
      <c r="B677" s="14"/>
      <c r="C677" s="13"/>
      <c r="D677" s="13"/>
      <c r="E677" s="13"/>
      <c r="F677" s="13"/>
      <c r="G677" s="6"/>
    </row>
    <row r="678" customFormat="false" ht="14.4" hidden="false" customHeight="false" outlineLevel="0" collapsed="false">
      <c r="A678" s="13"/>
      <c r="B678" s="13"/>
      <c r="C678" s="13"/>
      <c r="D678" s="13"/>
      <c r="E678" s="13"/>
      <c r="F678" s="13"/>
      <c r="G678" s="6"/>
    </row>
    <row r="679" customFormat="false" ht="14.4" hidden="false" customHeight="false" outlineLevel="0" collapsed="false">
      <c r="A679" s="13"/>
      <c r="B679" s="13"/>
      <c r="C679" s="13"/>
      <c r="D679" s="13"/>
      <c r="E679" s="13"/>
      <c r="F679" s="13"/>
      <c r="G679" s="6"/>
    </row>
    <row r="680" customFormat="false" ht="14.4" hidden="false" customHeight="false" outlineLevel="0" collapsed="false">
      <c r="A680" s="13"/>
      <c r="B680" s="13"/>
      <c r="C680" s="13"/>
      <c r="D680" s="13"/>
      <c r="E680" s="13"/>
      <c r="F680" s="13"/>
      <c r="G680" s="6"/>
    </row>
    <row r="681" customFormat="false" ht="14.4" hidden="false" customHeight="false" outlineLevel="0" collapsed="false">
      <c r="A681" s="13"/>
      <c r="B681" s="14"/>
      <c r="C681" s="13"/>
      <c r="D681" s="13"/>
      <c r="E681" s="13"/>
      <c r="F681" s="13"/>
      <c r="G681" s="6"/>
    </row>
    <row r="682" customFormat="false" ht="14.4" hidden="false" customHeight="false" outlineLevel="0" collapsed="false">
      <c r="A682" s="13"/>
      <c r="B682" s="14"/>
      <c r="C682" s="13"/>
      <c r="D682" s="13"/>
      <c r="E682" s="13"/>
      <c r="F682" s="13"/>
      <c r="G682" s="6"/>
    </row>
    <row r="683" customFormat="false" ht="14.4" hidden="false" customHeight="false" outlineLevel="0" collapsed="false">
      <c r="A683" s="13"/>
      <c r="B683" s="14"/>
      <c r="C683" s="13"/>
      <c r="D683" s="13"/>
      <c r="E683" s="13"/>
      <c r="F683" s="13"/>
      <c r="G683" s="6"/>
    </row>
    <row r="684" customFormat="false" ht="14.4" hidden="false" customHeight="false" outlineLevel="0" collapsed="false">
      <c r="A684" s="13"/>
      <c r="B684" s="14"/>
      <c r="C684" s="13"/>
      <c r="D684" s="13"/>
      <c r="E684" s="13"/>
      <c r="F684" s="13"/>
      <c r="G684" s="6"/>
    </row>
    <row r="685" customFormat="false" ht="14.4" hidden="false" customHeight="false" outlineLevel="0" collapsed="false">
      <c r="A685" s="13"/>
      <c r="B685" s="13"/>
      <c r="C685" s="13"/>
      <c r="D685" s="13"/>
      <c r="E685" s="13"/>
      <c r="F685" s="13"/>
      <c r="G685" s="6"/>
    </row>
    <row r="686" customFormat="false" ht="14.4" hidden="false" customHeight="false" outlineLevel="0" collapsed="false">
      <c r="A686" s="13"/>
      <c r="B686" s="14"/>
      <c r="C686" s="13"/>
      <c r="D686" s="13"/>
      <c r="E686" s="13"/>
      <c r="F686" s="13"/>
      <c r="G686" s="6"/>
    </row>
    <row r="687" customFormat="false" ht="14.4" hidden="false" customHeight="false" outlineLevel="0" collapsed="false">
      <c r="A687" s="13"/>
      <c r="B687" s="13"/>
      <c r="C687" s="13"/>
      <c r="D687" s="13"/>
      <c r="E687" s="13"/>
      <c r="F687" s="13"/>
      <c r="G687" s="6"/>
    </row>
    <row r="688" customFormat="false" ht="14.4" hidden="false" customHeight="false" outlineLevel="0" collapsed="false">
      <c r="A688" s="13"/>
      <c r="B688" s="14"/>
      <c r="C688" s="13"/>
      <c r="D688" s="13"/>
      <c r="E688" s="13"/>
      <c r="F688" s="13"/>
      <c r="G688" s="6"/>
    </row>
    <row r="689" customFormat="false" ht="14.4" hidden="false" customHeight="false" outlineLevel="0" collapsed="false">
      <c r="A689" s="13"/>
      <c r="B689" s="14"/>
      <c r="C689" s="13"/>
      <c r="D689" s="13"/>
      <c r="E689" s="13"/>
      <c r="F689" s="13"/>
      <c r="G689" s="6"/>
    </row>
    <row r="690" customFormat="false" ht="14.4" hidden="false" customHeight="false" outlineLevel="0" collapsed="false">
      <c r="A690" s="13"/>
      <c r="B690" s="14"/>
      <c r="C690" s="13"/>
      <c r="D690" s="13"/>
      <c r="E690" s="13"/>
      <c r="F690" s="13"/>
      <c r="G690" s="6"/>
    </row>
    <row r="691" customFormat="false" ht="14.4" hidden="false" customHeight="false" outlineLevel="0" collapsed="false">
      <c r="A691" s="13"/>
      <c r="B691" s="14"/>
      <c r="C691" s="13"/>
      <c r="D691" s="13"/>
      <c r="E691" s="13"/>
      <c r="F691" s="13"/>
      <c r="G691" s="6"/>
    </row>
    <row r="692" customFormat="false" ht="14.4" hidden="false" customHeight="false" outlineLevel="0" collapsed="false">
      <c r="A692" s="13"/>
      <c r="B692" s="14"/>
      <c r="C692" s="13"/>
      <c r="D692" s="13"/>
      <c r="E692" s="13"/>
      <c r="F692" s="13"/>
      <c r="G692" s="6"/>
    </row>
    <row r="693" customFormat="false" ht="14.4" hidden="false" customHeight="false" outlineLevel="0" collapsed="false">
      <c r="A693" s="13"/>
      <c r="B693" s="14"/>
      <c r="C693" s="13"/>
      <c r="D693" s="13"/>
      <c r="E693" s="13"/>
      <c r="F693" s="13"/>
      <c r="G693" s="6"/>
    </row>
    <row r="694" customFormat="false" ht="14.4" hidden="false" customHeight="false" outlineLevel="0" collapsed="false">
      <c r="A694" s="13"/>
      <c r="B694" s="14"/>
      <c r="C694" s="13"/>
      <c r="D694" s="13"/>
      <c r="E694" s="13"/>
      <c r="F694" s="13"/>
      <c r="G694" s="6"/>
    </row>
    <row r="695" customFormat="false" ht="14.4" hidden="false" customHeight="false" outlineLevel="0" collapsed="false">
      <c r="A695" s="13"/>
      <c r="B695" s="14"/>
      <c r="C695" s="13"/>
      <c r="D695" s="13"/>
      <c r="E695" s="13"/>
      <c r="F695" s="13"/>
      <c r="G695" s="6"/>
    </row>
    <row r="696" customFormat="false" ht="14.4" hidden="false" customHeight="false" outlineLevel="0" collapsed="false">
      <c r="A696" s="13"/>
      <c r="B696" s="14"/>
      <c r="C696" s="13"/>
      <c r="D696" s="13"/>
      <c r="E696" s="13"/>
      <c r="F696" s="13"/>
      <c r="G696" s="6"/>
    </row>
    <row r="697" customFormat="false" ht="14.4" hidden="false" customHeight="false" outlineLevel="0" collapsed="false">
      <c r="A697" s="13"/>
      <c r="B697" s="14"/>
      <c r="C697" s="13"/>
      <c r="D697" s="13"/>
      <c r="E697" s="13"/>
      <c r="F697" s="13"/>
      <c r="G697" s="6"/>
    </row>
    <row r="698" customFormat="false" ht="14.4" hidden="false" customHeight="false" outlineLevel="0" collapsed="false">
      <c r="A698" s="13"/>
      <c r="B698" s="14"/>
      <c r="C698" s="13"/>
      <c r="D698" s="13"/>
      <c r="E698" s="13"/>
      <c r="F698" s="13"/>
      <c r="G698" s="6"/>
    </row>
    <row r="699" customFormat="false" ht="14.4" hidden="false" customHeight="false" outlineLevel="0" collapsed="false">
      <c r="A699" s="13"/>
      <c r="B699" s="14"/>
      <c r="C699" s="13"/>
      <c r="D699" s="13"/>
      <c r="E699" s="13"/>
      <c r="F699" s="13"/>
      <c r="G699" s="6"/>
    </row>
    <row r="700" customFormat="false" ht="14.4" hidden="false" customHeight="false" outlineLevel="0" collapsed="false">
      <c r="A700" s="13"/>
      <c r="B700" s="14"/>
      <c r="C700" s="13"/>
      <c r="D700" s="13"/>
      <c r="E700" s="13"/>
      <c r="F700" s="13"/>
      <c r="G700" s="6"/>
    </row>
    <row r="701" customFormat="false" ht="14.4" hidden="false" customHeight="false" outlineLevel="0" collapsed="false">
      <c r="A701" s="13"/>
      <c r="B701" s="14"/>
      <c r="C701" s="13"/>
      <c r="D701" s="13"/>
      <c r="E701" s="13"/>
      <c r="F701" s="13"/>
      <c r="G701" s="6"/>
    </row>
    <row r="702" customFormat="false" ht="14.4" hidden="false" customHeight="false" outlineLevel="0" collapsed="false">
      <c r="A702" s="13"/>
      <c r="B702" s="14"/>
      <c r="C702" s="13"/>
      <c r="D702" s="13"/>
      <c r="E702" s="13"/>
      <c r="F702" s="13"/>
      <c r="G702" s="6"/>
    </row>
    <row r="703" customFormat="false" ht="14.4" hidden="false" customHeight="false" outlineLevel="0" collapsed="false">
      <c r="A703" s="13"/>
      <c r="B703" s="13"/>
      <c r="C703" s="13"/>
      <c r="D703" s="13"/>
      <c r="E703" s="13"/>
      <c r="F703" s="13"/>
      <c r="G703" s="6"/>
    </row>
    <row r="704" customFormat="false" ht="14.4" hidden="false" customHeight="false" outlineLevel="0" collapsed="false">
      <c r="A704" s="13"/>
      <c r="B704" s="14"/>
      <c r="C704" s="13"/>
      <c r="D704" s="13"/>
      <c r="E704" s="13"/>
      <c r="F704" s="13"/>
      <c r="G704" s="6"/>
    </row>
    <row r="705" customFormat="false" ht="14.4" hidden="false" customHeight="false" outlineLevel="0" collapsed="false">
      <c r="A705" s="13"/>
      <c r="B705" s="14"/>
      <c r="C705" s="13"/>
      <c r="D705" s="13"/>
      <c r="E705" s="13"/>
      <c r="F705" s="13"/>
      <c r="G705" s="6"/>
    </row>
    <row r="706" customFormat="false" ht="14.4" hidden="false" customHeight="false" outlineLevel="0" collapsed="false">
      <c r="A706" s="13"/>
      <c r="B706" s="14"/>
      <c r="C706" s="13"/>
      <c r="D706" s="13"/>
      <c r="E706" s="13"/>
      <c r="F706" s="13"/>
      <c r="G706" s="6"/>
    </row>
    <row r="707" customFormat="false" ht="14.4" hidden="false" customHeight="false" outlineLevel="0" collapsed="false">
      <c r="A707" s="13"/>
      <c r="B707" s="14"/>
      <c r="C707" s="13"/>
      <c r="D707" s="13"/>
      <c r="E707" s="13"/>
      <c r="F707" s="13"/>
      <c r="G707" s="6"/>
    </row>
    <row r="708" customFormat="false" ht="14.4" hidden="false" customHeight="false" outlineLevel="0" collapsed="false">
      <c r="A708" s="13"/>
      <c r="B708" s="14"/>
      <c r="C708" s="13"/>
      <c r="D708" s="13"/>
      <c r="E708" s="13"/>
      <c r="F708" s="13"/>
      <c r="G708" s="6"/>
    </row>
    <row r="709" customFormat="false" ht="14.4" hidden="false" customHeight="false" outlineLevel="0" collapsed="false">
      <c r="A709" s="13"/>
      <c r="B709" s="14"/>
      <c r="C709" s="13"/>
      <c r="D709" s="13"/>
      <c r="E709" s="13"/>
      <c r="F709" s="13"/>
      <c r="G709" s="6"/>
    </row>
    <row r="710" customFormat="false" ht="14.4" hidden="false" customHeight="false" outlineLevel="0" collapsed="false">
      <c r="A710" s="13"/>
      <c r="B710" s="14"/>
      <c r="C710" s="13"/>
      <c r="D710" s="13"/>
      <c r="E710" s="13"/>
      <c r="F710" s="13"/>
      <c r="G710" s="6"/>
    </row>
    <row r="711" customFormat="false" ht="14.4" hidden="false" customHeight="false" outlineLevel="0" collapsed="false">
      <c r="A711" s="13"/>
      <c r="B711" s="14"/>
      <c r="C711" s="13"/>
      <c r="D711" s="13"/>
      <c r="E711" s="13"/>
      <c r="F711" s="13"/>
      <c r="G711" s="6"/>
    </row>
    <row r="712" customFormat="false" ht="14.4" hidden="false" customHeight="false" outlineLevel="0" collapsed="false">
      <c r="A712" s="13"/>
      <c r="B712" s="14"/>
      <c r="C712" s="13"/>
      <c r="D712" s="13"/>
      <c r="E712" s="13"/>
      <c r="F712" s="13"/>
      <c r="G712" s="6"/>
    </row>
    <row r="713" customFormat="false" ht="14.4" hidden="false" customHeight="false" outlineLevel="0" collapsed="false">
      <c r="A713" s="13"/>
      <c r="B713" s="13"/>
      <c r="C713" s="13"/>
      <c r="D713" s="13"/>
      <c r="E713" s="13"/>
      <c r="F713" s="13"/>
      <c r="G713" s="6"/>
    </row>
    <row r="714" customFormat="false" ht="14.4" hidden="false" customHeight="false" outlineLevel="0" collapsed="false">
      <c r="A714" s="13"/>
      <c r="B714" s="14"/>
      <c r="C714" s="13"/>
      <c r="D714" s="13"/>
      <c r="E714" s="13"/>
      <c r="F714" s="13"/>
      <c r="G714" s="6"/>
    </row>
    <row r="715" customFormat="false" ht="14.4" hidden="false" customHeight="false" outlineLevel="0" collapsed="false">
      <c r="A715" s="13"/>
      <c r="B715" s="14"/>
      <c r="C715" s="13"/>
      <c r="D715" s="13"/>
      <c r="E715" s="13"/>
      <c r="F715" s="13"/>
      <c r="G715" s="6"/>
    </row>
    <row r="716" customFormat="false" ht="14.4" hidden="false" customHeight="false" outlineLevel="0" collapsed="false">
      <c r="A716" s="13"/>
      <c r="B716" s="14"/>
      <c r="C716" s="13"/>
      <c r="D716" s="13"/>
      <c r="E716" s="13"/>
      <c r="F716" s="13"/>
      <c r="G716" s="6"/>
    </row>
    <row r="717" customFormat="false" ht="14.4" hidden="false" customHeight="false" outlineLevel="0" collapsed="false">
      <c r="A717" s="13"/>
      <c r="B717" s="14"/>
      <c r="C717" s="13"/>
      <c r="D717" s="13"/>
      <c r="E717" s="13"/>
      <c r="F717" s="13"/>
      <c r="G717" s="6"/>
    </row>
    <row r="718" customFormat="false" ht="14.4" hidden="false" customHeight="false" outlineLevel="0" collapsed="false">
      <c r="A718" s="13"/>
      <c r="B718" s="14"/>
      <c r="C718" s="13"/>
      <c r="D718" s="13"/>
      <c r="E718" s="13"/>
      <c r="F718" s="13"/>
      <c r="G718" s="6"/>
    </row>
    <row r="719" customFormat="false" ht="14.4" hidden="false" customHeight="false" outlineLevel="0" collapsed="false">
      <c r="A719" s="13"/>
      <c r="B719" s="14"/>
      <c r="C719" s="13"/>
      <c r="D719" s="13"/>
      <c r="E719" s="13"/>
      <c r="F719" s="13"/>
      <c r="G719" s="6"/>
    </row>
    <row r="720" customFormat="false" ht="14.4" hidden="false" customHeight="false" outlineLevel="0" collapsed="false">
      <c r="A720" s="13"/>
      <c r="B720" s="14"/>
      <c r="C720" s="13"/>
      <c r="D720" s="13"/>
      <c r="E720" s="13"/>
      <c r="F720" s="13"/>
      <c r="G720" s="6"/>
    </row>
    <row r="721" customFormat="false" ht="14.4" hidden="false" customHeight="false" outlineLevel="0" collapsed="false">
      <c r="A721" s="13"/>
      <c r="B721" s="13"/>
      <c r="C721" s="13"/>
      <c r="D721" s="13"/>
      <c r="E721" s="13"/>
      <c r="F721" s="13"/>
      <c r="G721" s="6"/>
    </row>
    <row r="722" customFormat="false" ht="14.4" hidden="false" customHeight="false" outlineLevel="0" collapsed="false">
      <c r="A722" s="13"/>
      <c r="B722" s="13"/>
      <c r="C722" s="13"/>
      <c r="D722" s="13"/>
      <c r="E722" s="13"/>
      <c r="F722" s="13"/>
      <c r="G722" s="6"/>
    </row>
    <row r="723" customFormat="false" ht="14.4" hidden="false" customHeight="false" outlineLevel="0" collapsed="false">
      <c r="A723" s="13"/>
      <c r="B723" s="14"/>
      <c r="C723" s="13"/>
      <c r="D723" s="13"/>
      <c r="E723" s="13"/>
      <c r="F723" s="13"/>
      <c r="G723" s="6"/>
    </row>
    <row r="724" customFormat="false" ht="14.4" hidden="false" customHeight="false" outlineLevel="0" collapsed="false">
      <c r="A724" s="13"/>
      <c r="B724" s="14"/>
      <c r="C724" s="13"/>
      <c r="D724" s="13"/>
      <c r="E724" s="13"/>
      <c r="F724" s="13"/>
      <c r="G724" s="6"/>
    </row>
    <row r="725" customFormat="false" ht="14.4" hidden="false" customHeight="false" outlineLevel="0" collapsed="false">
      <c r="A725" s="13"/>
      <c r="B725" s="14"/>
      <c r="C725" s="13"/>
      <c r="D725" s="13"/>
      <c r="E725" s="13"/>
      <c r="F725" s="13"/>
      <c r="G725" s="6"/>
    </row>
    <row r="726" customFormat="false" ht="14.4" hidden="false" customHeight="false" outlineLevel="0" collapsed="false">
      <c r="A726" s="13"/>
      <c r="B726" s="14"/>
      <c r="C726" s="13"/>
      <c r="D726" s="13"/>
      <c r="E726" s="13"/>
      <c r="F726" s="13"/>
      <c r="G726" s="6"/>
    </row>
    <row r="727" customFormat="false" ht="14.4" hidden="false" customHeight="false" outlineLevel="0" collapsed="false">
      <c r="A727" s="13"/>
      <c r="B727" s="14"/>
      <c r="C727" s="13"/>
      <c r="D727" s="13"/>
      <c r="E727" s="13"/>
      <c r="F727" s="13"/>
      <c r="G727" s="6"/>
    </row>
    <row r="728" customFormat="false" ht="14.4" hidden="false" customHeight="false" outlineLevel="0" collapsed="false">
      <c r="A728" s="13"/>
      <c r="B728" s="14"/>
      <c r="C728" s="13"/>
      <c r="D728" s="13"/>
      <c r="E728" s="13"/>
      <c r="F728" s="13"/>
      <c r="G728" s="6"/>
    </row>
    <row r="729" customFormat="false" ht="14.4" hidden="false" customHeight="false" outlineLevel="0" collapsed="false">
      <c r="A729" s="13"/>
      <c r="B729" s="14"/>
      <c r="C729" s="13"/>
      <c r="D729" s="13"/>
      <c r="E729" s="13"/>
      <c r="F729" s="13"/>
      <c r="G729" s="6"/>
    </row>
    <row r="730" customFormat="false" ht="14.4" hidden="false" customHeight="false" outlineLevel="0" collapsed="false">
      <c r="A730" s="13"/>
      <c r="B730" s="14"/>
      <c r="C730" s="13"/>
      <c r="D730" s="13"/>
      <c r="E730" s="13"/>
      <c r="F730" s="13"/>
      <c r="G730" s="6"/>
    </row>
    <row r="731" customFormat="false" ht="14.4" hidden="false" customHeight="false" outlineLevel="0" collapsed="false">
      <c r="A731" s="13"/>
      <c r="B731" s="14"/>
      <c r="C731" s="13"/>
      <c r="D731" s="13"/>
      <c r="E731" s="13"/>
      <c r="F731" s="13"/>
      <c r="G731" s="6"/>
    </row>
    <row r="732" customFormat="false" ht="14.4" hidden="false" customHeight="false" outlineLevel="0" collapsed="false">
      <c r="A732" s="13"/>
      <c r="B732" s="14"/>
      <c r="C732" s="13"/>
      <c r="D732" s="13"/>
      <c r="E732" s="13"/>
      <c r="F732" s="13"/>
      <c r="G732" s="6"/>
    </row>
    <row r="733" customFormat="false" ht="14.4" hidden="false" customHeight="false" outlineLevel="0" collapsed="false">
      <c r="A733" s="13"/>
      <c r="B733" s="14"/>
      <c r="C733" s="13"/>
      <c r="D733" s="13"/>
      <c r="E733" s="13"/>
      <c r="F733" s="13"/>
      <c r="G733" s="6"/>
    </row>
    <row r="734" customFormat="false" ht="14.4" hidden="false" customHeight="false" outlineLevel="0" collapsed="false">
      <c r="A734" s="13"/>
      <c r="B734" s="14"/>
      <c r="C734" s="13"/>
      <c r="D734" s="13"/>
      <c r="E734" s="13"/>
      <c r="F734" s="13"/>
      <c r="G734" s="6"/>
    </row>
    <row r="735" customFormat="false" ht="14.4" hidden="false" customHeight="false" outlineLevel="0" collapsed="false">
      <c r="A735" s="13"/>
      <c r="B735" s="14"/>
      <c r="C735" s="13"/>
      <c r="D735" s="13"/>
      <c r="E735" s="13"/>
      <c r="F735" s="13"/>
      <c r="G735" s="6"/>
    </row>
    <row r="736" customFormat="false" ht="14.4" hidden="false" customHeight="false" outlineLevel="0" collapsed="false">
      <c r="A736" s="13"/>
      <c r="B736" s="14"/>
      <c r="C736" s="13"/>
      <c r="D736" s="13"/>
      <c r="E736" s="13"/>
      <c r="F736" s="13"/>
      <c r="G736" s="6"/>
    </row>
    <row r="737" customFormat="false" ht="14.4" hidden="false" customHeight="false" outlineLevel="0" collapsed="false">
      <c r="A737" s="13"/>
      <c r="B737" s="14"/>
      <c r="C737" s="13"/>
      <c r="D737" s="13"/>
      <c r="E737" s="13"/>
      <c r="F737" s="13"/>
      <c r="G737" s="6"/>
    </row>
    <row r="738" customFormat="false" ht="14.4" hidden="false" customHeight="false" outlineLevel="0" collapsed="false">
      <c r="A738" s="13"/>
      <c r="B738" s="14"/>
      <c r="C738" s="13"/>
      <c r="D738" s="13"/>
      <c r="E738" s="13"/>
      <c r="F738" s="13"/>
      <c r="G738" s="6"/>
    </row>
    <row r="739" customFormat="false" ht="14.4" hidden="false" customHeight="false" outlineLevel="0" collapsed="false">
      <c r="A739" s="13"/>
      <c r="B739" s="14"/>
      <c r="C739" s="13"/>
      <c r="D739" s="13"/>
      <c r="E739" s="13"/>
      <c r="F739" s="13"/>
      <c r="G739" s="6"/>
    </row>
    <row r="740" customFormat="false" ht="14.4" hidden="false" customHeight="false" outlineLevel="0" collapsed="false">
      <c r="A740" s="13"/>
      <c r="B740" s="14"/>
      <c r="C740" s="13"/>
      <c r="D740" s="13"/>
      <c r="E740" s="13"/>
      <c r="F740" s="13"/>
      <c r="G740" s="6"/>
    </row>
    <row r="741" customFormat="false" ht="14.4" hidden="false" customHeight="false" outlineLevel="0" collapsed="false">
      <c r="A741" s="13"/>
      <c r="B741" s="14"/>
      <c r="C741" s="13"/>
      <c r="D741" s="13"/>
      <c r="E741" s="13"/>
      <c r="F741" s="13"/>
      <c r="G741" s="6"/>
    </row>
    <row r="742" customFormat="false" ht="14.4" hidden="false" customHeight="false" outlineLevel="0" collapsed="false">
      <c r="A742" s="13"/>
      <c r="B742" s="14"/>
      <c r="C742" s="13"/>
      <c r="D742" s="13"/>
      <c r="E742" s="13"/>
      <c r="F742" s="13"/>
      <c r="G742" s="6"/>
    </row>
    <row r="743" customFormat="false" ht="14.4" hidden="false" customHeight="false" outlineLevel="0" collapsed="false">
      <c r="A743" s="13"/>
      <c r="B743" s="13"/>
      <c r="C743" s="13"/>
      <c r="D743" s="13"/>
      <c r="E743" s="13"/>
      <c r="F743" s="13"/>
      <c r="G743" s="6"/>
    </row>
    <row r="744" customFormat="false" ht="14.4" hidden="false" customHeight="false" outlineLevel="0" collapsed="false">
      <c r="A744" s="13"/>
      <c r="B744" s="14"/>
      <c r="C744" s="13"/>
      <c r="D744" s="13"/>
      <c r="E744" s="13"/>
      <c r="F744" s="13"/>
      <c r="G744" s="6"/>
    </row>
    <row r="745" customFormat="false" ht="14.4" hidden="false" customHeight="false" outlineLevel="0" collapsed="false">
      <c r="A745" s="13"/>
      <c r="B745" s="14"/>
      <c r="C745" s="13"/>
      <c r="D745" s="13"/>
      <c r="E745" s="13"/>
      <c r="F745" s="13"/>
      <c r="G745" s="6"/>
    </row>
    <row r="746" customFormat="false" ht="14.4" hidden="false" customHeight="false" outlineLevel="0" collapsed="false">
      <c r="A746" s="13"/>
      <c r="B746" s="14"/>
      <c r="C746" s="13"/>
      <c r="D746" s="13"/>
      <c r="E746" s="13"/>
      <c r="F746" s="13"/>
      <c r="G746" s="6"/>
    </row>
    <row r="747" customFormat="false" ht="14.4" hidden="false" customHeight="false" outlineLevel="0" collapsed="false">
      <c r="A747" s="13"/>
      <c r="B747" s="14"/>
      <c r="C747" s="13"/>
      <c r="D747" s="13"/>
      <c r="E747" s="13"/>
      <c r="F747" s="13"/>
      <c r="G747" s="6"/>
    </row>
    <row r="748" customFormat="false" ht="14.4" hidden="false" customHeight="false" outlineLevel="0" collapsed="false">
      <c r="A748" s="13"/>
      <c r="B748" s="14"/>
      <c r="C748" s="13"/>
      <c r="D748" s="13"/>
      <c r="E748" s="13"/>
      <c r="F748" s="13"/>
      <c r="G748" s="6"/>
    </row>
    <row r="749" customFormat="false" ht="14.4" hidden="false" customHeight="false" outlineLevel="0" collapsed="false">
      <c r="A749" s="13"/>
      <c r="B749" s="14"/>
      <c r="C749" s="13"/>
      <c r="D749" s="13"/>
      <c r="E749" s="13"/>
      <c r="F749" s="13"/>
      <c r="G749" s="6"/>
    </row>
    <row r="750" customFormat="false" ht="14.4" hidden="false" customHeight="false" outlineLevel="0" collapsed="false">
      <c r="A750" s="13"/>
      <c r="B750" s="14"/>
      <c r="C750" s="13"/>
      <c r="D750" s="13"/>
      <c r="E750" s="13"/>
      <c r="F750" s="13"/>
      <c r="G750" s="6"/>
    </row>
    <row r="751" customFormat="false" ht="14.4" hidden="false" customHeight="false" outlineLevel="0" collapsed="false">
      <c r="A751" s="13"/>
      <c r="B751" s="14"/>
      <c r="C751" s="13"/>
      <c r="D751" s="13"/>
      <c r="E751" s="13"/>
      <c r="F751" s="13"/>
      <c r="G751" s="6"/>
    </row>
    <row r="752" customFormat="false" ht="14.4" hidden="false" customHeight="false" outlineLevel="0" collapsed="false">
      <c r="A752" s="13"/>
      <c r="B752" s="14"/>
      <c r="C752" s="13"/>
      <c r="D752" s="13"/>
      <c r="E752" s="13"/>
      <c r="F752" s="13"/>
      <c r="G752" s="6"/>
    </row>
    <row r="753" customFormat="false" ht="14.4" hidden="false" customHeight="false" outlineLevel="0" collapsed="false">
      <c r="A753" s="13"/>
      <c r="B753" s="14"/>
      <c r="C753" s="13"/>
      <c r="D753" s="13"/>
      <c r="E753" s="13"/>
      <c r="F753" s="13"/>
      <c r="G753" s="6"/>
    </row>
    <row r="754" customFormat="false" ht="14.4" hidden="false" customHeight="false" outlineLevel="0" collapsed="false">
      <c r="A754" s="13"/>
      <c r="B754" s="14"/>
      <c r="C754" s="13"/>
      <c r="D754" s="13"/>
      <c r="E754" s="13"/>
      <c r="F754" s="13"/>
      <c r="G754" s="6"/>
    </row>
    <row r="755" customFormat="false" ht="14.4" hidden="false" customHeight="false" outlineLevel="0" collapsed="false">
      <c r="A755" s="13"/>
      <c r="B755" s="14"/>
      <c r="C755" s="13"/>
      <c r="D755" s="13"/>
      <c r="E755" s="13"/>
      <c r="F755" s="13"/>
      <c r="G755" s="6"/>
    </row>
    <row r="756" customFormat="false" ht="14.4" hidden="false" customHeight="false" outlineLevel="0" collapsed="false">
      <c r="A756" s="13"/>
      <c r="B756" s="14"/>
      <c r="C756" s="13"/>
      <c r="D756" s="13"/>
      <c r="E756" s="13"/>
      <c r="F756" s="13"/>
      <c r="G756" s="6"/>
    </row>
    <row r="757" customFormat="false" ht="14.4" hidden="false" customHeight="false" outlineLevel="0" collapsed="false">
      <c r="A757" s="13"/>
      <c r="B757" s="14"/>
      <c r="C757" s="13"/>
      <c r="D757" s="13"/>
      <c r="E757" s="13"/>
      <c r="F757" s="13"/>
      <c r="G757" s="6"/>
    </row>
    <row r="758" customFormat="false" ht="14.4" hidden="false" customHeight="false" outlineLevel="0" collapsed="false">
      <c r="A758" s="13"/>
      <c r="B758" s="14"/>
      <c r="C758" s="13"/>
      <c r="D758" s="13"/>
      <c r="E758" s="13"/>
      <c r="F758" s="13"/>
      <c r="G758" s="6"/>
    </row>
    <row r="759" customFormat="false" ht="14.4" hidden="false" customHeight="false" outlineLevel="0" collapsed="false">
      <c r="A759" s="13"/>
      <c r="B759" s="13"/>
      <c r="C759" s="13"/>
      <c r="D759" s="13"/>
      <c r="E759" s="13"/>
      <c r="F759" s="13"/>
      <c r="G759" s="6"/>
    </row>
    <row r="760" customFormat="false" ht="14.4" hidden="false" customHeight="false" outlineLevel="0" collapsed="false">
      <c r="A760" s="13"/>
      <c r="B760" s="13"/>
      <c r="C760" s="13"/>
      <c r="D760" s="13"/>
      <c r="E760" s="13"/>
      <c r="F760" s="13"/>
      <c r="G760" s="6"/>
    </row>
    <row r="761" customFormat="false" ht="14.4" hidden="false" customHeight="false" outlineLevel="0" collapsed="false">
      <c r="A761" s="13"/>
      <c r="B761" s="14"/>
      <c r="C761" s="13"/>
      <c r="D761" s="13"/>
      <c r="E761" s="13"/>
      <c r="F761" s="13"/>
      <c r="G761" s="6"/>
    </row>
    <row r="762" customFormat="false" ht="14.4" hidden="false" customHeight="false" outlineLevel="0" collapsed="false">
      <c r="A762" s="13"/>
      <c r="B762" s="14"/>
      <c r="C762" s="13"/>
      <c r="D762" s="13"/>
      <c r="E762" s="13"/>
      <c r="F762" s="13"/>
      <c r="G762" s="6"/>
    </row>
    <row r="763" customFormat="false" ht="14.4" hidden="false" customHeight="false" outlineLevel="0" collapsed="false">
      <c r="A763" s="13"/>
      <c r="B763" s="13"/>
      <c r="C763" s="13"/>
      <c r="D763" s="13"/>
      <c r="E763" s="13"/>
      <c r="F763" s="13"/>
      <c r="G763" s="6"/>
    </row>
    <row r="764" customFormat="false" ht="14.4" hidden="false" customHeight="false" outlineLevel="0" collapsed="false">
      <c r="A764" s="13"/>
      <c r="B764" s="14"/>
      <c r="C764" s="13"/>
      <c r="D764" s="13"/>
      <c r="E764" s="13"/>
      <c r="F764" s="13"/>
      <c r="G764" s="6"/>
    </row>
    <row r="765" customFormat="false" ht="14.4" hidden="false" customHeight="false" outlineLevel="0" collapsed="false">
      <c r="A765" s="13"/>
      <c r="B765" s="14"/>
      <c r="C765" s="13"/>
      <c r="D765" s="13"/>
      <c r="E765" s="13"/>
      <c r="F765" s="13"/>
      <c r="G765" s="6"/>
    </row>
    <row r="766" customFormat="false" ht="14.4" hidden="false" customHeight="false" outlineLevel="0" collapsed="false">
      <c r="A766" s="13"/>
      <c r="B766" s="13"/>
      <c r="C766" s="13"/>
      <c r="D766" s="13"/>
      <c r="E766" s="13"/>
      <c r="F766" s="13"/>
      <c r="G766" s="6"/>
    </row>
    <row r="767" customFormat="false" ht="14.4" hidden="false" customHeight="false" outlineLevel="0" collapsed="false">
      <c r="A767" s="13"/>
      <c r="B767" s="14"/>
      <c r="C767" s="13"/>
      <c r="D767" s="13"/>
      <c r="E767" s="13"/>
      <c r="F767" s="13"/>
      <c r="G767" s="6"/>
    </row>
    <row r="768" customFormat="false" ht="14.4" hidden="false" customHeight="false" outlineLevel="0" collapsed="false">
      <c r="A768" s="13"/>
      <c r="B768" s="14"/>
      <c r="C768" s="13"/>
      <c r="D768" s="13"/>
      <c r="E768" s="13"/>
      <c r="F768" s="13"/>
      <c r="G768" s="6"/>
    </row>
    <row r="769" customFormat="false" ht="14.4" hidden="false" customHeight="false" outlineLevel="0" collapsed="false">
      <c r="A769" s="13"/>
      <c r="B769" s="14"/>
      <c r="C769" s="13"/>
      <c r="D769" s="13"/>
      <c r="E769" s="13"/>
      <c r="F769" s="13"/>
      <c r="G769" s="6"/>
    </row>
    <row r="770" customFormat="false" ht="14.4" hidden="false" customHeight="false" outlineLevel="0" collapsed="false">
      <c r="A770" s="13"/>
      <c r="B770" s="13"/>
      <c r="C770" s="13"/>
      <c r="D770" s="13"/>
      <c r="E770" s="13"/>
      <c r="F770" s="13"/>
      <c r="G770" s="6"/>
    </row>
    <row r="771" customFormat="false" ht="14.4" hidden="false" customHeight="false" outlineLevel="0" collapsed="false">
      <c r="A771" s="13"/>
      <c r="B771" s="14"/>
      <c r="C771" s="13"/>
      <c r="D771" s="13"/>
      <c r="E771" s="13"/>
      <c r="F771" s="13"/>
      <c r="G771" s="6"/>
    </row>
    <row r="772" customFormat="false" ht="14.4" hidden="false" customHeight="false" outlineLevel="0" collapsed="false">
      <c r="A772" s="13"/>
      <c r="B772" s="14"/>
      <c r="C772" s="13"/>
      <c r="D772" s="13"/>
      <c r="E772" s="13"/>
      <c r="F772" s="13"/>
      <c r="G772" s="6"/>
    </row>
    <row r="773" customFormat="false" ht="14.4" hidden="false" customHeight="false" outlineLevel="0" collapsed="false">
      <c r="A773" s="13"/>
      <c r="B773" s="14"/>
      <c r="C773" s="13"/>
      <c r="D773" s="13"/>
      <c r="E773" s="13"/>
      <c r="F773" s="13"/>
      <c r="G773" s="6"/>
    </row>
    <row r="774" customFormat="false" ht="14.4" hidden="false" customHeight="false" outlineLevel="0" collapsed="false">
      <c r="A774" s="13"/>
      <c r="B774" s="14"/>
      <c r="C774" s="13"/>
      <c r="D774" s="13"/>
      <c r="E774" s="13"/>
      <c r="F774" s="13"/>
      <c r="G774" s="6"/>
    </row>
    <row r="775" customFormat="false" ht="14.4" hidden="false" customHeight="false" outlineLevel="0" collapsed="false">
      <c r="A775" s="13"/>
      <c r="B775" s="14"/>
      <c r="C775" s="13"/>
      <c r="D775" s="13"/>
      <c r="E775" s="13"/>
      <c r="F775" s="13"/>
      <c r="G775" s="6"/>
    </row>
    <row r="776" customFormat="false" ht="14.4" hidden="false" customHeight="false" outlineLevel="0" collapsed="false">
      <c r="A776" s="13"/>
      <c r="B776" s="13"/>
      <c r="C776" s="13"/>
      <c r="D776" s="13"/>
      <c r="E776" s="13"/>
      <c r="F776" s="13"/>
      <c r="G776" s="6"/>
    </row>
    <row r="777" customFormat="false" ht="14.4" hidden="false" customHeight="false" outlineLevel="0" collapsed="false">
      <c r="A777" s="13"/>
      <c r="B777" s="14"/>
      <c r="C777" s="13"/>
      <c r="D777" s="13"/>
      <c r="E777" s="13"/>
      <c r="F777" s="13"/>
      <c r="G777" s="6"/>
    </row>
    <row r="778" customFormat="false" ht="14.4" hidden="false" customHeight="false" outlineLevel="0" collapsed="false">
      <c r="A778" s="13"/>
      <c r="B778" s="14"/>
      <c r="C778" s="13"/>
      <c r="D778" s="13"/>
      <c r="E778" s="13"/>
      <c r="F778" s="13"/>
      <c r="G778" s="6"/>
    </row>
    <row r="779" customFormat="false" ht="14.4" hidden="false" customHeight="false" outlineLevel="0" collapsed="false">
      <c r="A779" s="13"/>
      <c r="B779" s="14"/>
      <c r="C779" s="13"/>
      <c r="D779" s="13"/>
      <c r="E779" s="13"/>
      <c r="F779" s="13"/>
      <c r="G779" s="6"/>
    </row>
    <row r="780" customFormat="false" ht="14.4" hidden="false" customHeight="false" outlineLevel="0" collapsed="false">
      <c r="A780" s="13"/>
      <c r="B780" s="14"/>
      <c r="C780" s="13"/>
      <c r="D780" s="13"/>
      <c r="E780" s="13"/>
      <c r="F780" s="13"/>
      <c r="G780" s="6"/>
    </row>
    <row r="781" customFormat="false" ht="14.4" hidden="false" customHeight="false" outlineLevel="0" collapsed="false">
      <c r="A781" s="13"/>
      <c r="B781" s="14"/>
      <c r="C781" s="13"/>
      <c r="D781" s="13"/>
      <c r="E781" s="13"/>
      <c r="F781" s="13"/>
      <c r="G781" s="6"/>
    </row>
    <row r="782" customFormat="false" ht="14.4" hidden="false" customHeight="false" outlineLevel="0" collapsed="false">
      <c r="A782" s="13"/>
      <c r="B782" s="14"/>
      <c r="C782" s="13"/>
      <c r="D782" s="13"/>
      <c r="E782" s="13"/>
      <c r="F782" s="13"/>
      <c r="G782" s="6"/>
    </row>
    <row r="783" customFormat="false" ht="14.4" hidden="false" customHeight="false" outlineLevel="0" collapsed="false">
      <c r="A783" s="13"/>
      <c r="B783" s="13"/>
      <c r="C783" s="13"/>
      <c r="D783" s="13"/>
      <c r="E783" s="13"/>
      <c r="F783" s="13"/>
      <c r="G783" s="6"/>
    </row>
    <row r="784" customFormat="false" ht="14.4" hidden="false" customHeight="false" outlineLevel="0" collapsed="false">
      <c r="A784" s="13"/>
      <c r="B784" s="14"/>
      <c r="C784" s="13"/>
      <c r="D784" s="13"/>
      <c r="E784" s="13"/>
      <c r="F784" s="13"/>
      <c r="G784" s="6"/>
    </row>
    <row r="785" customFormat="false" ht="14.4" hidden="false" customHeight="false" outlineLevel="0" collapsed="false">
      <c r="A785" s="13"/>
      <c r="B785" s="14"/>
      <c r="C785" s="13"/>
      <c r="D785" s="13"/>
      <c r="E785" s="13"/>
      <c r="F785" s="13"/>
      <c r="G785" s="6"/>
    </row>
    <row r="786" customFormat="false" ht="14.4" hidden="false" customHeight="false" outlineLevel="0" collapsed="false">
      <c r="A786" s="13"/>
      <c r="B786" s="14"/>
      <c r="C786" s="13"/>
      <c r="D786" s="13"/>
      <c r="E786" s="13"/>
      <c r="F786" s="13"/>
      <c r="G786" s="6"/>
    </row>
    <row r="787" customFormat="false" ht="14.4" hidden="false" customHeight="false" outlineLevel="0" collapsed="false">
      <c r="A787" s="13"/>
      <c r="B787" s="14"/>
      <c r="C787" s="13"/>
      <c r="D787" s="13"/>
      <c r="E787" s="13"/>
      <c r="F787" s="13"/>
      <c r="G787" s="6"/>
    </row>
    <row r="788" customFormat="false" ht="14.4" hidden="false" customHeight="false" outlineLevel="0" collapsed="false">
      <c r="A788" s="13"/>
      <c r="B788" s="14"/>
      <c r="C788" s="13"/>
      <c r="D788" s="13"/>
      <c r="E788" s="13"/>
      <c r="F788" s="13"/>
      <c r="G788" s="6"/>
    </row>
    <row r="789" customFormat="false" ht="14.4" hidden="false" customHeight="false" outlineLevel="0" collapsed="false">
      <c r="A789" s="13"/>
      <c r="B789" s="14"/>
      <c r="C789" s="13"/>
      <c r="D789" s="13"/>
      <c r="E789" s="13"/>
      <c r="F789" s="13"/>
      <c r="G789" s="6"/>
    </row>
    <row r="790" customFormat="false" ht="14.4" hidden="false" customHeight="false" outlineLevel="0" collapsed="false">
      <c r="A790" s="13"/>
      <c r="B790" s="14"/>
      <c r="C790" s="13"/>
      <c r="D790" s="13"/>
      <c r="E790" s="13"/>
      <c r="F790" s="13"/>
      <c r="G790" s="6"/>
    </row>
    <row r="791" customFormat="false" ht="14.4" hidden="false" customHeight="false" outlineLevel="0" collapsed="false">
      <c r="A791" s="13"/>
      <c r="B791" s="14"/>
      <c r="C791" s="13"/>
      <c r="D791" s="13"/>
      <c r="E791" s="13"/>
      <c r="F791" s="13"/>
      <c r="G791" s="6"/>
    </row>
    <row r="792" customFormat="false" ht="14.4" hidden="false" customHeight="false" outlineLevel="0" collapsed="false">
      <c r="A792" s="13"/>
      <c r="B792" s="13"/>
      <c r="C792" s="13"/>
      <c r="D792" s="13"/>
      <c r="E792" s="13"/>
      <c r="F792" s="13"/>
      <c r="G792" s="6"/>
    </row>
    <row r="793" customFormat="false" ht="14.4" hidden="false" customHeight="false" outlineLevel="0" collapsed="false">
      <c r="A793" s="13"/>
      <c r="B793" s="14"/>
      <c r="C793" s="13"/>
      <c r="D793" s="13"/>
      <c r="E793" s="13"/>
      <c r="F793" s="13"/>
      <c r="G793" s="6"/>
    </row>
    <row r="794" customFormat="false" ht="14.4" hidden="false" customHeight="false" outlineLevel="0" collapsed="false">
      <c r="A794" s="13"/>
      <c r="B794" s="13"/>
      <c r="C794" s="13"/>
      <c r="D794" s="13"/>
      <c r="E794" s="13"/>
      <c r="F794" s="13"/>
      <c r="G794" s="6"/>
    </row>
    <row r="795" customFormat="false" ht="14.4" hidden="false" customHeight="false" outlineLevel="0" collapsed="false">
      <c r="A795" s="13"/>
      <c r="B795" s="14"/>
      <c r="C795" s="13"/>
      <c r="D795" s="13"/>
      <c r="E795" s="13"/>
      <c r="F795" s="13"/>
      <c r="G795" s="6"/>
    </row>
    <row r="796" customFormat="false" ht="14.4" hidden="false" customHeight="false" outlineLevel="0" collapsed="false">
      <c r="A796" s="13"/>
      <c r="B796" s="13"/>
      <c r="C796" s="13"/>
      <c r="D796" s="13"/>
      <c r="E796" s="13"/>
      <c r="F796" s="13"/>
      <c r="G796" s="6"/>
    </row>
    <row r="797" customFormat="false" ht="14.4" hidden="false" customHeight="false" outlineLevel="0" collapsed="false">
      <c r="A797" s="13"/>
      <c r="B797" s="13"/>
      <c r="C797" s="13"/>
      <c r="D797" s="13"/>
      <c r="E797" s="13"/>
      <c r="F797" s="13"/>
      <c r="G797" s="6"/>
    </row>
    <row r="798" customFormat="false" ht="14.4" hidden="false" customHeight="false" outlineLevel="0" collapsed="false">
      <c r="A798" s="13"/>
      <c r="B798" s="14"/>
      <c r="C798" s="13"/>
      <c r="D798" s="13"/>
      <c r="E798" s="13"/>
      <c r="F798" s="13"/>
      <c r="G798" s="6"/>
    </row>
    <row r="799" customFormat="false" ht="14.4" hidden="false" customHeight="false" outlineLevel="0" collapsed="false">
      <c r="A799" s="13"/>
      <c r="B799" s="14"/>
      <c r="C799" s="13"/>
      <c r="D799" s="13"/>
      <c r="E799" s="13"/>
      <c r="F799" s="13"/>
      <c r="G799" s="6"/>
    </row>
    <row r="800" customFormat="false" ht="14.4" hidden="false" customHeight="false" outlineLevel="0" collapsed="false">
      <c r="A800" s="13"/>
      <c r="B800" s="14"/>
      <c r="C800" s="13"/>
      <c r="D800" s="13"/>
      <c r="E800" s="13"/>
      <c r="F800" s="13"/>
      <c r="G800" s="6"/>
    </row>
    <row r="801" customFormat="false" ht="14.4" hidden="false" customHeight="false" outlineLevel="0" collapsed="false">
      <c r="A801" s="13"/>
      <c r="B801" s="14"/>
      <c r="C801" s="13"/>
      <c r="D801" s="13"/>
      <c r="E801" s="13"/>
      <c r="F801" s="13"/>
      <c r="G801" s="6"/>
    </row>
    <row r="802" customFormat="false" ht="14.4" hidden="false" customHeight="false" outlineLevel="0" collapsed="false">
      <c r="A802" s="13"/>
      <c r="B802" s="14"/>
      <c r="C802" s="13"/>
      <c r="D802" s="13"/>
      <c r="E802" s="13"/>
      <c r="F802" s="13"/>
      <c r="G802" s="6"/>
    </row>
    <row r="803" customFormat="false" ht="14.4" hidden="false" customHeight="false" outlineLevel="0" collapsed="false">
      <c r="A803" s="13"/>
      <c r="B803" s="14"/>
      <c r="C803" s="13"/>
      <c r="D803" s="13"/>
      <c r="E803" s="13"/>
      <c r="F803" s="13"/>
      <c r="G803" s="6"/>
    </row>
    <row r="804" customFormat="false" ht="14.4" hidden="false" customHeight="false" outlineLevel="0" collapsed="false">
      <c r="A804" s="13"/>
      <c r="B804" s="14"/>
      <c r="C804" s="13"/>
      <c r="D804" s="13"/>
      <c r="E804" s="13"/>
      <c r="F804" s="13"/>
      <c r="G804" s="6"/>
    </row>
    <row r="805" customFormat="false" ht="14.4" hidden="false" customHeight="false" outlineLevel="0" collapsed="false">
      <c r="A805" s="13"/>
      <c r="B805" s="14"/>
      <c r="C805" s="13"/>
      <c r="D805" s="13"/>
      <c r="E805" s="13"/>
      <c r="F805" s="13"/>
      <c r="G805" s="6"/>
    </row>
    <row r="806" customFormat="false" ht="14.4" hidden="false" customHeight="false" outlineLevel="0" collapsed="false">
      <c r="A806" s="13"/>
      <c r="B806" s="14"/>
      <c r="C806" s="13"/>
      <c r="D806" s="13"/>
      <c r="E806" s="13"/>
      <c r="F806" s="13"/>
      <c r="G806" s="6"/>
    </row>
    <row r="807" customFormat="false" ht="14.4" hidden="false" customHeight="false" outlineLevel="0" collapsed="false">
      <c r="A807" s="13"/>
      <c r="B807" s="14"/>
      <c r="C807" s="13"/>
      <c r="D807" s="13"/>
      <c r="E807" s="13"/>
      <c r="F807" s="13"/>
      <c r="G807" s="6"/>
    </row>
    <row r="808" customFormat="false" ht="14.4" hidden="false" customHeight="false" outlineLevel="0" collapsed="false">
      <c r="A808" s="13"/>
      <c r="B808" s="14"/>
      <c r="C808" s="13"/>
      <c r="D808" s="13"/>
      <c r="E808" s="13"/>
      <c r="F808" s="13"/>
      <c r="G808" s="6"/>
    </row>
    <row r="809" customFormat="false" ht="14.4" hidden="false" customHeight="false" outlineLevel="0" collapsed="false">
      <c r="A809" s="13"/>
      <c r="B809" s="14"/>
      <c r="C809" s="13"/>
      <c r="D809" s="13"/>
      <c r="E809" s="13"/>
      <c r="F809" s="13"/>
      <c r="G809" s="6"/>
    </row>
    <row r="810" customFormat="false" ht="14.4" hidden="false" customHeight="false" outlineLevel="0" collapsed="false">
      <c r="A810" s="13"/>
      <c r="B810" s="13"/>
      <c r="C810" s="13"/>
      <c r="D810" s="13"/>
      <c r="E810" s="13"/>
      <c r="F810" s="13"/>
      <c r="G810" s="6"/>
    </row>
    <row r="811" customFormat="false" ht="14.4" hidden="false" customHeight="false" outlineLevel="0" collapsed="false">
      <c r="A811" s="13"/>
      <c r="B811" s="14"/>
      <c r="C811" s="13"/>
      <c r="D811" s="13"/>
      <c r="E811" s="13"/>
      <c r="F811" s="13"/>
      <c r="G811" s="6"/>
    </row>
    <row r="812" customFormat="false" ht="14.4" hidden="false" customHeight="false" outlineLevel="0" collapsed="false">
      <c r="A812" s="13"/>
      <c r="B812" s="14"/>
      <c r="C812" s="13"/>
      <c r="D812" s="13"/>
      <c r="E812" s="13"/>
      <c r="F812" s="13"/>
      <c r="G812" s="6"/>
    </row>
    <row r="813" customFormat="false" ht="14.4" hidden="false" customHeight="false" outlineLevel="0" collapsed="false">
      <c r="A813" s="13"/>
      <c r="B813" s="14"/>
      <c r="C813" s="13"/>
      <c r="D813" s="13"/>
      <c r="E813" s="13"/>
      <c r="F813" s="13"/>
      <c r="G813" s="6"/>
    </row>
    <row r="814" customFormat="false" ht="14.4" hidden="false" customHeight="false" outlineLevel="0" collapsed="false">
      <c r="A814" s="13"/>
      <c r="B814" s="14"/>
      <c r="C814" s="13"/>
      <c r="D814" s="13"/>
      <c r="E814" s="13"/>
      <c r="F814" s="13"/>
      <c r="G814" s="6"/>
    </row>
    <row r="815" customFormat="false" ht="14.4" hidden="false" customHeight="false" outlineLevel="0" collapsed="false">
      <c r="A815" s="13"/>
      <c r="B815" s="14"/>
      <c r="C815" s="13"/>
      <c r="D815" s="13"/>
      <c r="E815" s="13"/>
      <c r="F815" s="13"/>
      <c r="G815" s="6"/>
    </row>
    <row r="816" customFormat="false" ht="14.4" hidden="false" customHeight="false" outlineLevel="0" collapsed="false">
      <c r="A816" s="13"/>
      <c r="B816" s="14"/>
      <c r="C816" s="13"/>
      <c r="D816" s="13"/>
      <c r="E816" s="13"/>
      <c r="F816" s="13"/>
      <c r="G816" s="6"/>
    </row>
    <row r="817" customFormat="false" ht="14.4" hidden="false" customHeight="false" outlineLevel="0" collapsed="false">
      <c r="A817" s="13"/>
      <c r="B817" s="13"/>
      <c r="C817" s="13"/>
      <c r="D817" s="13"/>
      <c r="E817" s="13"/>
      <c r="F817" s="13"/>
      <c r="G817" s="6"/>
    </row>
    <row r="818" customFormat="false" ht="14.4" hidden="false" customHeight="false" outlineLevel="0" collapsed="false">
      <c r="A818" s="13"/>
      <c r="B818" s="14"/>
      <c r="C818" s="13"/>
      <c r="D818" s="13"/>
      <c r="E818" s="13"/>
      <c r="F818" s="13"/>
      <c r="G818" s="6"/>
    </row>
    <row r="819" customFormat="false" ht="14.4" hidden="false" customHeight="false" outlineLevel="0" collapsed="false">
      <c r="A819" s="13"/>
      <c r="B819" s="14"/>
      <c r="C819" s="13"/>
      <c r="D819" s="13"/>
      <c r="E819" s="13"/>
      <c r="F819" s="13"/>
      <c r="G819" s="6"/>
    </row>
    <row r="820" customFormat="false" ht="14.4" hidden="false" customHeight="false" outlineLevel="0" collapsed="false">
      <c r="A820" s="13"/>
      <c r="B820" s="14"/>
      <c r="C820" s="13"/>
      <c r="D820" s="13"/>
      <c r="E820" s="13"/>
      <c r="F820" s="13"/>
      <c r="G820" s="6"/>
    </row>
    <row r="821" customFormat="false" ht="14.4" hidden="false" customHeight="false" outlineLevel="0" collapsed="false">
      <c r="A821" s="13"/>
      <c r="B821" s="14"/>
      <c r="C821" s="13"/>
      <c r="D821" s="13"/>
      <c r="E821" s="13"/>
      <c r="F821" s="13"/>
      <c r="G821" s="6"/>
    </row>
    <row r="822" customFormat="false" ht="14.4" hidden="false" customHeight="false" outlineLevel="0" collapsed="false">
      <c r="A822" s="13"/>
      <c r="B822" s="14"/>
      <c r="C822" s="13"/>
      <c r="D822" s="13"/>
      <c r="E822" s="13"/>
      <c r="F822" s="13"/>
      <c r="G822" s="6"/>
    </row>
    <row r="823" customFormat="false" ht="14.4" hidden="false" customHeight="false" outlineLevel="0" collapsed="false">
      <c r="A823" s="13"/>
      <c r="B823" s="14"/>
      <c r="C823" s="13"/>
      <c r="D823" s="13"/>
      <c r="E823" s="13"/>
      <c r="F823" s="13"/>
      <c r="G823" s="6"/>
    </row>
    <row r="824" customFormat="false" ht="14.4" hidden="false" customHeight="false" outlineLevel="0" collapsed="false">
      <c r="A824" s="13"/>
      <c r="B824" s="14"/>
      <c r="C824" s="13"/>
      <c r="D824" s="13"/>
      <c r="E824" s="13"/>
      <c r="F824" s="13"/>
      <c r="G824" s="6"/>
    </row>
    <row r="825" customFormat="false" ht="14.4" hidden="false" customHeight="false" outlineLevel="0" collapsed="false">
      <c r="A825" s="13"/>
      <c r="B825" s="14"/>
      <c r="C825" s="13"/>
      <c r="D825" s="13"/>
      <c r="E825" s="13"/>
      <c r="F825" s="13"/>
      <c r="G825" s="6"/>
    </row>
    <row r="826" customFormat="false" ht="14.4" hidden="false" customHeight="false" outlineLevel="0" collapsed="false">
      <c r="A826" s="13"/>
      <c r="B826" s="14"/>
      <c r="C826" s="13"/>
      <c r="D826" s="13"/>
      <c r="E826" s="13"/>
      <c r="F826" s="13"/>
      <c r="G826" s="6"/>
    </row>
    <row r="827" customFormat="false" ht="14.4" hidden="false" customHeight="false" outlineLevel="0" collapsed="false">
      <c r="A827" s="13"/>
      <c r="B827" s="13"/>
      <c r="C827" s="13"/>
      <c r="D827" s="13"/>
      <c r="E827" s="13"/>
      <c r="F827" s="13"/>
      <c r="G827" s="6"/>
    </row>
    <row r="828" customFormat="false" ht="14.4" hidden="false" customHeight="false" outlineLevel="0" collapsed="false">
      <c r="A828" s="13"/>
      <c r="B828" s="14"/>
      <c r="C828" s="13"/>
      <c r="D828" s="13"/>
      <c r="E828" s="13"/>
      <c r="F828" s="13"/>
      <c r="G828" s="6"/>
    </row>
    <row r="829" customFormat="false" ht="14.4" hidden="false" customHeight="false" outlineLevel="0" collapsed="false">
      <c r="A829" s="13"/>
      <c r="B829" s="14"/>
      <c r="C829" s="13"/>
      <c r="D829" s="13"/>
      <c r="E829" s="13"/>
      <c r="F829" s="13"/>
      <c r="G829" s="6"/>
    </row>
    <row r="830" customFormat="false" ht="14.4" hidden="false" customHeight="false" outlineLevel="0" collapsed="false">
      <c r="A830" s="13"/>
      <c r="B830" s="14"/>
      <c r="C830" s="13"/>
      <c r="D830" s="13"/>
      <c r="E830" s="13"/>
      <c r="F830" s="13"/>
      <c r="G830" s="6"/>
    </row>
    <row r="831" customFormat="false" ht="14.4" hidden="false" customHeight="false" outlineLevel="0" collapsed="false">
      <c r="A831" s="13"/>
      <c r="B831" s="13"/>
      <c r="C831" s="13"/>
      <c r="D831" s="13"/>
      <c r="E831" s="13"/>
      <c r="F831" s="13"/>
      <c r="G831" s="6"/>
    </row>
    <row r="832" customFormat="false" ht="14.4" hidden="false" customHeight="false" outlineLevel="0" collapsed="false">
      <c r="A832" s="13"/>
      <c r="B832" s="14"/>
      <c r="C832" s="13"/>
      <c r="D832" s="13"/>
      <c r="E832" s="13"/>
      <c r="F832" s="13"/>
      <c r="G832" s="6"/>
    </row>
    <row r="833" customFormat="false" ht="14.4" hidden="false" customHeight="false" outlineLevel="0" collapsed="false">
      <c r="A833" s="13"/>
      <c r="B833" s="14"/>
      <c r="C833" s="13"/>
      <c r="D833" s="13"/>
      <c r="E833" s="13"/>
      <c r="F833" s="13"/>
      <c r="G833" s="6"/>
    </row>
    <row r="834" customFormat="false" ht="14.4" hidden="false" customHeight="false" outlineLevel="0" collapsed="false">
      <c r="A834" s="13"/>
      <c r="B834" s="13"/>
      <c r="C834" s="13"/>
      <c r="D834" s="13"/>
      <c r="E834" s="13"/>
      <c r="F834" s="13"/>
      <c r="G834" s="6"/>
    </row>
    <row r="835" customFormat="false" ht="14.4" hidden="false" customHeight="false" outlineLevel="0" collapsed="false">
      <c r="A835" s="13"/>
      <c r="B835" s="14"/>
      <c r="C835" s="13"/>
      <c r="D835" s="13"/>
      <c r="E835" s="13"/>
      <c r="F835" s="13"/>
      <c r="G835" s="6"/>
    </row>
    <row r="836" customFormat="false" ht="14.4" hidden="false" customHeight="false" outlineLevel="0" collapsed="false">
      <c r="A836" s="13"/>
      <c r="B836" s="13"/>
      <c r="C836" s="13"/>
      <c r="D836" s="13"/>
      <c r="E836" s="13"/>
      <c r="F836" s="13"/>
      <c r="G836" s="6"/>
    </row>
    <row r="837" customFormat="false" ht="14.4" hidden="false" customHeight="false" outlineLevel="0" collapsed="false">
      <c r="A837" s="13"/>
      <c r="B837" s="13"/>
      <c r="C837" s="13"/>
      <c r="D837" s="13"/>
      <c r="E837" s="13"/>
      <c r="F837" s="13"/>
      <c r="G837" s="6"/>
    </row>
    <row r="838" customFormat="false" ht="14.4" hidden="false" customHeight="false" outlineLevel="0" collapsed="false">
      <c r="A838" s="13"/>
      <c r="B838" s="13"/>
      <c r="C838" s="13"/>
      <c r="D838" s="13"/>
      <c r="E838" s="13"/>
      <c r="F838" s="13"/>
      <c r="G838" s="6"/>
    </row>
    <row r="839" customFormat="false" ht="14.4" hidden="false" customHeight="false" outlineLevel="0" collapsed="false">
      <c r="A839" s="13"/>
      <c r="B839" s="13"/>
      <c r="C839" s="13"/>
      <c r="D839" s="13"/>
      <c r="E839" s="13"/>
      <c r="F839" s="13"/>
      <c r="G839" s="6"/>
    </row>
    <row r="840" customFormat="false" ht="14.4" hidden="false" customHeight="false" outlineLevel="0" collapsed="false">
      <c r="A840" s="13"/>
      <c r="B840" s="13"/>
      <c r="C840" s="13"/>
      <c r="D840" s="13"/>
      <c r="E840" s="13"/>
      <c r="F840" s="13"/>
      <c r="G840" s="6"/>
    </row>
    <row r="841" customFormat="false" ht="14.4" hidden="false" customHeight="false" outlineLevel="0" collapsed="false">
      <c r="A841" s="13"/>
      <c r="B841" s="14"/>
      <c r="C841" s="13"/>
      <c r="D841" s="13"/>
      <c r="E841" s="13"/>
      <c r="F841" s="13"/>
      <c r="G841" s="6"/>
    </row>
    <row r="842" customFormat="false" ht="14.4" hidden="false" customHeight="false" outlineLevel="0" collapsed="false">
      <c r="A842" s="13"/>
      <c r="B842" s="14"/>
      <c r="C842" s="13"/>
      <c r="D842" s="13"/>
      <c r="E842" s="13"/>
      <c r="F842" s="13"/>
      <c r="G842" s="6"/>
    </row>
    <row r="843" customFormat="false" ht="14.4" hidden="false" customHeight="false" outlineLevel="0" collapsed="false">
      <c r="A843" s="13"/>
      <c r="B843" s="13"/>
      <c r="C843" s="13"/>
      <c r="D843" s="13"/>
      <c r="E843" s="13"/>
      <c r="F843" s="13"/>
      <c r="G843" s="6"/>
    </row>
    <row r="844" customFormat="false" ht="14.4" hidden="false" customHeight="false" outlineLevel="0" collapsed="false">
      <c r="A844" s="13"/>
      <c r="B844" s="13"/>
      <c r="C844" s="13"/>
      <c r="D844" s="13"/>
      <c r="E844" s="13"/>
      <c r="F844" s="13"/>
      <c r="G844" s="6"/>
    </row>
    <row r="845" customFormat="false" ht="14.4" hidden="false" customHeight="false" outlineLevel="0" collapsed="false">
      <c r="A845" s="13"/>
      <c r="B845" s="14"/>
      <c r="C845" s="13"/>
      <c r="D845" s="13"/>
      <c r="E845" s="13"/>
      <c r="F845" s="13"/>
      <c r="G845" s="6"/>
    </row>
    <row r="846" customFormat="false" ht="14.4" hidden="false" customHeight="false" outlineLevel="0" collapsed="false">
      <c r="A846" s="13"/>
      <c r="B846" s="14"/>
      <c r="C846" s="13"/>
      <c r="D846" s="13"/>
      <c r="E846" s="13"/>
      <c r="F846" s="13"/>
      <c r="G846" s="6"/>
    </row>
    <row r="847" customFormat="false" ht="14.4" hidden="false" customHeight="false" outlineLevel="0" collapsed="false">
      <c r="A847" s="13"/>
      <c r="B847" s="14"/>
      <c r="C847" s="13"/>
      <c r="D847" s="13"/>
      <c r="E847" s="13"/>
      <c r="F847" s="13"/>
      <c r="G847" s="6"/>
    </row>
    <row r="848" customFormat="false" ht="14.4" hidden="false" customHeight="false" outlineLevel="0" collapsed="false">
      <c r="A848" s="13"/>
      <c r="B848" s="14"/>
      <c r="C848" s="13"/>
      <c r="D848" s="13"/>
      <c r="E848" s="13"/>
      <c r="F848" s="13"/>
      <c r="G848" s="6"/>
    </row>
    <row r="849" customFormat="false" ht="14.4" hidden="false" customHeight="false" outlineLevel="0" collapsed="false">
      <c r="A849" s="13"/>
      <c r="B849" s="13"/>
      <c r="C849" s="13"/>
      <c r="D849" s="13"/>
      <c r="E849" s="13"/>
      <c r="F849" s="13"/>
      <c r="G849" s="6"/>
    </row>
    <row r="850" customFormat="false" ht="14.4" hidden="false" customHeight="false" outlineLevel="0" collapsed="false">
      <c r="A850" s="13"/>
      <c r="B850" s="14"/>
      <c r="C850" s="13"/>
      <c r="D850" s="13"/>
      <c r="E850" s="13"/>
      <c r="F850" s="13"/>
      <c r="G850" s="6"/>
    </row>
    <row r="851" customFormat="false" ht="14.4" hidden="false" customHeight="false" outlineLevel="0" collapsed="false">
      <c r="A851" s="13"/>
      <c r="B851" s="13"/>
      <c r="C851" s="13"/>
      <c r="D851" s="13"/>
      <c r="E851" s="13"/>
      <c r="F851" s="13"/>
      <c r="G851" s="6"/>
    </row>
    <row r="852" customFormat="false" ht="14.4" hidden="false" customHeight="false" outlineLevel="0" collapsed="false">
      <c r="A852" s="13"/>
      <c r="B852" s="13"/>
      <c r="C852" s="13"/>
      <c r="D852" s="13"/>
      <c r="E852" s="13"/>
      <c r="F852" s="13"/>
      <c r="G852" s="6"/>
    </row>
    <row r="853" customFormat="false" ht="14.4" hidden="false" customHeight="false" outlineLevel="0" collapsed="false">
      <c r="A853" s="13"/>
      <c r="B853" s="14"/>
      <c r="C853" s="13"/>
      <c r="D853" s="13"/>
      <c r="E853" s="13"/>
      <c r="F853" s="13"/>
      <c r="G853" s="6"/>
    </row>
    <row r="854" customFormat="false" ht="14.4" hidden="false" customHeight="false" outlineLevel="0" collapsed="false">
      <c r="A854" s="13"/>
      <c r="B854" s="13"/>
      <c r="C854" s="13"/>
      <c r="D854" s="13"/>
      <c r="E854" s="13"/>
      <c r="F854" s="13"/>
      <c r="G854" s="6"/>
    </row>
    <row r="855" customFormat="false" ht="14.4" hidden="false" customHeight="false" outlineLevel="0" collapsed="false">
      <c r="A855" s="13"/>
      <c r="B855" s="13"/>
      <c r="C855" s="13"/>
      <c r="D855" s="13"/>
      <c r="E855" s="13"/>
      <c r="F855" s="13"/>
      <c r="G855" s="6"/>
    </row>
    <row r="856" customFormat="false" ht="14.4" hidden="false" customHeight="false" outlineLevel="0" collapsed="false">
      <c r="A856" s="13"/>
      <c r="B856" s="14"/>
      <c r="C856" s="13"/>
      <c r="D856" s="13"/>
      <c r="E856" s="13"/>
      <c r="F856" s="13"/>
      <c r="G856" s="6"/>
    </row>
    <row r="857" customFormat="false" ht="14.4" hidden="false" customHeight="false" outlineLevel="0" collapsed="false">
      <c r="A857" s="13"/>
      <c r="B857" s="13"/>
      <c r="C857" s="13"/>
      <c r="D857" s="13"/>
      <c r="E857" s="13"/>
      <c r="F857" s="13"/>
      <c r="G857" s="6"/>
    </row>
    <row r="858" customFormat="false" ht="14.4" hidden="false" customHeight="false" outlineLevel="0" collapsed="false">
      <c r="A858" s="13"/>
      <c r="B858" s="14"/>
      <c r="C858" s="13"/>
      <c r="D858" s="13"/>
      <c r="E858" s="13"/>
      <c r="F858" s="13"/>
      <c r="G858" s="6"/>
    </row>
    <row r="859" customFormat="false" ht="14.4" hidden="false" customHeight="false" outlineLevel="0" collapsed="false">
      <c r="A859" s="13"/>
      <c r="B859" s="14"/>
      <c r="C859" s="13"/>
      <c r="D859" s="13"/>
      <c r="E859" s="13"/>
      <c r="F859" s="13"/>
      <c r="G859" s="6"/>
    </row>
    <row r="860" customFormat="false" ht="14.4" hidden="false" customHeight="false" outlineLevel="0" collapsed="false">
      <c r="A860" s="13"/>
      <c r="B860" s="13"/>
      <c r="C860" s="13"/>
      <c r="D860" s="13"/>
      <c r="E860" s="13"/>
      <c r="F860" s="13"/>
      <c r="G860" s="6"/>
    </row>
    <row r="861" customFormat="false" ht="14.4" hidden="false" customHeight="false" outlineLevel="0" collapsed="false">
      <c r="A861" s="13"/>
      <c r="B861" s="14"/>
      <c r="C861" s="13"/>
      <c r="D861" s="13"/>
      <c r="E861" s="13"/>
      <c r="F861" s="13"/>
      <c r="G861" s="6"/>
    </row>
    <row r="862" customFormat="false" ht="14.4" hidden="false" customHeight="false" outlineLevel="0" collapsed="false">
      <c r="A862" s="13"/>
      <c r="B862" s="14"/>
      <c r="C862" s="13"/>
      <c r="D862" s="13"/>
      <c r="E862" s="13"/>
      <c r="F862" s="13"/>
      <c r="G862" s="6"/>
    </row>
    <row r="863" customFormat="false" ht="14.4" hidden="false" customHeight="false" outlineLevel="0" collapsed="false">
      <c r="A863" s="13"/>
      <c r="B863" s="13"/>
      <c r="C863" s="13"/>
      <c r="D863" s="13"/>
      <c r="E863" s="13"/>
      <c r="F863" s="13"/>
      <c r="G863" s="6"/>
    </row>
    <row r="864" customFormat="false" ht="14.4" hidden="false" customHeight="false" outlineLevel="0" collapsed="false">
      <c r="A864" s="13"/>
      <c r="B864" s="14"/>
      <c r="C864" s="13"/>
      <c r="D864" s="13"/>
      <c r="E864" s="13"/>
      <c r="F864" s="13"/>
      <c r="G864" s="6"/>
    </row>
    <row r="865" customFormat="false" ht="14.4" hidden="false" customHeight="false" outlineLevel="0" collapsed="false">
      <c r="A865" s="13"/>
      <c r="B865" s="14"/>
      <c r="C865" s="13"/>
      <c r="D865" s="13"/>
      <c r="E865" s="13"/>
      <c r="F865" s="13"/>
      <c r="G865" s="6"/>
    </row>
    <row r="866" customFormat="false" ht="14.4" hidden="false" customHeight="false" outlineLevel="0" collapsed="false">
      <c r="A866" s="13"/>
      <c r="B866" s="13"/>
      <c r="C866" s="13"/>
      <c r="D866" s="13"/>
      <c r="E866" s="13"/>
      <c r="F866" s="13"/>
      <c r="G866" s="6"/>
    </row>
    <row r="867" customFormat="false" ht="14.4" hidden="false" customHeight="false" outlineLevel="0" collapsed="false">
      <c r="A867" s="13"/>
      <c r="B867" s="13"/>
      <c r="C867" s="13"/>
      <c r="D867" s="13"/>
      <c r="E867" s="13"/>
      <c r="F867" s="13"/>
      <c r="G867" s="6"/>
    </row>
    <row r="868" customFormat="false" ht="14.4" hidden="false" customHeight="false" outlineLevel="0" collapsed="false">
      <c r="A868" s="13"/>
      <c r="B868" s="14"/>
      <c r="C868" s="13"/>
      <c r="D868" s="13"/>
      <c r="E868" s="13"/>
      <c r="F868" s="13"/>
      <c r="G868" s="6"/>
    </row>
    <row r="869" customFormat="false" ht="14.4" hidden="false" customHeight="false" outlineLevel="0" collapsed="false">
      <c r="A869" s="13"/>
      <c r="B869" s="13"/>
      <c r="C869" s="13"/>
      <c r="D869" s="13"/>
      <c r="E869" s="13"/>
      <c r="F869" s="13"/>
      <c r="G869" s="6"/>
    </row>
    <row r="870" customFormat="false" ht="14.4" hidden="false" customHeight="false" outlineLevel="0" collapsed="false">
      <c r="A870" s="13"/>
      <c r="B870" s="13"/>
      <c r="C870" s="13"/>
      <c r="D870" s="13"/>
      <c r="E870" s="13"/>
      <c r="F870" s="13"/>
      <c r="G870" s="6"/>
    </row>
    <row r="871" customFormat="false" ht="14.4" hidden="false" customHeight="false" outlineLevel="0" collapsed="false">
      <c r="A871" s="13"/>
      <c r="B871" s="14"/>
      <c r="C871" s="13"/>
      <c r="D871" s="13"/>
      <c r="E871" s="13"/>
      <c r="F871" s="13"/>
      <c r="G871" s="6"/>
    </row>
    <row r="872" customFormat="false" ht="14.4" hidden="false" customHeight="false" outlineLevel="0" collapsed="false">
      <c r="A872" s="13"/>
      <c r="B872" s="14"/>
      <c r="C872" s="13"/>
      <c r="D872" s="13"/>
      <c r="E872" s="13"/>
      <c r="F872" s="13"/>
      <c r="G872" s="6"/>
    </row>
    <row r="873" customFormat="false" ht="14.4" hidden="false" customHeight="false" outlineLevel="0" collapsed="false">
      <c r="A873" s="13"/>
      <c r="B873" s="14"/>
      <c r="C873" s="13"/>
      <c r="D873" s="13"/>
      <c r="E873" s="13"/>
      <c r="F873" s="13"/>
      <c r="G873" s="6"/>
    </row>
    <row r="874" customFormat="false" ht="14.4" hidden="false" customHeight="false" outlineLevel="0" collapsed="false">
      <c r="A874" s="13"/>
      <c r="B874" s="13"/>
      <c r="C874" s="13"/>
      <c r="D874" s="13"/>
      <c r="E874" s="13"/>
      <c r="F874" s="13"/>
      <c r="G874" s="6"/>
    </row>
    <row r="875" customFormat="false" ht="14.4" hidden="false" customHeight="false" outlineLevel="0" collapsed="false">
      <c r="A875" s="13"/>
      <c r="B875" s="14"/>
      <c r="C875" s="13"/>
      <c r="D875" s="13"/>
      <c r="E875" s="13"/>
      <c r="F875" s="13"/>
      <c r="G875" s="6"/>
    </row>
    <row r="876" customFormat="false" ht="14.4" hidden="false" customHeight="false" outlineLevel="0" collapsed="false">
      <c r="A876" s="13"/>
      <c r="B876" s="14"/>
      <c r="C876" s="13"/>
      <c r="D876" s="13"/>
      <c r="E876" s="13"/>
      <c r="F876" s="13"/>
      <c r="G876" s="6"/>
    </row>
    <row r="877" customFormat="false" ht="14.4" hidden="false" customHeight="false" outlineLevel="0" collapsed="false">
      <c r="A877" s="13"/>
      <c r="B877" s="14"/>
      <c r="C877" s="13"/>
      <c r="D877" s="13"/>
      <c r="E877" s="13"/>
      <c r="F877" s="13"/>
      <c r="G877" s="6"/>
    </row>
    <row r="878" customFormat="false" ht="14.4" hidden="false" customHeight="false" outlineLevel="0" collapsed="false">
      <c r="A878" s="13"/>
      <c r="B878" s="13"/>
      <c r="C878" s="13"/>
      <c r="D878" s="13"/>
      <c r="E878" s="13"/>
      <c r="F878" s="13"/>
      <c r="G878" s="6"/>
    </row>
    <row r="879" customFormat="false" ht="14.4" hidden="false" customHeight="false" outlineLevel="0" collapsed="false">
      <c r="A879" s="13"/>
      <c r="B879" s="13"/>
      <c r="C879" s="13"/>
      <c r="D879" s="13"/>
      <c r="E879" s="13"/>
      <c r="F879" s="13"/>
      <c r="G879" s="6"/>
    </row>
    <row r="880" customFormat="false" ht="14.4" hidden="false" customHeight="false" outlineLevel="0" collapsed="false">
      <c r="A880" s="13"/>
      <c r="B880" s="14"/>
      <c r="C880" s="13"/>
      <c r="D880" s="13"/>
      <c r="E880" s="13"/>
      <c r="F880" s="13"/>
      <c r="G880" s="6"/>
    </row>
    <row r="881" customFormat="false" ht="14.4" hidden="false" customHeight="false" outlineLevel="0" collapsed="false">
      <c r="A881" s="13"/>
      <c r="B881" s="13"/>
      <c r="C881" s="13"/>
      <c r="D881" s="13"/>
      <c r="E881" s="13"/>
      <c r="F881" s="13"/>
      <c r="G881" s="6"/>
    </row>
    <row r="882" customFormat="false" ht="14.4" hidden="false" customHeight="false" outlineLevel="0" collapsed="false">
      <c r="A882" s="13"/>
      <c r="B882" s="14"/>
      <c r="C882" s="13"/>
      <c r="D882" s="13"/>
      <c r="E882" s="13"/>
      <c r="F882" s="13"/>
      <c r="G882" s="6"/>
    </row>
    <row r="883" customFormat="false" ht="14.4" hidden="false" customHeight="false" outlineLevel="0" collapsed="false">
      <c r="A883" s="13"/>
      <c r="B883" s="13"/>
      <c r="C883" s="13"/>
      <c r="D883" s="13"/>
      <c r="E883" s="13"/>
      <c r="F883" s="13"/>
      <c r="G883" s="6"/>
    </row>
    <row r="884" customFormat="false" ht="14.4" hidden="false" customHeight="false" outlineLevel="0" collapsed="false">
      <c r="A884" s="13"/>
      <c r="B884" s="14"/>
      <c r="C884" s="13"/>
      <c r="D884" s="13"/>
      <c r="E884" s="13"/>
      <c r="F884" s="13"/>
      <c r="G884" s="6"/>
    </row>
    <row r="885" customFormat="false" ht="14.4" hidden="false" customHeight="false" outlineLevel="0" collapsed="false">
      <c r="A885" s="13"/>
      <c r="B885" s="13"/>
      <c r="C885" s="13"/>
      <c r="D885" s="13"/>
      <c r="E885" s="13"/>
      <c r="F885" s="13"/>
      <c r="G885" s="6"/>
    </row>
    <row r="886" customFormat="false" ht="14.4" hidden="false" customHeight="false" outlineLevel="0" collapsed="false">
      <c r="A886" s="13"/>
      <c r="B886" s="14"/>
      <c r="C886" s="13"/>
      <c r="D886" s="13"/>
      <c r="E886" s="13"/>
      <c r="F886" s="13"/>
      <c r="G886" s="6"/>
    </row>
    <row r="887" customFormat="false" ht="14.4" hidden="false" customHeight="false" outlineLevel="0" collapsed="false">
      <c r="A887" s="13"/>
      <c r="B887" s="13"/>
      <c r="C887" s="13"/>
      <c r="D887" s="13"/>
      <c r="E887" s="13"/>
      <c r="F887" s="13"/>
      <c r="G887" s="6"/>
    </row>
    <row r="888" customFormat="false" ht="14.4" hidden="false" customHeight="false" outlineLevel="0" collapsed="false">
      <c r="A888" s="13"/>
      <c r="B888" s="13"/>
      <c r="C888" s="13"/>
      <c r="D888" s="13"/>
      <c r="E888" s="13"/>
      <c r="F888" s="13"/>
      <c r="G888" s="6"/>
    </row>
    <row r="889" customFormat="false" ht="14.4" hidden="false" customHeight="false" outlineLevel="0" collapsed="false">
      <c r="A889" s="13"/>
      <c r="B889" s="14"/>
      <c r="C889" s="13"/>
      <c r="D889" s="13"/>
      <c r="E889" s="13"/>
      <c r="F889" s="13"/>
      <c r="G889" s="6"/>
    </row>
    <row r="890" customFormat="false" ht="14.4" hidden="false" customHeight="false" outlineLevel="0" collapsed="false">
      <c r="A890" s="13"/>
      <c r="B890" s="14"/>
      <c r="C890" s="13"/>
      <c r="D890" s="13"/>
      <c r="E890" s="13"/>
      <c r="F890" s="13"/>
      <c r="G890" s="6"/>
    </row>
    <row r="891" customFormat="false" ht="14.4" hidden="false" customHeight="false" outlineLevel="0" collapsed="false">
      <c r="A891" s="13"/>
      <c r="B891" s="14"/>
      <c r="C891" s="13"/>
      <c r="D891" s="13"/>
      <c r="E891" s="13"/>
      <c r="F891" s="13"/>
      <c r="G891" s="6"/>
    </row>
    <row r="892" customFormat="false" ht="14.4" hidden="false" customHeight="false" outlineLevel="0" collapsed="false">
      <c r="A892" s="13"/>
      <c r="B892" s="13"/>
      <c r="C892" s="13"/>
      <c r="D892" s="13"/>
      <c r="E892" s="13"/>
      <c r="F892" s="13"/>
      <c r="G892" s="6"/>
    </row>
    <row r="893" customFormat="false" ht="14.4" hidden="false" customHeight="false" outlineLevel="0" collapsed="false">
      <c r="A893" s="13"/>
      <c r="B893" s="13"/>
      <c r="C893" s="13"/>
      <c r="D893" s="13"/>
      <c r="E893" s="13"/>
      <c r="F893" s="13"/>
      <c r="G893" s="6"/>
    </row>
    <row r="894" customFormat="false" ht="14.4" hidden="false" customHeight="false" outlineLevel="0" collapsed="false">
      <c r="A894" s="13"/>
      <c r="B894" s="13"/>
      <c r="C894" s="13"/>
      <c r="D894" s="13"/>
      <c r="E894" s="13"/>
      <c r="F894" s="13"/>
      <c r="G894" s="6"/>
    </row>
    <row r="895" customFormat="false" ht="14.4" hidden="false" customHeight="false" outlineLevel="0" collapsed="false">
      <c r="A895" s="13"/>
      <c r="B895" s="14"/>
      <c r="C895" s="13"/>
      <c r="D895" s="13"/>
      <c r="E895" s="13"/>
      <c r="F895" s="13"/>
      <c r="G895" s="6"/>
    </row>
    <row r="896" customFormat="false" ht="14.4" hidden="false" customHeight="false" outlineLevel="0" collapsed="false">
      <c r="A896" s="13"/>
      <c r="B896" s="14"/>
      <c r="C896" s="13"/>
      <c r="D896" s="13"/>
      <c r="E896" s="13"/>
      <c r="F896" s="13"/>
      <c r="G896" s="6"/>
    </row>
    <row r="897" customFormat="false" ht="14.4" hidden="false" customHeight="false" outlineLevel="0" collapsed="false">
      <c r="A897" s="13"/>
      <c r="B897" s="14"/>
      <c r="C897" s="13"/>
      <c r="D897" s="13"/>
      <c r="E897" s="13"/>
      <c r="F897" s="13"/>
      <c r="G897" s="6"/>
    </row>
    <row r="898" customFormat="false" ht="14.4" hidden="false" customHeight="false" outlineLevel="0" collapsed="false">
      <c r="A898" s="13"/>
      <c r="B898" s="13"/>
      <c r="C898" s="13"/>
      <c r="D898" s="13"/>
      <c r="E898" s="13"/>
      <c r="F898" s="13"/>
      <c r="G898" s="6"/>
    </row>
    <row r="899" customFormat="false" ht="14.4" hidden="false" customHeight="false" outlineLevel="0" collapsed="false">
      <c r="A899" s="13"/>
      <c r="B899" s="14"/>
      <c r="C899" s="13"/>
      <c r="D899" s="13"/>
      <c r="E899" s="13"/>
      <c r="F899" s="13"/>
      <c r="G899" s="6"/>
    </row>
    <row r="900" customFormat="false" ht="14.4" hidden="false" customHeight="false" outlineLevel="0" collapsed="false">
      <c r="A900" s="13"/>
      <c r="B900" s="13"/>
      <c r="C900" s="13"/>
      <c r="D900" s="13"/>
      <c r="E900" s="13"/>
      <c r="F900" s="13"/>
      <c r="G900" s="6"/>
    </row>
    <row r="901" customFormat="false" ht="14.4" hidden="false" customHeight="false" outlineLevel="0" collapsed="false">
      <c r="A901" s="13"/>
      <c r="B901" s="14"/>
      <c r="C901" s="13"/>
      <c r="D901" s="13"/>
      <c r="E901" s="13"/>
      <c r="F901" s="13"/>
      <c r="G901" s="6"/>
    </row>
    <row r="902" customFormat="false" ht="14.4" hidden="false" customHeight="false" outlineLevel="0" collapsed="false">
      <c r="A902" s="13"/>
      <c r="B902" s="14"/>
      <c r="C902" s="13"/>
      <c r="D902" s="13"/>
      <c r="E902" s="13"/>
      <c r="F902" s="13"/>
      <c r="G902" s="6"/>
    </row>
    <row r="903" customFormat="false" ht="14.4" hidden="false" customHeight="false" outlineLevel="0" collapsed="false">
      <c r="A903" s="13"/>
      <c r="B903" s="13"/>
      <c r="C903" s="13"/>
      <c r="D903" s="13"/>
      <c r="E903" s="13"/>
      <c r="F903" s="13"/>
      <c r="G903" s="6"/>
    </row>
    <row r="904" customFormat="false" ht="14.4" hidden="false" customHeight="false" outlineLevel="0" collapsed="false">
      <c r="A904" s="13"/>
      <c r="B904" s="14"/>
      <c r="C904" s="13"/>
      <c r="D904" s="13"/>
      <c r="E904" s="13"/>
      <c r="F904" s="13"/>
      <c r="G904" s="6"/>
    </row>
    <row r="905" customFormat="false" ht="14.4" hidden="false" customHeight="false" outlineLevel="0" collapsed="false">
      <c r="A905" s="13"/>
      <c r="B905" s="14"/>
      <c r="C905" s="13"/>
      <c r="D905" s="13"/>
      <c r="E905" s="13"/>
      <c r="F905" s="13"/>
      <c r="G905" s="6"/>
    </row>
    <row r="906" customFormat="false" ht="14.4" hidden="false" customHeight="false" outlineLevel="0" collapsed="false">
      <c r="A906" s="13"/>
      <c r="B906" s="14"/>
      <c r="C906" s="13"/>
      <c r="D906" s="13"/>
      <c r="E906" s="13"/>
      <c r="F906" s="13"/>
      <c r="G906" s="6"/>
    </row>
    <row r="907" customFormat="false" ht="14.4" hidden="false" customHeight="false" outlineLevel="0" collapsed="false">
      <c r="A907" s="13"/>
      <c r="B907" s="13"/>
      <c r="C907" s="13"/>
      <c r="D907" s="13"/>
      <c r="E907" s="13"/>
      <c r="F907" s="13"/>
      <c r="G907" s="6"/>
    </row>
    <row r="908" customFormat="false" ht="14.4" hidden="false" customHeight="false" outlineLevel="0" collapsed="false">
      <c r="A908" s="13"/>
      <c r="B908" s="13"/>
      <c r="C908" s="13"/>
      <c r="D908" s="13"/>
      <c r="E908" s="13"/>
      <c r="F908" s="13"/>
      <c r="G908" s="6"/>
    </row>
    <row r="909" customFormat="false" ht="14.4" hidden="false" customHeight="false" outlineLevel="0" collapsed="false">
      <c r="A909" s="13"/>
      <c r="B909" s="13"/>
      <c r="C909" s="13"/>
      <c r="D909" s="13"/>
      <c r="E909" s="13"/>
      <c r="F909" s="13"/>
      <c r="G909" s="6"/>
    </row>
    <row r="910" customFormat="false" ht="14.4" hidden="false" customHeight="false" outlineLevel="0" collapsed="false">
      <c r="A910" s="13"/>
      <c r="B910" s="14"/>
      <c r="C910" s="13"/>
      <c r="D910" s="13"/>
      <c r="E910" s="13"/>
      <c r="F910" s="13"/>
      <c r="G910" s="6"/>
    </row>
    <row r="911" customFormat="false" ht="14.4" hidden="false" customHeight="false" outlineLevel="0" collapsed="false">
      <c r="A911" s="13"/>
      <c r="B911" s="13"/>
      <c r="C911" s="13"/>
      <c r="D911" s="13"/>
      <c r="E911" s="13"/>
      <c r="F911" s="13"/>
      <c r="G911" s="6"/>
    </row>
    <row r="912" customFormat="false" ht="14.4" hidden="false" customHeight="false" outlineLevel="0" collapsed="false">
      <c r="A912" s="13"/>
      <c r="B912" s="13"/>
      <c r="C912" s="13"/>
      <c r="D912" s="13"/>
      <c r="E912" s="13"/>
      <c r="F912" s="13"/>
      <c r="G912" s="6"/>
    </row>
    <row r="913" customFormat="false" ht="14.4" hidden="false" customHeight="false" outlineLevel="0" collapsed="false">
      <c r="A913" s="13"/>
      <c r="B913" s="14"/>
      <c r="C913" s="13"/>
      <c r="D913" s="13"/>
      <c r="E913" s="13"/>
      <c r="F913" s="13"/>
      <c r="G913" s="6"/>
    </row>
    <row r="914" customFormat="false" ht="14.4" hidden="false" customHeight="false" outlineLevel="0" collapsed="false">
      <c r="A914" s="13"/>
      <c r="B914" s="14"/>
      <c r="C914" s="13"/>
      <c r="D914" s="13"/>
      <c r="E914" s="13"/>
      <c r="F914" s="13"/>
      <c r="G914" s="6"/>
    </row>
    <row r="915" customFormat="false" ht="14.4" hidden="false" customHeight="false" outlineLevel="0" collapsed="false">
      <c r="A915" s="13"/>
      <c r="B915" s="14"/>
      <c r="C915" s="13"/>
      <c r="D915" s="13"/>
      <c r="E915" s="13"/>
      <c r="F915" s="13"/>
      <c r="G915" s="6"/>
    </row>
    <row r="916" customFormat="false" ht="14.4" hidden="false" customHeight="false" outlineLevel="0" collapsed="false">
      <c r="A916" s="13"/>
      <c r="B916" s="14"/>
      <c r="C916" s="13"/>
      <c r="D916" s="13"/>
      <c r="E916" s="13"/>
      <c r="F916" s="13"/>
      <c r="G916" s="6"/>
    </row>
    <row r="917" customFormat="false" ht="14.4" hidden="false" customHeight="false" outlineLevel="0" collapsed="false">
      <c r="A917" s="13"/>
      <c r="B917" s="14"/>
      <c r="C917" s="13"/>
      <c r="D917" s="13"/>
      <c r="E917" s="13"/>
      <c r="F917" s="13"/>
      <c r="G917" s="6"/>
    </row>
    <row r="918" customFormat="false" ht="14.4" hidden="false" customHeight="false" outlineLevel="0" collapsed="false">
      <c r="A918" s="13"/>
      <c r="B918" s="14"/>
      <c r="C918" s="13"/>
      <c r="D918" s="13"/>
      <c r="E918" s="13"/>
      <c r="F918" s="13"/>
      <c r="G918" s="6"/>
    </row>
    <row r="919" customFormat="false" ht="14.4" hidden="false" customHeight="false" outlineLevel="0" collapsed="false">
      <c r="A919" s="13"/>
      <c r="B919" s="14"/>
      <c r="C919" s="13"/>
      <c r="D919" s="13"/>
      <c r="E919" s="13"/>
      <c r="F919" s="13"/>
      <c r="G919" s="6"/>
    </row>
    <row r="920" customFormat="false" ht="14.4" hidden="false" customHeight="false" outlineLevel="0" collapsed="false">
      <c r="A920" s="13"/>
      <c r="B920" s="14"/>
      <c r="C920" s="13"/>
      <c r="D920" s="13"/>
      <c r="E920" s="13"/>
      <c r="F920" s="13"/>
      <c r="G920" s="6"/>
    </row>
    <row r="921" customFormat="false" ht="14.4" hidden="false" customHeight="false" outlineLevel="0" collapsed="false">
      <c r="A921" s="13"/>
      <c r="B921" s="14"/>
      <c r="C921" s="13"/>
      <c r="D921" s="13"/>
      <c r="E921" s="13"/>
      <c r="F921" s="13"/>
      <c r="G921" s="6"/>
    </row>
    <row r="922" customFormat="false" ht="14.4" hidden="false" customHeight="false" outlineLevel="0" collapsed="false">
      <c r="A922" s="13"/>
      <c r="B922" s="13"/>
      <c r="C922" s="13"/>
      <c r="D922" s="13"/>
      <c r="E922" s="13"/>
      <c r="F922" s="13"/>
      <c r="G922" s="6"/>
    </row>
    <row r="923" customFormat="false" ht="14.4" hidden="false" customHeight="false" outlineLevel="0" collapsed="false">
      <c r="A923" s="13"/>
      <c r="B923" s="14"/>
      <c r="C923" s="13"/>
      <c r="D923" s="13"/>
      <c r="E923" s="13"/>
      <c r="F923" s="13"/>
      <c r="G923" s="6"/>
    </row>
    <row r="924" customFormat="false" ht="14.4" hidden="false" customHeight="false" outlineLevel="0" collapsed="false">
      <c r="A924" s="13"/>
      <c r="B924" s="14"/>
      <c r="C924" s="13"/>
      <c r="D924" s="13"/>
      <c r="E924" s="13"/>
      <c r="F924" s="13"/>
      <c r="G924" s="6"/>
    </row>
    <row r="925" customFormat="false" ht="14.4" hidden="false" customHeight="false" outlineLevel="0" collapsed="false">
      <c r="A925" s="13"/>
      <c r="B925" s="14"/>
      <c r="C925" s="13"/>
      <c r="D925" s="13"/>
      <c r="E925" s="13"/>
      <c r="F925" s="13"/>
      <c r="G925" s="6"/>
    </row>
    <row r="926" customFormat="false" ht="14.4" hidden="false" customHeight="false" outlineLevel="0" collapsed="false">
      <c r="A926" s="13"/>
      <c r="B926" s="14"/>
      <c r="C926" s="13"/>
      <c r="D926" s="13"/>
      <c r="E926" s="13"/>
      <c r="F926" s="13"/>
      <c r="G926" s="6"/>
    </row>
    <row r="927" customFormat="false" ht="14.4" hidden="false" customHeight="false" outlineLevel="0" collapsed="false">
      <c r="A927" s="13"/>
      <c r="B927" s="13"/>
      <c r="C927" s="13"/>
      <c r="D927" s="13"/>
      <c r="E927" s="13"/>
      <c r="F927" s="13"/>
      <c r="G927" s="6"/>
    </row>
    <row r="928" customFormat="false" ht="14.4" hidden="false" customHeight="false" outlineLevel="0" collapsed="false">
      <c r="A928" s="13"/>
      <c r="B928" s="14"/>
      <c r="C928" s="13"/>
      <c r="D928" s="13"/>
      <c r="E928" s="13"/>
      <c r="F928" s="13"/>
      <c r="G928" s="6"/>
    </row>
    <row r="929" customFormat="false" ht="14.4" hidden="false" customHeight="false" outlineLevel="0" collapsed="false">
      <c r="A929" s="13"/>
      <c r="B929" s="13"/>
      <c r="C929" s="13"/>
      <c r="D929" s="13"/>
      <c r="E929" s="13"/>
      <c r="F929" s="13"/>
      <c r="G929" s="6"/>
    </row>
    <row r="930" customFormat="false" ht="14.4" hidden="false" customHeight="false" outlineLevel="0" collapsed="false">
      <c r="A930" s="13"/>
      <c r="B930" s="14"/>
      <c r="C930" s="13"/>
      <c r="D930" s="13"/>
      <c r="E930" s="13"/>
      <c r="F930" s="13"/>
      <c r="G930" s="6"/>
    </row>
    <row r="931" customFormat="false" ht="14.4" hidden="false" customHeight="false" outlineLevel="0" collapsed="false">
      <c r="A931" s="13"/>
      <c r="B931" s="14"/>
      <c r="C931" s="13"/>
      <c r="D931" s="13"/>
      <c r="E931" s="13"/>
      <c r="F931" s="13"/>
      <c r="G931" s="6"/>
    </row>
    <row r="932" customFormat="false" ht="14.4" hidden="false" customHeight="false" outlineLevel="0" collapsed="false">
      <c r="A932" s="13"/>
      <c r="B932" s="14"/>
      <c r="C932" s="13"/>
      <c r="D932" s="13"/>
      <c r="E932" s="13"/>
      <c r="F932" s="13"/>
      <c r="G932" s="6"/>
    </row>
    <row r="933" customFormat="false" ht="14.4" hidden="false" customHeight="false" outlineLevel="0" collapsed="false">
      <c r="A933" s="13"/>
      <c r="B933" s="14"/>
      <c r="C933" s="13"/>
      <c r="D933" s="13"/>
      <c r="E933" s="13"/>
      <c r="F933" s="13"/>
      <c r="G933" s="6"/>
    </row>
    <row r="934" customFormat="false" ht="14.4" hidden="false" customHeight="false" outlineLevel="0" collapsed="false">
      <c r="A934" s="13"/>
      <c r="B934" s="14"/>
      <c r="C934" s="13"/>
      <c r="D934" s="13"/>
      <c r="E934" s="13"/>
      <c r="F934" s="13"/>
      <c r="G934" s="6"/>
    </row>
    <row r="935" customFormat="false" ht="14.4" hidden="false" customHeight="false" outlineLevel="0" collapsed="false">
      <c r="A935" s="13"/>
      <c r="B935" s="14"/>
      <c r="C935" s="13"/>
      <c r="D935" s="13"/>
      <c r="E935" s="13"/>
      <c r="F935" s="13"/>
      <c r="G935" s="6"/>
    </row>
    <row r="936" customFormat="false" ht="14.4" hidden="false" customHeight="false" outlineLevel="0" collapsed="false">
      <c r="A936" s="13"/>
      <c r="B936" s="14"/>
      <c r="C936" s="13"/>
      <c r="D936" s="13"/>
      <c r="E936" s="13"/>
      <c r="F936" s="13"/>
      <c r="G936" s="6"/>
    </row>
    <row r="937" customFormat="false" ht="14.4" hidden="false" customHeight="false" outlineLevel="0" collapsed="false">
      <c r="A937" s="13"/>
      <c r="B937" s="14"/>
      <c r="C937" s="13"/>
      <c r="D937" s="13"/>
      <c r="E937" s="13"/>
      <c r="F937" s="13"/>
      <c r="G937" s="6"/>
    </row>
    <row r="938" customFormat="false" ht="14.4" hidden="false" customHeight="false" outlineLevel="0" collapsed="false">
      <c r="A938" s="13"/>
      <c r="B938" s="14"/>
      <c r="C938" s="13"/>
      <c r="D938" s="13"/>
      <c r="E938" s="13"/>
      <c r="F938" s="13"/>
      <c r="G938" s="6"/>
    </row>
    <row r="939" customFormat="false" ht="14.4" hidden="false" customHeight="false" outlineLevel="0" collapsed="false">
      <c r="A939" s="13"/>
      <c r="B939" s="14"/>
      <c r="C939" s="13"/>
      <c r="D939" s="13"/>
      <c r="E939" s="13"/>
      <c r="F939" s="13"/>
      <c r="G939" s="6"/>
    </row>
    <row r="940" customFormat="false" ht="14.4" hidden="false" customHeight="false" outlineLevel="0" collapsed="false">
      <c r="A940" s="13"/>
      <c r="B940" s="14"/>
      <c r="C940" s="13"/>
      <c r="D940" s="13"/>
      <c r="E940" s="13"/>
      <c r="F940" s="13"/>
      <c r="G940" s="6"/>
    </row>
    <row r="941" customFormat="false" ht="14.4" hidden="false" customHeight="false" outlineLevel="0" collapsed="false">
      <c r="A941" s="13"/>
      <c r="B941" s="14"/>
      <c r="C941" s="13"/>
      <c r="D941" s="13"/>
      <c r="E941" s="13"/>
      <c r="F941" s="13"/>
      <c r="G941" s="6"/>
    </row>
    <row r="942" customFormat="false" ht="14.4" hidden="false" customHeight="false" outlineLevel="0" collapsed="false">
      <c r="A942" s="13"/>
      <c r="B942" s="13"/>
      <c r="C942" s="13"/>
      <c r="D942" s="13"/>
      <c r="E942" s="13"/>
      <c r="F942" s="13"/>
      <c r="G942" s="6"/>
    </row>
    <row r="943" customFormat="false" ht="14.4" hidden="false" customHeight="false" outlineLevel="0" collapsed="false">
      <c r="A943" s="13"/>
      <c r="B943" s="13"/>
      <c r="C943" s="13"/>
      <c r="D943" s="13"/>
      <c r="E943" s="13"/>
      <c r="F943" s="13"/>
      <c r="G943" s="6"/>
    </row>
    <row r="944" customFormat="false" ht="14.4" hidden="false" customHeight="false" outlineLevel="0" collapsed="false">
      <c r="A944" s="13"/>
      <c r="B944" s="13"/>
      <c r="C944" s="13"/>
      <c r="D944" s="13"/>
      <c r="E944" s="13"/>
      <c r="F944" s="13"/>
      <c r="G944" s="6"/>
    </row>
    <row r="945" customFormat="false" ht="14.4" hidden="false" customHeight="false" outlineLevel="0" collapsed="false">
      <c r="A945" s="13"/>
      <c r="B945" s="13"/>
      <c r="C945" s="13"/>
      <c r="D945" s="13"/>
      <c r="E945" s="13"/>
      <c r="F945" s="13"/>
      <c r="G945" s="6"/>
    </row>
    <row r="946" customFormat="false" ht="14.4" hidden="false" customHeight="false" outlineLevel="0" collapsed="false">
      <c r="A946" s="13"/>
      <c r="B946" s="14"/>
      <c r="C946" s="13"/>
      <c r="D946" s="13"/>
      <c r="E946" s="13"/>
      <c r="F946" s="13"/>
      <c r="G946" s="6"/>
    </row>
    <row r="947" customFormat="false" ht="14.4" hidden="false" customHeight="false" outlineLevel="0" collapsed="false">
      <c r="A947" s="13"/>
      <c r="B947" s="14"/>
      <c r="C947" s="13"/>
      <c r="D947" s="13"/>
      <c r="E947" s="13"/>
      <c r="F947" s="13"/>
      <c r="G947" s="6"/>
    </row>
    <row r="948" customFormat="false" ht="14.4" hidden="false" customHeight="false" outlineLevel="0" collapsed="false">
      <c r="A948" s="13"/>
      <c r="B948" s="13"/>
      <c r="C948" s="13"/>
      <c r="D948" s="13"/>
      <c r="E948" s="13"/>
      <c r="F948" s="13"/>
      <c r="G948" s="6"/>
    </row>
    <row r="949" customFormat="false" ht="14.4" hidden="false" customHeight="false" outlineLevel="0" collapsed="false">
      <c r="A949" s="13"/>
      <c r="B949" s="14"/>
      <c r="C949" s="13"/>
      <c r="D949" s="13"/>
      <c r="E949" s="13"/>
      <c r="F949" s="13"/>
      <c r="G949" s="6"/>
    </row>
    <row r="950" customFormat="false" ht="14.4" hidden="false" customHeight="false" outlineLevel="0" collapsed="false">
      <c r="A950" s="13"/>
      <c r="B950" s="14"/>
      <c r="C950" s="13"/>
      <c r="D950" s="13"/>
      <c r="E950" s="13"/>
      <c r="F950" s="13"/>
      <c r="G950" s="6"/>
    </row>
    <row r="951" customFormat="false" ht="14.4" hidden="false" customHeight="false" outlineLevel="0" collapsed="false">
      <c r="A951" s="13"/>
      <c r="B951" s="14"/>
      <c r="C951" s="13"/>
      <c r="D951" s="13"/>
      <c r="E951" s="13"/>
      <c r="F951" s="13"/>
      <c r="G951" s="6"/>
    </row>
    <row r="952" customFormat="false" ht="14.4" hidden="false" customHeight="false" outlineLevel="0" collapsed="false">
      <c r="A952" s="13"/>
      <c r="B952" s="14"/>
      <c r="C952" s="13"/>
      <c r="D952" s="13"/>
      <c r="E952" s="13"/>
      <c r="F952" s="13"/>
      <c r="G952" s="6"/>
    </row>
    <row r="953" customFormat="false" ht="14.4" hidden="false" customHeight="false" outlineLevel="0" collapsed="false">
      <c r="A953" s="13"/>
      <c r="B953" s="14"/>
      <c r="C953" s="13"/>
      <c r="D953" s="13"/>
      <c r="E953" s="13"/>
      <c r="F953" s="13"/>
      <c r="G953" s="6"/>
    </row>
    <row r="954" customFormat="false" ht="14.4" hidden="false" customHeight="false" outlineLevel="0" collapsed="false">
      <c r="A954" s="13"/>
      <c r="B954" s="13"/>
      <c r="C954" s="13"/>
      <c r="D954" s="13"/>
      <c r="E954" s="13"/>
      <c r="F954" s="13"/>
      <c r="G954" s="6"/>
    </row>
    <row r="955" customFormat="false" ht="14.4" hidden="false" customHeight="false" outlineLevel="0" collapsed="false">
      <c r="A955" s="13"/>
      <c r="B955" s="13"/>
      <c r="C955" s="13"/>
      <c r="D955" s="13"/>
      <c r="E955" s="13"/>
      <c r="F955" s="13"/>
      <c r="G955" s="6"/>
    </row>
    <row r="956" customFormat="false" ht="14.4" hidden="false" customHeight="false" outlineLevel="0" collapsed="false">
      <c r="A956" s="13"/>
      <c r="B956" s="14"/>
      <c r="C956" s="13"/>
      <c r="D956" s="13"/>
      <c r="E956" s="13"/>
      <c r="F956" s="13"/>
      <c r="G956" s="6"/>
    </row>
    <row r="957" customFormat="false" ht="14.4" hidden="false" customHeight="false" outlineLevel="0" collapsed="false">
      <c r="A957" s="13"/>
      <c r="B957" s="14"/>
      <c r="C957" s="13"/>
      <c r="D957" s="13"/>
      <c r="E957" s="13"/>
      <c r="F957" s="13"/>
      <c r="G957" s="6"/>
    </row>
    <row r="958" customFormat="false" ht="14.4" hidden="false" customHeight="false" outlineLevel="0" collapsed="false">
      <c r="A958" s="13"/>
      <c r="B958" s="14"/>
      <c r="C958" s="13"/>
      <c r="D958" s="13"/>
      <c r="E958" s="13"/>
      <c r="F958" s="13"/>
      <c r="G958" s="6"/>
    </row>
    <row r="959" customFormat="false" ht="14.4" hidden="false" customHeight="false" outlineLevel="0" collapsed="false">
      <c r="A959" s="13"/>
      <c r="B959" s="13"/>
      <c r="C959" s="13"/>
      <c r="D959" s="13"/>
      <c r="E959" s="13"/>
      <c r="F959" s="13"/>
      <c r="G959" s="6"/>
    </row>
    <row r="960" customFormat="false" ht="14.4" hidden="false" customHeight="false" outlineLevel="0" collapsed="false">
      <c r="A960" s="13"/>
      <c r="B960" s="13"/>
      <c r="C960" s="13"/>
      <c r="D960" s="13"/>
      <c r="E960" s="13"/>
      <c r="F960" s="13"/>
      <c r="G960" s="6"/>
    </row>
    <row r="961" customFormat="false" ht="14.4" hidden="false" customHeight="false" outlineLevel="0" collapsed="false">
      <c r="A961" s="13"/>
      <c r="B961" s="13"/>
      <c r="C961" s="13"/>
      <c r="D961" s="13"/>
      <c r="E961" s="13"/>
      <c r="F961" s="13"/>
      <c r="G961" s="6"/>
    </row>
    <row r="962" customFormat="false" ht="14.4" hidden="false" customHeight="false" outlineLevel="0" collapsed="false">
      <c r="A962" s="13"/>
      <c r="B962" s="13"/>
      <c r="C962" s="13"/>
      <c r="D962" s="13"/>
      <c r="E962" s="13"/>
      <c r="F962" s="13"/>
      <c r="G962" s="6"/>
    </row>
    <row r="963" customFormat="false" ht="14.4" hidden="false" customHeight="false" outlineLevel="0" collapsed="false">
      <c r="A963" s="13"/>
      <c r="B963" s="13"/>
      <c r="C963" s="13"/>
      <c r="D963" s="13"/>
      <c r="E963" s="13"/>
      <c r="F963" s="13"/>
      <c r="G963" s="6"/>
    </row>
    <row r="964" customFormat="false" ht="14.4" hidden="false" customHeight="false" outlineLevel="0" collapsed="false">
      <c r="A964" s="13"/>
      <c r="B964" s="13"/>
      <c r="C964" s="13"/>
      <c r="D964" s="13"/>
      <c r="E964" s="13"/>
      <c r="F964" s="13"/>
      <c r="G964" s="6"/>
    </row>
    <row r="965" customFormat="false" ht="14.4" hidden="false" customHeight="false" outlineLevel="0" collapsed="false">
      <c r="A965" s="13"/>
      <c r="B965" s="14"/>
      <c r="C965" s="13"/>
      <c r="D965" s="13"/>
      <c r="E965" s="13"/>
      <c r="F965" s="13"/>
      <c r="G965" s="6"/>
    </row>
    <row r="966" customFormat="false" ht="14.4" hidden="false" customHeight="false" outlineLevel="0" collapsed="false">
      <c r="A966" s="13"/>
      <c r="B966" s="13"/>
      <c r="C966" s="13"/>
      <c r="D966" s="13"/>
      <c r="E966" s="13"/>
      <c r="F966" s="13"/>
      <c r="G966" s="6"/>
    </row>
    <row r="967" customFormat="false" ht="14.4" hidden="false" customHeight="false" outlineLevel="0" collapsed="false">
      <c r="A967" s="13"/>
      <c r="B967" s="14"/>
      <c r="C967" s="13"/>
      <c r="D967" s="13"/>
      <c r="E967" s="13"/>
      <c r="F967" s="13"/>
      <c r="G967" s="6"/>
    </row>
    <row r="968" customFormat="false" ht="14.4" hidden="false" customHeight="false" outlineLevel="0" collapsed="false">
      <c r="A968" s="13"/>
      <c r="B968" s="14"/>
      <c r="C968" s="13"/>
      <c r="D968" s="13"/>
      <c r="E968" s="13"/>
      <c r="F968" s="13"/>
      <c r="G968" s="6"/>
    </row>
    <row r="969" customFormat="false" ht="14.4" hidden="false" customHeight="false" outlineLevel="0" collapsed="false">
      <c r="A969" s="13"/>
      <c r="B969" s="14"/>
      <c r="C969" s="13"/>
      <c r="D969" s="13"/>
      <c r="E969" s="13"/>
      <c r="F969" s="13"/>
      <c r="G969" s="6"/>
    </row>
    <row r="970" customFormat="false" ht="14.4" hidden="false" customHeight="false" outlineLevel="0" collapsed="false">
      <c r="A970" s="13"/>
      <c r="B970" s="14"/>
      <c r="C970" s="13"/>
      <c r="D970" s="13"/>
      <c r="E970" s="13"/>
      <c r="F970" s="13"/>
      <c r="G970" s="6"/>
    </row>
    <row r="971" customFormat="false" ht="14.4" hidden="false" customHeight="false" outlineLevel="0" collapsed="false">
      <c r="A971" s="13"/>
      <c r="B971" s="13"/>
      <c r="C971" s="13"/>
      <c r="D971" s="13"/>
      <c r="E971" s="13"/>
      <c r="F971" s="13"/>
      <c r="G971" s="6"/>
    </row>
    <row r="972" customFormat="false" ht="14.4" hidden="false" customHeight="false" outlineLevel="0" collapsed="false">
      <c r="A972" s="13"/>
      <c r="B972" s="14"/>
      <c r="C972" s="13"/>
      <c r="D972" s="13"/>
      <c r="E972" s="13"/>
      <c r="F972" s="13"/>
      <c r="G972" s="6"/>
    </row>
    <row r="973" customFormat="false" ht="14.4" hidden="false" customHeight="false" outlineLevel="0" collapsed="false">
      <c r="A973" s="13"/>
      <c r="B973" s="14"/>
      <c r="C973" s="13"/>
      <c r="D973" s="13"/>
      <c r="E973" s="13"/>
      <c r="F973" s="13"/>
      <c r="G973" s="6"/>
    </row>
    <row r="974" customFormat="false" ht="14.4" hidden="false" customHeight="false" outlineLevel="0" collapsed="false">
      <c r="A974" s="13"/>
      <c r="B974" s="13"/>
      <c r="C974" s="13"/>
      <c r="D974" s="13"/>
      <c r="E974" s="13"/>
      <c r="F974" s="13"/>
      <c r="G974" s="6"/>
    </row>
    <row r="975" customFormat="false" ht="14.4" hidden="false" customHeight="false" outlineLevel="0" collapsed="false">
      <c r="A975" s="13"/>
      <c r="B975" s="13"/>
      <c r="C975" s="13"/>
      <c r="D975" s="13"/>
      <c r="E975" s="13"/>
      <c r="F975" s="13"/>
      <c r="G975" s="6"/>
    </row>
    <row r="976" customFormat="false" ht="14.4" hidden="false" customHeight="false" outlineLevel="0" collapsed="false">
      <c r="A976" s="13"/>
      <c r="B976" s="13"/>
      <c r="C976" s="13"/>
      <c r="D976" s="13"/>
      <c r="E976" s="13"/>
      <c r="F976" s="13"/>
      <c r="G976" s="6"/>
    </row>
    <row r="977" customFormat="false" ht="14.4" hidden="false" customHeight="false" outlineLevel="0" collapsed="false">
      <c r="A977" s="13"/>
      <c r="B977" s="13"/>
      <c r="C977" s="13"/>
      <c r="D977" s="13"/>
      <c r="E977" s="13"/>
      <c r="F977" s="13"/>
      <c r="G977" s="6"/>
    </row>
    <row r="978" customFormat="false" ht="14.4" hidden="false" customHeight="false" outlineLevel="0" collapsed="false">
      <c r="A978" s="13"/>
      <c r="B978" s="13"/>
      <c r="C978" s="13"/>
      <c r="D978" s="13"/>
      <c r="E978" s="13"/>
      <c r="F978" s="13"/>
      <c r="G978" s="6"/>
    </row>
    <row r="979" customFormat="false" ht="14.4" hidden="false" customHeight="false" outlineLevel="0" collapsed="false">
      <c r="A979" s="13"/>
      <c r="B979" s="14"/>
      <c r="C979" s="13"/>
      <c r="D979" s="13"/>
      <c r="E979" s="13"/>
      <c r="F979" s="13"/>
      <c r="G979" s="6"/>
    </row>
    <row r="980" customFormat="false" ht="14.4" hidden="false" customHeight="false" outlineLevel="0" collapsed="false">
      <c r="A980" s="13"/>
      <c r="B980" s="13"/>
      <c r="C980" s="13"/>
      <c r="D980" s="13"/>
      <c r="E980" s="13"/>
      <c r="F980" s="13"/>
      <c r="G980" s="6"/>
    </row>
    <row r="981" customFormat="false" ht="14.4" hidden="false" customHeight="false" outlineLevel="0" collapsed="false">
      <c r="A981" s="13"/>
      <c r="B981" s="14"/>
      <c r="C981" s="13"/>
      <c r="D981" s="13"/>
      <c r="E981" s="13"/>
      <c r="F981" s="13"/>
      <c r="G981" s="6"/>
    </row>
    <row r="982" customFormat="false" ht="14.4" hidden="false" customHeight="false" outlineLevel="0" collapsed="false">
      <c r="A982" s="13"/>
      <c r="B982" s="14"/>
      <c r="C982" s="13"/>
      <c r="D982" s="13"/>
      <c r="E982" s="13"/>
      <c r="F982" s="13"/>
      <c r="G982" s="6"/>
    </row>
    <row r="983" customFormat="false" ht="14.4" hidden="false" customHeight="false" outlineLevel="0" collapsed="false">
      <c r="A983" s="13"/>
      <c r="B983" s="14"/>
      <c r="C983" s="13"/>
      <c r="D983" s="13"/>
      <c r="E983" s="13"/>
      <c r="F983" s="13"/>
      <c r="G983" s="6"/>
    </row>
    <row r="984" customFormat="false" ht="14.4" hidden="false" customHeight="false" outlineLevel="0" collapsed="false">
      <c r="A984" s="13"/>
      <c r="B984" s="13"/>
      <c r="C984" s="13"/>
      <c r="D984" s="13"/>
      <c r="E984" s="13"/>
      <c r="F984" s="13"/>
      <c r="G984" s="6"/>
    </row>
    <row r="985" customFormat="false" ht="14.4" hidden="false" customHeight="false" outlineLevel="0" collapsed="false">
      <c r="A985" s="13"/>
      <c r="B985" s="14"/>
      <c r="C985" s="13"/>
      <c r="D985" s="13"/>
      <c r="E985" s="13"/>
      <c r="F985" s="13"/>
      <c r="G985" s="6"/>
    </row>
    <row r="986" customFormat="false" ht="14.4" hidden="false" customHeight="false" outlineLevel="0" collapsed="false">
      <c r="A986" s="13"/>
      <c r="B986" s="13"/>
      <c r="C986" s="13"/>
      <c r="D986" s="13"/>
      <c r="E986" s="13"/>
      <c r="F986" s="13"/>
      <c r="G986" s="6"/>
    </row>
    <row r="987" customFormat="false" ht="14.4" hidden="false" customHeight="false" outlineLevel="0" collapsed="false">
      <c r="A987" s="13"/>
      <c r="B987" s="13"/>
      <c r="C987" s="13"/>
      <c r="D987" s="13"/>
      <c r="E987" s="13"/>
      <c r="F987" s="13"/>
      <c r="G987" s="6"/>
    </row>
    <row r="988" customFormat="false" ht="14.4" hidden="false" customHeight="false" outlineLevel="0" collapsed="false">
      <c r="A988" s="13"/>
      <c r="B988" s="14"/>
      <c r="C988" s="13"/>
      <c r="D988" s="13"/>
      <c r="E988" s="13"/>
      <c r="F988" s="13"/>
      <c r="G988" s="6"/>
    </row>
    <row r="989" customFormat="false" ht="14.4" hidden="false" customHeight="false" outlineLevel="0" collapsed="false">
      <c r="A989" s="13"/>
      <c r="B989" s="13"/>
      <c r="C989" s="13"/>
      <c r="D989" s="13"/>
      <c r="E989" s="13"/>
      <c r="F989" s="13"/>
      <c r="G989" s="6"/>
    </row>
    <row r="990" customFormat="false" ht="14.4" hidden="false" customHeight="false" outlineLevel="0" collapsed="false">
      <c r="A990" s="13"/>
      <c r="B990" s="13"/>
      <c r="C990" s="13"/>
      <c r="D990" s="13"/>
      <c r="E990" s="13"/>
      <c r="F990" s="13"/>
      <c r="G990" s="6"/>
    </row>
    <row r="991" customFormat="false" ht="14.4" hidden="false" customHeight="false" outlineLevel="0" collapsed="false">
      <c r="A991" s="13"/>
      <c r="B991" s="14"/>
      <c r="C991" s="13"/>
      <c r="D991" s="13"/>
      <c r="E991" s="13"/>
      <c r="F991" s="13"/>
      <c r="G991" s="6"/>
    </row>
    <row r="992" customFormat="false" ht="14.4" hidden="false" customHeight="false" outlineLevel="0" collapsed="false">
      <c r="A992" s="13"/>
      <c r="B992" s="13"/>
      <c r="C992" s="13"/>
      <c r="D992" s="13"/>
      <c r="E992" s="13"/>
      <c r="F992" s="13"/>
      <c r="G992" s="6"/>
    </row>
    <row r="993" customFormat="false" ht="14.4" hidden="false" customHeight="false" outlineLevel="0" collapsed="false">
      <c r="A993" s="13"/>
      <c r="B993" s="13"/>
      <c r="C993" s="13"/>
      <c r="D993" s="13"/>
      <c r="E993" s="13"/>
      <c r="F993" s="13"/>
      <c r="G993" s="6"/>
    </row>
    <row r="994" customFormat="false" ht="14.4" hidden="false" customHeight="false" outlineLevel="0" collapsed="false">
      <c r="A994" s="13"/>
      <c r="B994" s="13"/>
      <c r="C994" s="13"/>
      <c r="D994" s="13"/>
      <c r="E994" s="13"/>
      <c r="F994" s="13"/>
      <c r="G994" s="6"/>
    </row>
    <row r="995" customFormat="false" ht="14.4" hidden="false" customHeight="false" outlineLevel="0" collapsed="false">
      <c r="A995" s="13"/>
      <c r="B995" s="13"/>
      <c r="C995" s="13"/>
      <c r="D995" s="13"/>
      <c r="E995" s="13"/>
      <c r="F995" s="13"/>
      <c r="G995" s="6"/>
    </row>
    <row r="996" customFormat="false" ht="14.4" hidden="false" customHeight="false" outlineLevel="0" collapsed="false">
      <c r="A996" s="13"/>
      <c r="B996" s="13"/>
      <c r="C996" s="13"/>
      <c r="D996" s="13"/>
      <c r="E996" s="13"/>
      <c r="F996" s="13"/>
      <c r="G996" s="6"/>
    </row>
    <row r="997" customFormat="false" ht="14.4" hidden="false" customHeight="false" outlineLevel="0" collapsed="false">
      <c r="A997" s="13"/>
      <c r="B997" s="13"/>
      <c r="C997" s="13"/>
      <c r="D997" s="13"/>
      <c r="E997" s="13"/>
      <c r="F997" s="13"/>
      <c r="G997" s="6"/>
    </row>
    <row r="998" customFormat="false" ht="14.4" hidden="false" customHeight="false" outlineLevel="0" collapsed="false">
      <c r="A998" s="13"/>
      <c r="B998" s="13"/>
      <c r="C998" s="13"/>
      <c r="D998" s="13"/>
      <c r="E998" s="13"/>
      <c r="F998" s="13"/>
      <c r="G998" s="6"/>
    </row>
    <row r="999" customFormat="false" ht="14.4" hidden="false" customHeight="false" outlineLevel="0" collapsed="false">
      <c r="A999" s="13"/>
      <c r="B999" s="13"/>
      <c r="C999" s="13"/>
      <c r="D999" s="13"/>
      <c r="E999" s="13"/>
      <c r="F999" s="13"/>
      <c r="G999" s="6"/>
    </row>
    <row r="1000" customFormat="false" ht="14.4" hidden="false" customHeight="false" outlineLevel="0" collapsed="false">
      <c r="A1000" s="13"/>
      <c r="B1000" s="13"/>
      <c r="C1000" s="13"/>
      <c r="D1000" s="13"/>
      <c r="E1000" s="13"/>
      <c r="F1000" s="13"/>
      <c r="G1000" s="6"/>
    </row>
    <row r="1001" customFormat="false" ht="14.4" hidden="false" customHeight="false" outlineLevel="0" collapsed="false">
      <c r="A1001" s="13"/>
      <c r="B1001" s="13"/>
      <c r="C1001" s="13"/>
      <c r="D1001" s="13"/>
      <c r="E1001" s="13"/>
      <c r="F1001" s="13"/>
      <c r="G1001" s="6"/>
    </row>
    <row r="1002" customFormat="false" ht="14.4" hidden="false" customHeight="false" outlineLevel="0" collapsed="false">
      <c r="A1002" s="13"/>
      <c r="B1002" s="13"/>
      <c r="C1002" s="13"/>
      <c r="D1002" s="13"/>
      <c r="E1002" s="13"/>
      <c r="F1002" s="13"/>
      <c r="G1002" s="6"/>
    </row>
    <row r="1003" customFormat="false" ht="14.4" hidden="false" customHeight="false" outlineLevel="0" collapsed="false">
      <c r="A1003" s="13"/>
      <c r="B1003" s="13"/>
      <c r="C1003" s="13"/>
      <c r="D1003" s="13"/>
      <c r="E1003" s="13"/>
      <c r="F1003" s="13"/>
      <c r="G1003" s="6"/>
    </row>
    <row r="1004" customFormat="false" ht="14.4" hidden="false" customHeight="false" outlineLevel="0" collapsed="false">
      <c r="A1004" s="13"/>
      <c r="B1004" s="13"/>
      <c r="C1004" s="13"/>
      <c r="D1004" s="13"/>
      <c r="E1004" s="13"/>
      <c r="F1004" s="13"/>
      <c r="G1004" s="6"/>
    </row>
    <row r="1005" customFormat="false" ht="14.4" hidden="false" customHeight="false" outlineLevel="0" collapsed="false">
      <c r="A1005" s="13"/>
      <c r="B1005" s="13"/>
      <c r="C1005" s="13"/>
      <c r="D1005" s="13"/>
      <c r="E1005" s="13"/>
      <c r="F1005" s="13"/>
      <c r="G1005" s="6"/>
    </row>
    <row r="1006" customFormat="false" ht="14.4" hidden="false" customHeight="false" outlineLevel="0" collapsed="false">
      <c r="A1006" s="13"/>
      <c r="B1006" s="13"/>
      <c r="C1006" s="13"/>
      <c r="D1006" s="13"/>
      <c r="E1006" s="13"/>
      <c r="F1006" s="13"/>
      <c r="G1006" s="6"/>
    </row>
    <row r="1007" customFormat="false" ht="14.4" hidden="false" customHeight="false" outlineLevel="0" collapsed="false">
      <c r="A1007" s="13"/>
      <c r="B1007" s="13"/>
      <c r="C1007" s="13"/>
      <c r="D1007" s="13"/>
      <c r="E1007" s="13"/>
      <c r="F1007" s="13"/>
      <c r="G1007" s="6"/>
    </row>
    <row r="1008" customFormat="false" ht="14.4" hidden="false" customHeight="false" outlineLevel="0" collapsed="false">
      <c r="A1008" s="13"/>
      <c r="B1008" s="13"/>
      <c r="C1008" s="13"/>
      <c r="D1008" s="13"/>
      <c r="E1008" s="13"/>
      <c r="F1008" s="13"/>
      <c r="G1008" s="6"/>
    </row>
    <row r="1009" customFormat="false" ht="14.4" hidden="false" customHeight="false" outlineLevel="0" collapsed="false">
      <c r="A1009" s="13"/>
      <c r="B1009" s="13"/>
      <c r="C1009" s="13"/>
      <c r="D1009" s="13"/>
      <c r="E1009" s="13"/>
      <c r="F1009" s="13"/>
      <c r="G1009" s="6"/>
    </row>
    <row r="1010" customFormat="false" ht="14.4" hidden="false" customHeight="false" outlineLevel="0" collapsed="false">
      <c r="A1010" s="13"/>
      <c r="B1010" s="13"/>
      <c r="C1010" s="13"/>
      <c r="D1010" s="13"/>
      <c r="E1010" s="13"/>
      <c r="F1010" s="13"/>
      <c r="G1010" s="6"/>
    </row>
    <row r="1011" customFormat="false" ht="14.4" hidden="false" customHeight="false" outlineLevel="0" collapsed="false">
      <c r="A1011" s="13"/>
      <c r="B1011" s="13"/>
      <c r="C1011" s="13"/>
      <c r="D1011" s="13"/>
      <c r="E1011" s="13"/>
      <c r="F1011" s="13"/>
      <c r="G1011" s="6"/>
    </row>
    <row r="1012" customFormat="false" ht="14.4" hidden="false" customHeight="false" outlineLevel="0" collapsed="false">
      <c r="A1012" s="13"/>
      <c r="B1012" s="13"/>
      <c r="C1012" s="13"/>
      <c r="D1012" s="13"/>
      <c r="E1012" s="13"/>
      <c r="F1012" s="13"/>
      <c r="G1012" s="6"/>
    </row>
    <row r="1013" customFormat="false" ht="14.4" hidden="false" customHeight="false" outlineLevel="0" collapsed="false">
      <c r="A1013" s="13"/>
      <c r="B1013" s="13"/>
      <c r="C1013" s="13"/>
      <c r="D1013" s="13"/>
      <c r="E1013" s="13"/>
      <c r="F1013" s="13"/>
      <c r="G1013" s="6"/>
    </row>
    <row r="1014" customFormat="false" ht="14.4" hidden="false" customHeight="false" outlineLevel="0" collapsed="false">
      <c r="A1014" s="13"/>
      <c r="B1014" s="13"/>
      <c r="C1014" s="13"/>
      <c r="D1014" s="13"/>
      <c r="E1014" s="13"/>
      <c r="F1014" s="13"/>
      <c r="G1014" s="6"/>
    </row>
    <row r="1015" customFormat="false" ht="14.4" hidden="false" customHeight="false" outlineLevel="0" collapsed="false">
      <c r="A1015" s="13"/>
      <c r="B1015" s="13"/>
      <c r="C1015" s="13"/>
      <c r="D1015" s="13"/>
      <c r="E1015" s="13"/>
      <c r="F1015" s="13"/>
      <c r="G1015" s="6"/>
    </row>
    <row r="1016" customFormat="false" ht="14.4" hidden="false" customHeight="false" outlineLevel="0" collapsed="false">
      <c r="A1016" s="13"/>
      <c r="B1016" s="13"/>
      <c r="C1016" s="13"/>
      <c r="D1016" s="13"/>
      <c r="E1016" s="13"/>
      <c r="F1016" s="13"/>
      <c r="G1016" s="6"/>
    </row>
    <row r="1017" customFormat="false" ht="14.4" hidden="false" customHeight="false" outlineLevel="0" collapsed="false">
      <c r="A1017" s="13"/>
      <c r="B1017" s="13"/>
      <c r="C1017" s="13"/>
      <c r="D1017" s="13"/>
      <c r="E1017" s="13"/>
      <c r="F1017" s="13"/>
      <c r="G1017" s="6"/>
    </row>
    <row r="1018" customFormat="false" ht="14.4" hidden="false" customHeight="false" outlineLevel="0" collapsed="false">
      <c r="A1018" s="13"/>
      <c r="B1018" s="13"/>
      <c r="C1018" s="13"/>
      <c r="D1018" s="13"/>
      <c r="E1018" s="13"/>
      <c r="F1018" s="13"/>
      <c r="G1018" s="6"/>
    </row>
    <row r="1019" customFormat="false" ht="14.4" hidden="false" customHeight="false" outlineLevel="0" collapsed="false">
      <c r="A1019" s="13"/>
      <c r="B1019" s="13"/>
      <c r="C1019" s="13"/>
      <c r="D1019" s="13"/>
      <c r="E1019" s="13"/>
      <c r="F1019" s="13"/>
      <c r="G1019" s="6"/>
    </row>
    <row r="1020" customFormat="false" ht="14.4" hidden="false" customHeight="false" outlineLevel="0" collapsed="false">
      <c r="A1020" s="13"/>
      <c r="B1020" s="13"/>
      <c r="C1020" s="13"/>
      <c r="D1020" s="13"/>
      <c r="E1020" s="13"/>
      <c r="F1020" s="13"/>
      <c r="G1020" s="6"/>
    </row>
    <row r="1021" customFormat="false" ht="14.4" hidden="false" customHeight="false" outlineLevel="0" collapsed="false">
      <c r="A1021" s="13"/>
      <c r="B1021" s="13"/>
      <c r="C1021" s="13"/>
      <c r="D1021" s="13"/>
      <c r="E1021" s="13"/>
      <c r="F1021" s="13"/>
      <c r="G1021" s="6"/>
    </row>
    <row r="1022" customFormat="false" ht="14.4" hidden="false" customHeight="false" outlineLevel="0" collapsed="false">
      <c r="A1022" s="13"/>
      <c r="B1022" s="13"/>
      <c r="C1022" s="13"/>
      <c r="D1022" s="13"/>
      <c r="E1022" s="13"/>
      <c r="F1022" s="13"/>
      <c r="G1022" s="6"/>
    </row>
    <row r="1023" customFormat="false" ht="14.4" hidden="false" customHeight="false" outlineLevel="0" collapsed="false">
      <c r="A1023" s="13"/>
      <c r="B1023" s="13"/>
      <c r="C1023" s="13"/>
      <c r="D1023" s="13"/>
      <c r="E1023" s="13"/>
      <c r="F1023" s="13"/>
      <c r="G1023" s="6"/>
    </row>
    <row r="1024" customFormat="false" ht="14.4" hidden="false" customHeight="false" outlineLevel="0" collapsed="false">
      <c r="A1024" s="13"/>
      <c r="B1024" s="13"/>
      <c r="C1024" s="13"/>
      <c r="D1024" s="13"/>
      <c r="E1024" s="13"/>
      <c r="F1024" s="13"/>
      <c r="G1024" s="6"/>
    </row>
    <row r="1025" customFormat="false" ht="14.4" hidden="false" customHeight="false" outlineLevel="0" collapsed="false">
      <c r="A1025" s="13"/>
      <c r="B1025" s="13"/>
      <c r="C1025" s="13"/>
      <c r="D1025" s="13"/>
      <c r="E1025" s="13"/>
      <c r="F1025" s="13"/>
      <c r="G1025" s="6"/>
    </row>
    <row r="1026" customFormat="false" ht="14.4" hidden="false" customHeight="false" outlineLevel="0" collapsed="false">
      <c r="A1026" s="13"/>
      <c r="B1026" s="13"/>
      <c r="C1026" s="13"/>
      <c r="D1026" s="13"/>
      <c r="E1026" s="13"/>
      <c r="F1026" s="13"/>
      <c r="G1026" s="6"/>
    </row>
    <row r="1027" customFormat="false" ht="14.4" hidden="false" customHeight="false" outlineLevel="0" collapsed="false">
      <c r="A1027" s="13"/>
      <c r="B1027" s="13"/>
      <c r="C1027" s="13"/>
      <c r="D1027" s="13"/>
      <c r="E1027" s="13"/>
      <c r="F1027" s="13"/>
      <c r="G1027" s="6"/>
    </row>
    <row r="1028" customFormat="false" ht="14.4" hidden="false" customHeight="false" outlineLevel="0" collapsed="false">
      <c r="A1028" s="13"/>
      <c r="B1028" s="13"/>
      <c r="C1028" s="13"/>
      <c r="D1028" s="13"/>
      <c r="E1028" s="13"/>
      <c r="F1028" s="13"/>
      <c r="G1028" s="6"/>
    </row>
    <row r="1029" customFormat="false" ht="14.4" hidden="false" customHeight="false" outlineLevel="0" collapsed="false">
      <c r="A1029" s="13"/>
      <c r="B1029" s="13"/>
      <c r="C1029" s="13"/>
      <c r="D1029" s="13"/>
      <c r="E1029" s="13"/>
      <c r="F1029" s="13"/>
      <c r="G1029" s="6"/>
    </row>
    <row r="1030" customFormat="false" ht="14.4" hidden="false" customHeight="false" outlineLevel="0" collapsed="false">
      <c r="A1030" s="13"/>
      <c r="B1030" s="13"/>
      <c r="C1030" s="13"/>
      <c r="D1030" s="13"/>
      <c r="E1030" s="13"/>
      <c r="F1030" s="13"/>
      <c r="G1030" s="6"/>
    </row>
    <row r="1031" customFormat="false" ht="14.4" hidden="false" customHeight="false" outlineLevel="0" collapsed="false">
      <c r="A1031" s="13"/>
      <c r="B1031" s="13"/>
      <c r="C1031" s="13"/>
      <c r="D1031" s="13"/>
      <c r="E1031" s="13"/>
      <c r="F1031" s="13"/>
      <c r="G1031" s="6"/>
    </row>
    <row r="1032" customFormat="false" ht="14.4" hidden="false" customHeight="false" outlineLevel="0" collapsed="false">
      <c r="A1032" s="13"/>
      <c r="B1032" s="13"/>
      <c r="C1032" s="13"/>
      <c r="D1032" s="13"/>
      <c r="E1032" s="13"/>
      <c r="F1032" s="13"/>
      <c r="G1032" s="6"/>
    </row>
    <row r="1033" customFormat="false" ht="14.4" hidden="false" customHeight="false" outlineLevel="0" collapsed="false">
      <c r="A1033" s="13"/>
      <c r="B1033" s="13"/>
      <c r="C1033" s="13"/>
      <c r="D1033" s="13"/>
      <c r="E1033" s="13"/>
      <c r="F1033" s="13"/>
      <c r="G1033" s="6"/>
    </row>
    <row r="1034" customFormat="false" ht="14.4" hidden="false" customHeight="false" outlineLevel="0" collapsed="false">
      <c r="A1034" s="13"/>
      <c r="B1034" s="13"/>
      <c r="C1034" s="13"/>
      <c r="D1034" s="13"/>
      <c r="E1034" s="13"/>
      <c r="F1034" s="13"/>
      <c r="G1034" s="6"/>
    </row>
    <row r="1035" customFormat="false" ht="14.4" hidden="false" customHeight="false" outlineLevel="0" collapsed="false">
      <c r="A1035" s="13"/>
      <c r="B1035" s="13"/>
      <c r="C1035" s="13"/>
      <c r="D1035" s="13"/>
      <c r="E1035" s="13"/>
      <c r="F1035" s="13"/>
      <c r="G1035" s="6"/>
    </row>
    <row r="1036" customFormat="false" ht="14.4" hidden="false" customHeight="false" outlineLevel="0" collapsed="false">
      <c r="A1036" s="13"/>
      <c r="B1036" s="13"/>
      <c r="C1036" s="13"/>
      <c r="D1036" s="13"/>
      <c r="E1036" s="13"/>
      <c r="F1036" s="13"/>
      <c r="G1036" s="6"/>
    </row>
    <row r="1037" customFormat="false" ht="14.4" hidden="false" customHeight="false" outlineLevel="0" collapsed="false">
      <c r="A1037" s="13"/>
      <c r="B1037" s="13"/>
      <c r="C1037" s="13"/>
      <c r="D1037" s="13"/>
      <c r="E1037" s="13"/>
      <c r="F1037" s="13"/>
      <c r="G1037" s="6"/>
    </row>
    <row r="1038" customFormat="false" ht="14.4" hidden="false" customHeight="false" outlineLevel="0" collapsed="false">
      <c r="A1038" s="13"/>
      <c r="B1038" s="13"/>
      <c r="C1038" s="13"/>
      <c r="D1038" s="13"/>
      <c r="E1038" s="13"/>
      <c r="F1038" s="13"/>
      <c r="G1038" s="6"/>
    </row>
    <row r="1039" customFormat="false" ht="14.4" hidden="false" customHeight="false" outlineLevel="0" collapsed="false">
      <c r="A1039" s="13"/>
      <c r="B1039" s="13"/>
      <c r="C1039" s="13"/>
      <c r="D1039" s="13"/>
      <c r="E1039" s="13"/>
      <c r="F1039" s="13"/>
      <c r="G1039" s="6"/>
    </row>
    <row r="1040" customFormat="false" ht="14.4" hidden="false" customHeight="false" outlineLevel="0" collapsed="false">
      <c r="A1040" s="13"/>
      <c r="B1040" s="13"/>
      <c r="C1040" s="13"/>
      <c r="D1040" s="13"/>
      <c r="E1040" s="13"/>
      <c r="F1040" s="13"/>
      <c r="G1040" s="6"/>
    </row>
    <row r="1041" customFormat="false" ht="14.4" hidden="false" customHeight="false" outlineLevel="0" collapsed="false">
      <c r="A1041" s="13"/>
      <c r="B1041" s="13"/>
      <c r="C1041" s="13"/>
      <c r="D1041" s="13"/>
      <c r="E1041" s="13"/>
      <c r="F1041" s="13"/>
      <c r="G1041" s="6"/>
    </row>
    <row r="1042" customFormat="false" ht="14.4" hidden="false" customHeight="false" outlineLevel="0" collapsed="false">
      <c r="A1042" s="13"/>
      <c r="B1042" s="13"/>
      <c r="C1042" s="13"/>
      <c r="D1042" s="13"/>
      <c r="E1042" s="13"/>
      <c r="F1042" s="13"/>
      <c r="G1042" s="6"/>
    </row>
    <row r="1043" customFormat="false" ht="14.4" hidden="false" customHeight="false" outlineLevel="0" collapsed="false">
      <c r="A1043" s="13"/>
      <c r="B1043" s="13"/>
      <c r="C1043" s="13"/>
      <c r="D1043" s="13"/>
      <c r="E1043" s="13"/>
      <c r="F1043" s="13"/>
      <c r="G1043" s="6"/>
    </row>
    <row r="1044" customFormat="false" ht="14.4" hidden="false" customHeight="false" outlineLevel="0" collapsed="false">
      <c r="A1044" s="13"/>
      <c r="B1044" s="13"/>
      <c r="C1044" s="13"/>
      <c r="D1044" s="13"/>
      <c r="E1044" s="13"/>
      <c r="F1044" s="13"/>
      <c r="G1044" s="6"/>
    </row>
    <row r="1045" customFormat="false" ht="14.4" hidden="false" customHeight="false" outlineLevel="0" collapsed="false">
      <c r="A1045" s="13"/>
      <c r="B1045" s="13"/>
      <c r="C1045" s="13"/>
      <c r="D1045" s="13"/>
      <c r="E1045" s="13"/>
      <c r="F1045" s="13"/>
      <c r="G1045" s="6"/>
    </row>
    <row r="1046" customFormat="false" ht="14.4" hidden="false" customHeight="false" outlineLevel="0" collapsed="false">
      <c r="A1046" s="13"/>
      <c r="B1046" s="13"/>
      <c r="C1046" s="13"/>
      <c r="D1046" s="13"/>
      <c r="E1046" s="13"/>
      <c r="F1046" s="13"/>
      <c r="G1046" s="6"/>
    </row>
    <row r="1047" customFormat="false" ht="14.4" hidden="false" customHeight="false" outlineLevel="0" collapsed="false">
      <c r="A1047" s="13"/>
      <c r="B1047" s="13"/>
      <c r="C1047" s="13"/>
      <c r="D1047" s="13"/>
      <c r="E1047" s="13"/>
      <c r="F1047" s="13"/>
      <c r="G1047" s="6"/>
    </row>
    <row r="1048" customFormat="false" ht="14.4" hidden="false" customHeight="false" outlineLevel="0" collapsed="false">
      <c r="A1048" s="13"/>
      <c r="B1048" s="13"/>
      <c r="C1048" s="13"/>
      <c r="D1048" s="13"/>
      <c r="E1048" s="13"/>
      <c r="F1048" s="13"/>
      <c r="G1048" s="6"/>
    </row>
    <row r="1049" customFormat="false" ht="14.4" hidden="false" customHeight="false" outlineLevel="0" collapsed="false">
      <c r="A1049" s="13"/>
      <c r="B1049" s="13"/>
      <c r="C1049" s="13"/>
      <c r="D1049" s="13"/>
      <c r="E1049" s="13"/>
      <c r="F1049" s="13"/>
      <c r="G1049" s="6"/>
    </row>
    <row r="1050" customFormat="false" ht="14.4" hidden="false" customHeight="false" outlineLevel="0" collapsed="false">
      <c r="A1050" s="13"/>
      <c r="B1050" s="13"/>
      <c r="C1050" s="13"/>
      <c r="D1050" s="13"/>
      <c r="E1050" s="13"/>
      <c r="F1050" s="13"/>
      <c r="G1050" s="6"/>
    </row>
    <row r="1051" customFormat="false" ht="14.4" hidden="false" customHeight="false" outlineLevel="0" collapsed="false">
      <c r="A1051" s="13"/>
      <c r="B1051" s="13"/>
      <c r="C1051" s="13"/>
      <c r="D1051" s="13"/>
      <c r="E1051" s="13"/>
      <c r="F1051" s="13"/>
      <c r="G1051" s="6"/>
    </row>
    <row r="1052" customFormat="false" ht="14.4" hidden="false" customHeight="false" outlineLevel="0" collapsed="false">
      <c r="A1052" s="13"/>
      <c r="B1052" s="13"/>
      <c r="C1052" s="13"/>
      <c r="D1052" s="13"/>
      <c r="E1052" s="13"/>
      <c r="F1052" s="13"/>
      <c r="G1052" s="6"/>
    </row>
    <row r="1053" customFormat="false" ht="14.4" hidden="false" customHeight="false" outlineLevel="0" collapsed="false">
      <c r="A1053" s="13"/>
      <c r="B1053" s="13"/>
      <c r="C1053" s="13"/>
      <c r="D1053" s="13"/>
      <c r="E1053" s="13"/>
      <c r="F1053" s="13"/>
      <c r="G1053" s="6"/>
    </row>
    <row r="1054" customFormat="false" ht="14.4" hidden="false" customHeight="false" outlineLevel="0" collapsed="false">
      <c r="A1054" s="13"/>
      <c r="B1054" s="13"/>
      <c r="C1054" s="13"/>
      <c r="D1054" s="13"/>
      <c r="E1054" s="13"/>
      <c r="F1054" s="13"/>
      <c r="G1054" s="6"/>
    </row>
    <row r="1055" customFormat="false" ht="14.4" hidden="false" customHeight="false" outlineLevel="0" collapsed="false">
      <c r="A1055" s="13"/>
      <c r="B1055" s="13"/>
      <c r="C1055" s="13"/>
      <c r="D1055" s="13"/>
      <c r="E1055" s="13"/>
      <c r="F1055" s="13"/>
      <c r="G1055" s="6"/>
    </row>
    <row r="1056" customFormat="false" ht="14.4" hidden="false" customHeight="false" outlineLevel="0" collapsed="false">
      <c r="A1056" s="13"/>
      <c r="B1056" s="13"/>
      <c r="C1056" s="13"/>
      <c r="D1056" s="13"/>
      <c r="E1056" s="13"/>
      <c r="F1056" s="13"/>
      <c r="G1056" s="6"/>
    </row>
    <row r="1057" customFormat="false" ht="14.4" hidden="false" customHeight="false" outlineLevel="0" collapsed="false">
      <c r="A1057" s="13"/>
      <c r="B1057" s="13"/>
      <c r="C1057" s="13"/>
      <c r="D1057" s="13"/>
      <c r="E1057" s="13"/>
      <c r="F1057" s="13"/>
      <c r="G1057" s="6"/>
    </row>
    <row r="1058" customFormat="false" ht="14.4" hidden="false" customHeight="false" outlineLevel="0" collapsed="false">
      <c r="A1058" s="13"/>
      <c r="B1058" s="13"/>
      <c r="C1058" s="13"/>
      <c r="D1058" s="13"/>
      <c r="E1058" s="13"/>
      <c r="F1058" s="13"/>
      <c r="G1058" s="6"/>
    </row>
    <row r="1059" customFormat="false" ht="14.4" hidden="false" customHeight="false" outlineLevel="0" collapsed="false">
      <c r="A1059" s="13"/>
      <c r="B1059" s="13"/>
      <c r="C1059" s="13"/>
      <c r="D1059" s="13"/>
      <c r="E1059" s="13"/>
      <c r="F1059" s="13"/>
      <c r="G1059" s="6"/>
    </row>
    <row r="1060" customFormat="false" ht="14.4" hidden="false" customHeight="false" outlineLevel="0" collapsed="false">
      <c r="A1060" s="13"/>
      <c r="B1060" s="13"/>
      <c r="C1060" s="13"/>
      <c r="D1060" s="13"/>
      <c r="E1060" s="13"/>
      <c r="F1060" s="13"/>
      <c r="G1060" s="6"/>
    </row>
    <row r="1061" customFormat="false" ht="14.4" hidden="false" customHeight="false" outlineLevel="0" collapsed="false">
      <c r="A1061" s="13"/>
      <c r="B1061" s="13"/>
      <c r="C1061" s="13"/>
      <c r="D1061" s="13"/>
      <c r="E1061" s="13"/>
      <c r="F1061" s="13"/>
      <c r="G1061" s="6"/>
    </row>
    <row r="1062" customFormat="false" ht="14.4" hidden="false" customHeight="false" outlineLevel="0" collapsed="false">
      <c r="A1062" s="13"/>
      <c r="B1062" s="13"/>
      <c r="C1062" s="13"/>
      <c r="D1062" s="13"/>
      <c r="E1062" s="13"/>
      <c r="F1062" s="13"/>
      <c r="G1062" s="6"/>
    </row>
    <row r="1063" customFormat="false" ht="14.4" hidden="false" customHeight="false" outlineLevel="0" collapsed="false">
      <c r="A1063" s="13"/>
      <c r="B1063" s="13"/>
      <c r="C1063" s="13"/>
      <c r="D1063" s="13"/>
      <c r="E1063" s="13"/>
      <c r="F1063" s="13"/>
      <c r="G1063" s="6"/>
    </row>
    <row r="1064" customFormat="false" ht="14.4" hidden="false" customHeight="false" outlineLevel="0" collapsed="false">
      <c r="A1064" s="13"/>
      <c r="B1064" s="13"/>
      <c r="C1064" s="13"/>
      <c r="D1064" s="13"/>
      <c r="E1064" s="13"/>
      <c r="F1064" s="13"/>
      <c r="G1064" s="6"/>
    </row>
    <row r="1065" customFormat="false" ht="14.4" hidden="false" customHeight="false" outlineLevel="0" collapsed="false">
      <c r="A1065" s="13"/>
      <c r="B1065" s="13"/>
      <c r="C1065" s="13"/>
      <c r="D1065" s="13"/>
      <c r="E1065" s="13"/>
      <c r="F1065" s="13"/>
      <c r="G1065" s="6"/>
    </row>
    <row r="1066" customFormat="false" ht="14.4" hidden="false" customHeight="false" outlineLevel="0" collapsed="false">
      <c r="A1066" s="13"/>
      <c r="B1066" s="13"/>
      <c r="C1066" s="13"/>
      <c r="D1066" s="13"/>
      <c r="E1066" s="13"/>
      <c r="F1066" s="13"/>
      <c r="G1066" s="6"/>
    </row>
    <row r="1067" customFormat="false" ht="14.4" hidden="false" customHeight="false" outlineLevel="0" collapsed="false">
      <c r="A1067" s="13"/>
      <c r="B1067" s="13"/>
      <c r="C1067" s="13"/>
      <c r="D1067" s="13"/>
      <c r="E1067" s="13"/>
      <c r="F1067" s="13"/>
      <c r="G1067" s="6"/>
    </row>
    <row r="1068" customFormat="false" ht="14.4" hidden="false" customHeight="false" outlineLevel="0" collapsed="false">
      <c r="A1068" s="13"/>
      <c r="B1068" s="13"/>
      <c r="C1068" s="13"/>
      <c r="D1068" s="13"/>
      <c r="E1068" s="13"/>
      <c r="F1068" s="13"/>
      <c r="G1068" s="6"/>
    </row>
    <row r="1069" customFormat="false" ht="14.4" hidden="false" customHeight="false" outlineLevel="0" collapsed="false">
      <c r="A1069" s="13"/>
      <c r="B1069" s="13"/>
      <c r="C1069" s="13"/>
      <c r="D1069" s="13"/>
      <c r="E1069" s="13"/>
      <c r="F1069" s="13"/>
      <c r="G1069" s="6"/>
    </row>
    <row r="1070" customFormat="false" ht="14.4" hidden="false" customHeight="false" outlineLevel="0" collapsed="false">
      <c r="A1070" s="13"/>
      <c r="B1070" s="13"/>
      <c r="C1070" s="13"/>
      <c r="D1070" s="13"/>
      <c r="E1070" s="13"/>
      <c r="F1070" s="13"/>
      <c r="G1070" s="6"/>
    </row>
    <row r="1071" customFormat="false" ht="14.4" hidden="false" customHeight="false" outlineLevel="0" collapsed="false">
      <c r="A1071" s="13"/>
      <c r="B1071" s="13"/>
      <c r="C1071" s="13"/>
      <c r="D1071" s="13"/>
      <c r="E1071" s="13"/>
      <c r="F1071" s="13"/>
      <c r="G1071" s="6"/>
    </row>
    <row r="1072" customFormat="false" ht="14.4" hidden="false" customHeight="false" outlineLevel="0" collapsed="false">
      <c r="A1072" s="13"/>
      <c r="B1072" s="13"/>
      <c r="C1072" s="13"/>
      <c r="D1072" s="13"/>
      <c r="E1072" s="13"/>
      <c r="F1072" s="13"/>
      <c r="G1072" s="6"/>
    </row>
    <row r="1073" customFormat="false" ht="14.4" hidden="false" customHeight="false" outlineLevel="0" collapsed="false">
      <c r="A1073" s="13"/>
      <c r="B1073" s="13"/>
      <c r="C1073" s="13"/>
      <c r="D1073" s="13"/>
      <c r="E1073" s="13"/>
      <c r="F1073" s="13"/>
      <c r="G1073" s="6"/>
    </row>
    <row r="1074" customFormat="false" ht="14.4" hidden="false" customHeight="false" outlineLevel="0" collapsed="false">
      <c r="A1074" s="13"/>
      <c r="B1074" s="13"/>
      <c r="C1074" s="13"/>
      <c r="D1074" s="13"/>
      <c r="E1074" s="13"/>
      <c r="F1074" s="13"/>
      <c r="G1074" s="6"/>
    </row>
    <row r="1075" customFormat="false" ht="14.4" hidden="false" customHeight="false" outlineLevel="0" collapsed="false">
      <c r="A1075" s="13"/>
      <c r="B1075" s="13"/>
      <c r="C1075" s="13"/>
      <c r="D1075" s="13"/>
      <c r="E1075" s="13"/>
      <c r="F1075" s="13"/>
      <c r="G1075" s="6"/>
    </row>
    <row r="1076" customFormat="false" ht="14.4" hidden="false" customHeight="false" outlineLevel="0" collapsed="false">
      <c r="A1076" s="13"/>
      <c r="B1076" s="13"/>
      <c r="C1076" s="13"/>
      <c r="D1076" s="13"/>
      <c r="E1076" s="13"/>
      <c r="F1076" s="13"/>
      <c r="G1076" s="6"/>
    </row>
    <row r="1077" customFormat="false" ht="14.4" hidden="false" customHeight="false" outlineLevel="0" collapsed="false">
      <c r="A1077" s="13"/>
      <c r="B1077" s="13"/>
      <c r="C1077" s="13"/>
      <c r="D1077" s="13"/>
      <c r="E1077" s="13"/>
      <c r="F1077" s="13"/>
      <c r="G1077" s="6"/>
    </row>
    <row r="1078" customFormat="false" ht="14.4" hidden="false" customHeight="false" outlineLevel="0" collapsed="false">
      <c r="A1078" s="13"/>
      <c r="B1078" s="13"/>
      <c r="C1078" s="13"/>
      <c r="D1078" s="13"/>
      <c r="E1078" s="13"/>
      <c r="F1078" s="13"/>
      <c r="G1078" s="6"/>
    </row>
    <row r="1079" customFormat="false" ht="14.4" hidden="false" customHeight="false" outlineLevel="0" collapsed="false">
      <c r="A1079" s="13"/>
      <c r="B1079" s="13"/>
      <c r="C1079" s="13"/>
      <c r="D1079" s="13"/>
      <c r="E1079" s="13"/>
      <c r="F1079" s="13"/>
      <c r="G1079" s="6"/>
    </row>
    <row r="1080" customFormat="false" ht="14.4" hidden="false" customHeight="false" outlineLevel="0" collapsed="false">
      <c r="A1080" s="13"/>
      <c r="B1080" s="13"/>
      <c r="C1080" s="13"/>
      <c r="D1080" s="13"/>
      <c r="E1080" s="13"/>
      <c r="F1080" s="13"/>
      <c r="G1080" s="6"/>
    </row>
    <row r="1081" customFormat="false" ht="14.4" hidden="false" customHeight="false" outlineLevel="0" collapsed="false">
      <c r="A1081" s="13"/>
      <c r="B1081" s="13"/>
      <c r="C1081" s="13"/>
      <c r="D1081" s="13"/>
      <c r="E1081" s="13"/>
      <c r="F1081" s="13"/>
      <c r="G1081" s="6"/>
    </row>
    <row r="1082" customFormat="false" ht="14.4" hidden="false" customHeight="false" outlineLevel="0" collapsed="false">
      <c r="A1082" s="13"/>
      <c r="B1082" s="13"/>
      <c r="C1082" s="13"/>
      <c r="D1082" s="13"/>
      <c r="E1082" s="13"/>
      <c r="F1082" s="13"/>
      <c r="G1082" s="6"/>
    </row>
    <row r="1083" customFormat="false" ht="14.4" hidden="false" customHeight="false" outlineLevel="0" collapsed="false">
      <c r="A1083" s="13"/>
      <c r="B1083" s="13"/>
      <c r="C1083" s="13"/>
      <c r="D1083" s="13"/>
      <c r="E1083" s="13"/>
      <c r="F1083" s="13"/>
      <c r="G1083" s="6"/>
    </row>
    <row r="1084" customFormat="false" ht="14.4" hidden="false" customHeight="false" outlineLevel="0" collapsed="false">
      <c r="A1084" s="13"/>
      <c r="B1084" s="13"/>
      <c r="C1084" s="13"/>
      <c r="D1084" s="13"/>
      <c r="E1084" s="13"/>
      <c r="F1084" s="13"/>
      <c r="G1084" s="6"/>
    </row>
    <row r="1085" customFormat="false" ht="14.4" hidden="false" customHeight="false" outlineLevel="0" collapsed="false">
      <c r="A1085" s="13"/>
      <c r="B1085" s="13"/>
      <c r="C1085" s="13"/>
      <c r="D1085" s="13"/>
      <c r="E1085" s="13"/>
      <c r="F1085" s="13"/>
      <c r="G1085" s="6"/>
    </row>
    <row r="1086" customFormat="false" ht="14.4" hidden="false" customHeight="false" outlineLevel="0" collapsed="false">
      <c r="A1086" s="13"/>
      <c r="B1086" s="13"/>
      <c r="C1086" s="13"/>
      <c r="D1086" s="13"/>
      <c r="E1086" s="13"/>
      <c r="F1086" s="13"/>
      <c r="G1086" s="6"/>
    </row>
    <row r="1087" customFormat="false" ht="14.4" hidden="false" customHeight="false" outlineLevel="0" collapsed="false">
      <c r="A1087" s="13"/>
      <c r="B1087" s="13"/>
      <c r="C1087" s="13"/>
      <c r="D1087" s="13"/>
      <c r="E1087" s="13"/>
      <c r="F1087" s="13"/>
      <c r="G1087" s="6"/>
    </row>
    <row r="1088" customFormat="false" ht="14.4" hidden="false" customHeight="false" outlineLevel="0" collapsed="false">
      <c r="A1088" s="13"/>
      <c r="B1088" s="13"/>
      <c r="C1088" s="13"/>
      <c r="D1088" s="13"/>
      <c r="E1088" s="13"/>
      <c r="F1088" s="13"/>
      <c r="G1088" s="6"/>
    </row>
    <row r="1089" customFormat="false" ht="14.4" hidden="false" customHeight="false" outlineLevel="0" collapsed="false">
      <c r="A1089" s="13"/>
      <c r="B1089" s="13"/>
      <c r="C1089" s="13"/>
      <c r="D1089" s="13"/>
      <c r="E1089" s="13"/>
      <c r="F1089" s="13"/>
      <c r="G1089" s="6"/>
    </row>
    <row r="1090" customFormat="false" ht="14.4" hidden="false" customHeight="false" outlineLevel="0" collapsed="false">
      <c r="A1090" s="13"/>
      <c r="B1090" s="13"/>
      <c r="C1090" s="13"/>
      <c r="D1090" s="13"/>
      <c r="E1090" s="13"/>
      <c r="F1090" s="13"/>
      <c r="G1090" s="6"/>
    </row>
    <row r="1091" customFormat="false" ht="14.4" hidden="false" customHeight="false" outlineLevel="0" collapsed="false">
      <c r="A1091" s="13"/>
      <c r="B1091" s="13"/>
      <c r="C1091" s="13"/>
      <c r="D1091" s="13"/>
      <c r="E1091" s="13"/>
      <c r="F1091" s="13"/>
      <c r="G1091" s="6"/>
    </row>
    <row r="1092" customFormat="false" ht="14.4" hidden="false" customHeight="false" outlineLevel="0" collapsed="false">
      <c r="A1092" s="13"/>
      <c r="B1092" s="13"/>
      <c r="C1092" s="13"/>
      <c r="D1092" s="13"/>
      <c r="E1092" s="13"/>
      <c r="F1092" s="13"/>
      <c r="G1092" s="6"/>
    </row>
    <row r="1093" customFormat="false" ht="14.4" hidden="false" customHeight="false" outlineLevel="0" collapsed="false">
      <c r="A1093" s="13"/>
      <c r="B1093" s="13"/>
      <c r="C1093" s="13"/>
      <c r="D1093" s="13"/>
      <c r="E1093" s="13"/>
      <c r="F1093" s="13"/>
      <c r="G1093" s="6"/>
    </row>
    <row r="1094" customFormat="false" ht="14.4" hidden="false" customHeight="false" outlineLevel="0" collapsed="false">
      <c r="A1094" s="13"/>
      <c r="B1094" s="13"/>
      <c r="C1094" s="13"/>
      <c r="D1094" s="13"/>
      <c r="E1094" s="13"/>
      <c r="F1094" s="13"/>
      <c r="G1094" s="6"/>
    </row>
    <row r="1095" customFormat="false" ht="14.4" hidden="false" customHeight="false" outlineLevel="0" collapsed="false">
      <c r="A1095" s="13"/>
      <c r="B1095" s="13"/>
      <c r="C1095" s="13"/>
      <c r="D1095" s="13"/>
      <c r="E1095" s="13"/>
      <c r="F1095" s="13"/>
      <c r="G1095" s="6"/>
    </row>
    <row r="1096" customFormat="false" ht="14.4" hidden="false" customHeight="false" outlineLevel="0" collapsed="false">
      <c r="A1096" s="13"/>
      <c r="B1096" s="13"/>
      <c r="C1096" s="13"/>
      <c r="D1096" s="13"/>
      <c r="E1096" s="13"/>
      <c r="F1096" s="13"/>
      <c r="G1096" s="6"/>
    </row>
    <row r="1097" customFormat="false" ht="14.4" hidden="false" customHeight="false" outlineLevel="0" collapsed="false">
      <c r="A1097" s="13"/>
      <c r="B1097" s="13"/>
      <c r="C1097" s="13"/>
      <c r="D1097" s="13"/>
      <c r="E1097" s="13"/>
      <c r="F1097" s="13"/>
      <c r="G1097" s="6"/>
    </row>
    <row r="1098" customFormat="false" ht="14.4" hidden="false" customHeight="false" outlineLevel="0" collapsed="false">
      <c r="A1098" s="13"/>
      <c r="B1098" s="13"/>
      <c r="C1098" s="13"/>
      <c r="D1098" s="13"/>
      <c r="E1098" s="13"/>
      <c r="F1098" s="13"/>
      <c r="G1098" s="6"/>
    </row>
    <row r="1099" customFormat="false" ht="14.4" hidden="false" customHeight="false" outlineLevel="0" collapsed="false">
      <c r="A1099" s="13"/>
      <c r="B1099" s="13"/>
      <c r="C1099" s="13"/>
      <c r="D1099" s="13"/>
      <c r="E1099" s="13"/>
      <c r="F1099" s="13"/>
      <c r="G1099" s="6"/>
    </row>
    <row r="1100" customFormat="false" ht="14.4" hidden="false" customHeight="false" outlineLevel="0" collapsed="false">
      <c r="A1100" s="13"/>
      <c r="B1100" s="13"/>
      <c r="C1100" s="13"/>
      <c r="D1100" s="13"/>
      <c r="E1100" s="13"/>
      <c r="F1100" s="13"/>
      <c r="G1100" s="6"/>
    </row>
    <row r="1101" customFormat="false" ht="14.4" hidden="false" customHeight="false" outlineLevel="0" collapsed="false">
      <c r="A1101" s="13"/>
      <c r="B1101" s="13"/>
      <c r="C1101" s="13"/>
      <c r="D1101" s="13"/>
      <c r="E1101" s="13"/>
      <c r="F1101" s="13"/>
      <c r="G1101" s="6"/>
    </row>
    <row r="1102" customFormat="false" ht="14.4" hidden="false" customHeight="false" outlineLevel="0" collapsed="false">
      <c r="A1102" s="13"/>
      <c r="B1102" s="13"/>
      <c r="C1102" s="13"/>
      <c r="D1102" s="13"/>
      <c r="E1102" s="13"/>
      <c r="F1102" s="13"/>
      <c r="G1102" s="6"/>
    </row>
    <row r="1103" customFormat="false" ht="14.4" hidden="false" customHeight="false" outlineLevel="0" collapsed="false">
      <c r="A1103" s="13"/>
      <c r="B1103" s="13"/>
      <c r="C1103" s="13"/>
      <c r="D1103" s="13"/>
      <c r="E1103" s="13"/>
      <c r="F1103" s="13"/>
      <c r="G1103" s="6"/>
    </row>
    <row r="1104" customFormat="false" ht="14.4" hidden="false" customHeight="false" outlineLevel="0" collapsed="false">
      <c r="A1104" s="13"/>
      <c r="B1104" s="13"/>
      <c r="C1104" s="13"/>
      <c r="D1104" s="13"/>
      <c r="E1104" s="13"/>
      <c r="F1104" s="13"/>
      <c r="G1104" s="6"/>
    </row>
    <row r="1105" customFormat="false" ht="14.4" hidden="false" customHeight="false" outlineLevel="0" collapsed="false">
      <c r="A1105" s="13"/>
      <c r="B1105" s="13"/>
      <c r="C1105" s="13"/>
      <c r="D1105" s="13"/>
      <c r="E1105" s="13"/>
      <c r="F1105" s="13"/>
      <c r="G1105" s="6"/>
    </row>
    <row r="1106" customFormat="false" ht="14.4" hidden="false" customHeight="false" outlineLevel="0" collapsed="false">
      <c r="A1106" s="13"/>
      <c r="B1106" s="13"/>
      <c r="C1106" s="13"/>
      <c r="D1106" s="13"/>
      <c r="E1106" s="13"/>
      <c r="F1106" s="13"/>
      <c r="G1106" s="6"/>
    </row>
    <row r="1107" customFormat="false" ht="14.4" hidden="false" customHeight="false" outlineLevel="0" collapsed="false">
      <c r="A1107" s="13"/>
      <c r="B1107" s="13"/>
      <c r="C1107" s="13"/>
      <c r="D1107" s="13"/>
      <c r="E1107" s="13"/>
      <c r="F1107" s="13"/>
      <c r="G1107" s="6"/>
    </row>
    <row r="1108" customFormat="false" ht="14.4" hidden="false" customHeight="false" outlineLevel="0" collapsed="false">
      <c r="A1108" s="13"/>
      <c r="B1108" s="13"/>
      <c r="C1108" s="13"/>
      <c r="D1108" s="13"/>
      <c r="E1108" s="13"/>
      <c r="F1108" s="13"/>
      <c r="G1108" s="6"/>
    </row>
    <row r="1109" customFormat="false" ht="14.4" hidden="false" customHeight="false" outlineLevel="0" collapsed="false">
      <c r="A1109" s="13"/>
      <c r="B1109" s="13"/>
      <c r="C1109" s="13"/>
      <c r="D1109" s="13"/>
      <c r="E1109" s="13"/>
      <c r="F1109" s="13"/>
      <c r="G1109" s="6"/>
    </row>
    <row r="1110" customFormat="false" ht="14.4" hidden="false" customHeight="false" outlineLevel="0" collapsed="false">
      <c r="A1110" s="13"/>
      <c r="B1110" s="13"/>
      <c r="C1110" s="13"/>
      <c r="D1110" s="13"/>
      <c r="E1110" s="13"/>
      <c r="F1110" s="13"/>
      <c r="G1110" s="6"/>
    </row>
    <row r="1111" customFormat="false" ht="14.4" hidden="false" customHeight="false" outlineLevel="0" collapsed="false">
      <c r="A1111" s="13"/>
      <c r="B1111" s="13"/>
      <c r="C1111" s="13"/>
      <c r="D1111" s="13"/>
      <c r="E1111" s="13"/>
      <c r="F1111" s="13"/>
      <c r="G1111" s="6"/>
    </row>
    <row r="1112" customFormat="false" ht="14.4" hidden="false" customHeight="false" outlineLevel="0" collapsed="false">
      <c r="A1112" s="13"/>
      <c r="B1112" s="13"/>
      <c r="C1112" s="13"/>
      <c r="D1112" s="13"/>
      <c r="E1112" s="13"/>
      <c r="F1112" s="13"/>
      <c r="G1112" s="6"/>
    </row>
    <row r="1113" customFormat="false" ht="14.4" hidden="false" customHeight="false" outlineLevel="0" collapsed="false">
      <c r="A1113" s="13"/>
      <c r="B1113" s="13"/>
      <c r="C1113" s="13"/>
      <c r="D1113" s="13"/>
      <c r="E1113" s="13"/>
      <c r="F1113" s="13"/>
      <c r="G1113" s="6"/>
    </row>
    <row r="1114" customFormat="false" ht="14.4" hidden="false" customHeight="false" outlineLevel="0" collapsed="false">
      <c r="A1114" s="13"/>
      <c r="B1114" s="13"/>
      <c r="C1114" s="13"/>
      <c r="D1114" s="13"/>
      <c r="E1114" s="13"/>
      <c r="F1114" s="13"/>
      <c r="G1114" s="6"/>
    </row>
    <row r="1115" customFormat="false" ht="14.4" hidden="false" customHeight="false" outlineLevel="0" collapsed="false">
      <c r="A1115" s="13"/>
      <c r="B1115" s="13"/>
      <c r="C1115" s="13"/>
      <c r="D1115" s="13"/>
      <c r="E1115" s="13"/>
      <c r="F1115" s="13"/>
      <c r="G1115" s="6"/>
    </row>
    <row r="1116" customFormat="false" ht="14.4" hidden="false" customHeight="false" outlineLevel="0" collapsed="false">
      <c r="A1116" s="13"/>
      <c r="B1116" s="13"/>
      <c r="C1116" s="13"/>
      <c r="D1116" s="13"/>
      <c r="E1116" s="13"/>
      <c r="F1116" s="13"/>
      <c r="G1116" s="6"/>
    </row>
    <row r="1117" customFormat="false" ht="14.4" hidden="false" customHeight="false" outlineLevel="0" collapsed="false">
      <c r="A1117" s="13"/>
      <c r="B1117" s="13"/>
      <c r="C1117" s="13"/>
      <c r="D1117" s="13"/>
      <c r="E1117" s="13"/>
      <c r="F1117" s="13"/>
      <c r="G1117" s="6"/>
    </row>
    <row r="1118" customFormat="false" ht="14.4" hidden="false" customHeight="false" outlineLevel="0" collapsed="false">
      <c r="A1118" s="13"/>
      <c r="B1118" s="13"/>
      <c r="C1118" s="13"/>
      <c r="D1118" s="13"/>
      <c r="E1118" s="13"/>
      <c r="F1118" s="13"/>
      <c r="G1118" s="6"/>
    </row>
    <row r="1119" customFormat="false" ht="14.4" hidden="false" customHeight="false" outlineLevel="0" collapsed="false">
      <c r="A1119" s="13"/>
      <c r="B1119" s="13"/>
      <c r="C1119" s="13"/>
      <c r="D1119" s="13"/>
      <c r="E1119" s="13"/>
      <c r="F1119" s="13"/>
      <c r="G1119" s="6"/>
    </row>
    <row r="1120" customFormat="false" ht="14.4" hidden="false" customHeight="false" outlineLevel="0" collapsed="false">
      <c r="A1120" s="13"/>
      <c r="B1120" s="13"/>
      <c r="C1120" s="13"/>
      <c r="D1120" s="13"/>
      <c r="E1120" s="13"/>
      <c r="F1120" s="13"/>
      <c r="G1120" s="6"/>
    </row>
    <row r="1121" customFormat="false" ht="14.4" hidden="false" customHeight="false" outlineLevel="0" collapsed="false">
      <c r="A1121" s="13"/>
      <c r="B1121" s="13"/>
      <c r="C1121" s="13"/>
      <c r="D1121" s="13"/>
      <c r="E1121" s="13"/>
      <c r="F1121" s="13"/>
      <c r="G1121" s="6"/>
    </row>
    <row r="1122" customFormat="false" ht="14.4" hidden="false" customHeight="false" outlineLevel="0" collapsed="false">
      <c r="A1122" s="13"/>
      <c r="B1122" s="13"/>
      <c r="C1122" s="13"/>
      <c r="D1122" s="13"/>
      <c r="E1122" s="13"/>
      <c r="F1122" s="13"/>
      <c r="G1122" s="6"/>
    </row>
    <row r="1123" customFormat="false" ht="14.4" hidden="false" customHeight="false" outlineLevel="0" collapsed="false">
      <c r="A1123" s="13"/>
      <c r="B1123" s="13"/>
      <c r="C1123" s="13"/>
      <c r="D1123" s="13"/>
      <c r="E1123" s="13"/>
      <c r="F1123" s="13"/>
      <c r="G1123" s="6"/>
    </row>
    <row r="1124" customFormat="false" ht="14.4" hidden="false" customHeight="false" outlineLevel="0" collapsed="false">
      <c r="A1124" s="13"/>
      <c r="B1124" s="13"/>
      <c r="C1124" s="13"/>
      <c r="D1124" s="13"/>
      <c r="E1124" s="13"/>
      <c r="F1124" s="13"/>
      <c r="G1124" s="6"/>
    </row>
    <row r="1125" customFormat="false" ht="14.4" hidden="false" customHeight="false" outlineLevel="0" collapsed="false">
      <c r="A1125" s="13"/>
      <c r="B1125" s="13"/>
      <c r="C1125" s="13"/>
      <c r="D1125" s="13"/>
      <c r="E1125" s="13"/>
      <c r="F1125" s="13"/>
      <c r="G1125" s="6"/>
    </row>
    <row r="1126" customFormat="false" ht="14.4" hidden="false" customHeight="false" outlineLevel="0" collapsed="false">
      <c r="A1126" s="13"/>
      <c r="B1126" s="13"/>
      <c r="C1126" s="13"/>
      <c r="D1126" s="13"/>
      <c r="E1126" s="13"/>
      <c r="F1126" s="13"/>
      <c r="G1126" s="6"/>
    </row>
    <row r="1127" customFormat="false" ht="14.4" hidden="false" customHeight="false" outlineLevel="0" collapsed="false">
      <c r="A1127" s="13"/>
      <c r="B1127" s="13"/>
      <c r="C1127" s="13"/>
      <c r="D1127" s="13"/>
      <c r="E1127" s="13"/>
      <c r="F1127" s="13"/>
      <c r="G1127" s="6"/>
    </row>
    <row r="1128" customFormat="false" ht="14.4" hidden="false" customHeight="false" outlineLevel="0" collapsed="false">
      <c r="A1128" s="13"/>
      <c r="B1128" s="13"/>
      <c r="C1128" s="13"/>
      <c r="D1128" s="13"/>
      <c r="E1128" s="13"/>
      <c r="F1128" s="13"/>
      <c r="G1128" s="6"/>
    </row>
    <row r="1129" customFormat="false" ht="14.4" hidden="false" customHeight="false" outlineLevel="0" collapsed="false">
      <c r="A1129" s="13"/>
      <c r="B1129" s="13"/>
      <c r="C1129" s="13"/>
      <c r="D1129" s="13"/>
      <c r="E1129" s="13"/>
      <c r="F1129" s="13"/>
      <c r="G1129" s="6"/>
    </row>
    <row r="1130" customFormat="false" ht="14.4" hidden="false" customHeight="false" outlineLevel="0" collapsed="false">
      <c r="A1130" s="13"/>
      <c r="B1130" s="13"/>
      <c r="C1130" s="13"/>
      <c r="D1130" s="13"/>
      <c r="E1130" s="13"/>
      <c r="F1130" s="13"/>
      <c r="G1130" s="6"/>
    </row>
    <row r="1131" customFormat="false" ht="14.4" hidden="false" customHeight="false" outlineLevel="0" collapsed="false">
      <c r="A1131" s="13"/>
      <c r="B1131" s="13"/>
      <c r="C1131" s="13"/>
      <c r="D1131" s="13"/>
      <c r="E1131" s="13"/>
      <c r="F1131" s="13"/>
      <c r="G1131" s="6"/>
    </row>
    <row r="1132" customFormat="false" ht="14.4" hidden="false" customHeight="false" outlineLevel="0" collapsed="false">
      <c r="A1132" s="13"/>
      <c r="B1132" s="13"/>
      <c r="C1132" s="13"/>
      <c r="D1132" s="13"/>
      <c r="E1132" s="13"/>
      <c r="F1132" s="13"/>
      <c r="G1132" s="6"/>
    </row>
    <row r="1133" customFormat="false" ht="14.4" hidden="false" customHeight="false" outlineLevel="0" collapsed="false">
      <c r="A1133" s="13"/>
      <c r="B1133" s="13"/>
      <c r="C1133" s="13"/>
      <c r="D1133" s="13"/>
      <c r="E1133" s="13"/>
      <c r="F1133" s="13"/>
      <c r="G1133" s="6"/>
    </row>
    <row r="1134" customFormat="false" ht="14.4" hidden="false" customHeight="false" outlineLevel="0" collapsed="false">
      <c r="A1134" s="13"/>
      <c r="B1134" s="13"/>
      <c r="C1134" s="13"/>
      <c r="D1134" s="13"/>
      <c r="E1134" s="13"/>
      <c r="F1134" s="13"/>
      <c r="G1134" s="6"/>
    </row>
    <row r="1135" customFormat="false" ht="14.4" hidden="false" customHeight="false" outlineLevel="0" collapsed="false">
      <c r="A1135" s="13"/>
      <c r="B1135" s="13"/>
      <c r="C1135" s="13"/>
      <c r="D1135" s="13"/>
      <c r="E1135" s="13"/>
      <c r="F1135" s="13"/>
      <c r="G1135" s="6"/>
    </row>
    <row r="1136" customFormat="false" ht="14.4" hidden="false" customHeight="false" outlineLevel="0" collapsed="false">
      <c r="A1136" s="13"/>
      <c r="B1136" s="13"/>
      <c r="C1136" s="13"/>
      <c r="D1136" s="13"/>
      <c r="E1136" s="13"/>
      <c r="F1136" s="13"/>
      <c r="G1136" s="6"/>
    </row>
    <row r="1137" customFormat="false" ht="14.4" hidden="false" customHeight="false" outlineLevel="0" collapsed="false">
      <c r="A1137" s="13"/>
      <c r="B1137" s="13"/>
      <c r="C1137" s="13"/>
      <c r="D1137" s="13"/>
      <c r="E1137" s="13"/>
      <c r="F1137" s="13"/>
      <c r="G1137" s="6"/>
    </row>
    <row r="1138" customFormat="false" ht="14.4" hidden="false" customHeight="false" outlineLevel="0" collapsed="false">
      <c r="A1138" s="13"/>
      <c r="B1138" s="13"/>
      <c r="C1138" s="13"/>
      <c r="D1138" s="13"/>
      <c r="E1138" s="13"/>
      <c r="F1138" s="13"/>
      <c r="G1138" s="6"/>
    </row>
    <row r="1139" customFormat="false" ht="14.4" hidden="false" customHeight="false" outlineLevel="0" collapsed="false">
      <c r="A1139" s="13"/>
      <c r="B1139" s="13"/>
      <c r="C1139" s="13"/>
      <c r="D1139" s="13"/>
      <c r="E1139" s="13"/>
      <c r="F1139" s="13"/>
      <c r="G1139" s="6"/>
    </row>
    <row r="1140" customFormat="false" ht="14.4" hidden="false" customHeight="false" outlineLevel="0" collapsed="false">
      <c r="A1140" s="13"/>
      <c r="B1140" s="13"/>
      <c r="C1140" s="13"/>
      <c r="D1140" s="13"/>
      <c r="E1140" s="13"/>
      <c r="F1140" s="13"/>
      <c r="G1140" s="6"/>
    </row>
    <row r="1141" customFormat="false" ht="14.4" hidden="false" customHeight="false" outlineLevel="0" collapsed="false">
      <c r="A1141" s="13"/>
      <c r="B1141" s="13"/>
      <c r="C1141" s="13"/>
      <c r="D1141" s="13"/>
      <c r="E1141" s="13"/>
      <c r="F1141" s="13"/>
      <c r="G1141" s="6"/>
    </row>
    <row r="1142" customFormat="false" ht="14.4" hidden="false" customHeight="false" outlineLevel="0" collapsed="false">
      <c r="A1142" s="13"/>
      <c r="B1142" s="13"/>
      <c r="C1142" s="13"/>
      <c r="D1142" s="13"/>
      <c r="E1142" s="13"/>
      <c r="F1142" s="13"/>
      <c r="G1142" s="6"/>
    </row>
    <row r="1143" customFormat="false" ht="14.4" hidden="false" customHeight="false" outlineLevel="0" collapsed="false">
      <c r="A1143" s="13"/>
      <c r="B1143" s="13"/>
      <c r="C1143" s="13"/>
      <c r="D1143" s="13"/>
      <c r="E1143" s="13"/>
      <c r="F1143" s="13"/>
      <c r="G1143" s="6"/>
    </row>
    <row r="1144" customFormat="false" ht="14.4" hidden="false" customHeight="false" outlineLevel="0" collapsed="false">
      <c r="A1144" s="13"/>
      <c r="B1144" s="13"/>
      <c r="C1144" s="13"/>
      <c r="D1144" s="13"/>
      <c r="E1144" s="13"/>
      <c r="F1144" s="13"/>
      <c r="G1144" s="6"/>
    </row>
    <row r="1145" customFormat="false" ht="14.4" hidden="false" customHeight="false" outlineLevel="0" collapsed="false">
      <c r="A1145" s="13"/>
      <c r="B1145" s="13"/>
      <c r="C1145" s="13"/>
      <c r="D1145" s="13"/>
      <c r="E1145" s="13"/>
      <c r="F1145" s="13"/>
      <c r="G1145" s="6"/>
    </row>
    <row r="1146" customFormat="false" ht="14.4" hidden="false" customHeight="false" outlineLevel="0" collapsed="false">
      <c r="A1146" s="13"/>
      <c r="B1146" s="13"/>
      <c r="C1146" s="13"/>
      <c r="D1146" s="13"/>
      <c r="E1146" s="13"/>
      <c r="F1146" s="13"/>
      <c r="G1146" s="6"/>
    </row>
    <row r="1147" customFormat="false" ht="14.4" hidden="false" customHeight="false" outlineLevel="0" collapsed="false">
      <c r="A1147" s="13"/>
      <c r="B1147" s="13"/>
      <c r="C1147" s="13"/>
      <c r="D1147" s="13"/>
      <c r="E1147" s="13"/>
      <c r="F1147" s="13"/>
      <c r="G1147" s="6"/>
    </row>
    <row r="1148" customFormat="false" ht="14.4" hidden="false" customHeight="false" outlineLevel="0" collapsed="false">
      <c r="A1148" s="13"/>
      <c r="B1148" s="13"/>
      <c r="C1148" s="13"/>
      <c r="D1148" s="13"/>
      <c r="E1148" s="13"/>
      <c r="F1148" s="13"/>
      <c r="G1148" s="6"/>
    </row>
    <row r="1149" customFormat="false" ht="14.4" hidden="false" customHeight="false" outlineLevel="0" collapsed="false">
      <c r="A1149" s="13"/>
      <c r="B1149" s="13"/>
      <c r="C1149" s="13"/>
      <c r="D1149" s="13"/>
      <c r="E1149" s="13"/>
      <c r="F1149" s="13"/>
      <c r="G1149" s="6"/>
    </row>
    <row r="1150" customFormat="false" ht="14.4" hidden="false" customHeight="false" outlineLevel="0" collapsed="false">
      <c r="A1150" s="13"/>
      <c r="B1150" s="13"/>
      <c r="C1150" s="13"/>
      <c r="D1150" s="13"/>
      <c r="E1150" s="13"/>
      <c r="F1150" s="13"/>
      <c r="G1150" s="6"/>
    </row>
    <row r="1151" customFormat="false" ht="14.4" hidden="false" customHeight="false" outlineLevel="0" collapsed="false">
      <c r="A1151" s="13"/>
      <c r="B1151" s="13"/>
      <c r="C1151" s="13"/>
      <c r="D1151" s="13"/>
      <c r="E1151" s="13"/>
      <c r="F1151" s="13"/>
      <c r="G1151" s="6"/>
    </row>
    <row r="1152" customFormat="false" ht="14.4" hidden="false" customHeight="false" outlineLevel="0" collapsed="false">
      <c r="A1152" s="13"/>
      <c r="B1152" s="13"/>
      <c r="C1152" s="13"/>
      <c r="D1152" s="13"/>
      <c r="E1152" s="13"/>
      <c r="F1152" s="13"/>
      <c r="G1152" s="6"/>
    </row>
    <row r="1153" customFormat="false" ht="14.4" hidden="false" customHeight="false" outlineLevel="0" collapsed="false">
      <c r="A1153" s="13"/>
      <c r="B1153" s="13"/>
      <c r="C1153" s="13"/>
      <c r="D1153" s="13"/>
      <c r="E1153" s="13"/>
      <c r="F1153" s="13"/>
      <c r="G1153" s="6"/>
    </row>
    <row r="1154" customFormat="false" ht="14.4" hidden="false" customHeight="false" outlineLevel="0" collapsed="false">
      <c r="A1154" s="13"/>
      <c r="B1154" s="13"/>
      <c r="C1154" s="13"/>
      <c r="D1154" s="13"/>
      <c r="E1154" s="13"/>
      <c r="F1154" s="13"/>
      <c r="G1154" s="6"/>
    </row>
    <row r="1155" customFormat="false" ht="14.4" hidden="false" customHeight="false" outlineLevel="0" collapsed="false">
      <c r="A1155" s="13"/>
      <c r="B1155" s="13"/>
      <c r="C1155" s="13"/>
      <c r="D1155" s="13"/>
      <c r="E1155" s="13"/>
      <c r="F1155" s="13"/>
      <c r="G1155" s="6"/>
    </row>
    <row r="1156" customFormat="false" ht="14.4" hidden="false" customHeight="false" outlineLevel="0" collapsed="false">
      <c r="A1156" s="13"/>
      <c r="B1156" s="13"/>
      <c r="C1156" s="13"/>
      <c r="D1156" s="13"/>
      <c r="E1156" s="13"/>
      <c r="F1156" s="13"/>
      <c r="G1156" s="6"/>
    </row>
    <row r="1157" customFormat="false" ht="14.4" hidden="false" customHeight="false" outlineLevel="0" collapsed="false">
      <c r="A1157" s="13"/>
      <c r="B1157" s="13"/>
      <c r="C1157" s="13"/>
      <c r="D1157" s="13"/>
      <c r="E1157" s="13"/>
      <c r="F1157" s="13"/>
      <c r="G1157" s="6"/>
    </row>
    <row r="1158" customFormat="false" ht="14.4" hidden="false" customHeight="false" outlineLevel="0" collapsed="false">
      <c r="A1158" s="13"/>
      <c r="B1158" s="13"/>
      <c r="C1158" s="13"/>
      <c r="D1158" s="13"/>
      <c r="E1158" s="13"/>
      <c r="F1158" s="13"/>
      <c r="G1158" s="6"/>
    </row>
    <row r="1159" customFormat="false" ht="14.4" hidden="false" customHeight="false" outlineLevel="0" collapsed="false">
      <c r="A1159" s="13"/>
      <c r="B1159" s="13"/>
      <c r="C1159" s="13"/>
      <c r="D1159" s="13"/>
      <c r="E1159" s="13"/>
      <c r="F1159" s="13"/>
      <c r="G1159" s="6"/>
    </row>
    <row r="1160" customFormat="false" ht="14.4" hidden="false" customHeight="false" outlineLevel="0" collapsed="false">
      <c r="A1160" s="13"/>
      <c r="B1160" s="13"/>
      <c r="C1160" s="13"/>
      <c r="D1160" s="13"/>
      <c r="E1160" s="13"/>
      <c r="F1160" s="13"/>
      <c r="G1160" s="6"/>
    </row>
    <row r="1161" customFormat="false" ht="14.4" hidden="false" customHeight="false" outlineLevel="0" collapsed="false">
      <c r="A1161" s="13"/>
      <c r="B1161" s="13"/>
      <c r="C1161" s="13"/>
      <c r="D1161" s="13"/>
      <c r="E1161" s="13"/>
      <c r="F1161" s="13"/>
      <c r="G1161" s="6"/>
    </row>
    <row r="1162" customFormat="false" ht="14.4" hidden="false" customHeight="false" outlineLevel="0" collapsed="false">
      <c r="A1162" s="13"/>
      <c r="B1162" s="13"/>
      <c r="C1162" s="13"/>
      <c r="D1162" s="13"/>
      <c r="E1162" s="13"/>
      <c r="F1162" s="13"/>
      <c r="G1162" s="6"/>
    </row>
    <row r="1163" customFormat="false" ht="14.4" hidden="false" customHeight="false" outlineLevel="0" collapsed="false">
      <c r="A1163" s="13"/>
      <c r="B1163" s="13"/>
      <c r="C1163" s="13"/>
      <c r="D1163" s="13"/>
      <c r="E1163" s="13"/>
      <c r="F1163" s="13"/>
      <c r="G1163" s="6"/>
    </row>
    <row r="1164" customFormat="false" ht="14.4" hidden="false" customHeight="false" outlineLevel="0" collapsed="false">
      <c r="A1164" s="13"/>
      <c r="B1164" s="13"/>
      <c r="C1164" s="13"/>
      <c r="D1164" s="13"/>
      <c r="E1164" s="13"/>
      <c r="F1164" s="13"/>
      <c r="G1164" s="6"/>
    </row>
    <row r="1165" customFormat="false" ht="14.4" hidden="false" customHeight="false" outlineLevel="0" collapsed="false">
      <c r="A1165" s="13"/>
      <c r="B1165" s="13"/>
      <c r="C1165" s="13"/>
      <c r="D1165" s="13"/>
      <c r="E1165" s="13"/>
      <c r="F1165" s="13"/>
      <c r="G1165" s="6"/>
    </row>
    <row r="1166" customFormat="false" ht="14.4" hidden="false" customHeight="false" outlineLevel="0" collapsed="false">
      <c r="A1166" s="13"/>
      <c r="B1166" s="13"/>
      <c r="C1166" s="13"/>
      <c r="D1166" s="13"/>
      <c r="E1166" s="13"/>
      <c r="F1166" s="13"/>
      <c r="G1166" s="6"/>
    </row>
    <row r="1167" customFormat="false" ht="14.4" hidden="false" customHeight="false" outlineLevel="0" collapsed="false">
      <c r="A1167" s="13"/>
      <c r="B1167" s="13"/>
      <c r="C1167" s="13"/>
      <c r="D1167" s="13"/>
      <c r="E1167" s="13"/>
      <c r="F1167" s="13"/>
      <c r="G1167" s="6"/>
    </row>
    <row r="1168" customFormat="false" ht="14.4" hidden="false" customHeight="false" outlineLevel="0" collapsed="false">
      <c r="A1168" s="13"/>
      <c r="B1168" s="13"/>
      <c r="C1168" s="13"/>
      <c r="D1168" s="13"/>
      <c r="E1168" s="13"/>
      <c r="F1168" s="13"/>
      <c r="G1168" s="6"/>
    </row>
    <row r="1169" customFormat="false" ht="14.4" hidden="false" customHeight="false" outlineLevel="0" collapsed="false">
      <c r="A1169" s="13"/>
      <c r="B1169" s="13"/>
      <c r="C1169" s="13"/>
      <c r="D1169" s="13"/>
      <c r="E1169" s="13"/>
      <c r="F1169" s="13"/>
      <c r="G1169" s="6"/>
    </row>
    <row r="1170" customFormat="false" ht="14.4" hidden="false" customHeight="false" outlineLevel="0" collapsed="false">
      <c r="A1170" s="13"/>
      <c r="B1170" s="13"/>
      <c r="C1170" s="13"/>
      <c r="D1170" s="13"/>
      <c r="E1170" s="13"/>
      <c r="F1170" s="13"/>
      <c r="G1170" s="6"/>
    </row>
    <row r="1171" customFormat="false" ht="14.4" hidden="false" customHeight="false" outlineLevel="0" collapsed="false">
      <c r="A1171" s="13"/>
      <c r="B1171" s="13"/>
      <c r="C1171" s="13"/>
      <c r="D1171" s="13"/>
      <c r="E1171" s="13"/>
      <c r="F1171" s="13"/>
      <c r="G1171" s="6"/>
    </row>
    <row r="1172" customFormat="false" ht="14.4" hidden="false" customHeight="false" outlineLevel="0" collapsed="false">
      <c r="A1172" s="13"/>
      <c r="B1172" s="13"/>
      <c r="C1172" s="13"/>
      <c r="D1172" s="13"/>
      <c r="E1172" s="13"/>
      <c r="F1172" s="13"/>
      <c r="G1172" s="6"/>
    </row>
    <row r="1173" customFormat="false" ht="14.4" hidden="false" customHeight="false" outlineLevel="0" collapsed="false">
      <c r="A1173" s="13"/>
      <c r="B1173" s="13"/>
      <c r="C1173" s="13"/>
      <c r="D1173" s="13"/>
      <c r="E1173" s="13"/>
      <c r="F1173" s="13"/>
      <c r="G1173" s="6"/>
    </row>
    <row r="1174" customFormat="false" ht="14.4" hidden="false" customHeight="false" outlineLevel="0" collapsed="false">
      <c r="A1174" s="13"/>
      <c r="B1174" s="13"/>
      <c r="C1174" s="13"/>
      <c r="D1174" s="13"/>
      <c r="E1174" s="13"/>
      <c r="F1174" s="13"/>
      <c r="G1174" s="6"/>
    </row>
    <row r="1175" customFormat="false" ht="14.4" hidden="false" customHeight="false" outlineLevel="0" collapsed="false">
      <c r="A1175" s="13"/>
      <c r="B1175" s="13"/>
      <c r="C1175" s="13"/>
      <c r="D1175" s="13"/>
      <c r="E1175" s="13"/>
      <c r="F1175" s="13"/>
      <c r="G1175" s="6"/>
    </row>
    <row r="1176" customFormat="false" ht="14.4" hidden="false" customHeight="false" outlineLevel="0" collapsed="false">
      <c r="A1176" s="13"/>
      <c r="B1176" s="13"/>
      <c r="C1176" s="13"/>
      <c r="D1176" s="13"/>
      <c r="E1176" s="13"/>
      <c r="F1176" s="13"/>
      <c r="G1176" s="6"/>
    </row>
    <row r="1177" customFormat="false" ht="14.4" hidden="false" customHeight="false" outlineLevel="0" collapsed="false">
      <c r="A1177" s="13"/>
      <c r="B1177" s="13"/>
      <c r="C1177" s="13"/>
      <c r="D1177" s="13"/>
      <c r="E1177" s="13"/>
      <c r="F1177" s="13"/>
      <c r="G1177" s="6"/>
    </row>
    <row r="1178" customFormat="false" ht="14.4" hidden="false" customHeight="false" outlineLevel="0" collapsed="false">
      <c r="A1178" s="13"/>
      <c r="B1178" s="13"/>
      <c r="C1178" s="13"/>
      <c r="D1178" s="13"/>
      <c r="E1178" s="13"/>
      <c r="F1178" s="13"/>
      <c r="G1178" s="6"/>
    </row>
    <row r="1179" customFormat="false" ht="14.4" hidden="false" customHeight="false" outlineLevel="0" collapsed="false">
      <c r="A1179" s="13"/>
      <c r="B1179" s="13"/>
      <c r="C1179" s="13"/>
      <c r="D1179" s="13"/>
      <c r="E1179" s="13"/>
      <c r="F1179" s="13"/>
      <c r="G1179" s="6"/>
    </row>
    <row r="1180" customFormat="false" ht="14.4" hidden="false" customHeight="false" outlineLevel="0" collapsed="false">
      <c r="A1180" s="13"/>
      <c r="B1180" s="13"/>
      <c r="C1180" s="13"/>
      <c r="D1180" s="13"/>
      <c r="E1180" s="13"/>
      <c r="F1180" s="13"/>
      <c r="G1180" s="6"/>
    </row>
    <row r="1181" customFormat="false" ht="14.4" hidden="false" customHeight="false" outlineLevel="0" collapsed="false">
      <c r="A1181" s="13"/>
      <c r="B1181" s="13"/>
      <c r="C1181" s="13"/>
      <c r="D1181" s="13"/>
      <c r="E1181" s="13"/>
      <c r="F1181" s="13"/>
      <c r="G1181" s="6"/>
    </row>
    <row r="1182" customFormat="false" ht="14.4" hidden="false" customHeight="false" outlineLevel="0" collapsed="false">
      <c r="A1182" s="13"/>
      <c r="B1182" s="13"/>
      <c r="C1182" s="13"/>
      <c r="D1182" s="13"/>
      <c r="E1182" s="13"/>
      <c r="F1182" s="13"/>
      <c r="G1182" s="6"/>
    </row>
    <row r="1183" customFormat="false" ht="14.4" hidden="false" customHeight="false" outlineLevel="0" collapsed="false">
      <c r="A1183" s="13"/>
      <c r="B1183" s="13"/>
      <c r="C1183" s="13"/>
      <c r="D1183" s="13"/>
      <c r="E1183" s="13"/>
      <c r="F1183" s="13"/>
      <c r="G1183" s="6"/>
    </row>
    <row r="1184" customFormat="false" ht="14.4" hidden="false" customHeight="false" outlineLevel="0" collapsed="false">
      <c r="A1184" s="13"/>
      <c r="B1184" s="13"/>
      <c r="C1184" s="13"/>
      <c r="D1184" s="13"/>
      <c r="E1184" s="13"/>
      <c r="F1184" s="13"/>
      <c r="G1184" s="6"/>
    </row>
    <row r="1185" customFormat="false" ht="14.4" hidden="false" customHeight="false" outlineLevel="0" collapsed="false">
      <c r="A1185" s="13"/>
      <c r="B1185" s="13"/>
      <c r="C1185" s="13"/>
      <c r="D1185" s="13"/>
      <c r="E1185" s="13"/>
      <c r="F1185" s="13"/>
      <c r="G1185" s="6"/>
    </row>
    <row r="1186" customFormat="false" ht="14.4" hidden="false" customHeight="false" outlineLevel="0" collapsed="false">
      <c r="A1186" s="13"/>
      <c r="B1186" s="13"/>
      <c r="C1186" s="13"/>
      <c r="D1186" s="13"/>
      <c r="E1186" s="13"/>
      <c r="F1186" s="13"/>
      <c r="G1186" s="6"/>
    </row>
    <row r="1187" customFormat="false" ht="14.4" hidden="false" customHeight="false" outlineLevel="0" collapsed="false">
      <c r="A1187" s="13"/>
      <c r="B1187" s="13"/>
      <c r="C1187" s="13"/>
      <c r="D1187" s="13"/>
      <c r="E1187" s="13"/>
      <c r="F1187" s="13"/>
      <c r="G1187" s="6"/>
    </row>
    <row r="1188" customFormat="false" ht="14.4" hidden="false" customHeight="false" outlineLevel="0" collapsed="false">
      <c r="A1188" s="13"/>
      <c r="B1188" s="13"/>
      <c r="C1188" s="13"/>
      <c r="D1188" s="13"/>
      <c r="E1188" s="13"/>
      <c r="F1188" s="13"/>
      <c r="G1188" s="6"/>
    </row>
    <row r="1189" customFormat="false" ht="14.4" hidden="false" customHeight="false" outlineLevel="0" collapsed="false">
      <c r="A1189" s="13"/>
      <c r="B1189" s="13"/>
      <c r="C1189" s="13"/>
      <c r="D1189" s="13"/>
      <c r="E1189" s="13"/>
      <c r="F1189" s="13"/>
      <c r="G1189" s="6"/>
    </row>
    <row r="1190" customFormat="false" ht="14.4" hidden="false" customHeight="false" outlineLevel="0" collapsed="false">
      <c r="A1190" s="13"/>
      <c r="B1190" s="13"/>
      <c r="C1190" s="13"/>
      <c r="D1190" s="13"/>
      <c r="E1190" s="13"/>
      <c r="F1190" s="13"/>
      <c r="G1190" s="6"/>
    </row>
    <row r="1191" customFormat="false" ht="14.4" hidden="false" customHeight="false" outlineLevel="0" collapsed="false">
      <c r="A1191" s="13"/>
      <c r="B1191" s="13"/>
      <c r="C1191" s="13"/>
      <c r="D1191" s="13"/>
      <c r="E1191" s="13"/>
      <c r="F1191" s="13"/>
      <c r="G1191" s="6"/>
    </row>
    <row r="1192" customFormat="false" ht="14.4" hidden="false" customHeight="false" outlineLevel="0" collapsed="false">
      <c r="A1192" s="13"/>
      <c r="B1192" s="13"/>
      <c r="C1192" s="13"/>
      <c r="D1192" s="13"/>
      <c r="E1192" s="13"/>
      <c r="F1192" s="13"/>
      <c r="G1192" s="6"/>
    </row>
    <row r="1193" customFormat="false" ht="14.4" hidden="false" customHeight="false" outlineLevel="0" collapsed="false">
      <c r="A1193" s="13"/>
      <c r="B1193" s="13"/>
      <c r="C1193" s="13"/>
      <c r="D1193" s="13"/>
      <c r="E1193" s="13"/>
      <c r="F1193" s="13"/>
      <c r="G1193" s="6"/>
    </row>
    <row r="1194" customFormat="false" ht="14.4" hidden="false" customHeight="false" outlineLevel="0" collapsed="false">
      <c r="A1194" s="13"/>
      <c r="B1194" s="13"/>
      <c r="C1194" s="13"/>
      <c r="D1194" s="13"/>
      <c r="E1194" s="13"/>
      <c r="F1194" s="13"/>
      <c r="G1194" s="6"/>
    </row>
    <row r="1195" customFormat="false" ht="14.4" hidden="false" customHeight="false" outlineLevel="0" collapsed="false">
      <c r="A1195" s="13"/>
      <c r="B1195" s="13"/>
      <c r="C1195" s="13"/>
      <c r="D1195" s="13"/>
      <c r="E1195" s="13"/>
      <c r="F1195" s="13"/>
      <c r="G1195" s="6"/>
    </row>
    <row r="1196" customFormat="false" ht="14.4" hidden="false" customHeight="false" outlineLevel="0" collapsed="false">
      <c r="A1196" s="13"/>
      <c r="B1196" s="13"/>
      <c r="C1196" s="13"/>
      <c r="D1196" s="13"/>
      <c r="E1196" s="13"/>
      <c r="F1196" s="13"/>
      <c r="G1196" s="6"/>
    </row>
    <row r="1197" customFormat="false" ht="14.4" hidden="false" customHeight="false" outlineLevel="0" collapsed="false">
      <c r="A1197" s="13"/>
      <c r="B1197" s="13"/>
      <c r="C1197" s="13"/>
      <c r="D1197" s="13"/>
      <c r="E1197" s="13"/>
      <c r="F1197" s="13"/>
      <c r="G1197" s="6"/>
    </row>
    <row r="1198" customFormat="false" ht="14.4" hidden="false" customHeight="false" outlineLevel="0" collapsed="false">
      <c r="A1198" s="13"/>
      <c r="B1198" s="13"/>
      <c r="C1198" s="13"/>
      <c r="D1198" s="13"/>
      <c r="E1198" s="13"/>
      <c r="F1198" s="13"/>
      <c r="G1198" s="6"/>
    </row>
    <row r="1199" customFormat="false" ht="14.4" hidden="false" customHeight="false" outlineLevel="0" collapsed="false">
      <c r="A1199" s="13"/>
      <c r="B1199" s="13"/>
      <c r="C1199" s="13"/>
      <c r="D1199" s="13"/>
      <c r="E1199" s="13"/>
      <c r="F1199" s="13"/>
      <c r="G1199" s="6"/>
    </row>
    <row r="1200" customFormat="false" ht="14.4" hidden="false" customHeight="false" outlineLevel="0" collapsed="false">
      <c r="A1200" s="13"/>
      <c r="B1200" s="13"/>
      <c r="C1200" s="13"/>
      <c r="D1200" s="13"/>
      <c r="E1200" s="13"/>
      <c r="F1200" s="13"/>
      <c r="G1200" s="6"/>
    </row>
    <row r="1201" customFormat="false" ht="14.4" hidden="false" customHeight="false" outlineLevel="0" collapsed="false">
      <c r="A1201" s="13"/>
      <c r="B1201" s="13"/>
      <c r="C1201" s="13"/>
      <c r="D1201" s="13"/>
      <c r="E1201" s="13"/>
      <c r="F1201" s="13"/>
      <c r="G1201" s="6"/>
    </row>
    <row r="1202" customFormat="false" ht="14.4" hidden="false" customHeight="false" outlineLevel="0" collapsed="false">
      <c r="A1202" s="13"/>
      <c r="B1202" s="13"/>
      <c r="C1202" s="13"/>
      <c r="D1202" s="13"/>
      <c r="E1202" s="13"/>
      <c r="F1202" s="13"/>
      <c r="G1202" s="6"/>
    </row>
    <row r="1203" customFormat="false" ht="14.4" hidden="false" customHeight="false" outlineLevel="0" collapsed="false">
      <c r="A1203" s="13"/>
      <c r="B1203" s="13"/>
      <c r="C1203" s="13"/>
      <c r="D1203" s="13"/>
      <c r="E1203" s="13"/>
      <c r="F1203" s="13"/>
      <c r="G1203" s="6"/>
    </row>
    <row r="1204" customFormat="false" ht="14.4" hidden="false" customHeight="false" outlineLevel="0" collapsed="false">
      <c r="A1204" s="13"/>
      <c r="B1204" s="13"/>
      <c r="C1204" s="13"/>
      <c r="D1204" s="13"/>
      <c r="E1204" s="13"/>
      <c r="F1204" s="13"/>
      <c r="G1204" s="6"/>
    </row>
    <row r="1205" customFormat="false" ht="14.4" hidden="false" customHeight="false" outlineLevel="0" collapsed="false">
      <c r="A1205" s="13"/>
      <c r="B1205" s="13"/>
      <c r="C1205" s="13"/>
      <c r="D1205" s="13"/>
      <c r="E1205" s="13"/>
      <c r="F1205" s="13"/>
      <c r="G1205" s="6"/>
    </row>
    <row r="1206" customFormat="false" ht="14.4" hidden="false" customHeight="false" outlineLevel="0" collapsed="false">
      <c r="A1206" s="13"/>
      <c r="B1206" s="13"/>
      <c r="C1206" s="13"/>
      <c r="D1206" s="13"/>
      <c r="E1206" s="13"/>
      <c r="F1206" s="13"/>
      <c r="G1206" s="6"/>
    </row>
    <row r="1207" customFormat="false" ht="14.4" hidden="false" customHeight="false" outlineLevel="0" collapsed="false">
      <c r="A1207" s="13"/>
      <c r="B1207" s="13"/>
      <c r="C1207" s="13"/>
      <c r="D1207" s="13"/>
      <c r="E1207" s="13"/>
      <c r="F1207" s="13"/>
      <c r="G1207" s="6"/>
    </row>
    <row r="1208" customFormat="false" ht="14.4" hidden="false" customHeight="false" outlineLevel="0" collapsed="false">
      <c r="A1208" s="13"/>
      <c r="B1208" s="13"/>
      <c r="C1208" s="13"/>
      <c r="D1208" s="13"/>
      <c r="E1208" s="13"/>
      <c r="F1208" s="13"/>
      <c r="G1208" s="6"/>
    </row>
    <row r="1209" customFormat="false" ht="14.4" hidden="false" customHeight="false" outlineLevel="0" collapsed="false">
      <c r="A1209" s="13"/>
      <c r="B1209" s="13"/>
      <c r="C1209" s="13"/>
      <c r="D1209" s="13"/>
      <c r="E1209" s="13"/>
      <c r="F1209" s="13"/>
      <c r="G1209" s="6"/>
    </row>
    <row r="1210" customFormat="false" ht="14.4" hidden="false" customHeight="false" outlineLevel="0" collapsed="false">
      <c r="A1210" s="13"/>
      <c r="B1210" s="13"/>
      <c r="C1210" s="13"/>
      <c r="D1210" s="13"/>
      <c r="E1210" s="13"/>
      <c r="F1210" s="13"/>
      <c r="G1210" s="6"/>
    </row>
    <row r="1211" customFormat="false" ht="14.4" hidden="false" customHeight="false" outlineLevel="0" collapsed="false">
      <c r="A1211" s="13"/>
      <c r="B1211" s="13"/>
      <c r="C1211" s="13"/>
      <c r="D1211" s="13"/>
      <c r="E1211" s="13"/>
      <c r="F1211" s="13"/>
      <c r="G1211" s="6"/>
    </row>
    <row r="1212" customFormat="false" ht="14.4" hidden="false" customHeight="false" outlineLevel="0" collapsed="false">
      <c r="A1212" s="13"/>
      <c r="B1212" s="13"/>
      <c r="C1212" s="13"/>
      <c r="D1212" s="13"/>
      <c r="E1212" s="13"/>
      <c r="F1212" s="13"/>
      <c r="G1212" s="6"/>
    </row>
    <row r="1213" customFormat="false" ht="14.4" hidden="false" customHeight="false" outlineLevel="0" collapsed="false">
      <c r="A1213" s="13"/>
      <c r="B1213" s="13"/>
      <c r="C1213" s="13"/>
      <c r="D1213" s="13"/>
      <c r="E1213" s="13"/>
      <c r="F1213" s="13"/>
      <c r="G1213" s="6"/>
    </row>
    <row r="1214" customFormat="false" ht="14.4" hidden="false" customHeight="false" outlineLevel="0" collapsed="false">
      <c r="A1214" s="13"/>
      <c r="B1214" s="13"/>
      <c r="C1214" s="13"/>
      <c r="D1214" s="13"/>
      <c r="E1214" s="13"/>
      <c r="F1214" s="13"/>
      <c r="G1214" s="6"/>
    </row>
    <row r="1215" customFormat="false" ht="14.4" hidden="false" customHeight="false" outlineLevel="0" collapsed="false">
      <c r="A1215" s="13"/>
      <c r="B1215" s="13"/>
      <c r="C1215" s="13"/>
      <c r="D1215" s="13"/>
      <c r="E1215" s="13"/>
      <c r="F1215" s="13"/>
      <c r="G1215" s="6"/>
    </row>
    <row r="1216" customFormat="false" ht="14.4" hidden="false" customHeight="false" outlineLevel="0" collapsed="false">
      <c r="A1216" s="13"/>
      <c r="B1216" s="13"/>
      <c r="C1216" s="13"/>
      <c r="D1216" s="13"/>
      <c r="E1216" s="13"/>
      <c r="F1216" s="13"/>
      <c r="G1216" s="6"/>
    </row>
    <row r="1217" customFormat="false" ht="14.4" hidden="false" customHeight="false" outlineLevel="0" collapsed="false">
      <c r="A1217" s="13"/>
      <c r="B1217" s="13"/>
      <c r="C1217" s="13"/>
      <c r="D1217" s="13"/>
      <c r="E1217" s="13"/>
      <c r="F1217" s="13"/>
      <c r="G1217" s="6"/>
    </row>
    <row r="1218" customFormat="false" ht="14.4" hidden="false" customHeight="false" outlineLevel="0" collapsed="false">
      <c r="A1218" s="13"/>
      <c r="B1218" s="13"/>
      <c r="C1218" s="13"/>
      <c r="D1218" s="13"/>
      <c r="E1218" s="13"/>
      <c r="F1218" s="13"/>
      <c r="G1218" s="6"/>
    </row>
    <row r="1219" customFormat="false" ht="14.4" hidden="false" customHeight="false" outlineLevel="0" collapsed="false">
      <c r="A1219" s="13"/>
      <c r="B1219" s="13"/>
      <c r="C1219" s="13"/>
      <c r="D1219" s="13"/>
      <c r="E1219" s="13"/>
      <c r="F1219" s="13"/>
      <c r="G1219" s="6"/>
    </row>
    <row r="1220" customFormat="false" ht="14.4" hidden="false" customHeight="false" outlineLevel="0" collapsed="false">
      <c r="A1220" s="13"/>
      <c r="B1220" s="13"/>
      <c r="C1220" s="13"/>
      <c r="D1220" s="13"/>
      <c r="E1220" s="13"/>
      <c r="F1220" s="13"/>
      <c r="G1220" s="6"/>
    </row>
    <row r="1221" customFormat="false" ht="14.4" hidden="false" customHeight="false" outlineLevel="0" collapsed="false">
      <c r="A1221" s="13"/>
      <c r="B1221" s="13"/>
      <c r="C1221" s="13"/>
      <c r="D1221" s="13"/>
      <c r="E1221" s="13"/>
      <c r="F1221" s="13"/>
      <c r="G1221" s="6"/>
    </row>
    <row r="1222" customFormat="false" ht="14.4" hidden="false" customHeight="false" outlineLevel="0" collapsed="false">
      <c r="A1222" s="13"/>
      <c r="B1222" s="13"/>
      <c r="C1222" s="13"/>
      <c r="D1222" s="13"/>
      <c r="E1222" s="13"/>
      <c r="F1222" s="13"/>
      <c r="G1222" s="6"/>
    </row>
    <row r="1223" customFormat="false" ht="14.4" hidden="false" customHeight="false" outlineLevel="0" collapsed="false">
      <c r="A1223" s="13"/>
      <c r="B1223" s="13"/>
      <c r="C1223" s="13"/>
      <c r="D1223" s="13"/>
      <c r="E1223" s="13"/>
      <c r="F1223" s="13"/>
      <c r="G1223" s="6"/>
    </row>
    <row r="1224" customFormat="false" ht="14.4" hidden="false" customHeight="false" outlineLevel="0" collapsed="false">
      <c r="A1224" s="13"/>
      <c r="B1224" s="13"/>
      <c r="C1224" s="13"/>
      <c r="D1224" s="13"/>
      <c r="E1224" s="13"/>
      <c r="F1224" s="13"/>
      <c r="G1224" s="6"/>
    </row>
    <row r="1225" customFormat="false" ht="14.4" hidden="false" customHeight="false" outlineLevel="0" collapsed="false">
      <c r="A1225" s="13"/>
      <c r="B1225" s="13"/>
      <c r="C1225" s="13"/>
      <c r="D1225" s="13"/>
      <c r="E1225" s="13"/>
      <c r="F1225" s="13"/>
      <c r="G1225" s="6"/>
    </row>
    <row r="1226" customFormat="false" ht="14.4" hidden="false" customHeight="false" outlineLevel="0" collapsed="false">
      <c r="A1226" s="13"/>
      <c r="B1226" s="13"/>
      <c r="C1226" s="13"/>
      <c r="D1226" s="13"/>
      <c r="E1226" s="13"/>
      <c r="F1226" s="13"/>
      <c r="G1226" s="6"/>
    </row>
    <row r="1227" customFormat="false" ht="14.4" hidden="false" customHeight="false" outlineLevel="0" collapsed="false">
      <c r="A1227" s="13"/>
      <c r="B1227" s="13"/>
      <c r="C1227" s="13"/>
      <c r="D1227" s="13"/>
      <c r="E1227" s="13"/>
      <c r="F1227" s="13"/>
      <c r="G1227" s="6"/>
    </row>
    <row r="1228" customFormat="false" ht="14.4" hidden="false" customHeight="false" outlineLevel="0" collapsed="false">
      <c r="A1228" s="13"/>
      <c r="B1228" s="13"/>
      <c r="C1228" s="13"/>
      <c r="D1228" s="13"/>
      <c r="E1228" s="13"/>
      <c r="F1228" s="13"/>
      <c r="G1228" s="6"/>
    </row>
    <row r="1229" customFormat="false" ht="14.4" hidden="false" customHeight="false" outlineLevel="0" collapsed="false">
      <c r="A1229" s="13"/>
      <c r="B1229" s="13"/>
      <c r="C1229" s="13"/>
      <c r="D1229" s="13"/>
      <c r="E1229" s="13"/>
      <c r="F1229" s="13"/>
      <c r="G1229" s="6"/>
    </row>
    <row r="1230" customFormat="false" ht="14.4" hidden="false" customHeight="false" outlineLevel="0" collapsed="false">
      <c r="A1230" s="13"/>
      <c r="B1230" s="13"/>
      <c r="C1230" s="13"/>
      <c r="D1230" s="13"/>
      <c r="E1230" s="13"/>
      <c r="F1230" s="13"/>
      <c r="G1230" s="6"/>
    </row>
    <row r="1231" customFormat="false" ht="14.4" hidden="false" customHeight="false" outlineLevel="0" collapsed="false">
      <c r="A1231" s="13"/>
      <c r="B1231" s="13"/>
      <c r="C1231" s="13"/>
      <c r="D1231" s="13"/>
      <c r="E1231" s="13"/>
      <c r="F1231" s="13"/>
      <c r="G1231" s="6"/>
    </row>
    <row r="1232" customFormat="false" ht="14.4" hidden="false" customHeight="false" outlineLevel="0" collapsed="false">
      <c r="A1232" s="13"/>
      <c r="B1232" s="13"/>
      <c r="C1232" s="13"/>
      <c r="D1232" s="13"/>
      <c r="E1232" s="13"/>
      <c r="F1232" s="13"/>
      <c r="G1232" s="6"/>
    </row>
    <row r="1233" customFormat="false" ht="14.4" hidden="false" customHeight="false" outlineLevel="0" collapsed="false">
      <c r="A1233" s="13"/>
      <c r="B1233" s="13"/>
      <c r="C1233" s="13"/>
      <c r="D1233" s="13"/>
      <c r="E1233" s="13"/>
      <c r="F1233" s="13"/>
      <c r="G1233" s="6"/>
    </row>
    <row r="1234" customFormat="false" ht="14.4" hidden="false" customHeight="false" outlineLevel="0" collapsed="false">
      <c r="A1234" s="13"/>
      <c r="B1234" s="13"/>
      <c r="C1234" s="13"/>
      <c r="D1234" s="13"/>
      <c r="E1234" s="13"/>
      <c r="F1234" s="13"/>
      <c r="G1234" s="6"/>
    </row>
    <row r="1235" customFormat="false" ht="14.4" hidden="false" customHeight="false" outlineLevel="0" collapsed="false">
      <c r="A1235" s="13"/>
      <c r="B1235" s="13"/>
      <c r="C1235" s="13"/>
      <c r="D1235" s="13"/>
      <c r="E1235" s="13"/>
      <c r="F1235" s="13"/>
      <c r="G123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50.55"/>
    <col collapsed="false" customWidth="true" hidden="false" outlineLevel="0" max="3" min="3" style="0" width="46.32"/>
    <col collapsed="false" customWidth="true" hidden="false" outlineLevel="0" max="4" min="4" style="0" width="38.33"/>
    <col collapsed="false" customWidth="true" hidden="false" outlineLevel="0" max="5" min="5" style="0" width="50.88"/>
    <col collapsed="false" customWidth="true" hidden="false" outlineLevel="0" max="6" min="6" style="0" width="30.55"/>
  </cols>
  <sheetData>
    <row r="1" customFormat="false" ht="14.4" hidden="false" customHeight="false" outlineLevel="0" collapsed="false">
      <c r="A1" s="8" t="s">
        <v>1210</v>
      </c>
      <c r="B1" s="8" t="s">
        <v>1211</v>
      </c>
      <c r="C1" s="8" t="s">
        <v>1212</v>
      </c>
      <c r="D1" s="8" t="s">
        <v>1213</v>
      </c>
      <c r="E1" s="8" t="s">
        <v>1214</v>
      </c>
      <c r="F1" s="8" t="s">
        <v>1215</v>
      </c>
      <c r="G1" s="8" t="s">
        <v>1216</v>
      </c>
    </row>
    <row r="2" customFormat="false" ht="14.4" hidden="false" customHeight="false" outlineLevel="0" collapsed="false">
      <c r="A2" s="10" t="s">
        <v>1217</v>
      </c>
      <c r="B2" s="10" t="s">
        <v>1218</v>
      </c>
      <c r="C2" s="10" t="s">
        <v>1219</v>
      </c>
      <c r="D2" s="10" t="s">
        <v>1220</v>
      </c>
      <c r="E2" s="10" t="s">
        <v>30</v>
      </c>
      <c r="F2" s="10" t="s">
        <v>1221</v>
      </c>
      <c r="G2" s="10" t="s">
        <v>30</v>
      </c>
      <c r="O2" s="0" t="s">
        <v>1222</v>
      </c>
    </row>
    <row r="3" customFormat="false" ht="14.4" hidden="false" customHeight="false" outlineLevel="0" collapsed="false">
      <c r="A3" s="10" t="s">
        <v>1223</v>
      </c>
      <c r="B3" s="10" t="s">
        <v>1224</v>
      </c>
      <c r="C3" s="10" t="s">
        <v>1225</v>
      </c>
      <c r="D3" s="10" t="s">
        <v>1226</v>
      </c>
      <c r="E3" s="10" t="s">
        <v>1227</v>
      </c>
      <c r="F3" s="10" t="s">
        <v>1228</v>
      </c>
      <c r="G3" s="10" t="s">
        <v>1229</v>
      </c>
      <c r="O3" s="0" t="s">
        <v>1222</v>
      </c>
    </row>
    <row r="4" customFormat="false" ht="14.4" hidden="false" customHeight="false" outlineLevel="0" collapsed="false">
      <c r="A4" s="10" t="s">
        <v>1230</v>
      </c>
      <c r="B4" s="10" t="s">
        <v>1231</v>
      </c>
      <c r="C4" s="10" t="s">
        <v>30</v>
      </c>
      <c r="D4" s="10" t="s">
        <v>1232</v>
      </c>
      <c r="E4" s="10" t="s">
        <v>30</v>
      </c>
      <c r="F4" s="10" t="s">
        <v>1228</v>
      </c>
      <c r="G4" s="10" t="s">
        <v>1233</v>
      </c>
      <c r="O4" s="0" t="s">
        <v>1222</v>
      </c>
    </row>
    <row r="5" customFormat="false" ht="14.4" hidden="false" customHeight="false" outlineLevel="0" collapsed="false">
      <c r="A5" s="10" t="s">
        <v>1234</v>
      </c>
      <c r="B5" s="10" t="s">
        <v>30</v>
      </c>
      <c r="C5" s="10" t="s">
        <v>30</v>
      </c>
      <c r="D5" s="10" t="s">
        <v>1235</v>
      </c>
      <c r="E5" s="10" t="s">
        <v>30</v>
      </c>
      <c r="F5" s="10" t="s">
        <v>1236</v>
      </c>
      <c r="G5" s="10" t="s">
        <v>1237</v>
      </c>
      <c r="O5" s="0" t="s">
        <v>1222</v>
      </c>
    </row>
    <row r="6" customFormat="false" ht="14.4" hidden="false" customHeight="false" outlineLevel="0" collapsed="false">
      <c r="A6" s="10" t="s">
        <v>1238</v>
      </c>
      <c r="B6" s="10" t="s">
        <v>1239</v>
      </c>
      <c r="C6" s="10" t="s">
        <v>1240</v>
      </c>
      <c r="D6" s="10" t="s">
        <v>1241</v>
      </c>
      <c r="E6" s="10" t="s">
        <v>30</v>
      </c>
      <c r="F6" s="10" t="s">
        <v>1228</v>
      </c>
      <c r="G6" s="10" t="s">
        <v>1242</v>
      </c>
      <c r="O6" s="0" t="s">
        <v>1222</v>
      </c>
    </row>
    <row r="7" customFormat="false" ht="14.4" hidden="false" customHeight="false" outlineLevel="0" collapsed="false">
      <c r="A7" s="10" t="s">
        <v>1243</v>
      </c>
      <c r="B7" s="10" t="s">
        <v>30</v>
      </c>
      <c r="C7" s="10" t="s">
        <v>30</v>
      </c>
      <c r="D7" s="10" t="s">
        <v>1244</v>
      </c>
      <c r="E7" s="10" t="s">
        <v>30</v>
      </c>
      <c r="F7" s="10" t="s">
        <v>1245</v>
      </c>
      <c r="G7" s="10" t="s">
        <v>1246</v>
      </c>
      <c r="O7" s="0" t="s">
        <v>1222</v>
      </c>
    </row>
    <row r="8" customFormat="false" ht="14.4" hidden="false" customHeight="false" outlineLevel="0" collapsed="false">
      <c r="A8" s="10" t="s">
        <v>1247</v>
      </c>
      <c r="B8" s="10" t="s">
        <v>1239</v>
      </c>
      <c r="C8" s="10" t="s">
        <v>30</v>
      </c>
      <c r="D8" s="10" t="s">
        <v>1220</v>
      </c>
      <c r="E8" s="10" t="s">
        <v>30</v>
      </c>
      <c r="F8" s="10" t="s">
        <v>1221</v>
      </c>
      <c r="G8" s="10" t="s">
        <v>30</v>
      </c>
      <c r="O8" s="0" t="s">
        <v>1222</v>
      </c>
    </row>
    <row r="9" customFormat="false" ht="14.4" hidden="false" customHeight="false" outlineLevel="0" collapsed="false">
      <c r="A9" s="10" t="s">
        <v>1248</v>
      </c>
      <c r="B9" s="10" t="s">
        <v>1239</v>
      </c>
      <c r="C9" s="10" t="s">
        <v>1225</v>
      </c>
      <c r="D9" s="10" t="s">
        <v>1249</v>
      </c>
      <c r="E9" s="10" t="s">
        <v>1250</v>
      </c>
      <c r="F9" s="10" t="s">
        <v>1251</v>
      </c>
      <c r="G9" s="10" t="s">
        <v>1252</v>
      </c>
      <c r="O9" s="0" t="s">
        <v>1222</v>
      </c>
    </row>
    <row r="10" customFormat="false" ht="14.4" hidden="false" customHeight="false" outlineLevel="0" collapsed="false">
      <c r="A10" s="10" t="s">
        <v>1253</v>
      </c>
      <c r="B10" s="10" t="s">
        <v>1254</v>
      </c>
      <c r="C10" s="10" t="s">
        <v>30</v>
      </c>
      <c r="D10" s="10" t="s">
        <v>1255</v>
      </c>
      <c r="E10" s="10" t="s">
        <v>30</v>
      </c>
      <c r="F10" s="10" t="s">
        <v>1236</v>
      </c>
      <c r="G10" s="10" t="s">
        <v>1256</v>
      </c>
      <c r="O10" s="0" t="s">
        <v>1222</v>
      </c>
    </row>
    <row r="11" customFormat="false" ht="14.4" hidden="false" customHeight="false" outlineLevel="0" collapsed="false">
      <c r="A11" s="10" t="s">
        <v>1257</v>
      </c>
      <c r="B11" s="10" t="s">
        <v>30</v>
      </c>
      <c r="C11" s="10" t="s">
        <v>1258</v>
      </c>
      <c r="D11" s="10" t="s">
        <v>1259</v>
      </c>
      <c r="E11" s="10" t="s">
        <v>30</v>
      </c>
      <c r="F11" s="10" t="s">
        <v>1228</v>
      </c>
      <c r="G11" s="10" t="s">
        <v>1260</v>
      </c>
      <c r="O11" s="0" t="s">
        <v>1222</v>
      </c>
    </row>
    <row r="12" customFormat="false" ht="14.4" hidden="false" customHeight="false" outlineLevel="0" collapsed="false">
      <c r="A12" s="10" t="s">
        <v>1261</v>
      </c>
      <c r="B12" s="10" t="s">
        <v>1262</v>
      </c>
      <c r="C12" s="10" t="s">
        <v>30</v>
      </c>
      <c r="D12" s="10" t="s">
        <v>1263</v>
      </c>
      <c r="E12" s="10" t="s">
        <v>30</v>
      </c>
      <c r="F12" s="10" t="s">
        <v>1236</v>
      </c>
      <c r="G12" s="10" t="s">
        <v>1264</v>
      </c>
      <c r="O12" s="0" t="s">
        <v>1222</v>
      </c>
    </row>
    <row r="13" customFormat="false" ht="14.4" hidden="false" customHeight="false" outlineLevel="0" collapsed="false">
      <c r="A13" s="10" t="s">
        <v>1265</v>
      </c>
      <c r="B13" s="10" t="s">
        <v>1231</v>
      </c>
      <c r="C13" s="10" t="s">
        <v>30</v>
      </c>
      <c r="D13" s="10" t="s">
        <v>1266</v>
      </c>
      <c r="E13" s="10" t="s">
        <v>30</v>
      </c>
      <c r="F13" s="10" t="s">
        <v>1228</v>
      </c>
      <c r="G13" s="10" t="s">
        <v>1267</v>
      </c>
      <c r="O13" s="0" t="s">
        <v>1222</v>
      </c>
    </row>
    <row r="14" customFormat="false" ht="14.4" hidden="false" customHeight="false" outlineLevel="0" collapsed="false">
      <c r="A14" s="10" t="s">
        <v>1268</v>
      </c>
      <c r="B14" s="10" t="s">
        <v>1239</v>
      </c>
      <c r="C14" s="10" t="s">
        <v>1269</v>
      </c>
      <c r="D14" s="10" t="s">
        <v>1270</v>
      </c>
      <c r="E14" s="10" t="s">
        <v>1271</v>
      </c>
      <c r="F14" s="10" t="s">
        <v>1236</v>
      </c>
      <c r="G14" s="10" t="s">
        <v>30</v>
      </c>
      <c r="O14" s="0" t="s">
        <v>1222</v>
      </c>
    </row>
    <row r="15" customFormat="false" ht="14.4" hidden="false" customHeight="false" outlineLevel="0" collapsed="false">
      <c r="A15" s="10" t="s">
        <v>1272</v>
      </c>
      <c r="B15" s="10" t="s">
        <v>1239</v>
      </c>
      <c r="C15" s="10" t="s">
        <v>30</v>
      </c>
      <c r="D15" s="10" t="s">
        <v>1273</v>
      </c>
      <c r="E15" s="10" t="s">
        <v>1250</v>
      </c>
      <c r="F15" s="10" t="s">
        <v>1228</v>
      </c>
      <c r="G15" s="10" t="s">
        <v>1274</v>
      </c>
      <c r="O15" s="0" t="s">
        <v>1222</v>
      </c>
    </row>
    <row r="16" customFormat="false" ht="14.4" hidden="false" customHeight="false" outlineLevel="0" collapsed="false">
      <c r="A16" s="10" t="s">
        <v>1275</v>
      </c>
      <c r="B16" s="10" t="s">
        <v>1276</v>
      </c>
      <c r="C16" s="10" t="s">
        <v>1277</v>
      </c>
      <c r="D16" s="10" t="s">
        <v>1263</v>
      </c>
      <c r="E16" s="10" t="s">
        <v>30</v>
      </c>
      <c r="F16" s="10" t="s">
        <v>1278</v>
      </c>
      <c r="G16" s="10" t="s">
        <v>1279</v>
      </c>
      <c r="O16" s="0" t="s">
        <v>1222</v>
      </c>
    </row>
    <row r="17" customFormat="false" ht="14.4" hidden="false" customHeight="false" outlineLevel="0" collapsed="false">
      <c r="A17" s="10" t="s">
        <v>1280</v>
      </c>
      <c r="B17" s="10" t="s">
        <v>1276</v>
      </c>
      <c r="C17" s="10" t="s">
        <v>30</v>
      </c>
      <c r="D17" s="10" t="s">
        <v>1281</v>
      </c>
      <c r="E17" s="10" t="s">
        <v>1282</v>
      </c>
      <c r="F17" s="10" t="s">
        <v>1228</v>
      </c>
      <c r="G17" s="10" t="s">
        <v>1283</v>
      </c>
      <c r="O17" s="0" t="s">
        <v>1222</v>
      </c>
    </row>
    <row r="18" customFormat="false" ht="14.4" hidden="false" customHeight="false" outlineLevel="0" collapsed="false">
      <c r="A18" s="10" t="s">
        <v>1284</v>
      </c>
      <c r="B18" s="10" t="s">
        <v>1285</v>
      </c>
      <c r="C18" s="10" t="s">
        <v>30</v>
      </c>
      <c r="D18" s="10" t="s">
        <v>1286</v>
      </c>
      <c r="E18" s="10" t="s">
        <v>1287</v>
      </c>
      <c r="F18" s="10" t="s">
        <v>1288</v>
      </c>
      <c r="G18" s="10" t="s">
        <v>1289</v>
      </c>
      <c r="O18" s="0" t="s">
        <v>1222</v>
      </c>
    </row>
    <row r="19" customFormat="false" ht="14.4" hidden="false" customHeight="false" outlineLevel="0" collapsed="false">
      <c r="A19" s="10" t="s">
        <v>1290</v>
      </c>
      <c r="B19" s="10" t="s">
        <v>1231</v>
      </c>
      <c r="C19" s="10" t="s">
        <v>30</v>
      </c>
      <c r="D19" s="10" t="s">
        <v>1220</v>
      </c>
      <c r="E19" s="10" t="s">
        <v>30</v>
      </c>
      <c r="F19" s="10" t="s">
        <v>1221</v>
      </c>
      <c r="G19" s="10" t="s">
        <v>30</v>
      </c>
      <c r="O19" s="0" t="s">
        <v>1222</v>
      </c>
    </row>
    <row r="20" customFormat="false" ht="14.4" hidden="false" customHeight="false" outlineLevel="0" collapsed="false">
      <c r="A20" s="10" t="s">
        <v>1291</v>
      </c>
      <c r="B20" s="10" t="s">
        <v>30</v>
      </c>
      <c r="C20" s="10" t="s">
        <v>30</v>
      </c>
      <c r="D20" s="10" t="s">
        <v>1292</v>
      </c>
      <c r="E20" s="10" t="s">
        <v>30</v>
      </c>
      <c r="F20" s="10" t="s">
        <v>1228</v>
      </c>
      <c r="G20" s="10" t="s">
        <v>1293</v>
      </c>
      <c r="O20" s="0" t="s">
        <v>1222</v>
      </c>
    </row>
    <row r="21" customFormat="false" ht="14.4" hidden="false" customHeight="false" outlineLevel="0" collapsed="false">
      <c r="A21" s="10" t="s">
        <v>1294</v>
      </c>
      <c r="B21" s="10" t="s">
        <v>30</v>
      </c>
      <c r="C21" s="10" t="s">
        <v>30</v>
      </c>
      <c r="D21" s="10" t="s">
        <v>1255</v>
      </c>
      <c r="E21" s="10" t="s">
        <v>30</v>
      </c>
      <c r="F21" s="10" t="s">
        <v>1236</v>
      </c>
      <c r="G21" s="10" t="s">
        <v>1295</v>
      </c>
      <c r="O21" s="0" t="s">
        <v>1222</v>
      </c>
    </row>
    <row r="22" customFormat="false" ht="14.4" hidden="false" customHeight="false" outlineLevel="0" collapsed="false">
      <c r="A22" s="10" t="s">
        <v>1296</v>
      </c>
      <c r="B22" s="10" t="s">
        <v>1239</v>
      </c>
      <c r="C22" s="10" t="s">
        <v>1297</v>
      </c>
      <c r="D22" s="10" t="s">
        <v>1298</v>
      </c>
      <c r="E22" s="10" t="s">
        <v>1299</v>
      </c>
      <c r="F22" s="10" t="s">
        <v>1300</v>
      </c>
      <c r="G22" s="10" t="s">
        <v>1301</v>
      </c>
      <c r="O22" s="0" t="s">
        <v>1222</v>
      </c>
    </row>
    <row r="23" customFormat="false" ht="14.4" hidden="false" customHeight="false" outlineLevel="0" collapsed="false">
      <c r="A23" s="10" t="s">
        <v>1302</v>
      </c>
      <c r="B23" s="10" t="s">
        <v>1262</v>
      </c>
      <c r="C23" s="10" t="s">
        <v>1303</v>
      </c>
      <c r="D23" s="10" t="s">
        <v>1220</v>
      </c>
      <c r="E23" s="10" t="s">
        <v>1227</v>
      </c>
      <c r="F23" s="10" t="s">
        <v>1236</v>
      </c>
      <c r="G23" s="10" t="s">
        <v>30</v>
      </c>
      <c r="O23" s="0" t="s">
        <v>1222</v>
      </c>
    </row>
    <row r="24" customFormat="false" ht="14.4" hidden="false" customHeight="false" outlineLevel="0" collapsed="false">
      <c r="A24" s="10" t="s">
        <v>1304</v>
      </c>
      <c r="B24" s="10" t="s">
        <v>1239</v>
      </c>
      <c r="C24" s="10" t="s">
        <v>30</v>
      </c>
      <c r="D24" s="10" t="s">
        <v>1263</v>
      </c>
      <c r="E24" s="10" t="s">
        <v>30</v>
      </c>
      <c r="F24" s="10" t="s">
        <v>1236</v>
      </c>
      <c r="G24" s="10" t="s">
        <v>1305</v>
      </c>
      <c r="O24" s="0" t="s">
        <v>1222</v>
      </c>
    </row>
    <row r="25" customFormat="false" ht="14.4" hidden="false" customHeight="false" outlineLevel="0" collapsed="false">
      <c r="A25" s="10" t="s">
        <v>1306</v>
      </c>
      <c r="B25" s="10" t="s">
        <v>30</v>
      </c>
      <c r="C25" s="10" t="s">
        <v>1307</v>
      </c>
      <c r="D25" s="10" t="s">
        <v>1308</v>
      </c>
      <c r="E25" s="10" t="s">
        <v>1309</v>
      </c>
      <c r="F25" s="10" t="s">
        <v>1310</v>
      </c>
      <c r="G25" s="10" t="s">
        <v>30</v>
      </c>
      <c r="O25" s="0" t="s">
        <v>1222</v>
      </c>
    </row>
    <row r="26" customFormat="false" ht="14.4" hidden="false" customHeight="false" outlineLevel="0" collapsed="false">
      <c r="A26" s="10" t="s">
        <v>1311</v>
      </c>
      <c r="B26" s="10" t="s">
        <v>1231</v>
      </c>
      <c r="C26" s="10" t="s">
        <v>30</v>
      </c>
      <c r="D26" s="10" t="s">
        <v>1270</v>
      </c>
      <c r="E26" s="10" t="s">
        <v>30</v>
      </c>
      <c r="F26" s="10" t="s">
        <v>1221</v>
      </c>
      <c r="G26" s="10" t="s">
        <v>30</v>
      </c>
      <c r="O26" s="0" t="s">
        <v>1222</v>
      </c>
    </row>
    <row r="27" customFormat="false" ht="14.4" hidden="false" customHeight="false" outlineLevel="0" collapsed="false">
      <c r="A27" s="10" t="s">
        <v>1312</v>
      </c>
      <c r="B27" s="10" t="s">
        <v>30</v>
      </c>
      <c r="C27" s="10" t="s">
        <v>1313</v>
      </c>
      <c r="D27" s="10" t="s">
        <v>1263</v>
      </c>
      <c r="E27" s="10" t="s">
        <v>30</v>
      </c>
      <c r="F27" s="10" t="s">
        <v>1236</v>
      </c>
      <c r="G27" s="10" t="s">
        <v>1314</v>
      </c>
      <c r="O27" s="0" t="s">
        <v>1222</v>
      </c>
    </row>
    <row r="28" customFormat="false" ht="14.4" hidden="false" customHeight="false" outlineLevel="0" collapsed="false">
      <c r="A28" s="10" t="s">
        <v>1315</v>
      </c>
      <c r="B28" s="10" t="s">
        <v>1262</v>
      </c>
      <c r="C28" s="10" t="s">
        <v>30</v>
      </c>
      <c r="D28" s="10" t="s">
        <v>1316</v>
      </c>
      <c r="E28" s="10" t="s">
        <v>30</v>
      </c>
      <c r="F28" s="10" t="s">
        <v>1236</v>
      </c>
      <c r="G28" s="10" t="s">
        <v>1317</v>
      </c>
      <c r="O28" s="0" t="s">
        <v>1222</v>
      </c>
    </row>
    <row r="29" customFormat="false" ht="14.4" hidden="false" customHeight="false" outlineLevel="0" collapsed="false">
      <c r="A29" s="10" t="s">
        <v>1318</v>
      </c>
      <c r="B29" s="10" t="s">
        <v>1231</v>
      </c>
      <c r="C29" s="10" t="s">
        <v>30</v>
      </c>
      <c r="D29" s="10" t="s">
        <v>1281</v>
      </c>
      <c r="E29" s="10" t="s">
        <v>30</v>
      </c>
      <c r="F29" s="10" t="s">
        <v>1228</v>
      </c>
      <c r="G29" s="10" t="s">
        <v>1319</v>
      </c>
      <c r="O29" s="0" t="s">
        <v>1222</v>
      </c>
    </row>
    <row r="30" customFormat="false" ht="14.4" hidden="false" customHeight="false" outlineLevel="0" collapsed="false">
      <c r="A30" s="10" t="s">
        <v>1320</v>
      </c>
      <c r="B30" s="10" t="s">
        <v>1321</v>
      </c>
      <c r="C30" s="10" t="s">
        <v>30</v>
      </c>
      <c r="D30" s="10" t="s">
        <v>1286</v>
      </c>
      <c r="E30" s="10" t="s">
        <v>30</v>
      </c>
      <c r="F30" s="10" t="s">
        <v>1288</v>
      </c>
      <c r="G30" s="10" t="s">
        <v>1289</v>
      </c>
      <c r="O30" s="0" t="s">
        <v>1222</v>
      </c>
    </row>
    <row r="31" customFormat="false" ht="14.4" hidden="false" customHeight="false" outlineLevel="0" collapsed="false">
      <c r="A31" s="10" t="s">
        <v>1322</v>
      </c>
      <c r="B31" s="10" t="s">
        <v>1323</v>
      </c>
      <c r="C31" s="10" t="s">
        <v>30</v>
      </c>
      <c r="D31" s="10" t="s">
        <v>1235</v>
      </c>
      <c r="E31" s="10" t="s">
        <v>30</v>
      </c>
      <c r="F31" s="10" t="s">
        <v>1236</v>
      </c>
      <c r="G31" s="10" t="s">
        <v>1324</v>
      </c>
      <c r="O31" s="0" t="s">
        <v>1222</v>
      </c>
    </row>
    <row r="32" customFormat="false" ht="14.4" hidden="false" customHeight="false" outlineLevel="0" collapsed="false">
      <c r="A32" s="10" t="s">
        <v>1325</v>
      </c>
      <c r="B32" s="10" t="s">
        <v>1239</v>
      </c>
      <c r="C32" s="10" t="s">
        <v>1326</v>
      </c>
      <c r="D32" s="10" t="s">
        <v>1241</v>
      </c>
      <c r="E32" s="10" t="s">
        <v>1327</v>
      </c>
      <c r="F32" s="10" t="s">
        <v>1228</v>
      </c>
      <c r="G32" s="10" t="s">
        <v>1328</v>
      </c>
      <c r="O32" s="0" t="s">
        <v>1222</v>
      </c>
    </row>
    <row r="33" customFormat="false" ht="14.4" hidden="false" customHeight="false" outlineLevel="0" collapsed="false">
      <c r="A33" s="10" t="s">
        <v>1329</v>
      </c>
      <c r="B33" s="10" t="s">
        <v>1330</v>
      </c>
      <c r="C33" s="10" t="s">
        <v>30</v>
      </c>
      <c r="D33" s="10" t="s">
        <v>1331</v>
      </c>
      <c r="E33" s="10" t="s">
        <v>30</v>
      </c>
      <c r="F33" s="10" t="s">
        <v>1332</v>
      </c>
      <c r="G33" s="10" t="s">
        <v>1333</v>
      </c>
      <c r="O33" s="0" t="s">
        <v>1222</v>
      </c>
    </row>
    <row r="34" customFormat="false" ht="14.4" hidden="false" customHeight="false" outlineLevel="0" collapsed="false">
      <c r="A34" s="10" t="s">
        <v>1334</v>
      </c>
      <c r="B34" s="10" t="s">
        <v>1262</v>
      </c>
      <c r="C34" s="10" t="s">
        <v>30</v>
      </c>
      <c r="D34" s="10" t="s">
        <v>1335</v>
      </c>
      <c r="E34" s="10" t="s">
        <v>30</v>
      </c>
      <c r="F34" s="10" t="s">
        <v>1228</v>
      </c>
      <c r="G34" s="10" t="s">
        <v>1336</v>
      </c>
      <c r="O34" s="0" t="s">
        <v>1222</v>
      </c>
    </row>
    <row r="35" customFormat="false" ht="14.4" hidden="false" customHeight="false" outlineLevel="0" collapsed="false">
      <c r="A35" s="10" t="s">
        <v>1337</v>
      </c>
      <c r="B35" s="10" t="s">
        <v>1231</v>
      </c>
      <c r="C35" s="10" t="s">
        <v>30</v>
      </c>
      <c r="D35" s="10" t="s">
        <v>1232</v>
      </c>
      <c r="E35" s="10" t="s">
        <v>1338</v>
      </c>
      <c r="F35" s="10" t="s">
        <v>1228</v>
      </c>
      <c r="G35" s="10" t="s">
        <v>1339</v>
      </c>
      <c r="O35" s="0" t="s">
        <v>1222</v>
      </c>
    </row>
    <row r="36" customFormat="false" ht="14.4" hidden="false" customHeight="false" outlineLevel="0" collapsed="false">
      <c r="A36" s="10" t="s">
        <v>1340</v>
      </c>
      <c r="B36" s="10" t="s">
        <v>30</v>
      </c>
      <c r="C36" s="10" t="s">
        <v>30</v>
      </c>
      <c r="D36" s="10" t="s">
        <v>1270</v>
      </c>
      <c r="E36" s="10" t="s">
        <v>30</v>
      </c>
      <c r="F36" s="10" t="s">
        <v>1236</v>
      </c>
      <c r="G36" s="10" t="s">
        <v>30</v>
      </c>
      <c r="O36" s="0" t="s">
        <v>1222</v>
      </c>
    </row>
    <row r="37" customFormat="false" ht="14.4" hidden="false" customHeight="false" outlineLevel="0" collapsed="false">
      <c r="A37" s="10" t="s">
        <v>1341</v>
      </c>
      <c r="B37" s="10" t="s">
        <v>30</v>
      </c>
      <c r="C37" s="10" t="s">
        <v>30</v>
      </c>
      <c r="D37" s="10" t="s">
        <v>1342</v>
      </c>
      <c r="E37" s="10" t="s">
        <v>1343</v>
      </c>
      <c r="F37" s="10" t="s">
        <v>1344</v>
      </c>
      <c r="G37" s="10" t="s">
        <v>1345</v>
      </c>
      <c r="O37" s="0" t="s">
        <v>1222</v>
      </c>
    </row>
    <row r="38" customFormat="false" ht="14.4" hidden="false" customHeight="false" outlineLevel="0" collapsed="false">
      <c r="A38" s="10" t="s">
        <v>1346</v>
      </c>
      <c r="B38" s="10" t="s">
        <v>30</v>
      </c>
      <c r="C38" s="10" t="s">
        <v>30</v>
      </c>
      <c r="D38" s="10" t="s">
        <v>1232</v>
      </c>
      <c r="E38" s="10" t="s">
        <v>30</v>
      </c>
      <c r="F38" s="10" t="s">
        <v>1228</v>
      </c>
      <c r="G38" s="10" t="s">
        <v>1347</v>
      </c>
      <c r="O38" s="0" t="s">
        <v>1222</v>
      </c>
    </row>
    <row r="39" customFormat="false" ht="14.4" hidden="false" customHeight="false" outlineLevel="0" collapsed="false">
      <c r="A39" s="10" t="s">
        <v>1348</v>
      </c>
      <c r="B39" s="10" t="s">
        <v>1239</v>
      </c>
      <c r="C39" s="10" t="s">
        <v>1297</v>
      </c>
      <c r="D39" s="10" t="s">
        <v>1263</v>
      </c>
      <c r="E39" s="10" t="s">
        <v>1250</v>
      </c>
      <c r="F39" s="10" t="s">
        <v>1236</v>
      </c>
      <c r="G39" s="10" t="s">
        <v>1349</v>
      </c>
      <c r="O39" s="0" t="s">
        <v>1222</v>
      </c>
    </row>
    <row r="40" customFormat="false" ht="14.4" hidden="false" customHeight="false" outlineLevel="0" collapsed="false">
      <c r="A40" s="10" t="s">
        <v>1350</v>
      </c>
      <c r="B40" s="10" t="s">
        <v>1218</v>
      </c>
      <c r="C40" s="10" t="s">
        <v>30</v>
      </c>
      <c r="D40" s="10" t="s">
        <v>1351</v>
      </c>
      <c r="E40" s="10" t="s">
        <v>30</v>
      </c>
      <c r="F40" s="10" t="s">
        <v>1352</v>
      </c>
      <c r="G40" s="10" t="s">
        <v>1353</v>
      </c>
      <c r="O40" s="0" t="s">
        <v>1222</v>
      </c>
    </row>
    <row r="41" customFormat="false" ht="14.4" hidden="false" customHeight="false" outlineLevel="0" collapsed="false">
      <c r="A41" s="10" t="s">
        <v>1354</v>
      </c>
      <c r="B41" s="10" t="s">
        <v>1276</v>
      </c>
      <c r="C41" s="10" t="s">
        <v>30</v>
      </c>
      <c r="D41" s="10" t="s">
        <v>1286</v>
      </c>
      <c r="E41" s="10" t="s">
        <v>30</v>
      </c>
      <c r="F41" s="10" t="s">
        <v>1288</v>
      </c>
      <c r="G41" s="10" t="s">
        <v>1289</v>
      </c>
      <c r="O41" s="0" t="s">
        <v>1222</v>
      </c>
    </row>
    <row r="42" customFormat="false" ht="14.4" hidden="false" customHeight="false" outlineLevel="0" collapsed="false">
      <c r="A42" s="10" t="s">
        <v>1355</v>
      </c>
      <c r="B42" s="10" t="s">
        <v>1231</v>
      </c>
      <c r="C42" s="10" t="s">
        <v>30</v>
      </c>
      <c r="D42" s="10" t="s">
        <v>1356</v>
      </c>
      <c r="E42" s="10" t="s">
        <v>30</v>
      </c>
      <c r="F42" s="10" t="s">
        <v>1228</v>
      </c>
      <c r="G42" s="10" t="s">
        <v>1357</v>
      </c>
      <c r="O42" s="0" t="s">
        <v>1222</v>
      </c>
    </row>
    <row r="43" customFormat="false" ht="14.4" hidden="false" customHeight="false" outlineLevel="0" collapsed="false">
      <c r="A43" s="10" t="s">
        <v>1358</v>
      </c>
      <c r="B43" s="10" t="s">
        <v>30</v>
      </c>
      <c r="C43" s="10" t="s">
        <v>30</v>
      </c>
      <c r="D43" s="10" t="s">
        <v>1359</v>
      </c>
      <c r="E43" s="10" t="s">
        <v>1360</v>
      </c>
      <c r="F43" s="10" t="s">
        <v>1361</v>
      </c>
      <c r="G43" s="10" t="s">
        <v>1362</v>
      </c>
      <c r="O43" s="0" t="s">
        <v>1222</v>
      </c>
    </row>
    <row r="44" customFormat="false" ht="14.4" hidden="false" customHeight="false" outlineLevel="0" collapsed="false">
      <c r="A44" s="10" t="s">
        <v>1363</v>
      </c>
      <c r="B44" s="10" t="s">
        <v>1239</v>
      </c>
      <c r="C44" s="10" t="s">
        <v>1364</v>
      </c>
      <c r="D44" s="10" t="s">
        <v>1365</v>
      </c>
      <c r="E44" s="10" t="s">
        <v>30</v>
      </c>
      <c r="F44" s="10" t="s">
        <v>1228</v>
      </c>
      <c r="G44" s="10" t="s">
        <v>1366</v>
      </c>
      <c r="O44" s="0" t="s">
        <v>1222</v>
      </c>
    </row>
    <row r="45" customFormat="false" ht="14.4" hidden="false" customHeight="false" outlineLevel="0" collapsed="false">
      <c r="A45" s="10" t="s">
        <v>1367</v>
      </c>
      <c r="B45" s="10" t="s">
        <v>30</v>
      </c>
      <c r="C45" s="10" t="s">
        <v>1303</v>
      </c>
      <c r="D45" s="10" t="s">
        <v>1266</v>
      </c>
      <c r="E45" s="10" t="s">
        <v>30</v>
      </c>
      <c r="F45" s="10" t="s">
        <v>1228</v>
      </c>
      <c r="G45" s="10" t="s">
        <v>1368</v>
      </c>
      <c r="O45" s="0" t="s">
        <v>1222</v>
      </c>
    </row>
    <row r="46" customFormat="false" ht="14.4" hidden="false" customHeight="false" outlineLevel="0" collapsed="false">
      <c r="A46" s="10" t="s">
        <v>1369</v>
      </c>
      <c r="B46" s="10" t="s">
        <v>30</v>
      </c>
      <c r="C46" s="10" t="s">
        <v>30</v>
      </c>
      <c r="D46" s="10" t="s">
        <v>1370</v>
      </c>
      <c r="E46" s="10" t="s">
        <v>30</v>
      </c>
      <c r="F46" s="10" t="s">
        <v>1228</v>
      </c>
      <c r="G46" s="10" t="s">
        <v>1371</v>
      </c>
      <c r="O46" s="0" t="s">
        <v>1222</v>
      </c>
    </row>
    <row r="47" customFormat="false" ht="14.4" hidden="false" customHeight="false" outlineLevel="0" collapsed="false">
      <c r="A47" s="10" t="s">
        <v>1372</v>
      </c>
      <c r="B47" s="10" t="s">
        <v>1231</v>
      </c>
      <c r="C47" s="10" t="s">
        <v>30</v>
      </c>
      <c r="D47" s="10" t="s">
        <v>1373</v>
      </c>
      <c r="E47" s="10" t="s">
        <v>30</v>
      </c>
      <c r="F47" s="10" t="s">
        <v>1228</v>
      </c>
      <c r="G47" s="10" t="s">
        <v>1374</v>
      </c>
      <c r="O47" s="0" t="s">
        <v>1222</v>
      </c>
    </row>
    <row r="48" customFormat="false" ht="14.4" hidden="false" customHeight="false" outlineLevel="0" collapsed="false">
      <c r="A48" s="10" t="s">
        <v>1375</v>
      </c>
      <c r="B48" s="10" t="s">
        <v>30</v>
      </c>
      <c r="C48" s="10" t="s">
        <v>1303</v>
      </c>
      <c r="D48" s="10" t="s">
        <v>1255</v>
      </c>
      <c r="E48" s="10" t="s">
        <v>30</v>
      </c>
      <c r="F48" s="10" t="s">
        <v>1236</v>
      </c>
      <c r="G48" s="10" t="s">
        <v>1314</v>
      </c>
      <c r="O48" s="0" t="s">
        <v>1222</v>
      </c>
    </row>
    <row r="49" customFormat="false" ht="14.4" hidden="false" customHeight="false" outlineLevel="0" collapsed="false">
      <c r="A49" s="10" t="s">
        <v>1376</v>
      </c>
      <c r="B49" s="10" t="s">
        <v>30</v>
      </c>
      <c r="C49" s="10" t="s">
        <v>1377</v>
      </c>
      <c r="D49" s="10" t="s">
        <v>1316</v>
      </c>
      <c r="E49" s="10" t="s">
        <v>30</v>
      </c>
      <c r="F49" s="10" t="s">
        <v>1236</v>
      </c>
      <c r="G49" s="10" t="s">
        <v>1378</v>
      </c>
      <c r="O49" s="0" t="s">
        <v>1222</v>
      </c>
    </row>
    <row r="50" customFormat="false" ht="14.4" hidden="false" customHeight="false" outlineLevel="0" collapsed="false">
      <c r="A50" s="10" t="s">
        <v>1379</v>
      </c>
      <c r="B50" s="10" t="s">
        <v>1330</v>
      </c>
      <c r="C50" s="10" t="s">
        <v>30</v>
      </c>
      <c r="D50" s="10" t="s">
        <v>1380</v>
      </c>
      <c r="E50" s="10" t="s">
        <v>30</v>
      </c>
      <c r="F50" s="10" t="s">
        <v>1332</v>
      </c>
      <c r="G50" s="10" t="s">
        <v>1381</v>
      </c>
      <c r="H50" s="15"/>
      <c r="O50" s="0" t="s">
        <v>1222</v>
      </c>
    </row>
    <row r="51" customFormat="false" ht="14.4" hidden="false" customHeight="false" outlineLevel="0" collapsed="false">
      <c r="A51" s="10" t="s">
        <v>1382</v>
      </c>
      <c r="B51" s="10" t="s">
        <v>30</v>
      </c>
      <c r="C51" s="10" t="s">
        <v>30</v>
      </c>
      <c r="D51" s="10" t="s">
        <v>1342</v>
      </c>
      <c r="E51" s="10" t="s">
        <v>1343</v>
      </c>
      <c r="F51" s="10" t="s">
        <v>1344</v>
      </c>
      <c r="G51" s="10" t="s">
        <v>1345</v>
      </c>
      <c r="O51" s="0" t="s">
        <v>1222</v>
      </c>
    </row>
    <row r="52" customFormat="false" ht="14.4" hidden="false" customHeight="false" outlineLevel="0" collapsed="false">
      <c r="A52" s="10" t="s">
        <v>1383</v>
      </c>
      <c r="B52" s="10" t="s">
        <v>1239</v>
      </c>
      <c r="C52" s="10" t="s">
        <v>1219</v>
      </c>
      <c r="D52" s="10" t="s">
        <v>1384</v>
      </c>
      <c r="E52" s="10" t="s">
        <v>1271</v>
      </c>
      <c r="F52" s="10" t="s">
        <v>1332</v>
      </c>
      <c r="G52" s="10" t="s">
        <v>1385</v>
      </c>
      <c r="O52" s="0" t="s">
        <v>1222</v>
      </c>
    </row>
    <row r="53" customFormat="false" ht="14.4" hidden="false" customHeight="false" outlineLevel="0" collapsed="false">
      <c r="A53" s="10" t="s">
        <v>1386</v>
      </c>
      <c r="B53" s="10" t="s">
        <v>1387</v>
      </c>
      <c r="C53" s="10" t="s">
        <v>1388</v>
      </c>
      <c r="D53" s="10" t="s">
        <v>1389</v>
      </c>
      <c r="E53" s="10" t="s">
        <v>1390</v>
      </c>
      <c r="F53" s="10" t="s">
        <v>1391</v>
      </c>
      <c r="G53" s="10" t="s">
        <v>1392</v>
      </c>
      <c r="O53" s="0" t="s">
        <v>1222</v>
      </c>
    </row>
    <row r="54" customFormat="false" ht="14.4" hidden="false" customHeight="false" outlineLevel="0" collapsed="false">
      <c r="A54" s="10" t="s">
        <v>1393</v>
      </c>
      <c r="B54" s="10" t="s">
        <v>30</v>
      </c>
      <c r="C54" s="10" t="s">
        <v>30</v>
      </c>
      <c r="D54" s="10" t="s">
        <v>1220</v>
      </c>
      <c r="E54" s="10" t="s">
        <v>30</v>
      </c>
      <c r="F54" s="10" t="s">
        <v>1221</v>
      </c>
      <c r="G54" s="10" t="s">
        <v>30</v>
      </c>
      <c r="O54" s="0" t="s">
        <v>1222</v>
      </c>
    </row>
    <row r="55" customFormat="false" ht="14.4" hidden="false" customHeight="false" outlineLevel="0" collapsed="false">
      <c r="A55" s="10" t="s">
        <v>1394</v>
      </c>
      <c r="B55" s="10" t="s">
        <v>1395</v>
      </c>
      <c r="C55" s="10" t="s">
        <v>30</v>
      </c>
      <c r="D55" s="10" t="s">
        <v>1396</v>
      </c>
      <c r="E55" s="10" t="s">
        <v>30</v>
      </c>
      <c r="F55" s="10" t="s">
        <v>1397</v>
      </c>
      <c r="G55" s="10" t="s">
        <v>1398</v>
      </c>
      <c r="O55" s="0" t="s">
        <v>1222</v>
      </c>
    </row>
    <row r="56" customFormat="false" ht="14.4" hidden="false" customHeight="false" outlineLevel="0" collapsed="false">
      <c r="A56" s="10" t="s">
        <v>1399</v>
      </c>
      <c r="B56" s="10" t="s">
        <v>30</v>
      </c>
      <c r="C56" s="10" t="s">
        <v>1303</v>
      </c>
      <c r="D56" s="10" t="s">
        <v>1335</v>
      </c>
      <c r="E56" s="10" t="s">
        <v>30</v>
      </c>
      <c r="F56" s="10" t="s">
        <v>1228</v>
      </c>
      <c r="G56" s="10" t="s">
        <v>1400</v>
      </c>
      <c r="O56" s="0" t="s">
        <v>1222</v>
      </c>
    </row>
    <row r="57" customFormat="false" ht="14.4" hidden="false" customHeight="false" outlineLevel="0" collapsed="false">
      <c r="A57" s="10" t="s">
        <v>1401</v>
      </c>
      <c r="B57" s="10" t="s">
        <v>1239</v>
      </c>
      <c r="C57" s="10" t="s">
        <v>1402</v>
      </c>
      <c r="D57" s="10" t="s">
        <v>1403</v>
      </c>
      <c r="E57" s="10" t="s">
        <v>1250</v>
      </c>
      <c r="F57" s="10" t="s">
        <v>1352</v>
      </c>
      <c r="G57" s="10" t="s">
        <v>1404</v>
      </c>
      <c r="O57" s="0" t="s">
        <v>1222</v>
      </c>
    </row>
    <row r="58" customFormat="false" ht="14.4" hidden="false" customHeight="false" outlineLevel="0" collapsed="false">
      <c r="A58" s="10" t="s">
        <v>1405</v>
      </c>
      <c r="B58" s="10" t="s">
        <v>1218</v>
      </c>
      <c r="C58" s="10" t="s">
        <v>30</v>
      </c>
      <c r="D58" s="10" t="s">
        <v>1406</v>
      </c>
      <c r="E58" s="10" t="s">
        <v>1407</v>
      </c>
      <c r="F58" s="10" t="s">
        <v>1408</v>
      </c>
      <c r="G58" s="10" t="s">
        <v>1409</v>
      </c>
      <c r="O58" s="0" t="s">
        <v>1222</v>
      </c>
    </row>
    <row r="59" customFormat="false" ht="14.4" hidden="false" customHeight="false" outlineLevel="0" collapsed="false">
      <c r="A59" s="10" t="s">
        <v>1410</v>
      </c>
      <c r="B59" s="10" t="s">
        <v>1239</v>
      </c>
      <c r="C59" s="10" t="s">
        <v>30</v>
      </c>
      <c r="D59" s="10" t="s">
        <v>1335</v>
      </c>
      <c r="E59" s="10" t="s">
        <v>30</v>
      </c>
      <c r="F59" s="10" t="s">
        <v>1300</v>
      </c>
      <c r="G59" s="10" t="s">
        <v>1411</v>
      </c>
      <c r="O59" s="0" t="s">
        <v>1222</v>
      </c>
    </row>
    <row r="60" customFormat="false" ht="14.4" hidden="false" customHeight="false" outlineLevel="0" collapsed="false">
      <c r="A60" s="10" t="s">
        <v>1412</v>
      </c>
      <c r="B60" s="10" t="s">
        <v>1231</v>
      </c>
      <c r="C60" s="10" t="s">
        <v>30</v>
      </c>
      <c r="D60" s="10" t="s">
        <v>1292</v>
      </c>
      <c r="E60" s="10" t="s">
        <v>30</v>
      </c>
      <c r="F60" s="10" t="s">
        <v>1228</v>
      </c>
      <c r="G60" s="10" t="s">
        <v>1413</v>
      </c>
      <c r="O60" s="0" t="s">
        <v>1222</v>
      </c>
    </row>
    <row r="61" customFormat="false" ht="14.4" hidden="false" customHeight="false" outlineLevel="0" collapsed="false">
      <c r="A61" s="10" t="s">
        <v>1414</v>
      </c>
      <c r="B61" s="10" t="s">
        <v>1239</v>
      </c>
      <c r="C61" s="10" t="s">
        <v>30</v>
      </c>
      <c r="D61" s="10" t="s">
        <v>1292</v>
      </c>
      <c r="E61" s="10" t="s">
        <v>1250</v>
      </c>
      <c r="F61" s="10" t="s">
        <v>1300</v>
      </c>
      <c r="G61" s="10" t="s">
        <v>1415</v>
      </c>
      <c r="O61" s="0" t="s">
        <v>1222</v>
      </c>
    </row>
    <row r="62" customFormat="false" ht="14.4" hidden="false" customHeight="false" outlineLevel="0" collapsed="false">
      <c r="A62" s="10" t="s">
        <v>1416</v>
      </c>
      <c r="B62" s="10" t="s">
        <v>1231</v>
      </c>
      <c r="C62" s="10" t="s">
        <v>30</v>
      </c>
      <c r="D62" s="10" t="s">
        <v>1417</v>
      </c>
      <c r="E62" s="10" t="s">
        <v>30</v>
      </c>
      <c r="F62" s="10" t="s">
        <v>1228</v>
      </c>
      <c r="G62" s="10" t="s">
        <v>1418</v>
      </c>
      <c r="O62" s="0" t="s">
        <v>1222</v>
      </c>
    </row>
    <row r="63" customFormat="false" ht="14.4" hidden="false" customHeight="false" outlineLevel="0" collapsed="false">
      <c r="A63" s="10" t="s">
        <v>1419</v>
      </c>
      <c r="B63" s="10" t="s">
        <v>1231</v>
      </c>
      <c r="C63" s="10" t="s">
        <v>30</v>
      </c>
      <c r="D63" s="10" t="s">
        <v>1266</v>
      </c>
      <c r="E63" s="10" t="s">
        <v>30</v>
      </c>
      <c r="F63" s="10" t="s">
        <v>1352</v>
      </c>
      <c r="G63" s="10" t="s">
        <v>1420</v>
      </c>
      <c r="O63" s="0" t="s">
        <v>1222</v>
      </c>
    </row>
    <row r="64" customFormat="false" ht="14.4" hidden="false" customHeight="false" outlineLevel="0" collapsed="false">
      <c r="A64" s="10" t="s">
        <v>1421</v>
      </c>
      <c r="B64" s="10" t="s">
        <v>30</v>
      </c>
      <c r="C64" s="10" t="s">
        <v>30</v>
      </c>
      <c r="D64" s="10" t="s">
        <v>1292</v>
      </c>
      <c r="E64" s="10" t="s">
        <v>1422</v>
      </c>
      <c r="F64" s="10" t="s">
        <v>1228</v>
      </c>
      <c r="G64" s="10" t="s">
        <v>1423</v>
      </c>
      <c r="O64" s="0" t="s">
        <v>1222</v>
      </c>
    </row>
    <row r="65" customFormat="false" ht="14.4" hidden="false" customHeight="false" outlineLevel="0" collapsed="false">
      <c r="A65" s="10" t="s">
        <v>1424</v>
      </c>
      <c r="B65" s="10" t="s">
        <v>1425</v>
      </c>
      <c r="C65" s="10" t="s">
        <v>30</v>
      </c>
      <c r="D65" s="10" t="s">
        <v>1426</v>
      </c>
      <c r="E65" s="10" t="s">
        <v>30</v>
      </c>
      <c r="F65" s="10" t="s">
        <v>1427</v>
      </c>
      <c r="G65" s="10" t="s">
        <v>1428</v>
      </c>
      <c r="O65" s="0" t="s">
        <v>1222</v>
      </c>
    </row>
    <row r="66" customFormat="false" ht="14.4" hidden="false" customHeight="false" outlineLevel="0" collapsed="false">
      <c r="A66" s="10" t="s">
        <v>1429</v>
      </c>
      <c r="B66" s="10" t="s">
        <v>1262</v>
      </c>
      <c r="C66" s="10" t="s">
        <v>30</v>
      </c>
      <c r="D66" s="10" t="s">
        <v>1263</v>
      </c>
      <c r="E66" s="10" t="s">
        <v>30</v>
      </c>
      <c r="F66" s="10" t="s">
        <v>1236</v>
      </c>
      <c r="G66" s="10" t="s">
        <v>1264</v>
      </c>
      <c r="O66" s="0" t="s">
        <v>1222</v>
      </c>
    </row>
    <row r="67" customFormat="false" ht="14.4" hidden="false" customHeight="false" outlineLevel="0" collapsed="false">
      <c r="A67" s="10" t="s">
        <v>1430</v>
      </c>
      <c r="B67" s="10" t="s">
        <v>1231</v>
      </c>
      <c r="C67" s="10" t="s">
        <v>30</v>
      </c>
      <c r="D67" s="10" t="s">
        <v>1431</v>
      </c>
      <c r="E67" s="10" t="s">
        <v>1432</v>
      </c>
      <c r="F67" s="10" t="s">
        <v>1433</v>
      </c>
      <c r="G67" s="10" t="s">
        <v>1434</v>
      </c>
      <c r="O67" s="0" t="s">
        <v>1222</v>
      </c>
    </row>
    <row r="68" customFormat="false" ht="14.4" hidden="false" customHeight="false" outlineLevel="0" collapsed="false">
      <c r="A68" s="10" t="s">
        <v>1435</v>
      </c>
      <c r="B68" s="10" t="s">
        <v>1218</v>
      </c>
      <c r="C68" s="10" t="s">
        <v>1436</v>
      </c>
      <c r="D68" s="10" t="s">
        <v>1437</v>
      </c>
      <c r="E68" s="10" t="s">
        <v>1438</v>
      </c>
      <c r="F68" s="10" t="s">
        <v>1332</v>
      </c>
      <c r="G68" s="10" t="s">
        <v>1439</v>
      </c>
      <c r="O68" s="0" t="s">
        <v>1222</v>
      </c>
    </row>
    <row r="69" customFormat="false" ht="14.4" hidden="false" customHeight="false" outlineLevel="0" collapsed="false">
      <c r="A69" s="10" t="s">
        <v>1440</v>
      </c>
      <c r="B69" s="10" t="s">
        <v>1441</v>
      </c>
      <c r="C69" s="10" t="s">
        <v>1442</v>
      </c>
      <c r="D69" s="10" t="s">
        <v>1443</v>
      </c>
      <c r="E69" s="10" t="s">
        <v>1444</v>
      </c>
      <c r="F69" s="10" t="s">
        <v>1228</v>
      </c>
      <c r="G69" s="10" t="s">
        <v>1445</v>
      </c>
      <c r="O69" s="0" t="s">
        <v>1222</v>
      </c>
    </row>
    <row r="70" customFormat="false" ht="14.4" hidden="false" customHeight="false" outlineLevel="0" collapsed="false">
      <c r="A70" s="10" t="s">
        <v>1446</v>
      </c>
      <c r="B70" s="10" t="s">
        <v>1239</v>
      </c>
      <c r="C70" s="10" t="s">
        <v>1219</v>
      </c>
      <c r="D70" s="10" t="s">
        <v>1232</v>
      </c>
      <c r="E70" s="10" t="s">
        <v>1447</v>
      </c>
      <c r="F70" s="10" t="s">
        <v>1228</v>
      </c>
      <c r="G70" s="10" t="s">
        <v>1448</v>
      </c>
      <c r="O70" s="0" t="s">
        <v>1222</v>
      </c>
    </row>
    <row r="71" customFormat="false" ht="14.4" hidden="false" customHeight="false" outlineLevel="0" collapsed="false">
      <c r="A71" s="10" t="s">
        <v>1449</v>
      </c>
      <c r="B71" s="10" t="s">
        <v>1239</v>
      </c>
      <c r="C71" s="10" t="s">
        <v>1269</v>
      </c>
      <c r="D71" s="10" t="s">
        <v>1232</v>
      </c>
      <c r="E71" s="10" t="s">
        <v>1250</v>
      </c>
      <c r="F71" s="10" t="s">
        <v>1228</v>
      </c>
      <c r="G71" s="10" t="s">
        <v>1450</v>
      </c>
      <c r="O71" s="0" t="s">
        <v>1222</v>
      </c>
    </row>
    <row r="72" customFormat="false" ht="14.4" hidden="false" customHeight="false" outlineLevel="0" collapsed="false">
      <c r="A72" s="10" t="s">
        <v>1451</v>
      </c>
      <c r="B72" s="10" t="s">
        <v>1239</v>
      </c>
      <c r="C72" s="10" t="s">
        <v>1452</v>
      </c>
      <c r="D72" s="10" t="s">
        <v>1270</v>
      </c>
      <c r="E72" s="10" t="s">
        <v>1250</v>
      </c>
      <c r="F72" s="10" t="s">
        <v>1221</v>
      </c>
      <c r="G72" s="10" t="s">
        <v>30</v>
      </c>
      <c r="O72" s="0" t="s">
        <v>1222</v>
      </c>
    </row>
    <row r="73" customFormat="false" ht="14.4" hidden="false" customHeight="false" outlineLevel="0" collapsed="false">
      <c r="A73" s="10" t="s">
        <v>1453</v>
      </c>
      <c r="B73" s="10" t="s">
        <v>1231</v>
      </c>
      <c r="C73" s="10" t="s">
        <v>30</v>
      </c>
      <c r="D73" s="10" t="s">
        <v>1373</v>
      </c>
      <c r="E73" s="10" t="s">
        <v>1454</v>
      </c>
      <c r="F73" s="10" t="s">
        <v>1228</v>
      </c>
      <c r="G73" s="10" t="s">
        <v>1455</v>
      </c>
      <c r="O73" s="0" t="s">
        <v>1222</v>
      </c>
    </row>
    <row r="74" customFormat="false" ht="14.4" hidden="false" customHeight="false" outlineLevel="0" collapsed="false">
      <c r="A74" s="10" t="s">
        <v>1456</v>
      </c>
      <c r="B74" s="10" t="s">
        <v>30</v>
      </c>
      <c r="C74" s="10" t="s">
        <v>1457</v>
      </c>
      <c r="D74" s="10" t="s">
        <v>1458</v>
      </c>
      <c r="E74" s="10" t="s">
        <v>30</v>
      </c>
      <c r="F74" s="10" t="s">
        <v>1236</v>
      </c>
      <c r="G74" s="10" t="s">
        <v>1459</v>
      </c>
      <c r="O74" s="0" t="s">
        <v>1222</v>
      </c>
    </row>
    <row r="75" customFormat="false" ht="14.4" hidden="false" customHeight="false" outlineLevel="0" collapsed="false">
      <c r="A75" s="10" t="s">
        <v>1460</v>
      </c>
      <c r="B75" s="10" t="s">
        <v>1239</v>
      </c>
      <c r="C75" s="10" t="s">
        <v>1461</v>
      </c>
      <c r="D75" s="10" t="s">
        <v>1462</v>
      </c>
      <c r="E75" s="10" t="s">
        <v>1299</v>
      </c>
      <c r="F75" s="10" t="s">
        <v>1228</v>
      </c>
      <c r="G75" s="10" t="s">
        <v>1463</v>
      </c>
      <c r="O75" s="0" t="s">
        <v>1222</v>
      </c>
    </row>
    <row r="76" customFormat="false" ht="14.4" hidden="false" customHeight="false" outlineLevel="0" collapsed="false">
      <c r="A76" s="10" t="s">
        <v>1464</v>
      </c>
      <c r="B76" s="10" t="s">
        <v>1465</v>
      </c>
      <c r="C76" s="10" t="s">
        <v>1466</v>
      </c>
      <c r="D76" s="10" t="s">
        <v>1373</v>
      </c>
      <c r="E76" s="10" t="s">
        <v>1467</v>
      </c>
      <c r="F76" s="10" t="s">
        <v>1228</v>
      </c>
      <c r="G76" s="10" t="s">
        <v>1468</v>
      </c>
      <c r="O76" s="0" t="s">
        <v>1222</v>
      </c>
    </row>
    <row r="77" customFormat="false" ht="14.4" hidden="false" customHeight="false" outlineLevel="0" collapsed="false">
      <c r="A77" s="10" t="s">
        <v>1469</v>
      </c>
      <c r="B77" s="10" t="s">
        <v>1321</v>
      </c>
      <c r="C77" s="10" t="s">
        <v>1470</v>
      </c>
      <c r="D77" s="10" t="s">
        <v>1286</v>
      </c>
      <c r="E77" s="10" t="s">
        <v>1471</v>
      </c>
      <c r="F77" s="10" t="s">
        <v>1288</v>
      </c>
      <c r="G77" s="10" t="s">
        <v>1289</v>
      </c>
      <c r="O77" s="0" t="s">
        <v>1222</v>
      </c>
    </row>
    <row r="78" customFormat="false" ht="14.4" hidden="false" customHeight="false" outlineLevel="0" collapsed="false">
      <c r="A78" s="10" t="s">
        <v>1472</v>
      </c>
      <c r="B78" s="10" t="s">
        <v>1473</v>
      </c>
      <c r="C78" s="10" t="s">
        <v>1269</v>
      </c>
      <c r="D78" s="10" t="s">
        <v>1241</v>
      </c>
      <c r="E78" s="10" t="s">
        <v>1447</v>
      </c>
      <c r="F78" s="10" t="s">
        <v>1228</v>
      </c>
      <c r="G78" s="10" t="s">
        <v>1474</v>
      </c>
      <c r="O78" s="0" t="s">
        <v>1222</v>
      </c>
    </row>
    <row r="79" customFormat="false" ht="14.4" hidden="false" customHeight="false" outlineLevel="0" collapsed="false">
      <c r="A79" s="10" t="s">
        <v>1475</v>
      </c>
      <c r="B79" s="10" t="s">
        <v>30</v>
      </c>
      <c r="C79" s="10" t="s">
        <v>30</v>
      </c>
      <c r="D79" s="10" t="s">
        <v>1476</v>
      </c>
      <c r="E79" s="10" t="s">
        <v>1477</v>
      </c>
      <c r="F79" s="10" t="s">
        <v>1228</v>
      </c>
      <c r="G79" s="10" t="s">
        <v>1478</v>
      </c>
      <c r="O79" s="0" t="s">
        <v>1222</v>
      </c>
    </row>
    <row r="80" customFormat="false" ht="14.4" hidden="false" customHeight="false" outlineLevel="0" collapsed="false">
      <c r="A80" s="10" t="s">
        <v>1479</v>
      </c>
      <c r="B80" s="10" t="s">
        <v>1231</v>
      </c>
      <c r="C80" s="10" t="s">
        <v>30</v>
      </c>
      <c r="D80" s="10" t="s">
        <v>1480</v>
      </c>
      <c r="E80" s="10" t="s">
        <v>30</v>
      </c>
      <c r="F80" s="10" t="s">
        <v>1288</v>
      </c>
      <c r="G80" s="10" t="s">
        <v>1481</v>
      </c>
      <c r="O80" s="0" t="s">
        <v>1222</v>
      </c>
    </row>
    <row r="81" customFormat="false" ht="14.4" hidden="false" customHeight="false" outlineLevel="0" collapsed="false">
      <c r="A81" s="10" t="s">
        <v>1482</v>
      </c>
      <c r="B81" s="10" t="s">
        <v>30</v>
      </c>
      <c r="C81" s="10" t="s">
        <v>30</v>
      </c>
      <c r="D81" s="10" t="s">
        <v>1483</v>
      </c>
      <c r="E81" s="10" t="s">
        <v>30</v>
      </c>
      <c r="F81" s="10" t="s">
        <v>1245</v>
      </c>
      <c r="G81" s="10" t="s">
        <v>1484</v>
      </c>
      <c r="O81" s="0" t="s">
        <v>1222</v>
      </c>
    </row>
    <row r="82" customFormat="false" ht="14.4" hidden="false" customHeight="false" outlineLevel="0" collapsed="false">
      <c r="A82" s="10" t="s">
        <v>1485</v>
      </c>
      <c r="B82" s="10" t="s">
        <v>30</v>
      </c>
      <c r="C82" s="10" t="s">
        <v>30</v>
      </c>
      <c r="D82" s="10" t="s">
        <v>1486</v>
      </c>
      <c r="E82" s="10" t="s">
        <v>30</v>
      </c>
      <c r="F82" s="10" t="s">
        <v>1228</v>
      </c>
      <c r="G82" s="10" t="s">
        <v>1487</v>
      </c>
      <c r="O82" s="0" t="s">
        <v>1222</v>
      </c>
    </row>
    <row r="83" customFormat="false" ht="14.4" hidden="false" customHeight="false" outlineLevel="0" collapsed="false">
      <c r="A83" s="10" t="s">
        <v>1488</v>
      </c>
      <c r="B83" s="10" t="s">
        <v>1231</v>
      </c>
      <c r="C83" s="10" t="s">
        <v>1489</v>
      </c>
      <c r="D83" s="10" t="s">
        <v>1417</v>
      </c>
      <c r="E83" s="10" t="s">
        <v>1454</v>
      </c>
      <c r="F83" s="10" t="s">
        <v>1228</v>
      </c>
      <c r="G83" s="10" t="s">
        <v>1490</v>
      </c>
      <c r="O83" s="0" t="s">
        <v>1222</v>
      </c>
    </row>
    <row r="84" customFormat="false" ht="14.4" hidden="false" customHeight="false" outlineLevel="0" collapsed="false">
      <c r="A84" s="10" t="s">
        <v>1491</v>
      </c>
      <c r="B84" s="10" t="s">
        <v>30</v>
      </c>
      <c r="C84" s="10" t="s">
        <v>30</v>
      </c>
      <c r="D84" s="10" t="s">
        <v>1226</v>
      </c>
      <c r="E84" s="10" t="s">
        <v>30</v>
      </c>
      <c r="F84" s="10" t="s">
        <v>1228</v>
      </c>
      <c r="G84" s="10" t="s">
        <v>1492</v>
      </c>
      <c r="O84" s="0" t="s">
        <v>1222</v>
      </c>
    </row>
    <row r="85" customFormat="false" ht="14.4" hidden="false" customHeight="false" outlineLevel="0" collapsed="false">
      <c r="A85" s="10" t="s">
        <v>1493</v>
      </c>
      <c r="B85" s="10" t="s">
        <v>30</v>
      </c>
      <c r="C85" s="10" t="s">
        <v>30</v>
      </c>
      <c r="D85" s="10" t="s">
        <v>1220</v>
      </c>
      <c r="E85" s="10" t="s">
        <v>30</v>
      </c>
      <c r="F85" s="10" t="s">
        <v>1221</v>
      </c>
      <c r="G85" s="10" t="s">
        <v>30</v>
      </c>
      <c r="O85" s="0" t="s">
        <v>1222</v>
      </c>
    </row>
    <row r="86" customFormat="false" ht="14.4" hidden="false" customHeight="false" outlineLevel="0" collapsed="false">
      <c r="A86" s="10" t="s">
        <v>1494</v>
      </c>
      <c r="B86" s="10" t="s">
        <v>30</v>
      </c>
      <c r="C86" s="10" t="s">
        <v>30</v>
      </c>
      <c r="D86" s="10" t="s">
        <v>1235</v>
      </c>
      <c r="E86" s="10" t="s">
        <v>30</v>
      </c>
      <c r="F86" s="10" t="s">
        <v>1236</v>
      </c>
      <c r="G86" s="10" t="s">
        <v>1495</v>
      </c>
      <c r="O86" s="0" t="s">
        <v>1222</v>
      </c>
    </row>
    <row r="87" customFormat="false" ht="14.4" hidden="false" customHeight="false" outlineLevel="0" collapsed="false">
      <c r="A87" s="10" t="s">
        <v>1496</v>
      </c>
      <c r="B87" s="10" t="s">
        <v>30</v>
      </c>
      <c r="C87" s="10" t="s">
        <v>30</v>
      </c>
      <c r="D87" s="10" t="s">
        <v>1270</v>
      </c>
      <c r="E87" s="10" t="s">
        <v>30</v>
      </c>
      <c r="F87" s="10" t="s">
        <v>1221</v>
      </c>
      <c r="G87" s="10" t="s">
        <v>30</v>
      </c>
      <c r="O87" s="0" t="s">
        <v>1222</v>
      </c>
    </row>
    <row r="88" customFormat="false" ht="14.4" hidden="false" customHeight="false" outlineLevel="0" collapsed="false">
      <c r="A88" s="10" t="s">
        <v>1497</v>
      </c>
      <c r="B88" s="10" t="s">
        <v>1231</v>
      </c>
      <c r="C88" s="10" t="s">
        <v>30</v>
      </c>
      <c r="D88" s="10" t="s">
        <v>1335</v>
      </c>
      <c r="E88" s="10" t="s">
        <v>30</v>
      </c>
      <c r="F88" s="10" t="s">
        <v>1228</v>
      </c>
      <c r="G88" s="10" t="s">
        <v>1498</v>
      </c>
      <c r="O88" s="0" t="s">
        <v>1222</v>
      </c>
    </row>
    <row r="89" customFormat="false" ht="14.4" hidden="false" customHeight="false" outlineLevel="0" collapsed="false">
      <c r="A89" s="10" t="s">
        <v>1499</v>
      </c>
      <c r="B89" s="10" t="s">
        <v>1218</v>
      </c>
      <c r="C89" s="10" t="s">
        <v>1297</v>
      </c>
      <c r="D89" s="10" t="s">
        <v>1500</v>
      </c>
      <c r="E89" s="10" t="s">
        <v>30</v>
      </c>
      <c r="F89" s="10" t="s">
        <v>1300</v>
      </c>
      <c r="G89" s="10" t="s">
        <v>1501</v>
      </c>
      <c r="O89" s="0" t="s">
        <v>1222</v>
      </c>
    </row>
    <row r="90" customFormat="false" ht="14.4" hidden="false" customHeight="false" outlineLevel="0" collapsed="false">
      <c r="A90" s="10" t="s">
        <v>1502</v>
      </c>
      <c r="B90" s="10" t="s">
        <v>1425</v>
      </c>
      <c r="C90" s="10" t="s">
        <v>30</v>
      </c>
      <c r="D90" s="10" t="s">
        <v>1503</v>
      </c>
      <c r="E90" s="10" t="s">
        <v>30</v>
      </c>
      <c r="F90" s="10" t="s">
        <v>1288</v>
      </c>
      <c r="G90" s="10" t="s">
        <v>1504</v>
      </c>
      <c r="O90" s="0" t="s">
        <v>1222</v>
      </c>
    </row>
    <row r="91" customFormat="false" ht="14.4" hidden="false" customHeight="false" outlineLevel="0" collapsed="false">
      <c r="A91" s="10" t="s">
        <v>1505</v>
      </c>
      <c r="B91" s="10" t="s">
        <v>1506</v>
      </c>
      <c r="C91" s="10" t="s">
        <v>1507</v>
      </c>
      <c r="D91" s="10" t="s">
        <v>1241</v>
      </c>
      <c r="E91" s="10" t="s">
        <v>1299</v>
      </c>
      <c r="F91" s="10" t="s">
        <v>1352</v>
      </c>
      <c r="G91" s="10" t="s">
        <v>1508</v>
      </c>
      <c r="O91" s="0" t="s">
        <v>1222</v>
      </c>
    </row>
    <row r="92" customFormat="false" ht="14.4" hidden="false" customHeight="false" outlineLevel="0" collapsed="false">
      <c r="A92" s="10" t="s">
        <v>1509</v>
      </c>
      <c r="B92" s="10" t="s">
        <v>1224</v>
      </c>
      <c r="C92" s="10" t="s">
        <v>30</v>
      </c>
      <c r="D92" s="10" t="s">
        <v>1266</v>
      </c>
      <c r="E92" s="10" t="s">
        <v>1510</v>
      </c>
      <c r="F92" s="10" t="s">
        <v>1228</v>
      </c>
      <c r="G92" s="10" t="s">
        <v>1511</v>
      </c>
      <c r="O92" s="0" t="s">
        <v>1222</v>
      </c>
    </row>
    <row r="93" customFormat="false" ht="14.4" hidden="false" customHeight="false" outlineLevel="0" collapsed="false">
      <c r="A93" s="10" t="s">
        <v>1512</v>
      </c>
      <c r="B93" s="10" t="s">
        <v>30</v>
      </c>
      <c r="C93" s="10" t="s">
        <v>30</v>
      </c>
      <c r="D93" s="10" t="s">
        <v>1513</v>
      </c>
      <c r="E93" s="10" t="s">
        <v>1514</v>
      </c>
      <c r="F93" s="10" t="s">
        <v>1515</v>
      </c>
      <c r="G93" s="10" t="s">
        <v>1516</v>
      </c>
      <c r="O93" s="0" t="s">
        <v>1222</v>
      </c>
    </row>
    <row r="94" customFormat="false" ht="14.4" hidden="false" customHeight="false" outlineLevel="0" collapsed="false">
      <c r="A94" s="10" t="s">
        <v>1517</v>
      </c>
      <c r="B94" s="10" t="s">
        <v>30</v>
      </c>
      <c r="C94" s="10" t="s">
        <v>1303</v>
      </c>
      <c r="D94" s="10" t="s">
        <v>1263</v>
      </c>
      <c r="E94" s="10" t="s">
        <v>1518</v>
      </c>
      <c r="F94" s="10" t="s">
        <v>1236</v>
      </c>
      <c r="G94" s="10" t="s">
        <v>1519</v>
      </c>
      <c r="O94" s="0" t="s">
        <v>1222</v>
      </c>
    </row>
    <row r="95" customFormat="false" ht="14.4" hidden="false" customHeight="false" outlineLevel="0" collapsed="false">
      <c r="A95" s="10" t="s">
        <v>1520</v>
      </c>
      <c r="B95" s="10" t="s">
        <v>1239</v>
      </c>
      <c r="C95" s="10" t="s">
        <v>1219</v>
      </c>
      <c r="D95" s="10" t="s">
        <v>1220</v>
      </c>
      <c r="E95" s="10" t="s">
        <v>30</v>
      </c>
      <c r="F95" s="10" t="s">
        <v>1221</v>
      </c>
      <c r="G95" s="10" t="s">
        <v>30</v>
      </c>
      <c r="O95" s="0" t="s">
        <v>1222</v>
      </c>
    </row>
    <row r="96" customFormat="false" ht="14.4" hidden="false" customHeight="false" outlineLevel="0" collapsed="false">
      <c r="A96" s="10" t="s">
        <v>1521</v>
      </c>
      <c r="B96" s="10" t="s">
        <v>1522</v>
      </c>
      <c r="C96" s="10" t="s">
        <v>30</v>
      </c>
      <c r="D96" s="10" t="s">
        <v>1523</v>
      </c>
      <c r="E96" s="10" t="s">
        <v>30</v>
      </c>
      <c r="F96" s="10" t="s">
        <v>1524</v>
      </c>
      <c r="G96" s="10" t="s">
        <v>1525</v>
      </c>
      <c r="O96" s="0" t="s">
        <v>1222</v>
      </c>
    </row>
    <row r="97" customFormat="false" ht="14.4" hidden="false" customHeight="false" outlineLevel="0" collapsed="false">
      <c r="A97" s="10" t="s">
        <v>1526</v>
      </c>
      <c r="B97" s="10" t="s">
        <v>1262</v>
      </c>
      <c r="C97" s="10" t="s">
        <v>30</v>
      </c>
      <c r="D97" s="10" t="s">
        <v>1527</v>
      </c>
      <c r="E97" s="10" t="s">
        <v>30</v>
      </c>
      <c r="F97" s="10" t="s">
        <v>1228</v>
      </c>
      <c r="G97" s="10" t="s">
        <v>1528</v>
      </c>
      <c r="O97" s="0" t="s">
        <v>1222</v>
      </c>
    </row>
    <row r="98" customFormat="false" ht="14.4" hidden="false" customHeight="false" outlineLevel="0" collapsed="false">
      <c r="A98" s="10" t="s">
        <v>1529</v>
      </c>
      <c r="B98" s="10" t="s">
        <v>30</v>
      </c>
      <c r="C98" s="10" t="s">
        <v>30</v>
      </c>
      <c r="D98" s="10" t="s">
        <v>1530</v>
      </c>
      <c r="E98" s="10" t="s">
        <v>30</v>
      </c>
      <c r="F98" s="10" t="s">
        <v>1228</v>
      </c>
      <c r="G98" s="10" t="s">
        <v>1531</v>
      </c>
      <c r="O98" s="0" t="s">
        <v>1222</v>
      </c>
    </row>
    <row r="99" customFormat="false" ht="14.4" hidden="false" customHeight="false" outlineLevel="0" collapsed="false">
      <c r="A99" s="10" t="s">
        <v>1532</v>
      </c>
      <c r="B99" s="10" t="s">
        <v>30</v>
      </c>
      <c r="C99" s="10" t="s">
        <v>1377</v>
      </c>
      <c r="D99" s="10" t="s">
        <v>1533</v>
      </c>
      <c r="E99" s="10" t="s">
        <v>1534</v>
      </c>
      <c r="F99" s="10" t="s">
        <v>1228</v>
      </c>
      <c r="G99" s="10" t="s">
        <v>1535</v>
      </c>
      <c r="O99" s="0" t="s">
        <v>1222</v>
      </c>
    </row>
    <row r="100" customFormat="false" ht="14.4" hidden="false" customHeight="false" outlineLevel="0" collapsed="false">
      <c r="A100" s="10" t="s">
        <v>1536</v>
      </c>
      <c r="B100" s="10" t="s">
        <v>1239</v>
      </c>
      <c r="C100" s="10" t="s">
        <v>1537</v>
      </c>
      <c r="D100" s="10" t="s">
        <v>1263</v>
      </c>
      <c r="E100" s="10" t="s">
        <v>30</v>
      </c>
      <c r="F100" s="10" t="s">
        <v>1236</v>
      </c>
      <c r="G100" s="10" t="s">
        <v>1538</v>
      </c>
      <c r="O100" s="0" t="s">
        <v>1222</v>
      </c>
    </row>
    <row r="101" customFormat="false" ht="14.4" hidden="false" customHeight="false" outlineLevel="0" collapsed="false">
      <c r="A101" s="10" t="s">
        <v>1539</v>
      </c>
      <c r="B101" s="10" t="s">
        <v>1239</v>
      </c>
      <c r="C101" s="10" t="s">
        <v>30</v>
      </c>
      <c r="D101" s="10" t="s">
        <v>1540</v>
      </c>
      <c r="E101" s="10" t="s">
        <v>30</v>
      </c>
      <c r="F101" s="10" t="s">
        <v>1541</v>
      </c>
      <c r="G101" s="10" t="s">
        <v>1542</v>
      </c>
      <c r="O101" s="0" t="s">
        <v>1222</v>
      </c>
    </row>
    <row r="102" customFormat="false" ht="14.4" hidden="false" customHeight="false" outlineLevel="0" collapsed="false">
      <c r="A102" s="10" t="s">
        <v>1543</v>
      </c>
      <c r="B102" s="10" t="s">
        <v>1544</v>
      </c>
      <c r="C102" s="10" t="s">
        <v>30</v>
      </c>
      <c r="D102" s="10" t="s">
        <v>1545</v>
      </c>
      <c r="E102" s="10" t="s">
        <v>1546</v>
      </c>
      <c r="F102" s="10" t="s">
        <v>1332</v>
      </c>
      <c r="G102" s="10" t="s">
        <v>1547</v>
      </c>
      <c r="O102" s="0" t="s">
        <v>1222</v>
      </c>
    </row>
    <row r="103" customFormat="false" ht="14.4" hidden="false" customHeight="false" outlineLevel="0" collapsed="false">
      <c r="A103" s="10" t="s">
        <v>1548</v>
      </c>
      <c r="B103" s="10" t="s">
        <v>30</v>
      </c>
      <c r="C103" s="10" t="s">
        <v>1303</v>
      </c>
      <c r="D103" s="10" t="s">
        <v>1549</v>
      </c>
      <c r="E103" s="10" t="s">
        <v>30</v>
      </c>
      <c r="F103" s="10" t="s">
        <v>1391</v>
      </c>
      <c r="G103" s="10" t="s">
        <v>1550</v>
      </c>
      <c r="H103" s="15"/>
      <c r="O103" s="0" t="s">
        <v>1222</v>
      </c>
    </row>
    <row r="104" customFormat="false" ht="14.4" hidden="false" customHeight="false" outlineLevel="0" collapsed="false">
      <c r="A104" s="10" t="s">
        <v>1551</v>
      </c>
      <c r="B104" s="10" t="s">
        <v>30</v>
      </c>
      <c r="C104" s="10" t="s">
        <v>30</v>
      </c>
      <c r="D104" s="10" t="s">
        <v>1552</v>
      </c>
      <c r="E104" s="10" t="s">
        <v>1553</v>
      </c>
      <c r="F104" s="10" t="s">
        <v>1515</v>
      </c>
      <c r="G104" s="10" t="s">
        <v>1554</v>
      </c>
      <c r="O104" s="0" t="s">
        <v>1222</v>
      </c>
    </row>
    <row r="105" customFormat="false" ht="14.4" hidden="false" customHeight="false" outlineLevel="0" collapsed="false">
      <c r="A105" s="10" t="s">
        <v>1555</v>
      </c>
      <c r="B105" s="10" t="s">
        <v>30</v>
      </c>
      <c r="C105" s="10" t="s">
        <v>30</v>
      </c>
      <c r="D105" s="10" t="s">
        <v>1556</v>
      </c>
      <c r="E105" s="10" t="s">
        <v>1557</v>
      </c>
      <c r="F105" s="10" t="s">
        <v>1558</v>
      </c>
      <c r="G105" s="10" t="s">
        <v>30</v>
      </c>
      <c r="O105" s="0" t="s">
        <v>1222</v>
      </c>
    </row>
    <row r="106" customFormat="false" ht="14.4" hidden="false" customHeight="false" outlineLevel="0" collapsed="false">
      <c r="A106" s="10" t="s">
        <v>1559</v>
      </c>
      <c r="B106" s="10" t="s">
        <v>1239</v>
      </c>
      <c r="C106" s="10" t="s">
        <v>1303</v>
      </c>
      <c r="D106" s="10" t="s">
        <v>1373</v>
      </c>
      <c r="E106" s="10" t="s">
        <v>1250</v>
      </c>
      <c r="F106" s="10" t="s">
        <v>1228</v>
      </c>
      <c r="G106" s="10" t="s">
        <v>1560</v>
      </c>
      <c r="O106" s="0" t="s">
        <v>1222</v>
      </c>
    </row>
    <row r="107" customFormat="false" ht="14.4" hidden="false" customHeight="false" outlineLevel="0" collapsed="false">
      <c r="A107" s="10" t="s">
        <v>1561</v>
      </c>
      <c r="B107" s="10" t="s">
        <v>30</v>
      </c>
      <c r="C107" s="10" t="s">
        <v>1562</v>
      </c>
      <c r="D107" s="10" t="s">
        <v>1563</v>
      </c>
      <c r="E107" s="10" t="s">
        <v>1564</v>
      </c>
      <c r="F107" s="10" t="s">
        <v>1310</v>
      </c>
      <c r="G107" s="10" t="s">
        <v>1565</v>
      </c>
      <c r="O107" s="0" t="s">
        <v>1222</v>
      </c>
    </row>
    <row r="108" customFormat="false" ht="14.4" hidden="false" customHeight="false" outlineLevel="0" collapsed="false">
      <c r="A108" s="10" t="s">
        <v>1566</v>
      </c>
      <c r="B108" s="10" t="s">
        <v>1425</v>
      </c>
      <c r="C108" s="10" t="s">
        <v>1567</v>
      </c>
      <c r="D108" s="10" t="s">
        <v>1568</v>
      </c>
      <c r="E108" s="10" t="s">
        <v>30</v>
      </c>
      <c r="F108" s="10" t="s">
        <v>1228</v>
      </c>
      <c r="G108" s="10" t="s">
        <v>1569</v>
      </c>
      <c r="O108" s="0" t="s">
        <v>1222</v>
      </c>
    </row>
    <row r="109" customFormat="false" ht="14.4" hidden="false" customHeight="false" outlineLevel="0" collapsed="false">
      <c r="A109" s="10" t="s">
        <v>1570</v>
      </c>
      <c r="B109" s="10" t="s">
        <v>1231</v>
      </c>
      <c r="C109" s="10" t="s">
        <v>30</v>
      </c>
      <c r="D109" s="10" t="s">
        <v>1266</v>
      </c>
      <c r="E109" s="10" t="s">
        <v>30</v>
      </c>
      <c r="F109" s="10" t="s">
        <v>1228</v>
      </c>
      <c r="G109" s="10" t="s">
        <v>1571</v>
      </c>
      <c r="O109" s="0" t="s">
        <v>1222</v>
      </c>
    </row>
    <row r="110" customFormat="false" ht="14.4" hidden="false" customHeight="false" outlineLevel="0" collapsed="false">
      <c r="A110" s="10" t="s">
        <v>1572</v>
      </c>
      <c r="B110" s="10" t="s">
        <v>30</v>
      </c>
      <c r="C110" s="10" t="s">
        <v>30</v>
      </c>
      <c r="D110" s="10" t="s">
        <v>1573</v>
      </c>
      <c r="E110" s="10" t="s">
        <v>30</v>
      </c>
      <c r="F110" s="10" t="s">
        <v>1228</v>
      </c>
      <c r="G110" s="10" t="s">
        <v>1574</v>
      </c>
      <c r="O110" s="0" t="s">
        <v>1222</v>
      </c>
    </row>
    <row r="111" customFormat="false" ht="14.4" hidden="false" customHeight="false" outlineLevel="0" collapsed="false">
      <c r="A111" s="10" t="s">
        <v>1575</v>
      </c>
      <c r="B111" s="10" t="s">
        <v>1576</v>
      </c>
      <c r="C111" s="10" t="s">
        <v>1297</v>
      </c>
      <c r="D111" s="10" t="s">
        <v>1577</v>
      </c>
      <c r="E111" s="10" t="s">
        <v>1578</v>
      </c>
      <c r="F111" s="10" t="s">
        <v>1579</v>
      </c>
      <c r="G111" s="10" t="s">
        <v>1580</v>
      </c>
      <c r="O111" s="0" t="s">
        <v>1222</v>
      </c>
    </row>
    <row r="112" customFormat="false" ht="14.4" hidden="false" customHeight="false" outlineLevel="0" collapsed="false">
      <c r="A112" s="10" t="s">
        <v>1581</v>
      </c>
      <c r="B112" s="10" t="s">
        <v>30</v>
      </c>
      <c r="C112" s="10" t="s">
        <v>30</v>
      </c>
      <c r="D112" s="10" t="s">
        <v>1308</v>
      </c>
      <c r="E112" s="10" t="s">
        <v>30</v>
      </c>
      <c r="F112" s="10" t="s">
        <v>1310</v>
      </c>
      <c r="G112" s="10" t="s">
        <v>1582</v>
      </c>
      <c r="O112" s="0" t="s">
        <v>1222</v>
      </c>
    </row>
    <row r="113" customFormat="false" ht="14.4" hidden="false" customHeight="false" outlineLevel="0" collapsed="false">
      <c r="A113" s="10" t="s">
        <v>1583</v>
      </c>
      <c r="B113" s="10" t="s">
        <v>1425</v>
      </c>
      <c r="C113" s="10" t="s">
        <v>30</v>
      </c>
      <c r="D113" s="10" t="s">
        <v>1270</v>
      </c>
      <c r="E113" s="10" t="s">
        <v>30</v>
      </c>
      <c r="F113" s="10" t="s">
        <v>1221</v>
      </c>
      <c r="G113" s="10" t="s">
        <v>30</v>
      </c>
      <c r="O113" s="0" t="s">
        <v>1222</v>
      </c>
    </row>
    <row r="114" customFormat="false" ht="14.4" hidden="false" customHeight="false" outlineLevel="0" collapsed="false">
      <c r="A114" s="10" t="s">
        <v>1584</v>
      </c>
      <c r="B114" s="10" t="s">
        <v>30</v>
      </c>
      <c r="C114" s="10" t="s">
        <v>1303</v>
      </c>
      <c r="D114" s="10" t="s">
        <v>1585</v>
      </c>
      <c r="E114" s="10" t="s">
        <v>30</v>
      </c>
      <c r="F114" s="10" t="s">
        <v>1332</v>
      </c>
      <c r="G114" s="10" t="s">
        <v>1586</v>
      </c>
      <c r="O114" s="0" t="s">
        <v>1222</v>
      </c>
    </row>
    <row r="115" customFormat="false" ht="14.4" hidden="false" customHeight="false" outlineLevel="0" collapsed="false">
      <c r="A115" s="10" t="s">
        <v>1587</v>
      </c>
      <c r="B115" s="10" t="s">
        <v>1276</v>
      </c>
      <c r="C115" s="10" t="s">
        <v>30</v>
      </c>
      <c r="D115" s="10" t="s">
        <v>1588</v>
      </c>
      <c r="E115" s="10" t="s">
        <v>30</v>
      </c>
      <c r="F115" s="10" t="s">
        <v>1288</v>
      </c>
      <c r="G115" s="10" t="s">
        <v>1289</v>
      </c>
      <c r="O115" s="0" t="s">
        <v>1222</v>
      </c>
    </row>
    <row r="116" customFormat="false" ht="14.4" hidden="false" customHeight="false" outlineLevel="0" collapsed="false">
      <c r="A116" s="10" t="s">
        <v>1589</v>
      </c>
      <c r="B116" s="10" t="s">
        <v>1231</v>
      </c>
      <c r="C116" s="10" t="s">
        <v>1590</v>
      </c>
      <c r="D116" s="10" t="s">
        <v>1232</v>
      </c>
      <c r="E116" s="10" t="s">
        <v>30</v>
      </c>
      <c r="F116" s="10" t="s">
        <v>1228</v>
      </c>
      <c r="G116" s="10" t="s">
        <v>1591</v>
      </c>
      <c r="O116" s="0" t="s">
        <v>1222</v>
      </c>
    </row>
    <row r="117" customFormat="false" ht="14.4" hidden="false" customHeight="false" outlineLevel="0" collapsed="false">
      <c r="A117" s="10" t="s">
        <v>1592</v>
      </c>
      <c r="B117" s="10" t="s">
        <v>1231</v>
      </c>
      <c r="C117" s="10" t="s">
        <v>1593</v>
      </c>
      <c r="D117" s="10" t="s">
        <v>1594</v>
      </c>
      <c r="E117" s="10" t="s">
        <v>1227</v>
      </c>
      <c r="F117" s="10" t="s">
        <v>1228</v>
      </c>
      <c r="G117" s="10" t="s">
        <v>1595</v>
      </c>
      <c r="O117" s="0" t="s">
        <v>1222</v>
      </c>
    </row>
    <row r="118" customFormat="false" ht="14.4" hidden="false" customHeight="false" outlineLevel="0" collapsed="false">
      <c r="A118" s="10" t="s">
        <v>1596</v>
      </c>
      <c r="B118" s="10" t="s">
        <v>30</v>
      </c>
      <c r="C118" s="10" t="s">
        <v>30</v>
      </c>
      <c r="D118" s="10" t="s">
        <v>1417</v>
      </c>
      <c r="E118" s="10" t="s">
        <v>1597</v>
      </c>
      <c r="F118" s="10" t="s">
        <v>1228</v>
      </c>
      <c r="G118" s="10" t="s">
        <v>1598</v>
      </c>
      <c r="O118" s="0" t="s">
        <v>1222</v>
      </c>
    </row>
    <row r="119" customFormat="false" ht="14.4" hidden="false" customHeight="false" outlineLevel="0" collapsed="false">
      <c r="A119" s="10" t="s">
        <v>1599</v>
      </c>
      <c r="B119" s="10" t="s">
        <v>1239</v>
      </c>
      <c r="C119" s="10" t="s">
        <v>1303</v>
      </c>
      <c r="D119" s="10" t="s">
        <v>1335</v>
      </c>
      <c r="E119" s="10" t="s">
        <v>1271</v>
      </c>
      <c r="F119" s="10" t="s">
        <v>1228</v>
      </c>
      <c r="G119" s="10" t="s">
        <v>1600</v>
      </c>
      <c r="O119" s="0" t="s">
        <v>1222</v>
      </c>
    </row>
    <row r="120" customFormat="false" ht="14.4" hidden="false" customHeight="false" outlineLevel="0" collapsed="false">
      <c r="A120" s="10" t="s">
        <v>1601</v>
      </c>
      <c r="B120" s="10" t="s">
        <v>1231</v>
      </c>
      <c r="C120" s="10" t="s">
        <v>1303</v>
      </c>
      <c r="D120" s="10" t="s">
        <v>1220</v>
      </c>
      <c r="E120" s="10" t="s">
        <v>30</v>
      </c>
      <c r="F120" s="10" t="s">
        <v>1221</v>
      </c>
      <c r="G120" s="10" t="s">
        <v>30</v>
      </c>
      <c r="O120" s="0" t="s">
        <v>1222</v>
      </c>
    </row>
    <row r="121" customFormat="false" ht="14.4" hidden="false" customHeight="false" outlineLevel="0" collapsed="false">
      <c r="A121" s="10" t="s">
        <v>1602</v>
      </c>
      <c r="B121" s="10" t="s">
        <v>1231</v>
      </c>
      <c r="C121" s="10" t="s">
        <v>30</v>
      </c>
      <c r="D121" s="10" t="s">
        <v>1292</v>
      </c>
      <c r="E121" s="10" t="s">
        <v>30</v>
      </c>
      <c r="F121" s="10" t="s">
        <v>1228</v>
      </c>
      <c r="G121" s="10" t="s">
        <v>1603</v>
      </c>
      <c r="O121" s="0" t="s">
        <v>1222</v>
      </c>
    </row>
    <row r="122" customFormat="false" ht="14.4" hidden="false" customHeight="false" outlineLevel="0" collapsed="false">
      <c r="A122" s="10" t="s">
        <v>1604</v>
      </c>
      <c r="B122" s="10" t="s">
        <v>1473</v>
      </c>
      <c r="C122" s="10" t="s">
        <v>1269</v>
      </c>
      <c r="D122" s="10" t="s">
        <v>1220</v>
      </c>
      <c r="E122" s="10" t="s">
        <v>30</v>
      </c>
      <c r="F122" s="10" t="s">
        <v>1236</v>
      </c>
      <c r="G122" s="10" t="s">
        <v>30</v>
      </c>
      <c r="O122" s="0" t="s">
        <v>1222</v>
      </c>
    </row>
    <row r="123" customFormat="false" ht="14.4" hidden="false" customHeight="false" outlineLevel="0" collapsed="false">
      <c r="A123" s="10" t="s">
        <v>1605</v>
      </c>
      <c r="B123" s="10" t="s">
        <v>1606</v>
      </c>
      <c r="C123" s="10" t="s">
        <v>1303</v>
      </c>
      <c r="D123" s="10" t="s">
        <v>1220</v>
      </c>
      <c r="E123" s="10" t="s">
        <v>30</v>
      </c>
      <c r="F123" s="10" t="s">
        <v>1221</v>
      </c>
      <c r="G123" s="10" t="s">
        <v>30</v>
      </c>
      <c r="O123" s="0" t="s">
        <v>1222</v>
      </c>
    </row>
    <row r="124" customFormat="false" ht="14.4" hidden="false" customHeight="false" outlineLevel="0" collapsed="false">
      <c r="A124" s="10" t="s">
        <v>1607</v>
      </c>
      <c r="B124" s="10" t="s">
        <v>1231</v>
      </c>
      <c r="C124" s="10" t="s">
        <v>30</v>
      </c>
      <c r="D124" s="10" t="s">
        <v>1263</v>
      </c>
      <c r="E124" s="10" t="s">
        <v>30</v>
      </c>
      <c r="F124" s="10" t="s">
        <v>1236</v>
      </c>
      <c r="G124" s="10" t="s">
        <v>1608</v>
      </c>
      <c r="O124" s="0" t="s">
        <v>1222</v>
      </c>
    </row>
    <row r="125" customFormat="false" ht="14.4" hidden="false" customHeight="false" outlineLevel="0" collapsed="false">
      <c r="A125" s="10" t="s">
        <v>1609</v>
      </c>
      <c r="B125" s="10" t="s">
        <v>1506</v>
      </c>
      <c r="C125" s="10" t="s">
        <v>30</v>
      </c>
      <c r="D125" s="10" t="s">
        <v>1249</v>
      </c>
      <c r="E125" s="10" t="s">
        <v>30</v>
      </c>
      <c r="F125" s="10" t="s">
        <v>1278</v>
      </c>
      <c r="G125" s="10" t="s">
        <v>1610</v>
      </c>
      <c r="O125" s="0" t="s">
        <v>1222</v>
      </c>
    </row>
    <row r="126" customFormat="false" ht="14.4" hidden="false" customHeight="false" outlineLevel="0" collapsed="false">
      <c r="A126" s="10" t="s">
        <v>1611</v>
      </c>
      <c r="B126" s="10" t="s">
        <v>1231</v>
      </c>
      <c r="C126" s="10" t="s">
        <v>30</v>
      </c>
      <c r="D126" s="10" t="s">
        <v>1263</v>
      </c>
      <c r="E126" s="10" t="s">
        <v>30</v>
      </c>
      <c r="F126" s="10" t="s">
        <v>1236</v>
      </c>
      <c r="G126" s="10" t="s">
        <v>1612</v>
      </c>
      <c r="O126" s="0" t="s">
        <v>1222</v>
      </c>
    </row>
    <row r="127" customFormat="false" ht="14.4" hidden="false" customHeight="false" outlineLevel="0" collapsed="false">
      <c r="A127" s="10" t="s">
        <v>1613</v>
      </c>
      <c r="B127" s="10" t="s">
        <v>1218</v>
      </c>
      <c r="C127" s="10" t="s">
        <v>30</v>
      </c>
      <c r="D127" s="10" t="s">
        <v>1316</v>
      </c>
      <c r="E127" s="10" t="s">
        <v>30</v>
      </c>
      <c r="F127" s="10" t="s">
        <v>1236</v>
      </c>
      <c r="G127" s="10" t="s">
        <v>1614</v>
      </c>
      <c r="O127" s="0" t="s">
        <v>1222</v>
      </c>
    </row>
    <row r="128" customFormat="false" ht="14.4" hidden="false" customHeight="false" outlineLevel="0" collapsed="false">
      <c r="A128" s="10" t="s">
        <v>1615</v>
      </c>
      <c r="B128" s="10" t="s">
        <v>1218</v>
      </c>
      <c r="C128" s="10" t="s">
        <v>1240</v>
      </c>
      <c r="D128" s="10" t="s">
        <v>1616</v>
      </c>
      <c r="E128" s="10" t="s">
        <v>1438</v>
      </c>
      <c r="F128" s="10" t="s">
        <v>1352</v>
      </c>
      <c r="G128" s="10" t="s">
        <v>1617</v>
      </c>
      <c r="O128" s="0" t="s">
        <v>1222</v>
      </c>
    </row>
    <row r="129" customFormat="false" ht="14.4" hidden="false" customHeight="false" outlineLevel="0" collapsed="false">
      <c r="A129" s="10" t="s">
        <v>1618</v>
      </c>
      <c r="B129" s="10" t="s">
        <v>30</v>
      </c>
      <c r="C129" s="10" t="s">
        <v>1303</v>
      </c>
      <c r="D129" s="10" t="s">
        <v>1619</v>
      </c>
      <c r="E129" s="10" t="s">
        <v>30</v>
      </c>
      <c r="F129" s="10" t="s">
        <v>1352</v>
      </c>
      <c r="G129" s="10" t="s">
        <v>1620</v>
      </c>
      <c r="O129" s="0" t="s">
        <v>1222</v>
      </c>
    </row>
    <row r="130" customFormat="false" ht="14.4" hidden="false" customHeight="false" outlineLevel="0" collapsed="false">
      <c r="A130" s="10" t="s">
        <v>1621</v>
      </c>
      <c r="B130" s="10" t="s">
        <v>1239</v>
      </c>
      <c r="C130" s="10" t="s">
        <v>1622</v>
      </c>
      <c r="D130" s="10" t="s">
        <v>1623</v>
      </c>
      <c r="E130" s="10" t="s">
        <v>30</v>
      </c>
      <c r="F130" s="10" t="s">
        <v>1300</v>
      </c>
      <c r="G130" s="10" t="s">
        <v>1624</v>
      </c>
      <c r="O130" s="0" t="s">
        <v>1222</v>
      </c>
    </row>
    <row r="131" customFormat="false" ht="14.4" hidden="false" customHeight="false" outlineLevel="0" collapsed="false">
      <c r="A131" s="10" t="s">
        <v>1625</v>
      </c>
      <c r="B131" s="10" t="s">
        <v>1231</v>
      </c>
      <c r="C131" s="10" t="s">
        <v>30</v>
      </c>
      <c r="D131" s="10" t="s">
        <v>1292</v>
      </c>
      <c r="E131" s="10" t="s">
        <v>30</v>
      </c>
      <c r="F131" s="10" t="s">
        <v>1228</v>
      </c>
      <c r="G131" s="10" t="s">
        <v>1626</v>
      </c>
      <c r="O131" s="0" t="s">
        <v>1222</v>
      </c>
    </row>
    <row r="132" customFormat="false" ht="14.4" hidden="false" customHeight="false" outlineLevel="0" collapsed="false">
      <c r="A132" s="10" t="s">
        <v>1627</v>
      </c>
      <c r="B132" s="10" t="s">
        <v>30</v>
      </c>
      <c r="C132" s="10" t="s">
        <v>30</v>
      </c>
      <c r="D132" s="10" t="s">
        <v>1628</v>
      </c>
      <c r="E132" s="10" t="s">
        <v>30</v>
      </c>
      <c r="F132" s="10" t="s">
        <v>1228</v>
      </c>
      <c r="G132" s="10" t="s">
        <v>1629</v>
      </c>
      <c r="O132" s="0" t="s">
        <v>1222</v>
      </c>
    </row>
    <row r="133" customFormat="false" ht="14.4" hidden="false" customHeight="false" outlineLevel="0" collapsed="false">
      <c r="A133" s="10" t="s">
        <v>1630</v>
      </c>
      <c r="B133" s="10" t="s">
        <v>1631</v>
      </c>
      <c r="C133" s="10" t="s">
        <v>1632</v>
      </c>
      <c r="D133" s="10" t="s">
        <v>1220</v>
      </c>
      <c r="E133" s="10" t="s">
        <v>30</v>
      </c>
      <c r="F133" s="10" t="s">
        <v>1221</v>
      </c>
      <c r="G133" s="10" t="s">
        <v>30</v>
      </c>
      <c r="O133" s="0" t="s">
        <v>1222</v>
      </c>
    </row>
    <row r="134" customFormat="false" ht="14.4" hidden="false" customHeight="false" outlineLevel="0" collapsed="false">
      <c r="A134" s="10" t="s">
        <v>1633</v>
      </c>
      <c r="B134" s="10" t="s">
        <v>1425</v>
      </c>
      <c r="C134" s="10" t="s">
        <v>30</v>
      </c>
      <c r="D134" s="10" t="s">
        <v>1316</v>
      </c>
      <c r="E134" s="10" t="s">
        <v>30</v>
      </c>
      <c r="F134" s="10" t="s">
        <v>1236</v>
      </c>
      <c r="G134" s="10" t="s">
        <v>1634</v>
      </c>
      <c r="O134" s="0" t="s">
        <v>1222</v>
      </c>
    </row>
    <row r="135" customFormat="false" ht="14.4" hidden="false" customHeight="false" outlineLevel="0" collapsed="false">
      <c r="A135" s="10" t="s">
        <v>1635</v>
      </c>
      <c r="B135" s="10" t="s">
        <v>1231</v>
      </c>
      <c r="C135" s="10" t="s">
        <v>1636</v>
      </c>
      <c r="D135" s="10" t="s">
        <v>1255</v>
      </c>
      <c r="E135" s="10" t="s">
        <v>1637</v>
      </c>
      <c r="F135" s="10" t="s">
        <v>1236</v>
      </c>
      <c r="G135" s="10" t="s">
        <v>1638</v>
      </c>
      <c r="O135" s="0" t="s">
        <v>1222</v>
      </c>
    </row>
    <row r="136" customFormat="false" ht="14.4" hidden="false" customHeight="false" outlineLevel="0" collapsed="false">
      <c r="A136" s="10" t="s">
        <v>1639</v>
      </c>
      <c r="B136" s="10" t="s">
        <v>30</v>
      </c>
      <c r="C136" s="10" t="s">
        <v>1303</v>
      </c>
      <c r="D136" s="10" t="s">
        <v>1640</v>
      </c>
      <c r="E136" s="10" t="s">
        <v>1641</v>
      </c>
      <c r="F136" s="10" t="s">
        <v>1288</v>
      </c>
      <c r="G136" s="10" t="s">
        <v>1642</v>
      </c>
      <c r="O136" s="0" t="s">
        <v>1222</v>
      </c>
    </row>
    <row r="137" customFormat="false" ht="14.4" hidden="false" customHeight="false" outlineLevel="0" collapsed="false">
      <c r="A137" s="10" t="s">
        <v>1643</v>
      </c>
      <c r="B137" s="10" t="s">
        <v>1231</v>
      </c>
      <c r="C137" s="10" t="s">
        <v>30</v>
      </c>
      <c r="D137" s="10" t="s">
        <v>1533</v>
      </c>
      <c r="E137" s="10" t="s">
        <v>30</v>
      </c>
      <c r="F137" s="10" t="s">
        <v>1228</v>
      </c>
      <c r="G137" s="10" t="s">
        <v>1644</v>
      </c>
      <c r="O137" s="0" t="s">
        <v>1222</v>
      </c>
    </row>
    <row r="138" customFormat="false" ht="14.4" hidden="false" customHeight="false" outlineLevel="0" collapsed="false">
      <c r="A138" s="10" t="s">
        <v>1645</v>
      </c>
      <c r="B138" s="10" t="s">
        <v>1224</v>
      </c>
      <c r="C138" s="10" t="s">
        <v>1646</v>
      </c>
      <c r="D138" s="10" t="s">
        <v>1647</v>
      </c>
      <c r="E138" s="10" t="s">
        <v>30</v>
      </c>
      <c r="F138" s="10" t="s">
        <v>1648</v>
      </c>
      <c r="G138" s="10" t="s">
        <v>1649</v>
      </c>
      <c r="O138" s="0" t="s">
        <v>1222</v>
      </c>
    </row>
    <row r="139" customFormat="false" ht="14.4" hidden="false" customHeight="false" outlineLevel="0" collapsed="false">
      <c r="A139" s="10" t="s">
        <v>1650</v>
      </c>
      <c r="B139" s="10" t="s">
        <v>1224</v>
      </c>
      <c r="C139" s="10" t="s">
        <v>1303</v>
      </c>
      <c r="D139" s="10" t="s">
        <v>1286</v>
      </c>
      <c r="E139" s="10" t="s">
        <v>30</v>
      </c>
      <c r="F139" s="10" t="s">
        <v>1288</v>
      </c>
      <c r="G139" s="10" t="s">
        <v>1289</v>
      </c>
      <c r="O139" s="0" t="s">
        <v>1222</v>
      </c>
    </row>
    <row r="140" customFormat="false" ht="14.4" hidden="false" customHeight="false" outlineLevel="0" collapsed="false">
      <c r="A140" s="10" t="s">
        <v>1651</v>
      </c>
      <c r="B140" s="10" t="s">
        <v>30</v>
      </c>
      <c r="C140" s="10" t="s">
        <v>1652</v>
      </c>
      <c r="D140" s="10" t="s">
        <v>1653</v>
      </c>
      <c r="E140" s="10" t="s">
        <v>1654</v>
      </c>
      <c r="F140" s="10" t="s">
        <v>1655</v>
      </c>
      <c r="G140" s="10" t="s">
        <v>1656</v>
      </c>
      <c r="O140" s="0" t="s">
        <v>1222</v>
      </c>
    </row>
    <row r="141" customFormat="false" ht="14.4" hidden="false" customHeight="false" outlineLevel="0" collapsed="false">
      <c r="A141" s="10" t="s">
        <v>1657</v>
      </c>
      <c r="B141" s="10" t="s">
        <v>1231</v>
      </c>
      <c r="C141" s="10" t="s">
        <v>30</v>
      </c>
      <c r="D141" s="10" t="s">
        <v>1545</v>
      </c>
      <c r="E141" s="10" t="s">
        <v>30</v>
      </c>
      <c r="F141" s="10" t="s">
        <v>1332</v>
      </c>
      <c r="G141" s="10" t="s">
        <v>1658</v>
      </c>
      <c r="O141" s="0" t="s">
        <v>1222</v>
      </c>
    </row>
    <row r="142" customFormat="false" ht="14.4" hidden="false" customHeight="false" outlineLevel="0" collapsed="false">
      <c r="A142" s="10" t="s">
        <v>1659</v>
      </c>
      <c r="B142" s="10" t="s">
        <v>1231</v>
      </c>
      <c r="C142" s="10" t="s">
        <v>30</v>
      </c>
      <c r="D142" s="10" t="s">
        <v>1503</v>
      </c>
      <c r="E142" s="10" t="s">
        <v>30</v>
      </c>
      <c r="F142" s="10" t="s">
        <v>1288</v>
      </c>
      <c r="G142" s="10" t="s">
        <v>1660</v>
      </c>
      <c r="O142" s="0" t="s">
        <v>1222</v>
      </c>
    </row>
    <row r="143" customFormat="false" ht="14.4" hidden="false" customHeight="false" outlineLevel="0" collapsed="false">
      <c r="A143" s="10" t="s">
        <v>1661</v>
      </c>
      <c r="B143" s="10" t="s">
        <v>30</v>
      </c>
      <c r="C143" s="10" t="s">
        <v>30</v>
      </c>
      <c r="D143" s="10" t="s">
        <v>1281</v>
      </c>
      <c r="E143" s="10" t="s">
        <v>1662</v>
      </c>
      <c r="F143" s="10" t="s">
        <v>1228</v>
      </c>
      <c r="G143" s="10" t="s">
        <v>1663</v>
      </c>
      <c r="O143" s="0" t="s">
        <v>1222</v>
      </c>
    </row>
    <row r="144" customFormat="false" ht="14.4" hidden="false" customHeight="false" outlineLevel="0" collapsed="false">
      <c r="A144" s="10" t="s">
        <v>1664</v>
      </c>
      <c r="B144" s="10" t="s">
        <v>1231</v>
      </c>
      <c r="C144" s="10" t="s">
        <v>1665</v>
      </c>
      <c r="D144" s="10" t="s">
        <v>1666</v>
      </c>
      <c r="E144" s="10" t="s">
        <v>1667</v>
      </c>
      <c r="F144" s="10" t="s">
        <v>1655</v>
      </c>
      <c r="G144" s="10" t="s">
        <v>1668</v>
      </c>
      <c r="O144" s="0" t="s">
        <v>1222</v>
      </c>
    </row>
    <row r="145" customFormat="false" ht="14.4" hidden="false" customHeight="false" outlineLevel="0" collapsed="false">
      <c r="A145" s="10" t="s">
        <v>1669</v>
      </c>
      <c r="B145" s="10" t="s">
        <v>1239</v>
      </c>
      <c r="C145" s="10" t="s">
        <v>30</v>
      </c>
      <c r="D145" s="10" t="s">
        <v>1335</v>
      </c>
      <c r="E145" s="10" t="s">
        <v>1250</v>
      </c>
      <c r="F145" s="10" t="s">
        <v>1300</v>
      </c>
      <c r="G145" s="10" t="s">
        <v>1670</v>
      </c>
      <c r="O145" s="0" t="s">
        <v>1222</v>
      </c>
    </row>
    <row r="146" customFormat="false" ht="14.4" hidden="false" customHeight="false" outlineLevel="0" collapsed="false">
      <c r="A146" s="10" t="s">
        <v>1671</v>
      </c>
      <c r="B146" s="10" t="s">
        <v>1239</v>
      </c>
      <c r="C146" s="10" t="s">
        <v>30</v>
      </c>
      <c r="D146" s="10" t="s">
        <v>1647</v>
      </c>
      <c r="E146" s="10" t="s">
        <v>1250</v>
      </c>
      <c r="F146" s="10" t="s">
        <v>1251</v>
      </c>
      <c r="G146" s="10" t="s">
        <v>1672</v>
      </c>
      <c r="O146" s="0" t="s">
        <v>1222</v>
      </c>
    </row>
    <row r="147" customFormat="false" ht="14.4" hidden="false" customHeight="false" outlineLevel="0" collapsed="false">
      <c r="A147" s="10" t="s">
        <v>1673</v>
      </c>
      <c r="B147" s="10" t="s">
        <v>1674</v>
      </c>
      <c r="C147" s="10" t="s">
        <v>1675</v>
      </c>
      <c r="D147" s="10" t="s">
        <v>1676</v>
      </c>
      <c r="E147" s="10" t="s">
        <v>1677</v>
      </c>
      <c r="F147" s="10" t="s">
        <v>1352</v>
      </c>
      <c r="G147" s="10" t="s">
        <v>1678</v>
      </c>
      <c r="O147" s="0" t="s">
        <v>1222</v>
      </c>
    </row>
    <row r="148" customFormat="false" ht="14.4" hidden="false" customHeight="false" outlineLevel="0" collapsed="false">
      <c r="A148" s="10" t="s">
        <v>1679</v>
      </c>
      <c r="B148" s="10" t="s">
        <v>30</v>
      </c>
      <c r="C148" s="10" t="s">
        <v>30</v>
      </c>
      <c r="D148" s="10" t="s">
        <v>1680</v>
      </c>
      <c r="E148" s="10" t="s">
        <v>1662</v>
      </c>
      <c r="F148" s="10" t="s">
        <v>1352</v>
      </c>
      <c r="G148" s="10" t="s">
        <v>1681</v>
      </c>
      <c r="O148" s="0" t="s">
        <v>1222</v>
      </c>
    </row>
    <row r="149" customFormat="false" ht="14.4" hidden="false" customHeight="false" outlineLevel="0" collapsed="false">
      <c r="A149" s="10" t="s">
        <v>1682</v>
      </c>
      <c r="B149" s="10" t="s">
        <v>1231</v>
      </c>
      <c r="C149" s="10" t="s">
        <v>30</v>
      </c>
      <c r="D149" s="10" t="s">
        <v>1417</v>
      </c>
      <c r="E149" s="10" t="s">
        <v>30</v>
      </c>
      <c r="F149" s="10" t="s">
        <v>1228</v>
      </c>
      <c r="G149" s="10" t="s">
        <v>1418</v>
      </c>
      <c r="O149" s="0" t="s">
        <v>1222</v>
      </c>
    </row>
    <row r="150" customFormat="false" ht="14.4" hidden="false" customHeight="false" outlineLevel="0" collapsed="false">
      <c r="A150" s="10" t="s">
        <v>1683</v>
      </c>
      <c r="B150" s="10" t="s">
        <v>1231</v>
      </c>
      <c r="C150" s="10" t="s">
        <v>1303</v>
      </c>
      <c r="D150" s="10" t="s">
        <v>1417</v>
      </c>
      <c r="E150" s="10" t="s">
        <v>30</v>
      </c>
      <c r="F150" s="10" t="s">
        <v>1228</v>
      </c>
      <c r="G150" s="10" t="s">
        <v>1684</v>
      </c>
      <c r="O150" s="0" t="s">
        <v>1222</v>
      </c>
    </row>
    <row r="151" customFormat="false" ht="14.4" hidden="false" customHeight="false" outlineLevel="0" collapsed="false">
      <c r="A151" s="10" t="s">
        <v>1685</v>
      </c>
      <c r="B151" s="10" t="s">
        <v>1262</v>
      </c>
      <c r="C151" s="10" t="s">
        <v>30</v>
      </c>
      <c r="D151" s="10" t="s">
        <v>1316</v>
      </c>
      <c r="E151" s="10" t="s">
        <v>30</v>
      </c>
      <c r="F151" s="10" t="s">
        <v>1236</v>
      </c>
      <c r="G151" s="10" t="s">
        <v>1317</v>
      </c>
      <c r="O151" s="0" t="s">
        <v>1222</v>
      </c>
    </row>
    <row r="152" customFormat="false" ht="14.4" hidden="false" customHeight="false" outlineLevel="0" collapsed="false">
      <c r="A152" s="10" t="s">
        <v>1686</v>
      </c>
      <c r="B152" s="10" t="s">
        <v>1687</v>
      </c>
      <c r="C152" s="10" t="s">
        <v>1688</v>
      </c>
      <c r="D152" s="10" t="s">
        <v>1689</v>
      </c>
      <c r="E152" s="10" t="s">
        <v>1690</v>
      </c>
      <c r="F152" s="10" t="s">
        <v>1332</v>
      </c>
      <c r="G152" s="10" t="s">
        <v>1691</v>
      </c>
      <c r="O152" s="0" t="s">
        <v>1222</v>
      </c>
    </row>
    <row r="153" customFormat="false" ht="14.4" hidden="false" customHeight="false" outlineLevel="0" collapsed="false">
      <c r="A153" s="10" t="s">
        <v>1692</v>
      </c>
      <c r="B153" s="10" t="s">
        <v>1254</v>
      </c>
      <c r="C153" s="10" t="s">
        <v>1693</v>
      </c>
      <c r="D153" s="10" t="s">
        <v>1241</v>
      </c>
      <c r="E153" s="10" t="s">
        <v>1227</v>
      </c>
      <c r="F153" s="10" t="s">
        <v>1228</v>
      </c>
      <c r="G153" s="10" t="s">
        <v>1694</v>
      </c>
      <c r="O153" s="0" t="s">
        <v>1222</v>
      </c>
    </row>
    <row r="154" customFormat="false" ht="14.4" hidden="false" customHeight="false" outlineLevel="0" collapsed="false">
      <c r="A154" s="10" t="s">
        <v>1695</v>
      </c>
      <c r="B154" s="10" t="s">
        <v>1696</v>
      </c>
      <c r="C154" s="10" t="s">
        <v>1697</v>
      </c>
      <c r="D154" s="10" t="s">
        <v>1266</v>
      </c>
      <c r="E154" s="10" t="s">
        <v>1654</v>
      </c>
      <c r="F154" s="10" t="s">
        <v>1228</v>
      </c>
      <c r="G154" s="10" t="s">
        <v>1698</v>
      </c>
      <c r="O154" s="0" t="s">
        <v>1222</v>
      </c>
    </row>
    <row r="155" customFormat="false" ht="14.4" hidden="false" customHeight="false" outlineLevel="0" collapsed="false">
      <c r="A155" s="10" t="s">
        <v>1699</v>
      </c>
      <c r="B155" s="10" t="s">
        <v>1700</v>
      </c>
      <c r="C155" s="10" t="s">
        <v>1701</v>
      </c>
      <c r="D155" s="10" t="s">
        <v>1702</v>
      </c>
      <c r="E155" s="10" t="s">
        <v>1677</v>
      </c>
      <c r="F155" s="10" t="s">
        <v>1703</v>
      </c>
      <c r="G155" s="10" t="s">
        <v>1704</v>
      </c>
      <c r="O155" s="0" t="s">
        <v>1222</v>
      </c>
    </row>
    <row r="156" customFormat="false" ht="14.4" hidden="false" customHeight="false" outlineLevel="0" collapsed="false">
      <c r="A156" s="10" t="s">
        <v>1705</v>
      </c>
      <c r="B156" s="10" t="s">
        <v>1239</v>
      </c>
      <c r="C156" s="10" t="s">
        <v>1402</v>
      </c>
      <c r="D156" s="10" t="s">
        <v>1706</v>
      </c>
      <c r="E156" s="10" t="s">
        <v>1271</v>
      </c>
      <c r="F156" s="10" t="s">
        <v>1352</v>
      </c>
      <c r="G156" s="10" t="s">
        <v>1707</v>
      </c>
      <c r="O156" s="0" t="s">
        <v>1222</v>
      </c>
    </row>
    <row r="157" customFormat="false" ht="14.4" hidden="false" customHeight="false" outlineLevel="0" collapsed="false">
      <c r="A157" s="10" t="s">
        <v>1708</v>
      </c>
      <c r="B157" s="10" t="s">
        <v>1239</v>
      </c>
      <c r="C157" s="10" t="s">
        <v>1675</v>
      </c>
      <c r="D157" s="10" t="s">
        <v>1709</v>
      </c>
      <c r="E157" s="10" t="s">
        <v>30</v>
      </c>
      <c r="F157" s="10" t="s">
        <v>1515</v>
      </c>
      <c r="G157" s="10" t="s">
        <v>1710</v>
      </c>
      <c r="O157" s="0" t="s">
        <v>1222</v>
      </c>
    </row>
    <row r="158" customFormat="false" ht="14.4" hidden="false" customHeight="false" outlineLevel="0" collapsed="false">
      <c r="A158" s="10" t="s">
        <v>1711</v>
      </c>
      <c r="B158" s="10" t="s">
        <v>1231</v>
      </c>
      <c r="C158" s="10" t="s">
        <v>30</v>
      </c>
      <c r="D158" s="10" t="s">
        <v>1712</v>
      </c>
      <c r="E158" s="10" t="s">
        <v>30</v>
      </c>
      <c r="F158" s="10" t="s">
        <v>1310</v>
      </c>
      <c r="G158" s="10" t="s">
        <v>30</v>
      </c>
      <c r="O158" s="0" t="s">
        <v>1222</v>
      </c>
    </row>
    <row r="159" customFormat="false" ht="14.4" hidden="false" customHeight="false" outlineLevel="0" collapsed="false">
      <c r="A159" s="10" t="s">
        <v>1713</v>
      </c>
      <c r="B159" s="10" t="s">
        <v>30</v>
      </c>
      <c r="C159" s="10" t="s">
        <v>1303</v>
      </c>
      <c r="D159" s="10" t="s">
        <v>1316</v>
      </c>
      <c r="E159" s="10" t="s">
        <v>30</v>
      </c>
      <c r="F159" s="10" t="s">
        <v>1236</v>
      </c>
      <c r="G159" s="10" t="s">
        <v>1714</v>
      </c>
      <c r="O159" s="0" t="s">
        <v>1222</v>
      </c>
    </row>
    <row r="160" customFormat="false" ht="14.4" hidden="false" customHeight="false" outlineLevel="0" collapsed="false">
      <c r="A160" s="10" t="s">
        <v>1715</v>
      </c>
      <c r="B160" s="10" t="s">
        <v>1506</v>
      </c>
      <c r="C160" s="10" t="s">
        <v>1219</v>
      </c>
      <c r="D160" s="10" t="s">
        <v>1241</v>
      </c>
      <c r="E160" s="10" t="s">
        <v>1299</v>
      </c>
      <c r="F160" s="10" t="s">
        <v>1228</v>
      </c>
      <c r="G160" s="10" t="s">
        <v>1716</v>
      </c>
      <c r="O160" s="0" t="s">
        <v>1222</v>
      </c>
    </row>
    <row r="161" customFormat="false" ht="14.4" hidden="false" customHeight="false" outlineLevel="0" collapsed="false">
      <c r="A161" s="10" t="s">
        <v>1717</v>
      </c>
      <c r="B161" s="10" t="s">
        <v>1231</v>
      </c>
      <c r="C161" s="10" t="s">
        <v>30</v>
      </c>
      <c r="D161" s="10" t="s">
        <v>1266</v>
      </c>
      <c r="E161" s="10" t="s">
        <v>30</v>
      </c>
      <c r="F161" s="10" t="s">
        <v>1228</v>
      </c>
      <c r="G161" s="10" t="s">
        <v>1718</v>
      </c>
      <c r="O161" s="0" t="s">
        <v>1222</v>
      </c>
    </row>
    <row r="162" customFormat="false" ht="14.4" hidden="false" customHeight="false" outlineLevel="0" collapsed="false">
      <c r="A162" s="10" t="s">
        <v>1719</v>
      </c>
      <c r="B162" s="10" t="s">
        <v>30</v>
      </c>
      <c r="C162" s="10" t="s">
        <v>1303</v>
      </c>
      <c r="D162" s="10" t="s">
        <v>1266</v>
      </c>
      <c r="E162" s="10" t="s">
        <v>1597</v>
      </c>
      <c r="F162" s="10" t="s">
        <v>1228</v>
      </c>
      <c r="G162" s="10" t="s">
        <v>1720</v>
      </c>
      <c r="O162" s="0" t="s">
        <v>1222</v>
      </c>
    </row>
    <row r="163" customFormat="false" ht="14.4" hidden="false" customHeight="false" outlineLevel="0" collapsed="false">
      <c r="A163" s="10" t="s">
        <v>1721</v>
      </c>
      <c r="B163" s="10" t="s">
        <v>1425</v>
      </c>
      <c r="C163" s="10" t="s">
        <v>1303</v>
      </c>
      <c r="D163" s="10" t="s">
        <v>1712</v>
      </c>
      <c r="E163" s="10" t="s">
        <v>30</v>
      </c>
      <c r="F163" s="10" t="s">
        <v>1310</v>
      </c>
      <c r="G163" s="10" t="s">
        <v>30</v>
      </c>
      <c r="O163" s="0" t="s">
        <v>1222</v>
      </c>
    </row>
    <row r="164" customFormat="false" ht="14.4" hidden="false" customHeight="false" outlineLevel="0" collapsed="false">
      <c r="A164" s="10" t="s">
        <v>1722</v>
      </c>
      <c r="B164" s="10" t="s">
        <v>1723</v>
      </c>
      <c r="C164" s="10" t="s">
        <v>30</v>
      </c>
      <c r="D164" s="10" t="s">
        <v>1232</v>
      </c>
      <c r="E164" s="10" t="s">
        <v>30</v>
      </c>
      <c r="F164" s="10" t="s">
        <v>1228</v>
      </c>
      <c r="G164" s="10" t="s">
        <v>1724</v>
      </c>
      <c r="O164" s="0" t="s">
        <v>1222</v>
      </c>
    </row>
    <row r="165" customFormat="false" ht="14.4" hidden="false" customHeight="false" outlineLevel="0" collapsed="false">
      <c r="A165" s="10" t="s">
        <v>1725</v>
      </c>
      <c r="B165" s="10" t="s">
        <v>1231</v>
      </c>
      <c r="C165" s="10" t="s">
        <v>30</v>
      </c>
      <c r="D165" s="10" t="s">
        <v>1373</v>
      </c>
      <c r="E165" s="10" t="s">
        <v>30</v>
      </c>
      <c r="F165" s="10" t="s">
        <v>1228</v>
      </c>
      <c r="G165" s="10" t="s">
        <v>1726</v>
      </c>
      <c r="O165" s="0" t="s">
        <v>1222</v>
      </c>
    </row>
    <row r="166" customFormat="false" ht="14.4" hidden="false" customHeight="false" outlineLevel="0" collapsed="false">
      <c r="A166" s="10" t="s">
        <v>1727</v>
      </c>
      <c r="B166" s="10" t="s">
        <v>30</v>
      </c>
      <c r="C166" s="10" t="s">
        <v>30</v>
      </c>
      <c r="D166" s="10" t="s">
        <v>1270</v>
      </c>
      <c r="E166" s="10" t="s">
        <v>30</v>
      </c>
      <c r="F166" s="10" t="s">
        <v>1221</v>
      </c>
      <c r="G166" s="10" t="s">
        <v>30</v>
      </c>
      <c r="O166" s="0" t="s">
        <v>1222</v>
      </c>
    </row>
    <row r="167" customFormat="false" ht="14.4" hidden="false" customHeight="false" outlineLevel="0" collapsed="false">
      <c r="A167" s="10" t="s">
        <v>1728</v>
      </c>
      <c r="B167" s="10" t="s">
        <v>1425</v>
      </c>
      <c r="C167" s="10" t="s">
        <v>30</v>
      </c>
      <c r="D167" s="10" t="s">
        <v>1226</v>
      </c>
      <c r="E167" s="10" t="s">
        <v>30</v>
      </c>
      <c r="F167" s="10" t="s">
        <v>1228</v>
      </c>
      <c r="G167" s="10" t="s">
        <v>1729</v>
      </c>
      <c r="O167" s="0" t="s">
        <v>1222</v>
      </c>
    </row>
    <row r="168" customFormat="false" ht="14.4" hidden="false" customHeight="false" outlineLevel="0" collapsed="false">
      <c r="A168" s="10" t="s">
        <v>1730</v>
      </c>
      <c r="B168" s="10" t="s">
        <v>1506</v>
      </c>
      <c r="C168" s="10" t="s">
        <v>1675</v>
      </c>
      <c r="D168" s="10" t="s">
        <v>1220</v>
      </c>
      <c r="E168" s="10" t="s">
        <v>30</v>
      </c>
      <c r="F168" s="10" t="s">
        <v>1221</v>
      </c>
      <c r="G168" s="10" t="s">
        <v>30</v>
      </c>
      <c r="O168" s="0" t="s">
        <v>1222</v>
      </c>
    </row>
    <row r="169" customFormat="false" ht="14.4" hidden="false" customHeight="false" outlineLevel="0" collapsed="false">
      <c r="A169" s="10" t="s">
        <v>1731</v>
      </c>
      <c r="B169" s="10" t="s">
        <v>1254</v>
      </c>
      <c r="C169" s="10" t="s">
        <v>1303</v>
      </c>
      <c r="D169" s="10" t="s">
        <v>1255</v>
      </c>
      <c r="E169" s="10" t="s">
        <v>30</v>
      </c>
      <c r="F169" s="10" t="s">
        <v>1236</v>
      </c>
      <c r="G169" s="10" t="s">
        <v>1256</v>
      </c>
      <c r="O169" s="0" t="s">
        <v>1222</v>
      </c>
    </row>
    <row r="170" customFormat="false" ht="14.4" hidden="false" customHeight="false" outlineLevel="0" collapsed="false">
      <c r="A170" s="10" t="s">
        <v>1732</v>
      </c>
      <c r="B170" s="10" t="s">
        <v>1239</v>
      </c>
      <c r="C170" s="10" t="s">
        <v>1297</v>
      </c>
      <c r="D170" s="10" t="s">
        <v>1680</v>
      </c>
      <c r="E170" s="10" t="s">
        <v>1299</v>
      </c>
      <c r="F170" s="10" t="s">
        <v>1300</v>
      </c>
      <c r="G170" s="10" t="s">
        <v>1733</v>
      </c>
      <c r="O170" s="0" t="s">
        <v>1222</v>
      </c>
    </row>
    <row r="171" customFormat="false" ht="14.4" hidden="false" customHeight="false" outlineLevel="0" collapsed="false">
      <c r="A171" s="10" t="s">
        <v>1734</v>
      </c>
      <c r="B171" s="10" t="s">
        <v>1262</v>
      </c>
      <c r="C171" s="10" t="s">
        <v>1567</v>
      </c>
      <c r="D171" s="10" t="s">
        <v>1255</v>
      </c>
      <c r="E171" s="10" t="s">
        <v>1309</v>
      </c>
      <c r="F171" s="10" t="s">
        <v>1236</v>
      </c>
      <c r="G171" s="10" t="s">
        <v>1735</v>
      </c>
      <c r="O171" s="0" t="s">
        <v>1222</v>
      </c>
    </row>
    <row r="172" customFormat="false" ht="14.4" hidden="false" customHeight="false" outlineLevel="0" collapsed="false">
      <c r="A172" s="10" t="s">
        <v>1736</v>
      </c>
      <c r="B172" s="10" t="s">
        <v>30</v>
      </c>
      <c r="C172" s="10" t="s">
        <v>30</v>
      </c>
      <c r="D172" s="10" t="s">
        <v>1263</v>
      </c>
      <c r="E172" s="10" t="s">
        <v>30</v>
      </c>
      <c r="F172" s="10" t="s">
        <v>1236</v>
      </c>
      <c r="G172" s="10" t="s">
        <v>1737</v>
      </c>
      <c r="O172" s="0" t="s">
        <v>1222</v>
      </c>
    </row>
    <row r="173" customFormat="false" ht="14.4" hidden="false" customHeight="false" outlineLevel="0" collapsed="false">
      <c r="A173" s="10" t="s">
        <v>1738</v>
      </c>
      <c r="B173" s="10" t="s">
        <v>30</v>
      </c>
      <c r="C173" s="10" t="s">
        <v>30</v>
      </c>
      <c r="D173" s="10" t="s">
        <v>1739</v>
      </c>
      <c r="E173" s="10" t="s">
        <v>30</v>
      </c>
      <c r="F173" s="10" t="s">
        <v>1332</v>
      </c>
      <c r="G173" s="10" t="s">
        <v>1740</v>
      </c>
      <c r="O173" s="0" t="s">
        <v>1222</v>
      </c>
    </row>
    <row r="174" customFormat="false" ht="14.4" hidden="false" customHeight="false" outlineLevel="0" collapsed="false">
      <c r="A174" s="10" t="s">
        <v>1741</v>
      </c>
      <c r="B174" s="10" t="s">
        <v>1425</v>
      </c>
      <c r="C174" s="10" t="s">
        <v>1303</v>
      </c>
      <c r="D174" s="10" t="s">
        <v>1647</v>
      </c>
      <c r="E174" s="10" t="s">
        <v>30</v>
      </c>
      <c r="F174" s="10" t="s">
        <v>1236</v>
      </c>
      <c r="G174" s="10" t="s">
        <v>1742</v>
      </c>
      <c r="O174" s="0" t="s">
        <v>1222</v>
      </c>
    </row>
    <row r="175" customFormat="false" ht="14.4" hidden="false" customHeight="false" outlineLevel="0" collapsed="false">
      <c r="A175" s="10" t="s">
        <v>1743</v>
      </c>
      <c r="B175" s="10" t="s">
        <v>1231</v>
      </c>
      <c r="C175" s="10" t="s">
        <v>30</v>
      </c>
      <c r="D175" s="10" t="s">
        <v>1744</v>
      </c>
      <c r="E175" s="10" t="s">
        <v>1745</v>
      </c>
      <c r="F175" s="10" t="s">
        <v>1515</v>
      </c>
      <c r="G175" s="10" t="s">
        <v>1746</v>
      </c>
      <c r="O175" s="0" t="s">
        <v>1222</v>
      </c>
    </row>
    <row r="176" customFormat="false" ht="14.4" hidden="false" customHeight="false" outlineLevel="0" collapsed="false">
      <c r="A176" s="10" t="s">
        <v>1747</v>
      </c>
      <c r="B176" s="10" t="s">
        <v>1231</v>
      </c>
      <c r="C176" s="10" t="s">
        <v>30</v>
      </c>
      <c r="D176" s="10" t="s">
        <v>1748</v>
      </c>
      <c r="E176" s="10" t="s">
        <v>30</v>
      </c>
      <c r="F176" s="10" t="s">
        <v>1236</v>
      </c>
      <c r="G176" s="10" t="s">
        <v>1749</v>
      </c>
      <c r="O176" s="0" t="s">
        <v>1222</v>
      </c>
    </row>
    <row r="177" customFormat="false" ht="14.4" hidden="false" customHeight="false" outlineLevel="0" collapsed="false">
      <c r="A177" s="10" t="s">
        <v>1750</v>
      </c>
      <c r="B177" s="10" t="s">
        <v>1239</v>
      </c>
      <c r="C177" s="10" t="s">
        <v>1675</v>
      </c>
      <c r="D177" s="10" t="s">
        <v>1647</v>
      </c>
      <c r="E177" s="10" t="s">
        <v>30</v>
      </c>
      <c r="F177" s="10" t="s">
        <v>1236</v>
      </c>
      <c r="G177" s="10" t="s">
        <v>1751</v>
      </c>
      <c r="O177" s="0" t="s">
        <v>1222</v>
      </c>
    </row>
    <row r="178" customFormat="false" ht="14.4" hidden="false" customHeight="false" outlineLevel="0" collapsed="false">
      <c r="A178" s="10" t="s">
        <v>1752</v>
      </c>
      <c r="B178" s="10" t="s">
        <v>30</v>
      </c>
      <c r="C178" s="10" t="s">
        <v>30</v>
      </c>
      <c r="D178" s="10" t="s">
        <v>1753</v>
      </c>
      <c r="E178" s="10" t="s">
        <v>1754</v>
      </c>
      <c r="F178" s="10" t="s">
        <v>1236</v>
      </c>
      <c r="G178" s="10" t="s">
        <v>1755</v>
      </c>
      <c r="O178" s="0" t="s">
        <v>1222</v>
      </c>
    </row>
    <row r="179" customFormat="false" ht="14.4" hidden="false" customHeight="false" outlineLevel="0" collapsed="false">
      <c r="A179" s="10" t="s">
        <v>1756</v>
      </c>
      <c r="B179" s="10" t="s">
        <v>30</v>
      </c>
      <c r="C179" s="10" t="s">
        <v>1567</v>
      </c>
      <c r="D179" s="10" t="s">
        <v>1753</v>
      </c>
      <c r="E179" s="10" t="s">
        <v>30</v>
      </c>
      <c r="F179" s="10" t="s">
        <v>1236</v>
      </c>
      <c r="G179" s="10" t="s">
        <v>1757</v>
      </c>
      <c r="O179" s="0" t="s">
        <v>1222</v>
      </c>
    </row>
    <row r="180" customFormat="false" ht="14.4" hidden="false" customHeight="false" outlineLevel="0" collapsed="false">
      <c r="A180" s="10" t="s">
        <v>1758</v>
      </c>
      <c r="B180" s="10" t="s">
        <v>1759</v>
      </c>
      <c r="C180" s="10" t="s">
        <v>1297</v>
      </c>
      <c r="D180" s="10" t="s">
        <v>1417</v>
      </c>
      <c r="E180" s="10" t="s">
        <v>1760</v>
      </c>
      <c r="F180" s="10" t="s">
        <v>1228</v>
      </c>
      <c r="G180" s="10" t="s">
        <v>1761</v>
      </c>
      <c r="O180" s="0" t="s">
        <v>1222</v>
      </c>
    </row>
    <row r="181" customFormat="false" ht="14.4" hidden="false" customHeight="false" outlineLevel="0" collapsed="false">
      <c r="A181" s="10" t="s">
        <v>1762</v>
      </c>
      <c r="B181" s="10" t="s">
        <v>1231</v>
      </c>
      <c r="C181" s="10" t="s">
        <v>30</v>
      </c>
      <c r="D181" s="10" t="s">
        <v>1255</v>
      </c>
      <c r="E181" s="10" t="s">
        <v>30</v>
      </c>
      <c r="F181" s="10" t="s">
        <v>1236</v>
      </c>
      <c r="G181" s="10" t="s">
        <v>1763</v>
      </c>
      <c r="O181" s="0" t="s">
        <v>1222</v>
      </c>
    </row>
    <row r="182" customFormat="false" ht="14.4" hidden="false" customHeight="false" outlineLevel="0" collapsed="false">
      <c r="A182" s="10" t="s">
        <v>1764</v>
      </c>
      <c r="B182" s="10" t="s">
        <v>30</v>
      </c>
      <c r="C182" s="10" t="s">
        <v>30</v>
      </c>
      <c r="D182" s="10" t="s">
        <v>1263</v>
      </c>
      <c r="E182" s="10" t="s">
        <v>30</v>
      </c>
      <c r="F182" s="10" t="s">
        <v>1236</v>
      </c>
      <c r="G182" s="10" t="s">
        <v>1765</v>
      </c>
      <c r="O182" s="0" t="s">
        <v>1222</v>
      </c>
    </row>
    <row r="183" customFormat="false" ht="14.4" hidden="false" customHeight="false" outlineLevel="0" collapsed="false">
      <c r="A183" s="10" t="s">
        <v>1766</v>
      </c>
      <c r="B183" s="10" t="s">
        <v>1767</v>
      </c>
      <c r="C183" s="10" t="s">
        <v>30</v>
      </c>
      <c r="D183" s="10" t="s">
        <v>1768</v>
      </c>
      <c r="E183" s="10" t="s">
        <v>1769</v>
      </c>
      <c r="F183" s="10" t="s">
        <v>1245</v>
      </c>
      <c r="G183" s="10" t="s">
        <v>1770</v>
      </c>
      <c r="O183" s="0" t="s">
        <v>1222</v>
      </c>
    </row>
    <row r="184" customFormat="false" ht="14.4" hidden="false" customHeight="false" outlineLevel="0" collapsed="false">
      <c r="A184" s="10" t="s">
        <v>1771</v>
      </c>
      <c r="B184" s="10" t="s">
        <v>1767</v>
      </c>
      <c r="C184" s="10" t="s">
        <v>1772</v>
      </c>
      <c r="D184" s="10" t="s">
        <v>1753</v>
      </c>
      <c r="E184" s="10" t="s">
        <v>30</v>
      </c>
      <c r="F184" s="10" t="s">
        <v>1236</v>
      </c>
      <c r="G184" s="10" t="s">
        <v>1773</v>
      </c>
      <c r="O184" s="0" t="s">
        <v>1222</v>
      </c>
    </row>
    <row r="185" customFormat="false" ht="14.4" hidden="false" customHeight="false" outlineLevel="0" collapsed="false">
      <c r="A185" s="10" t="s">
        <v>1774</v>
      </c>
      <c r="B185" s="10" t="s">
        <v>30</v>
      </c>
      <c r="C185" s="10" t="s">
        <v>1775</v>
      </c>
      <c r="D185" s="10" t="s">
        <v>1232</v>
      </c>
      <c r="E185" s="10" t="s">
        <v>1654</v>
      </c>
      <c r="F185" s="10" t="s">
        <v>1228</v>
      </c>
      <c r="G185" s="10" t="s">
        <v>1776</v>
      </c>
      <c r="O185" s="0" t="s">
        <v>1222</v>
      </c>
    </row>
    <row r="186" customFormat="false" ht="14.4" hidden="false" customHeight="false" outlineLevel="0" collapsed="false">
      <c r="A186" s="10" t="s">
        <v>1777</v>
      </c>
      <c r="B186" s="10" t="s">
        <v>1218</v>
      </c>
      <c r="C186" s="10" t="s">
        <v>1269</v>
      </c>
      <c r="D186" s="10" t="s">
        <v>1778</v>
      </c>
      <c r="E186" s="10" t="s">
        <v>1250</v>
      </c>
      <c r="F186" s="10" t="s">
        <v>1228</v>
      </c>
      <c r="G186" s="10" t="s">
        <v>1779</v>
      </c>
      <c r="O186" s="0" t="s">
        <v>1222</v>
      </c>
    </row>
    <row r="187" customFormat="false" ht="14.4" hidden="false" customHeight="false" outlineLevel="0" collapsed="false">
      <c r="A187" s="10" t="s">
        <v>1780</v>
      </c>
      <c r="B187" s="10" t="s">
        <v>30</v>
      </c>
      <c r="C187" s="10" t="s">
        <v>1303</v>
      </c>
      <c r="D187" s="10" t="s">
        <v>1263</v>
      </c>
      <c r="E187" s="10" t="s">
        <v>30</v>
      </c>
      <c r="F187" s="10" t="s">
        <v>1236</v>
      </c>
      <c r="G187" s="10" t="s">
        <v>1781</v>
      </c>
      <c r="O187" s="0" t="s">
        <v>1222</v>
      </c>
    </row>
    <row r="188" customFormat="false" ht="14.4" hidden="false" customHeight="false" outlineLevel="0" collapsed="false">
      <c r="A188" s="10" t="s">
        <v>1782</v>
      </c>
      <c r="B188" s="10" t="s">
        <v>1783</v>
      </c>
      <c r="C188" s="10" t="s">
        <v>1784</v>
      </c>
      <c r="D188" s="10" t="s">
        <v>1785</v>
      </c>
      <c r="E188" s="10" t="s">
        <v>1786</v>
      </c>
      <c r="F188" s="10" t="s">
        <v>1787</v>
      </c>
      <c r="G188" s="10" t="s">
        <v>1788</v>
      </c>
      <c r="O188" s="0" t="s">
        <v>1222</v>
      </c>
    </row>
    <row r="189" customFormat="false" ht="14.4" hidden="false" customHeight="false" outlineLevel="0" collapsed="false">
      <c r="A189" s="10" t="s">
        <v>1789</v>
      </c>
      <c r="B189" s="10" t="s">
        <v>1224</v>
      </c>
      <c r="C189" s="10" t="s">
        <v>30</v>
      </c>
      <c r="D189" s="10" t="s">
        <v>1790</v>
      </c>
      <c r="E189" s="10" t="s">
        <v>30</v>
      </c>
      <c r="F189" s="10" t="s">
        <v>1352</v>
      </c>
      <c r="G189" s="10" t="s">
        <v>1791</v>
      </c>
      <c r="O189" s="0" t="s">
        <v>1222</v>
      </c>
    </row>
    <row r="190" customFormat="false" ht="14.4" hidden="false" customHeight="false" outlineLevel="0" collapsed="false">
      <c r="A190" s="10" t="s">
        <v>1792</v>
      </c>
      <c r="B190" s="10" t="s">
        <v>1231</v>
      </c>
      <c r="C190" s="10" t="s">
        <v>30</v>
      </c>
      <c r="D190" s="10" t="s">
        <v>1793</v>
      </c>
      <c r="E190" s="10" t="s">
        <v>1754</v>
      </c>
      <c r="F190" s="10" t="s">
        <v>1794</v>
      </c>
      <c r="G190" s="10" t="s">
        <v>1795</v>
      </c>
      <c r="J190" s="15"/>
      <c r="O190" s="0" t="s">
        <v>1222</v>
      </c>
    </row>
    <row r="191" customFormat="false" ht="14.4" hidden="false" customHeight="false" outlineLevel="0" collapsed="false">
      <c r="A191" s="10" t="s">
        <v>1796</v>
      </c>
      <c r="B191" s="10" t="s">
        <v>1239</v>
      </c>
      <c r="C191" s="10" t="s">
        <v>1797</v>
      </c>
      <c r="D191" s="10" t="s">
        <v>1798</v>
      </c>
      <c r="E191" s="10" t="s">
        <v>1299</v>
      </c>
      <c r="F191" s="10" t="s">
        <v>1228</v>
      </c>
      <c r="G191" s="10" t="s">
        <v>1799</v>
      </c>
      <c r="O191" s="0" t="s">
        <v>1222</v>
      </c>
    </row>
    <row r="192" customFormat="false" ht="14.4" hidden="false" customHeight="false" outlineLevel="0" collapsed="false">
      <c r="A192" s="10" t="s">
        <v>1800</v>
      </c>
      <c r="B192" s="10" t="s">
        <v>30</v>
      </c>
      <c r="C192" s="10" t="s">
        <v>30</v>
      </c>
      <c r="D192" s="10" t="s">
        <v>1801</v>
      </c>
      <c r="E192" s="10" t="s">
        <v>1802</v>
      </c>
      <c r="F192" s="10" t="s">
        <v>1515</v>
      </c>
      <c r="G192" s="10" t="s">
        <v>1803</v>
      </c>
      <c r="O192" s="0" t="s">
        <v>1222</v>
      </c>
    </row>
    <row r="193" customFormat="false" ht="14.4" hidden="false" customHeight="false" outlineLevel="0" collapsed="false">
      <c r="A193" s="10" t="s">
        <v>1804</v>
      </c>
      <c r="B193" s="10" t="s">
        <v>1425</v>
      </c>
      <c r="C193" s="10" t="s">
        <v>1805</v>
      </c>
      <c r="D193" s="10" t="s">
        <v>1806</v>
      </c>
      <c r="E193" s="10" t="s">
        <v>1654</v>
      </c>
      <c r="F193" s="10" t="s">
        <v>1236</v>
      </c>
      <c r="G193" s="10" t="s">
        <v>1807</v>
      </c>
      <c r="O193" s="0" t="s">
        <v>1222</v>
      </c>
    </row>
    <row r="194" customFormat="false" ht="14.4" hidden="false" customHeight="false" outlineLevel="0" collapsed="false">
      <c r="A194" s="10" t="s">
        <v>1808</v>
      </c>
      <c r="B194" s="10" t="s">
        <v>1239</v>
      </c>
      <c r="C194" s="10" t="s">
        <v>1297</v>
      </c>
      <c r="D194" s="10" t="s">
        <v>1809</v>
      </c>
      <c r="E194" s="10" t="s">
        <v>1250</v>
      </c>
      <c r="F194" s="10" t="s">
        <v>1288</v>
      </c>
      <c r="G194" s="10" t="s">
        <v>1810</v>
      </c>
      <c r="O194" s="0" t="s">
        <v>1222</v>
      </c>
    </row>
    <row r="195" customFormat="false" ht="14.4" hidden="false" customHeight="false" outlineLevel="0" collapsed="false">
      <c r="A195" s="10" t="s">
        <v>1811</v>
      </c>
      <c r="B195" s="10" t="s">
        <v>1231</v>
      </c>
      <c r="C195" s="10" t="s">
        <v>30</v>
      </c>
      <c r="D195" s="10" t="s">
        <v>1812</v>
      </c>
      <c r="E195" s="10" t="s">
        <v>30</v>
      </c>
      <c r="F195" s="10" t="s">
        <v>1391</v>
      </c>
      <c r="G195" s="10" t="s">
        <v>1813</v>
      </c>
      <c r="O195" s="0" t="s">
        <v>1222</v>
      </c>
    </row>
    <row r="196" customFormat="false" ht="14.4" hidden="false" customHeight="false" outlineLevel="0" collapsed="false">
      <c r="A196" s="10" t="s">
        <v>1814</v>
      </c>
      <c r="B196" s="10" t="s">
        <v>30</v>
      </c>
      <c r="C196" s="10" t="s">
        <v>1303</v>
      </c>
      <c r="D196" s="10" t="s">
        <v>1263</v>
      </c>
      <c r="E196" s="10" t="s">
        <v>30</v>
      </c>
      <c r="F196" s="10" t="s">
        <v>1236</v>
      </c>
      <c r="G196" s="10" t="s">
        <v>1737</v>
      </c>
      <c r="O196" s="0" t="s">
        <v>1222</v>
      </c>
    </row>
    <row r="197" customFormat="false" ht="14.4" hidden="false" customHeight="false" outlineLevel="0" collapsed="false">
      <c r="A197" s="10" t="s">
        <v>1815</v>
      </c>
      <c r="B197" s="10" t="s">
        <v>1231</v>
      </c>
      <c r="C197" s="10" t="s">
        <v>30</v>
      </c>
      <c r="D197" s="10" t="s">
        <v>1292</v>
      </c>
      <c r="E197" s="10" t="s">
        <v>30</v>
      </c>
      <c r="F197" s="10" t="s">
        <v>1228</v>
      </c>
      <c r="G197" s="10" t="s">
        <v>1816</v>
      </c>
      <c r="O197" s="0" t="s">
        <v>1222</v>
      </c>
    </row>
    <row r="198" customFormat="false" ht="14.4" hidden="false" customHeight="false" outlineLevel="0" collapsed="false">
      <c r="A198" s="10" t="s">
        <v>1817</v>
      </c>
      <c r="B198" s="10" t="s">
        <v>1254</v>
      </c>
      <c r="C198" s="10" t="s">
        <v>30</v>
      </c>
      <c r="D198" s="10" t="s">
        <v>1235</v>
      </c>
      <c r="E198" s="10" t="s">
        <v>30</v>
      </c>
      <c r="F198" s="10" t="s">
        <v>1236</v>
      </c>
      <c r="G198" s="10" t="s">
        <v>1818</v>
      </c>
      <c r="O198" s="0" t="s">
        <v>1222</v>
      </c>
    </row>
    <row r="199" customFormat="false" ht="14.4" hidden="false" customHeight="false" outlineLevel="0" collapsed="false">
      <c r="A199" s="10" t="s">
        <v>1819</v>
      </c>
      <c r="B199" s="10" t="s">
        <v>1239</v>
      </c>
      <c r="C199" s="10" t="s">
        <v>30</v>
      </c>
      <c r="D199" s="10" t="s">
        <v>1220</v>
      </c>
      <c r="E199" s="10" t="s">
        <v>1820</v>
      </c>
      <c r="F199" s="10" t="s">
        <v>1221</v>
      </c>
      <c r="G199" s="10" t="s">
        <v>30</v>
      </c>
      <c r="O199" s="0" t="s">
        <v>1222</v>
      </c>
    </row>
    <row r="200" customFormat="false" ht="14.4" hidden="false" customHeight="false" outlineLevel="0" collapsed="false">
      <c r="A200" s="10" t="s">
        <v>1821</v>
      </c>
      <c r="B200" s="10" t="s">
        <v>1218</v>
      </c>
      <c r="C200" s="10" t="s">
        <v>1219</v>
      </c>
      <c r="D200" s="10" t="s">
        <v>1822</v>
      </c>
      <c r="E200" s="10" t="s">
        <v>1823</v>
      </c>
      <c r="F200" s="10" t="s">
        <v>1824</v>
      </c>
      <c r="G200" s="10" t="s">
        <v>1825</v>
      </c>
      <c r="O200" s="0" t="s">
        <v>1222</v>
      </c>
    </row>
    <row r="201" customFormat="false" ht="14.4" hidden="false" customHeight="false" outlineLevel="0" collapsed="false">
      <c r="A201" s="10" t="s">
        <v>1826</v>
      </c>
      <c r="B201" s="10" t="s">
        <v>1231</v>
      </c>
      <c r="C201" s="10" t="s">
        <v>1590</v>
      </c>
      <c r="D201" s="10" t="s">
        <v>1827</v>
      </c>
      <c r="E201" s="10" t="s">
        <v>30</v>
      </c>
      <c r="F201" s="10" t="s">
        <v>1228</v>
      </c>
      <c r="G201" s="10" t="s">
        <v>1828</v>
      </c>
      <c r="O201" s="0" t="s">
        <v>1222</v>
      </c>
    </row>
    <row r="202" customFormat="false" ht="14.4" hidden="false" customHeight="false" outlineLevel="0" collapsed="false">
      <c r="A202" s="10" t="s">
        <v>1829</v>
      </c>
      <c r="B202" s="10" t="s">
        <v>1239</v>
      </c>
      <c r="C202" s="10" t="s">
        <v>1537</v>
      </c>
      <c r="D202" s="10" t="s">
        <v>1830</v>
      </c>
      <c r="E202" s="10" t="s">
        <v>1597</v>
      </c>
      <c r="F202" s="10" t="s">
        <v>1228</v>
      </c>
      <c r="G202" s="10" t="s">
        <v>1831</v>
      </c>
      <c r="O202" s="0" t="s">
        <v>1222</v>
      </c>
    </row>
    <row r="203" customFormat="false" ht="14.4" hidden="false" customHeight="false" outlineLevel="0" collapsed="false">
      <c r="A203" s="10" t="s">
        <v>1832</v>
      </c>
      <c r="B203" s="10" t="s">
        <v>30</v>
      </c>
      <c r="C203" s="10" t="s">
        <v>30</v>
      </c>
      <c r="D203" s="10" t="s">
        <v>1833</v>
      </c>
      <c r="E203" s="10" t="s">
        <v>30</v>
      </c>
      <c r="F203" s="10" t="s">
        <v>1332</v>
      </c>
      <c r="G203" s="10" t="s">
        <v>1834</v>
      </c>
      <c r="O203" s="0" t="s">
        <v>1222</v>
      </c>
    </row>
    <row r="204" customFormat="false" ht="14.4" hidden="false" customHeight="false" outlineLevel="0" collapsed="false">
      <c r="A204" s="10" t="s">
        <v>1835</v>
      </c>
      <c r="B204" s="10" t="s">
        <v>30</v>
      </c>
      <c r="C204" s="10" t="s">
        <v>30</v>
      </c>
      <c r="D204" s="10" t="s">
        <v>1836</v>
      </c>
      <c r="E204" s="10" t="s">
        <v>1597</v>
      </c>
      <c r="F204" s="10" t="s">
        <v>1228</v>
      </c>
      <c r="G204" s="10" t="s">
        <v>1837</v>
      </c>
      <c r="O204" s="0" t="s">
        <v>1222</v>
      </c>
    </row>
    <row r="205" customFormat="false" ht="14.4" hidden="false" customHeight="false" outlineLevel="0" collapsed="false">
      <c r="A205" s="10" t="s">
        <v>1838</v>
      </c>
      <c r="B205" s="10" t="s">
        <v>30</v>
      </c>
      <c r="C205" s="10" t="s">
        <v>1567</v>
      </c>
      <c r="D205" s="10" t="s">
        <v>1270</v>
      </c>
      <c r="E205" s="10" t="s">
        <v>1227</v>
      </c>
      <c r="F205" s="10" t="s">
        <v>1236</v>
      </c>
      <c r="G205" s="10" t="s">
        <v>30</v>
      </c>
      <c r="O205" s="0" t="s">
        <v>1222</v>
      </c>
    </row>
    <row r="206" customFormat="false" ht="14.4" hidden="false" customHeight="false" outlineLevel="0" collapsed="false">
      <c r="A206" s="10" t="s">
        <v>1839</v>
      </c>
      <c r="B206" s="10" t="s">
        <v>30</v>
      </c>
      <c r="C206" s="10" t="s">
        <v>30</v>
      </c>
      <c r="D206" s="10" t="s">
        <v>1342</v>
      </c>
      <c r="E206" s="10" t="s">
        <v>1343</v>
      </c>
      <c r="F206" s="10" t="s">
        <v>1344</v>
      </c>
      <c r="G206" s="10" t="s">
        <v>1345</v>
      </c>
      <c r="O206" s="0" t="s">
        <v>1222</v>
      </c>
    </row>
    <row r="207" customFormat="false" ht="14.4" hidden="false" customHeight="false" outlineLevel="0" collapsed="false">
      <c r="A207" s="10" t="s">
        <v>1840</v>
      </c>
      <c r="B207" s="10" t="s">
        <v>1218</v>
      </c>
      <c r="C207" s="10" t="s">
        <v>1303</v>
      </c>
      <c r="D207" s="10" t="s">
        <v>1841</v>
      </c>
      <c r="E207" s="10" t="s">
        <v>1842</v>
      </c>
      <c r="F207" s="10" t="s">
        <v>1221</v>
      </c>
      <c r="G207" s="10" t="s">
        <v>30</v>
      </c>
      <c r="O207" s="0" t="s">
        <v>1222</v>
      </c>
    </row>
    <row r="208" customFormat="false" ht="14.4" hidden="false" customHeight="false" outlineLevel="0" collapsed="false">
      <c r="A208" s="10" t="s">
        <v>1843</v>
      </c>
      <c r="B208" s="10" t="s">
        <v>30</v>
      </c>
      <c r="C208" s="10" t="s">
        <v>1844</v>
      </c>
      <c r="D208" s="10" t="s">
        <v>1380</v>
      </c>
      <c r="E208" s="10" t="s">
        <v>30</v>
      </c>
      <c r="F208" s="10" t="s">
        <v>1332</v>
      </c>
      <c r="G208" s="10" t="s">
        <v>1845</v>
      </c>
      <c r="O208" s="0" t="s">
        <v>1222</v>
      </c>
    </row>
    <row r="209" customFormat="false" ht="14.4" hidden="false" customHeight="false" outlineLevel="0" collapsed="false">
      <c r="A209" s="10" t="s">
        <v>1846</v>
      </c>
      <c r="B209" s="10" t="s">
        <v>30</v>
      </c>
      <c r="C209" s="10" t="s">
        <v>30</v>
      </c>
      <c r="D209" s="10" t="s">
        <v>1647</v>
      </c>
      <c r="E209" s="10" t="s">
        <v>30</v>
      </c>
      <c r="F209" s="10" t="s">
        <v>1236</v>
      </c>
      <c r="G209" s="10" t="s">
        <v>1847</v>
      </c>
      <c r="O209" s="0" t="s">
        <v>1222</v>
      </c>
    </row>
    <row r="210" customFormat="false" ht="14.4" hidden="false" customHeight="false" outlineLevel="0" collapsed="false">
      <c r="A210" s="10" t="s">
        <v>1848</v>
      </c>
      <c r="B210" s="10" t="s">
        <v>1849</v>
      </c>
      <c r="C210" s="10" t="s">
        <v>1303</v>
      </c>
      <c r="D210" s="10" t="s">
        <v>1292</v>
      </c>
      <c r="E210" s="10" t="s">
        <v>1597</v>
      </c>
      <c r="F210" s="10" t="s">
        <v>1228</v>
      </c>
      <c r="G210" s="10" t="s">
        <v>1850</v>
      </c>
      <c r="O210" s="0" t="s">
        <v>1222</v>
      </c>
    </row>
    <row r="211" customFormat="false" ht="14.4" hidden="false" customHeight="false" outlineLevel="0" collapsed="false">
      <c r="A211" s="10" t="s">
        <v>1851</v>
      </c>
      <c r="B211" s="10" t="s">
        <v>1231</v>
      </c>
      <c r="C211" s="10" t="s">
        <v>30</v>
      </c>
      <c r="D211" s="10" t="s">
        <v>1263</v>
      </c>
      <c r="E211" s="10" t="s">
        <v>30</v>
      </c>
      <c r="F211" s="10" t="s">
        <v>1236</v>
      </c>
      <c r="G211" s="10" t="s">
        <v>1852</v>
      </c>
      <c r="O211" s="0" t="s">
        <v>1222</v>
      </c>
    </row>
    <row r="212" customFormat="false" ht="14.4" hidden="false" customHeight="false" outlineLevel="0" collapsed="false">
      <c r="A212" s="10" t="s">
        <v>1853</v>
      </c>
      <c r="B212" s="10" t="s">
        <v>1231</v>
      </c>
      <c r="C212" s="10" t="s">
        <v>30</v>
      </c>
      <c r="D212" s="10" t="s">
        <v>1854</v>
      </c>
      <c r="E212" s="10" t="s">
        <v>30</v>
      </c>
      <c r="F212" s="10" t="s">
        <v>1332</v>
      </c>
      <c r="G212" s="10" t="s">
        <v>1855</v>
      </c>
      <c r="O212" s="0" t="s">
        <v>1222</v>
      </c>
    </row>
    <row r="213" customFormat="false" ht="14.4" hidden="false" customHeight="false" outlineLevel="0" collapsed="false">
      <c r="A213" s="10" t="s">
        <v>1856</v>
      </c>
      <c r="B213" s="10" t="s">
        <v>30</v>
      </c>
      <c r="C213" s="10" t="s">
        <v>30</v>
      </c>
      <c r="D213" s="10" t="s">
        <v>1857</v>
      </c>
      <c r="E213" s="10" t="s">
        <v>1858</v>
      </c>
      <c r="F213" s="10" t="s">
        <v>1859</v>
      </c>
      <c r="G213" s="10" t="s">
        <v>1860</v>
      </c>
      <c r="O213" s="0" t="s">
        <v>1222</v>
      </c>
    </row>
    <row r="214" customFormat="false" ht="14.4" hidden="false" customHeight="false" outlineLevel="0" collapsed="false">
      <c r="A214" s="10" t="s">
        <v>1861</v>
      </c>
      <c r="B214" s="10" t="s">
        <v>1231</v>
      </c>
      <c r="C214" s="10" t="s">
        <v>30</v>
      </c>
      <c r="D214" s="10" t="s">
        <v>1308</v>
      </c>
      <c r="E214" s="10" t="s">
        <v>30</v>
      </c>
      <c r="F214" s="10" t="s">
        <v>1310</v>
      </c>
      <c r="G214" s="10" t="s">
        <v>1862</v>
      </c>
      <c r="O214" s="0" t="s">
        <v>1222</v>
      </c>
    </row>
    <row r="215" customFormat="false" ht="14.4" hidden="false" customHeight="false" outlineLevel="0" collapsed="false">
      <c r="A215" s="10" t="s">
        <v>1863</v>
      </c>
      <c r="B215" s="10" t="s">
        <v>1231</v>
      </c>
      <c r="C215" s="10" t="s">
        <v>30</v>
      </c>
      <c r="D215" s="10" t="s">
        <v>1680</v>
      </c>
      <c r="E215" s="10" t="s">
        <v>30</v>
      </c>
      <c r="F215" s="10" t="s">
        <v>1228</v>
      </c>
      <c r="G215" s="10" t="s">
        <v>1864</v>
      </c>
      <c r="O215" s="0" t="s">
        <v>1222</v>
      </c>
    </row>
    <row r="216" customFormat="false" ht="14.4" hidden="false" customHeight="false" outlineLevel="0" collapsed="false">
      <c r="A216" s="10" t="s">
        <v>1865</v>
      </c>
      <c r="B216" s="10" t="s">
        <v>1239</v>
      </c>
      <c r="C216" s="10" t="s">
        <v>30</v>
      </c>
      <c r="D216" s="10" t="s">
        <v>1220</v>
      </c>
      <c r="E216" s="10" t="s">
        <v>1534</v>
      </c>
      <c r="F216" s="10" t="s">
        <v>1221</v>
      </c>
      <c r="G216" s="10" t="s">
        <v>30</v>
      </c>
      <c r="O216" s="0" t="s">
        <v>1222</v>
      </c>
    </row>
    <row r="217" customFormat="false" ht="14.4" hidden="false" customHeight="false" outlineLevel="0" collapsed="false">
      <c r="A217" s="10" t="s">
        <v>1866</v>
      </c>
      <c r="B217" s="10" t="s">
        <v>1231</v>
      </c>
      <c r="C217" s="10" t="s">
        <v>1567</v>
      </c>
      <c r="D217" s="10" t="s">
        <v>1292</v>
      </c>
      <c r="E217" s="10" t="s">
        <v>30</v>
      </c>
      <c r="F217" s="10" t="s">
        <v>1228</v>
      </c>
      <c r="G217" s="10" t="s">
        <v>1867</v>
      </c>
      <c r="O217" s="0" t="s">
        <v>1222</v>
      </c>
    </row>
    <row r="218" customFormat="false" ht="14.4" hidden="false" customHeight="false" outlineLevel="0" collapsed="false">
      <c r="A218" s="10" t="s">
        <v>1868</v>
      </c>
      <c r="B218" s="10" t="s">
        <v>1576</v>
      </c>
      <c r="C218" s="10" t="s">
        <v>1869</v>
      </c>
      <c r="D218" s="10" t="s">
        <v>1870</v>
      </c>
      <c r="E218" s="10" t="s">
        <v>1871</v>
      </c>
      <c r="F218" s="10" t="s">
        <v>1872</v>
      </c>
      <c r="G218" s="10" t="s">
        <v>1873</v>
      </c>
      <c r="O218" s="0" t="s">
        <v>1222</v>
      </c>
    </row>
    <row r="219" customFormat="false" ht="14.4" hidden="false" customHeight="false" outlineLevel="0" collapsed="false">
      <c r="A219" s="10" t="s">
        <v>1874</v>
      </c>
      <c r="B219" s="10" t="s">
        <v>30</v>
      </c>
      <c r="C219" s="10" t="s">
        <v>1562</v>
      </c>
      <c r="D219" s="10" t="s">
        <v>1712</v>
      </c>
      <c r="E219" s="10" t="s">
        <v>1875</v>
      </c>
      <c r="F219" s="10" t="s">
        <v>1310</v>
      </c>
      <c r="G219" s="10" t="s">
        <v>30</v>
      </c>
      <c r="O219" s="0" t="s">
        <v>1222</v>
      </c>
    </row>
    <row r="220" customFormat="false" ht="14.4" hidden="false" customHeight="false" outlineLevel="0" collapsed="false">
      <c r="A220" s="10" t="s">
        <v>1876</v>
      </c>
      <c r="B220" s="10" t="s">
        <v>30</v>
      </c>
      <c r="C220" s="10" t="s">
        <v>30</v>
      </c>
      <c r="D220" s="10" t="s">
        <v>1753</v>
      </c>
      <c r="E220" s="10" t="s">
        <v>30</v>
      </c>
      <c r="F220" s="10" t="s">
        <v>1236</v>
      </c>
      <c r="G220" s="10" t="s">
        <v>1877</v>
      </c>
      <c r="O220" s="0" t="s">
        <v>1222</v>
      </c>
    </row>
    <row r="221" customFormat="false" ht="14.4" hidden="false" customHeight="false" outlineLevel="0" collapsed="false">
      <c r="A221" s="10" t="s">
        <v>1878</v>
      </c>
      <c r="B221" s="10" t="s">
        <v>30</v>
      </c>
      <c r="C221" s="10" t="s">
        <v>30</v>
      </c>
      <c r="D221" s="10" t="s">
        <v>1255</v>
      </c>
      <c r="E221" s="10" t="s">
        <v>30</v>
      </c>
      <c r="F221" s="10" t="s">
        <v>1236</v>
      </c>
      <c r="G221" s="10" t="s">
        <v>1879</v>
      </c>
      <c r="O221" s="0" t="s">
        <v>1222</v>
      </c>
    </row>
    <row r="222" customFormat="false" ht="14.4" hidden="false" customHeight="false" outlineLevel="0" collapsed="false">
      <c r="A222" s="10" t="s">
        <v>1880</v>
      </c>
      <c r="B222" s="10" t="s">
        <v>1231</v>
      </c>
      <c r="C222" s="10" t="s">
        <v>30</v>
      </c>
      <c r="D222" s="10" t="s">
        <v>1266</v>
      </c>
      <c r="E222" s="10" t="s">
        <v>30</v>
      </c>
      <c r="F222" s="10" t="s">
        <v>1228</v>
      </c>
      <c r="G222" s="10" t="s">
        <v>1571</v>
      </c>
      <c r="O222" s="0" t="s">
        <v>1222</v>
      </c>
    </row>
    <row r="223" customFormat="false" ht="14.4" hidden="false" customHeight="false" outlineLevel="0" collapsed="false">
      <c r="A223" s="10" t="s">
        <v>1881</v>
      </c>
      <c r="B223" s="10" t="s">
        <v>1425</v>
      </c>
      <c r="C223" s="10" t="s">
        <v>1303</v>
      </c>
      <c r="D223" s="10" t="s">
        <v>1882</v>
      </c>
      <c r="E223" s="10" t="s">
        <v>30</v>
      </c>
      <c r="F223" s="10" t="s">
        <v>1236</v>
      </c>
      <c r="G223" s="10" t="s">
        <v>1883</v>
      </c>
      <c r="O223" s="0" t="s">
        <v>1222</v>
      </c>
    </row>
    <row r="224" customFormat="false" ht="14.4" hidden="false" customHeight="false" outlineLevel="0" collapsed="false">
      <c r="A224" s="10" t="s">
        <v>1884</v>
      </c>
      <c r="B224" s="10" t="s">
        <v>30</v>
      </c>
      <c r="C224" s="10" t="s">
        <v>30</v>
      </c>
      <c r="D224" s="10" t="s">
        <v>1885</v>
      </c>
      <c r="E224" s="10" t="s">
        <v>30</v>
      </c>
      <c r="F224" s="10" t="s">
        <v>1236</v>
      </c>
      <c r="G224" s="10" t="s">
        <v>1886</v>
      </c>
      <c r="O224" s="0" t="s">
        <v>1222</v>
      </c>
    </row>
    <row r="225" customFormat="false" ht="14.4" hidden="false" customHeight="false" outlineLevel="0" collapsed="false">
      <c r="A225" s="10" t="s">
        <v>1887</v>
      </c>
      <c r="B225" s="10" t="s">
        <v>1239</v>
      </c>
      <c r="C225" s="10" t="s">
        <v>1297</v>
      </c>
      <c r="D225" s="10" t="s">
        <v>1417</v>
      </c>
      <c r="E225" s="10" t="s">
        <v>1250</v>
      </c>
      <c r="F225" s="10" t="s">
        <v>1228</v>
      </c>
      <c r="G225" s="10" t="s">
        <v>1888</v>
      </c>
      <c r="O225" s="0" t="s">
        <v>1222</v>
      </c>
    </row>
    <row r="226" customFormat="false" ht="14.4" hidden="false" customHeight="false" outlineLevel="0" collapsed="false">
      <c r="A226" s="10" t="s">
        <v>1889</v>
      </c>
      <c r="B226" s="10" t="s">
        <v>30</v>
      </c>
      <c r="C226" s="10" t="s">
        <v>30</v>
      </c>
      <c r="D226" s="10" t="s">
        <v>1890</v>
      </c>
      <c r="E226" s="10" t="s">
        <v>1891</v>
      </c>
      <c r="F226" s="10" t="s">
        <v>1361</v>
      </c>
      <c r="G226" s="10" t="s">
        <v>1892</v>
      </c>
      <c r="O226" s="0" t="s">
        <v>1222</v>
      </c>
    </row>
    <row r="227" customFormat="false" ht="14.4" hidden="false" customHeight="false" outlineLevel="0" collapsed="false">
      <c r="A227" s="10" t="s">
        <v>1893</v>
      </c>
      <c r="B227" s="10" t="s">
        <v>1239</v>
      </c>
      <c r="C227" s="10" t="s">
        <v>30</v>
      </c>
      <c r="D227" s="10" t="s">
        <v>1480</v>
      </c>
      <c r="E227" s="10" t="s">
        <v>1250</v>
      </c>
      <c r="F227" s="10" t="s">
        <v>1228</v>
      </c>
      <c r="G227" s="10" t="s">
        <v>1894</v>
      </c>
      <c r="O227" s="0" t="s">
        <v>1222</v>
      </c>
    </row>
    <row r="228" customFormat="false" ht="14.4" hidden="false" customHeight="false" outlineLevel="0" collapsed="false">
      <c r="A228" s="10" t="s">
        <v>1895</v>
      </c>
      <c r="B228" s="10" t="s">
        <v>30</v>
      </c>
      <c r="C228" s="10" t="s">
        <v>1303</v>
      </c>
      <c r="D228" s="10" t="s">
        <v>1270</v>
      </c>
      <c r="E228" s="10" t="s">
        <v>30</v>
      </c>
      <c r="F228" s="10" t="s">
        <v>1221</v>
      </c>
      <c r="G228" s="10" t="s">
        <v>30</v>
      </c>
      <c r="O228" s="0" t="s">
        <v>1222</v>
      </c>
    </row>
    <row r="229" customFormat="false" ht="14.4" hidden="false" customHeight="false" outlineLevel="0" collapsed="false">
      <c r="A229" s="10" t="s">
        <v>1896</v>
      </c>
      <c r="B229" s="10" t="s">
        <v>1218</v>
      </c>
      <c r="C229" s="10" t="s">
        <v>1897</v>
      </c>
      <c r="D229" s="10" t="s">
        <v>1270</v>
      </c>
      <c r="E229" s="10" t="s">
        <v>1250</v>
      </c>
      <c r="F229" s="10" t="s">
        <v>1898</v>
      </c>
      <c r="G229" s="10" t="s">
        <v>30</v>
      </c>
      <c r="O229" s="0" t="s">
        <v>1222</v>
      </c>
    </row>
    <row r="230" customFormat="false" ht="14.4" hidden="false" customHeight="false" outlineLevel="0" collapsed="false">
      <c r="A230" s="10" t="s">
        <v>1899</v>
      </c>
      <c r="B230" s="10" t="s">
        <v>30</v>
      </c>
      <c r="C230" s="10" t="s">
        <v>1900</v>
      </c>
      <c r="D230" s="10" t="s">
        <v>1220</v>
      </c>
      <c r="E230" s="10" t="s">
        <v>1901</v>
      </c>
      <c r="F230" s="10" t="s">
        <v>1902</v>
      </c>
      <c r="G230" s="10" t="s">
        <v>30</v>
      </c>
      <c r="O230" s="0" t="s">
        <v>1222</v>
      </c>
    </row>
    <row r="231" customFormat="false" ht="14.4" hidden="false" customHeight="false" outlineLevel="0" collapsed="false">
      <c r="A231" s="10" t="s">
        <v>1903</v>
      </c>
      <c r="B231" s="10" t="s">
        <v>1239</v>
      </c>
      <c r="C231" s="10" t="s">
        <v>1297</v>
      </c>
      <c r="D231" s="10" t="s">
        <v>1373</v>
      </c>
      <c r="E231" s="10" t="s">
        <v>1904</v>
      </c>
      <c r="F231" s="10" t="s">
        <v>1300</v>
      </c>
      <c r="G231" s="10" t="s">
        <v>1733</v>
      </c>
      <c r="O231" s="0" t="s">
        <v>1222</v>
      </c>
    </row>
    <row r="232" customFormat="false" ht="14.4" hidden="false" customHeight="false" outlineLevel="0" collapsed="false">
      <c r="A232" s="10" t="s">
        <v>1905</v>
      </c>
      <c r="B232" s="10" t="s">
        <v>1218</v>
      </c>
      <c r="C232" s="10" t="s">
        <v>1906</v>
      </c>
      <c r="D232" s="10" t="s">
        <v>1458</v>
      </c>
      <c r="E232" s="10" t="s">
        <v>1438</v>
      </c>
      <c r="F232" s="10" t="s">
        <v>1648</v>
      </c>
      <c r="G232" s="10" t="s">
        <v>1907</v>
      </c>
      <c r="O232" s="0" t="s">
        <v>1222</v>
      </c>
    </row>
    <row r="233" customFormat="false" ht="14.4" hidden="false" customHeight="false" outlineLevel="0" collapsed="false">
      <c r="A233" s="10" t="s">
        <v>1908</v>
      </c>
      <c r="B233" s="10" t="s">
        <v>1231</v>
      </c>
      <c r="C233" s="10" t="s">
        <v>30</v>
      </c>
      <c r="D233" s="10" t="s">
        <v>1308</v>
      </c>
      <c r="E233" s="10" t="s">
        <v>1909</v>
      </c>
      <c r="F233" s="10" t="s">
        <v>1310</v>
      </c>
      <c r="G233" s="10" t="s">
        <v>1910</v>
      </c>
      <c r="O233" s="0" t="s">
        <v>1222</v>
      </c>
    </row>
    <row r="234" customFormat="false" ht="14.4" hidden="false" customHeight="false" outlineLevel="0" collapsed="false">
      <c r="A234" s="10" t="s">
        <v>1911</v>
      </c>
      <c r="B234" s="10" t="s">
        <v>1912</v>
      </c>
      <c r="C234" s="10" t="s">
        <v>1225</v>
      </c>
      <c r="D234" s="10" t="s">
        <v>1647</v>
      </c>
      <c r="E234" s="10" t="s">
        <v>1913</v>
      </c>
      <c r="F234" s="10" t="s">
        <v>1648</v>
      </c>
      <c r="G234" s="10" t="s">
        <v>1914</v>
      </c>
      <c r="O234" s="0" t="s">
        <v>1222</v>
      </c>
    </row>
    <row r="235" customFormat="false" ht="14.4" hidden="false" customHeight="false" outlineLevel="0" collapsed="false">
      <c r="A235" s="10" t="s">
        <v>1915</v>
      </c>
      <c r="B235" s="10" t="s">
        <v>30</v>
      </c>
      <c r="C235" s="10" t="s">
        <v>30</v>
      </c>
      <c r="D235" s="10" t="s">
        <v>1753</v>
      </c>
      <c r="E235" s="10" t="s">
        <v>30</v>
      </c>
      <c r="F235" s="10" t="s">
        <v>1236</v>
      </c>
      <c r="G235" s="10" t="s">
        <v>1916</v>
      </c>
      <c r="O235" s="0" t="s">
        <v>1222</v>
      </c>
    </row>
    <row r="236" customFormat="false" ht="14.4" hidden="false" customHeight="false" outlineLevel="0" collapsed="false">
      <c r="A236" s="10" t="s">
        <v>1917</v>
      </c>
      <c r="B236" s="10" t="s">
        <v>1321</v>
      </c>
      <c r="C236" s="10" t="s">
        <v>30</v>
      </c>
      <c r="D236" s="10" t="s">
        <v>1588</v>
      </c>
      <c r="E236" s="10" t="s">
        <v>30</v>
      </c>
      <c r="F236" s="10" t="s">
        <v>1288</v>
      </c>
      <c r="G236" s="10" t="s">
        <v>1289</v>
      </c>
      <c r="O236" s="0" t="s">
        <v>1222</v>
      </c>
    </row>
    <row r="237" customFormat="false" ht="14.4" hidden="false" customHeight="false" outlineLevel="0" collapsed="false">
      <c r="A237" s="10" t="s">
        <v>1918</v>
      </c>
      <c r="B237" s="10" t="s">
        <v>1218</v>
      </c>
      <c r="C237" s="10" t="s">
        <v>1297</v>
      </c>
      <c r="D237" s="10" t="s">
        <v>1748</v>
      </c>
      <c r="E237" s="10" t="s">
        <v>30</v>
      </c>
      <c r="F237" s="10" t="s">
        <v>1919</v>
      </c>
      <c r="G237" s="10" t="s">
        <v>1920</v>
      </c>
      <c r="O237" s="0" t="s">
        <v>1222</v>
      </c>
    </row>
    <row r="238" customFormat="false" ht="14.4" hidden="false" customHeight="false" outlineLevel="0" collapsed="false">
      <c r="A238" s="10" t="s">
        <v>1921</v>
      </c>
      <c r="B238" s="10" t="s">
        <v>30</v>
      </c>
      <c r="C238" s="10" t="s">
        <v>30</v>
      </c>
      <c r="D238" s="10" t="s">
        <v>1545</v>
      </c>
      <c r="E238" s="10" t="s">
        <v>30</v>
      </c>
      <c r="F238" s="10" t="s">
        <v>1332</v>
      </c>
      <c r="G238" s="10" t="s">
        <v>1922</v>
      </c>
      <c r="O238" s="0" t="s">
        <v>1222</v>
      </c>
    </row>
    <row r="239" customFormat="false" ht="14.4" hidden="false" customHeight="false" outlineLevel="0" collapsed="false">
      <c r="A239" s="10" t="s">
        <v>1923</v>
      </c>
      <c r="B239" s="10" t="s">
        <v>30</v>
      </c>
      <c r="C239" s="10" t="s">
        <v>30</v>
      </c>
      <c r="D239" s="10" t="s">
        <v>1373</v>
      </c>
      <c r="E239" s="10" t="s">
        <v>30</v>
      </c>
      <c r="F239" s="10" t="s">
        <v>1228</v>
      </c>
      <c r="G239" s="10" t="s">
        <v>1924</v>
      </c>
      <c r="O239" s="0" t="s">
        <v>1222</v>
      </c>
    </row>
    <row r="240" customFormat="false" ht="14.4" hidden="false" customHeight="false" outlineLevel="0" collapsed="false">
      <c r="A240" s="10" t="s">
        <v>1925</v>
      </c>
      <c r="B240" s="10" t="s">
        <v>30</v>
      </c>
      <c r="C240" s="10" t="s">
        <v>1926</v>
      </c>
      <c r="D240" s="10" t="s">
        <v>1335</v>
      </c>
      <c r="E240" s="10" t="s">
        <v>1927</v>
      </c>
      <c r="F240" s="10" t="s">
        <v>1352</v>
      </c>
      <c r="G240" s="10" t="s">
        <v>1928</v>
      </c>
      <c r="O240" s="0" t="s">
        <v>1222</v>
      </c>
    </row>
    <row r="241" customFormat="false" ht="14.4" hidden="false" customHeight="false" outlineLevel="0" collapsed="false">
      <c r="A241" s="10" t="s">
        <v>1929</v>
      </c>
      <c r="B241" s="10" t="s">
        <v>1231</v>
      </c>
      <c r="C241" s="10" t="s">
        <v>1388</v>
      </c>
      <c r="D241" s="10" t="s">
        <v>1335</v>
      </c>
      <c r="E241" s="10" t="s">
        <v>1930</v>
      </c>
      <c r="F241" s="10" t="s">
        <v>1228</v>
      </c>
      <c r="G241" s="10" t="s">
        <v>1931</v>
      </c>
      <c r="O241" s="0" t="s">
        <v>1222</v>
      </c>
    </row>
    <row r="242" customFormat="false" ht="14.4" hidden="false" customHeight="false" outlineLevel="0" collapsed="false">
      <c r="A242" s="10" t="s">
        <v>1932</v>
      </c>
      <c r="B242" s="10" t="s">
        <v>1231</v>
      </c>
      <c r="C242" s="10" t="s">
        <v>1303</v>
      </c>
      <c r="D242" s="10" t="s">
        <v>1232</v>
      </c>
      <c r="E242" s="10" t="s">
        <v>30</v>
      </c>
      <c r="F242" s="10" t="s">
        <v>1228</v>
      </c>
      <c r="G242" s="10" t="s">
        <v>1933</v>
      </c>
      <c r="O242" s="0" t="s">
        <v>1222</v>
      </c>
    </row>
    <row r="243" customFormat="false" ht="14.4" hidden="false" customHeight="false" outlineLevel="0" collapsed="false">
      <c r="A243" s="10" t="s">
        <v>1934</v>
      </c>
      <c r="B243" s="10" t="s">
        <v>1231</v>
      </c>
      <c r="C243" s="10" t="s">
        <v>30</v>
      </c>
      <c r="D243" s="10" t="s">
        <v>1935</v>
      </c>
      <c r="E243" s="10" t="s">
        <v>30</v>
      </c>
      <c r="F243" s="10" t="s">
        <v>1391</v>
      </c>
      <c r="G243" s="10" t="s">
        <v>1936</v>
      </c>
      <c r="O243" s="0" t="s">
        <v>1222</v>
      </c>
    </row>
    <row r="244" customFormat="false" ht="14.4" hidden="false" customHeight="false" outlineLevel="0" collapsed="false">
      <c r="A244" s="10" t="s">
        <v>1937</v>
      </c>
      <c r="B244" s="10" t="s">
        <v>1239</v>
      </c>
      <c r="C244" s="10" t="s">
        <v>30</v>
      </c>
      <c r="D244" s="10" t="s">
        <v>1938</v>
      </c>
      <c r="E244" s="10" t="s">
        <v>30</v>
      </c>
      <c r="F244" s="10" t="s">
        <v>1332</v>
      </c>
      <c r="G244" s="10" t="s">
        <v>1939</v>
      </c>
      <c r="O244" s="0" t="s">
        <v>1222</v>
      </c>
    </row>
    <row r="245" customFormat="false" ht="14.4" hidden="false" customHeight="false" outlineLevel="0" collapsed="false">
      <c r="A245" s="10" t="s">
        <v>1940</v>
      </c>
      <c r="B245" s="10" t="s">
        <v>1239</v>
      </c>
      <c r="C245" s="10" t="s">
        <v>1240</v>
      </c>
      <c r="D245" s="10" t="s">
        <v>1545</v>
      </c>
      <c r="E245" s="10" t="s">
        <v>30</v>
      </c>
      <c r="F245" s="10" t="s">
        <v>1245</v>
      </c>
      <c r="G245" s="10" t="s">
        <v>1941</v>
      </c>
      <c r="O245" s="0" t="s">
        <v>1222</v>
      </c>
    </row>
    <row r="246" customFormat="false" ht="14.4" hidden="false" customHeight="false" outlineLevel="0" collapsed="false">
      <c r="A246" s="10" t="s">
        <v>1942</v>
      </c>
      <c r="B246" s="10" t="s">
        <v>30</v>
      </c>
      <c r="C246" s="10" t="s">
        <v>1303</v>
      </c>
      <c r="D246" s="10" t="s">
        <v>1235</v>
      </c>
      <c r="E246" s="10" t="s">
        <v>1597</v>
      </c>
      <c r="F246" s="10" t="s">
        <v>1236</v>
      </c>
      <c r="G246" s="10" t="s">
        <v>1943</v>
      </c>
      <c r="O246" s="0" t="s">
        <v>1222</v>
      </c>
    </row>
    <row r="247" customFormat="false" ht="14.4" hidden="false" customHeight="false" outlineLevel="0" collapsed="false">
      <c r="A247" s="10" t="s">
        <v>1944</v>
      </c>
      <c r="B247" s="10" t="s">
        <v>1239</v>
      </c>
      <c r="C247" s="10" t="s">
        <v>1297</v>
      </c>
      <c r="D247" s="10" t="s">
        <v>1220</v>
      </c>
      <c r="E247" s="10" t="s">
        <v>1945</v>
      </c>
      <c r="F247" s="10" t="s">
        <v>1236</v>
      </c>
      <c r="G247" s="10" t="s">
        <v>30</v>
      </c>
      <c r="O247" s="0" t="s">
        <v>1222</v>
      </c>
    </row>
    <row r="248" customFormat="false" ht="14.4" hidden="false" customHeight="false" outlineLevel="0" collapsed="false">
      <c r="A248" s="10" t="s">
        <v>1946</v>
      </c>
      <c r="B248" s="10" t="s">
        <v>1218</v>
      </c>
      <c r="C248" s="10" t="s">
        <v>1947</v>
      </c>
      <c r="D248" s="10" t="s">
        <v>1226</v>
      </c>
      <c r="E248" s="10" t="s">
        <v>30</v>
      </c>
      <c r="F248" s="10" t="s">
        <v>1228</v>
      </c>
      <c r="G248" s="10" t="s">
        <v>1948</v>
      </c>
      <c r="O248" s="0" t="s">
        <v>1222</v>
      </c>
    </row>
    <row r="249" customFormat="false" ht="14.4" hidden="false" customHeight="false" outlineLevel="0" collapsed="false">
      <c r="A249" s="10" t="s">
        <v>1949</v>
      </c>
      <c r="B249" s="10" t="s">
        <v>30</v>
      </c>
      <c r="C249" s="10" t="s">
        <v>1950</v>
      </c>
      <c r="D249" s="10" t="s">
        <v>1753</v>
      </c>
      <c r="E249" s="10" t="s">
        <v>1654</v>
      </c>
      <c r="F249" s="10" t="s">
        <v>1236</v>
      </c>
      <c r="G249" s="10" t="s">
        <v>1951</v>
      </c>
      <c r="O249" s="0" t="s">
        <v>1222</v>
      </c>
    </row>
    <row r="250" customFormat="false" ht="14.4" hidden="false" customHeight="false" outlineLevel="0" collapsed="false">
      <c r="A250" s="10" t="s">
        <v>1952</v>
      </c>
      <c r="B250" s="10" t="s">
        <v>1425</v>
      </c>
      <c r="C250" s="10" t="s">
        <v>1805</v>
      </c>
      <c r="D250" s="10" t="s">
        <v>1953</v>
      </c>
      <c r="E250" s="10" t="s">
        <v>1954</v>
      </c>
      <c r="F250" s="10" t="s">
        <v>1228</v>
      </c>
      <c r="G250" s="10" t="s">
        <v>1955</v>
      </c>
      <c r="O250" s="0" t="s">
        <v>1222</v>
      </c>
    </row>
    <row r="251" customFormat="false" ht="14.4" hidden="false" customHeight="false" outlineLevel="0" collapsed="false">
      <c r="A251" s="10" t="s">
        <v>1956</v>
      </c>
      <c r="B251" s="10" t="s">
        <v>30</v>
      </c>
      <c r="C251" s="10" t="s">
        <v>30</v>
      </c>
      <c r="D251" s="10" t="s">
        <v>1957</v>
      </c>
      <c r="E251" s="10" t="s">
        <v>30</v>
      </c>
      <c r="F251" s="10" t="s">
        <v>1958</v>
      </c>
      <c r="G251" s="10" t="s">
        <v>1959</v>
      </c>
      <c r="O251" s="0" t="s">
        <v>1222</v>
      </c>
    </row>
    <row r="252" customFormat="false" ht="14.4" hidden="false" customHeight="false" outlineLevel="0" collapsed="false">
      <c r="A252" s="10" t="s">
        <v>1960</v>
      </c>
      <c r="B252" s="10" t="s">
        <v>1239</v>
      </c>
      <c r="C252" s="10" t="s">
        <v>1632</v>
      </c>
      <c r="D252" s="10" t="s">
        <v>1961</v>
      </c>
      <c r="E252" s="10" t="s">
        <v>1962</v>
      </c>
      <c r="F252" s="10" t="s">
        <v>1278</v>
      </c>
      <c r="G252" s="10" t="s">
        <v>1963</v>
      </c>
      <c r="O252" s="0" t="s">
        <v>1222</v>
      </c>
    </row>
    <row r="253" customFormat="false" ht="14.4" hidden="false" customHeight="false" outlineLevel="0" collapsed="false">
      <c r="A253" s="10" t="s">
        <v>1964</v>
      </c>
      <c r="B253" s="10" t="s">
        <v>1239</v>
      </c>
      <c r="C253" s="10" t="s">
        <v>30</v>
      </c>
      <c r="D253" s="10" t="s">
        <v>1965</v>
      </c>
      <c r="E253" s="10" t="s">
        <v>1966</v>
      </c>
      <c r="F253" s="10" t="s">
        <v>1579</v>
      </c>
      <c r="G253" s="10" t="s">
        <v>1967</v>
      </c>
      <c r="O253" s="0" t="s">
        <v>1222</v>
      </c>
    </row>
    <row r="254" customFormat="false" ht="14.4" hidden="false" customHeight="false" outlineLevel="0" collapsed="false">
      <c r="A254" s="10" t="s">
        <v>1968</v>
      </c>
      <c r="B254" s="10" t="s">
        <v>30</v>
      </c>
      <c r="C254" s="10" t="s">
        <v>30</v>
      </c>
      <c r="D254" s="10" t="s">
        <v>1220</v>
      </c>
      <c r="E254" s="10" t="s">
        <v>1454</v>
      </c>
      <c r="F254" s="10" t="s">
        <v>1221</v>
      </c>
      <c r="G254" s="10" t="s">
        <v>30</v>
      </c>
      <c r="O254" s="0" t="s">
        <v>1222</v>
      </c>
    </row>
    <row r="255" customFormat="false" ht="14.4" hidden="false" customHeight="false" outlineLevel="0" collapsed="false">
      <c r="A255" s="10" t="s">
        <v>1969</v>
      </c>
      <c r="B255" s="10" t="s">
        <v>1254</v>
      </c>
      <c r="C255" s="10" t="s">
        <v>30</v>
      </c>
      <c r="D255" s="10" t="s">
        <v>1266</v>
      </c>
      <c r="E255" s="10" t="s">
        <v>30</v>
      </c>
      <c r="F255" s="10" t="s">
        <v>1228</v>
      </c>
      <c r="G255" s="10" t="s">
        <v>1718</v>
      </c>
      <c r="O255" s="0" t="s">
        <v>1222</v>
      </c>
    </row>
    <row r="256" customFormat="false" ht="14.4" hidden="false" customHeight="false" outlineLevel="0" collapsed="false">
      <c r="A256" s="10" t="s">
        <v>1970</v>
      </c>
      <c r="B256" s="10" t="s">
        <v>30</v>
      </c>
      <c r="C256" s="10" t="s">
        <v>30</v>
      </c>
      <c r="D256" s="10" t="s">
        <v>1971</v>
      </c>
      <c r="E256" s="10" t="s">
        <v>30</v>
      </c>
      <c r="F256" s="10" t="s">
        <v>1972</v>
      </c>
      <c r="G256" s="10" t="s">
        <v>1973</v>
      </c>
      <c r="O256" s="0" t="s">
        <v>1222</v>
      </c>
    </row>
    <row r="257" customFormat="false" ht="14.4" hidden="false" customHeight="false" outlineLevel="0" collapsed="false">
      <c r="A257" s="10" t="s">
        <v>1974</v>
      </c>
      <c r="B257" s="10" t="s">
        <v>1975</v>
      </c>
      <c r="C257" s="10" t="s">
        <v>30</v>
      </c>
      <c r="D257" s="10" t="s">
        <v>1976</v>
      </c>
      <c r="E257" s="10" t="s">
        <v>1977</v>
      </c>
      <c r="F257" s="10" t="s">
        <v>1310</v>
      </c>
      <c r="G257" s="10" t="s">
        <v>30</v>
      </c>
      <c r="O257" s="0" t="s">
        <v>1222</v>
      </c>
    </row>
    <row r="258" customFormat="false" ht="14.4" hidden="false" customHeight="false" outlineLevel="0" collapsed="false">
      <c r="A258" s="10" t="s">
        <v>1978</v>
      </c>
      <c r="B258" s="10" t="s">
        <v>30</v>
      </c>
      <c r="C258" s="10" t="s">
        <v>30</v>
      </c>
      <c r="D258" s="10" t="s">
        <v>1270</v>
      </c>
      <c r="E258" s="10" t="s">
        <v>30</v>
      </c>
      <c r="F258" s="10" t="s">
        <v>1221</v>
      </c>
      <c r="G258" s="10" t="s">
        <v>30</v>
      </c>
      <c r="O258" s="0" t="s">
        <v>1222</v>
      </c>
    </row>
    <row r="259" customFormat="false" ht="14.4" hidden="false" customHeight="false" outlineLevel="0" collapsed="false">
      <c r="A259" s="10" t="s">
        <v>1979</v>
      </c>
      <c r="B259" s="10" t="s">
        <v>1239</v>
      </c>
      <c r="C259" s="10" t="s">
        <v>1980</v>
      </c>
      <c r="D259" s="10" t="s">
        <v>1255</v>
      </c>
      <c r="E259" s="10" t="s">
        <v>1981</v>
      </c>
      <c r="F259" s="10" t="s">
        <v>1236</v>
      </c>
      <c r="G259" s="10" t="s">
        <v>1982</v>
      </c>
      <c r="O259" s="0" t="s">
        <v>1222</v>
      </c>
    </row>
    <row r="260" customFormat="false" ht="14.4" hidden="false" customHeight="false" outlineLevel="0" collapsed="false">
      <c r="A260" s="10" t="s">
        <v>1983</v>
      </c>
      <c r="B260" s="10" t="s">
        <v>1321</v>
      </c>
      <c r="C260" s="10" t="s">
        <v>1470</v>
      </c>
      <c r="D260" s="10" t="s">
        <v>1533</v>
      </c>
      <c r="E260" s="10" t="s">
        <v>30</v>
      </c>
      <c r="F260" s="10" t="s">
        <v>1228</v>
      </c>
      <c r="G260" s="10" t="s">
        <v>1984</v>
      </c>
      <c r="O260" s="0" t="s">
        <v>1222</v>
      </c>
    </row>
    <row r="261" customFormat="false" ht="14.4" hidden="false" customHeight="false" outlineLevel="0" collapsed="false">
      <c r="A261" s="10" t="s">
        <v>1985</v>
      </c>
      <c r="B261" s="10" t="s">
        <v>1986</v>
      </c>
      <c r="C261" s="10" t="s">
        <v>30</v>
      </c>
      <c r="D261" s="10" t="s">
        <v>1987</v>
      </c>
      <c r="E261" s="10" t="s">
        <v>30</v>
      </c>
      <c r="F261" s="10" t="s">
        <v>1228</v>
      </c>
      <c r="G261" s="10" t="s">
        <v>1988</v>
      </c>
      <c r="O261" s="0" t="s">
        <v>1222</v>
      </c>
    </row>
    <row r="262" customFormat="false" ht="14.4" hidden="false" customHeight="false" outlineLevel="0" collapsed="false">
      <c r="A262" s="10" t="s">
        <v>1989</v>
      </c>
      <c r="B262" s="10" t="s">
        <v>1239</v>
      </c>
      <c r="C262" s="10" t="s">
        <v>1675</v>
      </c>
      <c r="D262" s="10" t="s">
        <v>1990</v>
      </c>
      <c r="E262" s="10" t="s">
        <v>1271</v>
      </c>
      <c r="F262" s="10" t="s">
        <v>1332</v>
      </c>
      <c r="G262" s="10" t="s">
        <v>1991</v>
      </c>
      <c r="O262" s="0" t="s">
        <v>1222</v>
      </c>
    </row>
    <row r="263" customFormat="false" ht="14.4" hidden="false" customHeight="false" outlineLevel="0" collapsed="false">
      <c r="A263" s="10" t="s">
        <v>1992</v>
      </c>
      <c r="B263" s="10" t="s">
        <v>30</v>
      </c>
      <c r="C263" s="10" t="s">
        <v>30</v>
      </c>
      <c r="D263" s="10" t="s">
        <v>1270</v>
      </c>
      <c r="E263" s="10" t="s">
        <v>30</v>
      </c>
      <c r="F263" s="10" t="s">
        <v>1221</v>
      </c>
      <c r="G263" s="10" t="s">
        <v>30</v>
      </c>
      <c r="O263" s="0" t="s">
        <v>1222</v>
      </c>
    </row>
    <row r="264" customFormat="false" ht="14.4" hidden="false" customHeight="false" outlineLevel="0" collapsed="false">
      <c r="A264" s="10" t="s">
        <v>1993</v>
      </c>
      <c r="B264" s="10" t="s">
        <v>30</v>
      </c>
      <c r="C264" s="10" t="s">
        <v>30</v>
      </c>
      <c r="D264" s="10" t="s">
        <v>1994</v>
      </c>
      <c r="E264" s="10" t="s">
        <v>1447</v>
      </c>
      <c r="F264" s="10" t="s">
        <v>1221</v>
      </c>
      <c r="G264" s="10" t="s">
        <v>30</v>
      </c>
      <c r="O264" s="0" t="s">
        <v>1222</v>
      </c>
    </row>
    <row r="265" customFormat="false" ht="14.4" hidden="false" customHeight="false" outlineLevel="0" collapsed="false">
      <c r="A265" s="10" t="s">
        <v>1995</v>
      </c>
      <c r="B265" s="10" t="s">
        <v>30</v>
      </c>
      <c r="C265" s="10" t="s">
        <v>30</v>
      </c>
      <c r="D265" s="10" t="s">
        <v>1996</v>
      </c>
      <c r="E265" s="10" t="s">
        <v>30</v>
      </c>
      <c r="F265" s="10" t="s">
        <v>1288</v>
      </c>
      <c r="G265" s="10" t="s">
        <v>1997</v>
      </c>
      <c r="O265" s="0" t="s">
        <v>1222</v>
      </c>
    </row>
    <row r="266" customFormat="false" ht="14.4" hidden="false" customHeight="false" outlineLevel="0" collapsed="false">
      <c r="A266" s="10" t="s">
        <v>1998</v>
      </c>
      <c r="B266" s="10" t="s">
        <v>1999</v>
      </c>
      <c r="C266" s="10" t="s">
        <v>1303</v>
      </c>
      <c r="D266" s="10" t="s">
        <v>1220</v>
      </c>
      <c r="E266" s="10" t="s">
        <v>1534</v>
      </c>
      <c r="F266" s="10" t="s">
        <v>1221</v>
      </c>
      <c r="G266" s="10" t="s">
        <v>30</v>
      </c>
      <c r="O266" s="0" t="s">
        <v>1222</v>
      </c>
    </row>
    <row r="267" customFormat="false" ht="14.4" hidden="false" customHeight="false" outlineLevel="0" collapsed="false">
      <c r="A267" s="10" t="s">
        <v>2000</v>
      </c>
      <c r="B267" s="10" t="s">
        <v>30</v>
      </c>
      <c r="C267" s="10" t="s">
        <v>1303</v>
      </c>
      <c r="D267" s="10" t="s">
        <v>1270</v>
      </c>
      <c r="E267" s="10" t="s">
        <v>30</v>
      </c>
      <c r="F267" s="10" t="s">
        <v>1221</v>
      </c>
      <c r="G267" s="10" t="s">
        <v>30</v>
      </c>
      <c r="O267" s="0" t="s">
        <v>1222</v>
      </c>
    </row>
    <row r="268" customFormat="false" ht="14.4" hidden="false" customHeight="false" outlineLevel="0" collapsed="false">
      <c r="A268" s="10" t="s">
        <v>2001</v>
      </c>
      <c r="B268" s="10" t="s">
        <v>1239</v>
      </c>
      <c r="C268" s="10" t="s">
        <v>1303</v>
      </c>
      <c r="D268" s="10" t="s">
        <v>1437</v>
      </c>
      <c r="E268" s="10" t="s">
        <v>1250</v>
      </c>
      <c r="F268" s="10" t="s">
        <v>1332</v>
      </c>
      <c r="G268" s="10" t="s">
        <v>2002</v>
      </c>
      <c r="O268" s="0" t="s">
        <v>1222</v>
      </c>
    </row>
    <row r="269" customFormat="false" ht="14.4" hidden="false" customHeight="false" outlineLevel="0" collapsed="false">
      <c r="A269" s="10" t="s">
        <v>2003</v>
      </c>
      <c r="B269" s="10" t="s">
        <v>30</v>
      </c>
      <c r="C269" s="10" t="s">
        <v>2004</v>
      </c>
      <c r="D269" s="10" t="s">
        <v>1220</v>
      </c>
      <c r="E269" s="10" t="s">
        <v>1654</v>
      </c>
      <c r="F269" s="10" t="s">
        <v>1221</v>
      </c>
      <c r="G269" s="10" t="s">
        <v>30</v>
      </c>
      <c r="O269" s="0" t="s">
        <v>1222</v>
      </c>
    </row>
    <row r="270" customFormat="false" ht="14.4" hidden="false" customHeight="false" outlineLevel="0" collapsed="false">
      <c r="A270" s="10" t="s">
        <v>2005</v>
      </c>
      <c r="B270" s="10" t="s">
        <v>1262</v>
      </c>
      <c r="C270" s="10" t="s">
        <v>1567</v>
      </c>
      <c r="D270" s="10" t="s">
        <v>1263</v>
      </c>
      <c r="E270" s="10" t="s">
        <v>1309</v>
      </c>
      <c r="F270" s="10" t="s">
        <v>1236</v>
      </c>
      <c r="G270" s="10" t="s">
        <v>2006</v>
      </c>
      <c r="O270" s="0" t="s">
        <v>1222</v>
      </c>
    </row>
    <row r="271" customFormat="false" ht="14.4" hidden="false" customHeight="false" outlineLevel="0" collapsed="false">
      <c r="A271" s="10" t="s">
        <v>2007</v>
      </c>
      <c r="B271" s="10" t="s">
        <v>30</v>
      </c>
      <c r="C271" s="10" t="s">
        <v>30</v>
      </c>
      <c r="D271" s="10" t="s">
        <v>2008</v>
      </c>
      <c r="E271" s="10" t="s">
        <v>1597</v>
      </c>
      <c r="F271" s="10" t="s">
        <v>1288</v>
      </c>
      <c r="G271" s="10" t="s">
        <v>2009</v>
      </c>
      <c r="O271" s="0" t="s">
        <v>1222</v>
      </c>
    </row>
    <row r="272" customFormat="false" ht="14.4" hidden="false" customHeight="false" outlineLevel="0" collapsed="false">
      <c r="A272" s="10" t="s">
        <v>2010</v>
      </c>
      <c r="B272" s="10" t="s">
        <v>1239</v>
      </c>
      <c r="C272" s="10" t="s">
        <v>1219</v>
      </c>
      <c r="D272" s="10" t="s">
        <v>1220</v>
      </c>
      <c r="E272" s="10" t="s">
        <v>2011</v>
      </c>
      <c r="F272" s="10" t="s">
        <v>1221</v>
      </c>
      <c r="G272" s="10" t="s">
        <v>30</v>
      </c>
      <c r="O272" s="0" t="s">
        <v>1222</v>
      </c>
    </row>
    <row r="273" customFormat="false" ht="14.4" hidden="false" customHeight="false" outlineLevel="0" collapsed="false">
      <c r="A273" s="10" t="s">
        <v>2012</v>
      </c>
      <c r="B273" s="10" t="s">
        <v>30</v>
      </c>
      <c r="C273" s="10" t="s">
        <v>30</v>
      </c>
      <c r="D273" s="10" t="s">
        <v>1833</v>
      </c>
      <c r="E273" s="10" t="s">
        <v>30</v>
      </c>
      <c r="F273" s="10" t="s">
        <v>1332</v>
      </c>
      <c r="G273" s="10" t="s">
        <v>2013</v>
      </c>
      <c r="O273" s="0" t="s">
        <v>1222</v>
      </c>
    </row>
    <row r="274" customFormat="false" ht="14.4" hidden="false" customHeight="false" outlineLevel="0" collapsed="false">
      <c r="A274" s="10" t="s">
        <v>2014</v>
      </c>
      <c r="B274" s="10" t="s">
        <v>1231</v>
      </c>
      <c r="C274" s="10" t="s">
        <v>30</v>
      </c>
      <c r="D274" s="10" t="s">
        <v>1266</v>
      </c>
      <c r="E274" s="10" t="s">
        <v>30</v>
      </c>
      <c r="F274" s="10" t="s">
        <v>1228</v>
      </c>
      <c r="G274" s="10" t="s">
        <v>1571</v>
      </c>
      <c r="O274" s="0" t="s">
        <v>1222</v>
      </c>
    </row>
    <row r="275" customFormat="false" ht="14.4" hidden="false" customHeight="false" outlineLevel="0" collapsed="false">
      <c r="A275" s="10" t="s">
        <v>2015</v>
      </c>
      <c r="B275" s="10" t="s">
        <v>1231</v>
      </c>
      <c r="C275" s="10" t="s">
        <v>30</v>
      </c>
      <c r="D275" s="10" t="s">
        <v>2016</v>
      </c>
      <c r="E275" s="10" t="s">
        <v>1454</v>
      </c>
      <c r="F275" s="10" t="s">
        <v>1228</v>
      </c>
      <c r="G275" s="10" t="s">
        <v>2017</v>
      </c>
      <c r="O275" s="0" t="s">
        <v>1222</v>
      </c>
    </row>
    <row r="276" customFormat="false" ht="14.4" hidden="false" customHeight="false" outlineLevel="0" collapsed="false">
      <c r="A276" s="10" t="s">
        <v>2018</v>
      </c>
      <c r="B276" s="10" t="s">
        <v>30</v>
      </c>
      <c r="C276" s="10" t="s">
        <v>30</v>
      </c>
      <c r="D276" s="10" t="s">
        <v>1270</v>
      </c>
      <c r="E276" s="10" t="s">
        <v>1227</v>
      </c>
      <c r="F276" s="10" t="s">
        <v>1236</v>
      </c>
      <c r="G276" s="10" t="s">
        <v>30</v>
      </c>
      <c r="O276" s="0" t="s">
        <v>1222</v>
      </c>
    </row>
    <row r="277" customFormat="false" ht="14.4" hidden="false" customHeight="false" outlineLevel="0" collapsed="false">
      <c r="A277" s="10" t="s">
        <v>2019</v>
      </c>
      <c r="B277" s="10" t="s">
        <v>1239</v>
      </c>
      <c r="C277" s="10" t="s">
        <v>30</v>
      </c>
      <c r="D277" s="10" t="s">
        <v>1241</v>
      </c>
      <c r="E277" s="10" t="s">
        <v>30</v>
      </c>
      <c r="F277" s="10" t="s">
        <v>1352</v>
      </c>
      <c r="G277" s="10" t="s">
        <v>2020</v>
      </c>
      <c r="O277" s="0" t="s">
        <v>1222</v>
      </c>
    </row>
    <row r="278" customFormat="false" ht="14.4" hidden="false" customHeight="false" outlineLevel="0" collapsed="false">
      <c r="A278" s="10" t="s">
        <v>2021</v>
      </c>
      <c r="B278" s="10" t="s">
        <v>1239</v>
      </c>
      <c r="C278" s="10" t="s">
        <v>1297</v>
      </c>
      <c r="D278" s="10" t="s">
        <v>1266</v>
      </c>
      <c r="E278" s="10" t="s">
        <v>1299</v>
      </c>
      <c r="F278" s="10" t="s">
        <v>1300</v>
      </c>
      <c r="G278" s="10" t="s">
        <v>2022</v>
      </c>
      <c r="O278" s="0" t="s">
        <v>1222</v>
      </c>
    </row>
    <row r="279" customFormat="false" ht="14.4" hidden="false" customHeight="false" outlineLevel="0" collapsed="false">
      <c r="A279" s="10" t="s">
        <v>2023</v>
      </c>
      <c r="B279" s="10" t="s">
        <v>1425</v>
      </c>
      <c r="C279" s="10" t="s">
        <v>30</v>
      </c>
      <c r="D279" s="10" t="s">
        <v>1753</v>
      </c>
      <c r="E279" s="10" t="s">
        <v>30</v>
      </c>
      <c r="F279" s="10" t="s">
        <v>1236</v>
      </c>
      <c r="G279" s="10" t="s">
        <v>2024</v>
      </c>
      <c r="O279" s="0" t="s">
        <v>1222</v>
      </c>
    </row>
    <row r="280" customFormat="false" ht="14.4" hidden="false" customHeight="false" outlineLevel="0" collapsed="false">
      <c r="A280" s="10" t="s">
        <v>2025</v>
      </c>
      <c r="B280" s="10" t="s">
        <v>1262</v>
      </c>
      <c r="C280" s="10" t="s">
        <v>2026</v>
      </c>
      <c r="D280" s="10" t="s">
        <v>1316</v>
      </c>
      <c r="E280" s="10" t="s">
        <v>1745</v>
      </c>
      <c r="F280" s="10" t="s">
        <v>1236</v>
      </c>
      <c r="G280" s="10" t="s">
        <v>2027</v>
      </c>
      <c r="O280" s="0" t="s">
        <v>1222</v>
      </c>
    </row>
    <row r="281" customFormat="false" ht="14.4" hidden="false" customHeight="false" outlineLevel="0" collapsed="false">
      <c r="A281" s="10" t="s">
        <v>2028</v>
      </c>
      <c r="B281" s="10" t="s">
        <v>1239</v>
      </c>
      <c r="C281" s="10" t="s">
        <v>1297</v>
      </c>
      <c r="D281" s="10" t="s">
        <v>2029</v>
      </c>
      <c r="E281" s="10" t="s">
        <v>1250</v>
      </c>
      <c r="F281" s="10" t="s">
        <v>1228</v>
      </c>
      <c r="G281" s="10" t="s">
        <v>2030</v>
      </c>
      <c r="O281" s="0" t="s">
        <v>1222</v>
      </c>
    </row>
    <row r="282" customFormat="false" ht="14.4" hidden="false" customHeight="false" outlineLevel="0" collapsed="false">
      <c r="A282" s="10" t="s">
        <v>2031</v>
      </c>
      <c r="B282" s="10" t="s">
        <v>1231</v>
      </c>
      <c r="C282" s="10" t="s">
        <v>30</v>
      </c>
      <c r="D282" s="10" t="s">
        <v>1255</v>
      </c>
      <c r="E282" s="10" t="s">
        <v>30</v>
      </c>
      <c r="F282" s="10" t="s">
        <v>1236</v>
      </c>
      <c r="G282" s="10" t="s">
        <v>2032</v>
      </c>
      <c r="O282" s="0" t="s">
        <v>1222</v>
      </c>
    </row>
    <row r="283" customFormat="false" ht="14.4" hidden="false" customHeight="false" outlineLevel="0" collapsed="false">
      <c r="A283" s="10" t="s">
        <v>2033</v>
      </c>
      <c r="B283" s="10" t="s">
        <v>1425</v>
      </c>
      <c r="C283" s="10" t="s">
        <v>1303</v>
      </c>
      <c r="D283" s="10" t="s">
        <v>2034</v>
      </c>
      <c r="E283" s="10" t="s">
        <v>30</v>
      </c>
      <c r="F283" s="10" t="s">
        <v>1332</v>
      </c>
      <c r="G283" s="10" t="s">
        <v>2035</v>
      </c>
      <c r="O283" s="0" t="s">
        <v>1222</v>
      </c>
    </row>
    <row r="284" customFormat="false" ht="14.4" hidden="false" customHeight="false" outlineLevel="0" collapsed="false">
      <c r="A284" s="10" t="s">
        <v>2036</v>
      </c>
      <c r="B284" s="10" t="s">
        <v>1239</v>
      </c>
      <c r="C284" s="10" t="s">
        <v>1297</v>
      </c>
      <c r="D284" s="10" t="s">
        <v>2037</v>
      </c>
      <c r="E284" s="10" t="s">
        <v>1271</v>
      </c>
      <c r="F284" s="10" t="s">
        <v>1236</v>
      </c>
      <c r="G284" s="10" t="s">
        <v>2038</v>
      </c>
      <c r="O284" s="0" t="s">
        <v>1222</v>
      </c>
    </row>
    <row r="285" customFormat="false" ht="14.4" hidden="false" customHeight="false" outlineLevel="0" collapsed="false">
      <c r="A285" s="10" t="s">
        <v>2039</v>
      </c>
      <c r="B285" s="10" t="s">
        <v>1231</v>
      </c>
      <c r="C285" s="10" t="s">
        <v>30</v>
      </c>
      <c r="D285" s="10" t="s">
        <v>1426</v>
      </c>
      <c r="E285" s="10" t="s">
        <v>30</v>
      </c>
      <c r="F285" s="10" t="s">
        <v>1236</v>
      </c>
      <c r="G285" s="10" t="s">
        <v>1763</v>
      </c>
      <c r="O285" s="0" t="s">
        <v>1222</v>
      </c>
    </row>
    <row r="286" customFormat="false" ht="14.4" hidden="false" customHeight="false" outlineLevel="0" collapsed="false">
      <c r="A286" s="10" t="s">
        <v>2040</v>
      </c>
      <c r="B286" s="10" t="s">
        <v>30</v>
      </c>
      <c r="C286" s="10" t="s">
        <v>1303</v>
      </c>
      <c r="D286" s="10" t="s">
        <v>1220</v>
      </c>
      <c r="E286" s="10" t="s">
        <v>30</v>
      </c>
      <c r="F286" s="10" t="s">
        <v>1221</v>
      </c>
      <c r="G286" s="10" t="s">
        <v>30</v>
      </c>
      <c r="O286" s="0" t="s">
        <v>1222</v>
      </c>
    </row>
    <row r="287" customFormat="false" ht="14.4" hidden="false" customHeight="false" outlineLevel="0" collapsed="false">
      <c r="A287" s="10" t="s">
        <v>2041</v>
      </c>
      <c r="B287" s="10" t="s">
        <v>1218</v>
      </c>
      <c r="C287" s="10" t="s">
        <v>2042</v>
      </c>
      <c r="D287" s="10" t="s">
        <v>1619</v>
      </c>
      <c r="E287" s="10" t="s">
        <v>1250</v>
      </c>
      <c r="F287" s="10" t="s">
        <v>2043</v>
      </c>
      <c r="G287" s="10" t="s">
        <v>2044</v>
      </c>
      <c r="O287" s="0" t="s">
        <v>1222</v>
      </c>
    </row>
    <row r="288" customFormat="false" ht="14.4" hidden="false" customHeight="false" outlineLevel="0" collapsed="false">
      <c r="A288" s="10" t="s">
        <v>2045</v>
      </c>
      <c r="B288" s="10" t="s">
        <v>30</v>
      </c>
      <c r="C288" s="10" t="s">
        <v>1303</v>
      </c>
      <c r="D288" s="10" t="s">
        <v>2046</v>
      </c>
      <c r="E288" s="10" t="s">
        <v>2047</v>
      </c>
      <c r="F288" s="10" t="s">
        <v>1228</v>
      </c>
      <c r="G288" s="10" t="s">
        <v>2048</v>
      </c>
      <c r="O288" s="0" t="s">
        <v>1222</v>
      </c>
    </row>
    <row r="289" customFormat="false" ht="14.4" hidden="false" customHeight="false" outlineLevel="0" collapsed="false">
      <c r="A289" s="10" t="s">
        <v>2049</v>
      </c>
      <c r="B289" s="10" t="s">
        <v>1986</v>
      </c>
      <c r="C289" s="10" t="s">
        <v>1303</v>
      </c>
      <c r="D289" s="10" t="s">
        <v>2050</v>
      </c>
      <c r="E289" s="10" t="s">
        <v>1842</v>
      </c>
      <c r="F289" s="10" t="s">
        <v>1288</v>
      </c>
      <c r="G289" s="10" t="s">
        <v>2051</v>
      </c>
      <c r="O289" s="0" t="s">
        <v>1222</v>
      </c>
    </row>
    <row r="290" customFormat="false" ht="14.4" hidden="false" customHeight="false" outlineLevel="0" collapsed="false">
      <c r="A290" s="10" t="s">
        <v>2052</v>
      </c>
      <c r="B290" s="10" t="s">
        <v>1218</v>
      </c>
      <c r="C290" s="10" t="s">
        <v>1297</v>
      </c>
      <c r="D290" s="10" t="s">
        <v>1827</v>
      </c>
      <c r="E290" s="10" t="s">
        <v>1299</v>
      </c>
      <c r="F290" s="10" t="s">
        <v>1228</v>
      </c>
      <c r="G290" s="10" t="s">
        <v>2053</v>
      </c>
      <c r="O290" s="0" t="s">
        <v>1222</v>
      </c>
    </row>
    <row r="291" customFormat="false" ht="14.4" hidden="false" customHeight="false" outlineLevel="0" collapsed="false">
      <c r="A291" s="10" t="s">
        <v>2054</v>
      </c>
      <c r="B291" s="10" t="s">
        <v>1231</v>
      </c>
      <c r="C291" s="10" t="s">
        <v>30</v>
      </c>
      <c r="D291" s="10" t="s">
        <v>2055</v>
      </c>
      <c r="E291" s="10" t="s">
        <v>1454</v>
      </c>
      <c r="F291" s="10" t="s">
        <v>1310</v>
      </c>
      <c r="G291" s="10" t="s">
        <v>2056</v>
      </c>
      <c r="O291" s="0" t="s">
        <v>1222</v>
      </c>
    </row>
    <row r="292" customFormat="false" ht="14.4" hidden="false" customHeight="false" outlineLevel="0" collapsed="false">
      <c r="A292" s="10" t="s">
        <v>2057</v>
      </c>
      <c r="B292" s="10" t="s">
        <v>30</v>
      </c>
      <c r="C292" s="10" t="s">
        <v>30</v>
      </c>
      <c r="D292" s="10" t="s">
        <v>2058</v>
      </c>
      <c r="E292" s="10" t="s">
        <v>2059</v>
      </c>
      <c r="F292" s="10" t="s">
        <v>1794</v>
      </c>
      <c r="G292" s="10" t="s">
        <v>2060</v>
      </c>
      <c r="O292" s="0" t="s">
        <v>1222</v>
      </c>
    </row>
    <row r="293" customFormat="false" ht="14.4" hidden="false" customHeight="false" outlineLevel="0" collapsed="false">
      <c r="A293" s="10" t="s">
        <v>2061</v>
      </c>
      <c r="B293" s="10" t="s">
        <v>30</v>
      </c>
      <c r="C293" s="10" t="s">
        <v>30</v>
      </c>
      <c r="D293" s="10" t="s">
        <v>1647</v>
      </c>
      <c r="E293" s="10" t="s">
        <v>1597</v>
      </c>
      <c r="F293" s="10" t="s">
        <v>1236</v>
      </c>
      <c r="G293" s="10" t="s">
        <v>1495</v>
      </c>
      <c r="O293" s="0" t="s">
        <v>1222</v>
      </c>
    </row>
    <row r="294" customFormat="false" ht="14.4" hidden="false" customHeight="false" outlineLevel="0" collapsed="false">
      <c r="A294" s="10" t="s">
        <v>2062</v>
      </c>
      <c r="B294" s="10" t="s">
        <v>1218</v>
      </c>
      <c r="C294" s="10" t="s">
        <v>2063</v>
      </c>
      <c r="D294" s="10" t="s">
        <v>1830</v>
      </c>
      <c r="E294" s="10" t="s">
        <v>1438</v>
      </c>
      <c r="F294" s="10" t="s">
        <v>1228</v>
      </c>
      <c r="G294" s="10" t="s">
        <v>2064</v>
      </c>
      <c r="O294" s="0" t="s">
        <v>1222</v>
      </c>
    </row>
    <row r="295" customFormat="false" ht="14.4" hidden="false" customHeight="false" outlineLevel="0" collapsed="false">
      <c r="A295" s="10" t="s">
        <v>2065</v>
      </c>
      <c r="B295" s="10" t="s">
        <v>2066</v>
      </c>
      <c r="C295" s="10" t="s">
        <v>2067</v>
      </c>
      <c r="D295" s="10" t="s">
        <v>1266</v>
      </c>
      <c r="E295" s="10" t="s">
        <v>2068</v>
      </c>
      <c r="F295" s="10" t="s">
        <v>1228</v>
      </c>
      <c r="G295" s="10" t="s">
        <v>2069</v>
      </c>
      <c r="O295" s="0" t="s">
        <v>1222</v>
      </c>
    </row>
    <row r="296" customFormat="false" ht="14.4" hidden="false" customHeight="false" outlineLevel="0" collapsed="false">
      <c r="A296" s="10" t="s">
        <v>2070</v>
      </c>
      <c r="B296" s="10" t="s">
        <v>1849</v>
      </c>
      <c r="C296" s="10" t="s">
        <v>30</v>
      </c>
      <c r="D296" s="10" t="s">
        <v>1753</v>
      </c>
      <c r="E296" s="10" t="s">
        <v>30</v>
      </c>
      <c r="F296" s="10" t="s">
        <v>1236</v>
      </c>
      <c r="G296" s="10" t="s">
        <v>2071</v>
      </c>
      <c r="O296" s="0" t="s">
        <v>1222</v>
      </c>
    </row>
    <row r="297" customFormat="false" ht="14.4" hidden="false" customHeight="false" outlineLevel="0" collapsed="false">
      <c r="A297" s="10" t="s">
        <v>2072</v>
      </c>
      <c r="B297" s="10" t="s">
        <v>30</v>
      </c>
      <c r="C297" s="10" t="s">
        <v>30</v>
      </c>
      <c r="D297" s="10" t="s">
        <v>1270</v>
      </c>
      <c r="E297" s="10" t="s">
        <v>30</v>
      </c>
      <c r="F297" s="10" t="s">
        <v>1221</v>
      </c>
      <c r="G297" s="10" t="s">
        <v>30</v>
      </c>
      <c r="O297" s="0" t="s">
        <v>1222</v>
      </c>
    </row>
    <row r="298" customFormat="false" ht="14.4" hidden="false" customHeight="false" outlineLevel="0" collapsed="false">
      <c r="A298" s="10" t="s">
        <v>2073</v>
      </c>
      <c r="B298" s="10" t="s">
        <v>1239</v>
      </c>
      <c r="C298" s="10" t="s">
        <v>1240</v>
      </c>
      <c r="D298" s="10" t="s">
        <v>2074</v>
      </c>
      <c r="E298" s="10" t="s">
        <v>1438</v>
      </c>
      <c r="F298" s="10" t="s">
        <v>2075</v>
      </c>
      <c r="G298" s="10" t="s">
        <v>2076</v>
      </c>
      <c r="O298" s="0" t="s">
        <v>1222</v>
      </c>
    </row>
    <row r="299" customFormat="false" ht="14.4" hidden="false" customHeight="false" outlineLevel="0" collapsed="false">
      <c r="A299" s="10" t="s">
        <v>2077</v>
      </c>
      <c r="B299" s="10" t="s">
        <v>30</v>
      </c>
      <c r="C299" s="10" t="s">
        <v>1457</v>
      </c>
      <c r="D299" s="10" t="s">
        <v>2078</v>
      </c>
      <c r="E299" s="10" t="s">
        <v>30</v>
      </c>
      <c r="F299" s="10" t="s">
        <v>1288</v>
      </c>
      <c r="G299" s="10" t="s">
        <v>1289</v>
      </c>
      <c r="O299" s="0" t="s">
        <v>1222</v>
      </c>
    </row>
    <row r="300" customFormat="false" ht="14.4" hidden="false" customHeight="false" outlineLevel="0" collapsed="false">
      <c r="A300" s="10" t="s">
        <v>2079</v>
      </c>
      <c r="B300" s="10" t="s">
        <v>1231</v>
      </c>
      <c r="C300" s="10" t="s">
        <v>30</v>
      </c>
      <c r="D300" s="10" t="s">
        <v>1292</v>
      </c>
      <c r="E300" s="10" t="s">
        <v>1227</v>
      </c>
      <c r="F300" s="10" t="s">
        <v>1228</v>
      </c>
      <c r="G300" s="10" t="s">
        <v>1413</v>
      </c>
      <c r="O300" s="0" t="s">
        <v>1222</v>
      </c>
    </row>
    <row r="301" customFormat="false" ht="14.4" hidden="false" customHeight="false" outlineLevel="0" collapsed="false">
      <c r="A301" s="10" t="s">
        <v>2080</v>
      </c>
      <c r="B301" s="10" t="s">
        <v>30</v>
      </c>
      <c r="C301" s="10" t="s">
        <v>30</v>
      </c>
      <c r="D301" s="10" t="s">
        <v>1255</v>
      </c>
      <c r="E301" s="10" t="s">
        <v>1343</v>
      </c>
      <c r="F301" s="10" t="s">
        <v>1278</v>
      </c>
      <c r="G301" s="10" t="s">
        <v>1345</v>
      </c>
      <c r="O301" s="0" t="s">
        <v>1222</v>
      </c>
    </row>
    <row r="302" customFormat="false" ht="14.4" hidden="false" customHeight="false" outlineLevel="0" collapsed="false">
      <c r="A302" s="10" t="s">
        <v>2081</v>
      </c>
      <c r="B302" s="10" t="s">
        <v>30</v>
      </c>
      <c r="C302" s="10" t="s">
        <v>1303</v>
      </c>
      <c r="D302" s="10" t="s">
        <v>1417</v>
      </c>
      <c r="E302" s="10" t="s">
        <v>2082</v>
      </c>
      <c r="F302" s="10" t="s">
        <v>1228</v>
      </c>
      <c r="G302" s="10" t="s">
        <v>2083</v>
      </c>
      <c r="O302" s="0" t="s">
        <v>1222</v>
      </c>
    </row>
    <row r="303" customFormat="false" ht="14.4" hidden="false" customHeight="false" outlineLevel="0" collapsed="false">
      <c r="A303" s="10" t="s">
        <v>2084</v>
      </c>
      <c r="B303" s="10" t="s">
        <v>1276</v>
      </c>
      <c r="C303" s="10" t="s">
        <v>2085</v>
      </c>
      <c r="D303" s="10" t="s">
        <v>1545</v>
      </c>
      <c r="E303" s="10" t="s">
        <v>30</v>
      </c>
      <c r="F303" s="10" t="s">
        <v>1332</v>
      </c>
      <c r="G303" s="10" t="s">
        <v>2086</v>
      </c>
      <c r="O303" s="0" t="s">
        <v>1222</v>
      </c>
    </row>
    <row r="304" customFormat="false" ht="14.4" hidden="false" customHeight="false" outlineLevel="0" collapsed="false">
      <c r="A304" s="10" t="s">
        <v>2087</v>
      </c>
      <c r="B304" s="10" t="s">
        <v>1239</v>
      </c>
      <c r="C304" s="10" t="s">
        <v>1303</v>
      </c>
      <c r="D304" s="10" t="s">
        <v>1270</v>
      </c>
      <c r="E304" s="10" t="s">
        <v>30</v>
      </c>
      <c r="F304" s="10" t="s">
        <v>1221</v>
      </c>
      <c r="G304" s="10" t="s">
        <v>30</v>
      </c>
      <c r="O304" s="0" t="s">
        <v>1222</v>
      </c>
    </row>
    <row r="305" customFormat="false" ht="14.4" hidden="false" customHeight="false" outlineLevel="0" collapsed="false">
      <c r="A305" s="10" t="s">
        <v>2088</v>
      </c>
      <c r="B305" s="10" t="s">
        <v>30</v>
      </c>
      <c r="C305" s="10" t="s">
        <v>30</v>
      </c>
      <c r="D305" s="10" t="s">
        <v>1556</v>
      </c>
      <c r="E305" s="10" t="s">
        <v>2089</v>
      </c>
      <c r="F305" s="10" t="s">
        <v>1558</v>
      </c>
      <c r="G305" s="10" t="s">
        <v>30</v>
      </c>
      <c r="O305" s="0" t="s">
        <v>1222</v>
      </c>
    </row>
    <row r="306" customFormat="false" ht="14.4" hidden="false" customHeight="false" outlineLevel="0" collapsed="false">
      <c r="A306" s="10" t="s">
        <v>2090</v>
      </c>
      <c r="B306" s="10" t="s">
        <v>1231</v>
      </c>
      <c r="C306" s="10" t="s">
        <v>30</v>
      </c>
      <c r="D306" s="10" t="s">
        <v>2091</v>
      </c>
      <c r="E306" s="10" t="s">
        <v>30</v>
      </c>
      <c r="F306" s="10" t="s">
        <v>1228</v>
      </c>
      <c r="G306" s="10" t="s">
        <v>2092</v>
      </c>
      <c r="O306" s="0" t="s">
        <v>1222</v>
      </c>
    </row>
    <row r="307" customFormat="false" ht="14.4" hidden="false" customHeight="false" outlineLevel="0" collapsed="false">
      <c r="A307" s="10" t="s">
        <v>2093</v>
      </c>
      <c r="B307" s="10" t="s">
        <v>1218</v>
      </c>
      <c r="C307" s="10" t="s">
        <v>2094</v>
      </c>
      <c r="D307" s="10" t="s">
        <v>1647</v>
      </c>
      <c r="E307" s="10" t="s">
        <v>1299</v>
      </c>
      <c r="F307" s="10" t="s">
        <v>1648</v>
      </c>
      <c r="G307" s="10" t="s">
        <v>2095</v>
      </c>
      <c r="O307" s="0" t="s">
        <v>1222</v>
      </c>
    </row>
    <row r="308" customFormat="false" ht="14.4" hidden="false" customHeight="false" outlineLevel="0" collapsed="false">
      <c r="A308" s="10" t="s">
        <v>2096</v>
      </c>
      <c r="B308" s="10" t="s">
        <v>1506</v>
      </c>
      <c r="C308" s="10" t="s">
        <v>1240</v>
      </c>
      <c r="D308" s="10" t="s">
        <v>2097</v>
      </c>
      <c r="E308" s="10" t="s">
        <v>2098</v>
      </c>
      <c r="F308" s="10" t="s">
        <v>2075</v>
      </c>
      <c r="G308" s="10" t="s">
        <v>2099</v>
      </c>
      <c r="O308" s="0" t="s">
        <v>1222</v>
      </c>
    </row>
    <row r="309" customFormat="false" ht="14.4" hidden="false" customHeight="false" outlineLevel="0" collapsed="false">
      <c r="A309" s="10" t="s">
        <v>2100</v>
      </c>
      <c r="B309" s="10" t="s">
        <v>1239</v>
      </c>
      <c r="C309" s="10" t="s">
        <v>1303</v>
      </c>
      <c r="D309" s="10" t="s">
        <v>1270</v>
      </c>
      <c r="E309" s="10" t="s">
        <v>1534</v>
      </c>
      <c r="F309" s="10" t="s">
        <v>1221</v>
      </c>
      <c r="G309" s="10" t="s">
        <v>30</v>
      </c>
      <c r="O309" s="0" t="s">
        <v>1222</v>
      </c>
    </row>
    <row r="310" customFormat="false" ht="14.4" hidden="false" customHeight="false" outlineLevel="0" collapsed="false">
      <c r="A310" s="10" t="s">
        <v>2101</v>
      </c>
      <c r="B310" s="10" t="s">
        <v>30</v>
      </c>
      <c r="C310" s="10" t="s">
        <v>30</v>
      </c>
      <c r="D310" s="10" t="s">
        <v>1220</v>
      </c>
      <c r="E310" s="10" t="s">
        <v>1597</v>
      </c>
      <c r="F310" s="10" t="s">
        <v>1221</v>
      </c>
      <c r="G310" s="10" t="s">
        <v>30</v>
      </c>
      <c r="O310" s="0" t="s">
        <v>1222</v>
      </c>
    </row>
    <row r="311" customFormat="false" ht="14.4" hidden="false" customHeight="false" outlineLevel="0" collapsed="false">
      <c r="A311" s="10" t="s">
        <v>2102</v>
      </c>
      <c r="B311" s="10" t="s">
        <v>1239</v>
      </c>
      <c r="C311" s="10" t="s">
        <v>1303</v>
      </c>
      <c r="D311" s="10" t="s">
        <v>1748</v>
      </c>
      <c r="E311" s="10" t="s">
        <v>1250</v>
      </c>
      <c r="F311" s="10" t="s">
        <v>1648</v>
      </c>
      <c r="G311" s="10" t="s">
        <v>2103</v>
      </c>
      <c r="O311" s="0" t="s">
        <v>1222</v>
      </c>
    </row>
    <row r="312" customFormat="false" ht="14.4" hidden="false" customHeight="false" outlineLevel="0" collapsed="false">
      <c r="A312" s="10" t="s">
        <v>2104</v>
      </c>
      <c r="B312" s="10" t="s">
        <v>1231</v>
      </c>
      <c r="C312" s="10" t="s">
        <v>1567</v>
      </c>
      <c r="D312" s="10" t="s">
        <v>2105</v>
      </c>
      <c r="E312" s="10" t="s">
        <v>30</v>
      </c>
      <c r="F312" s="10" t="s">
        <v>1228</v>
      </c>
      <c r="G312" s="10" t="s">
        <v>2106</v>
      </c>
      <c r="O312" s="0" t="s">
        <v>1222</v>
      </c>
    </row>
    <row r="313" customFormat="false" ht="14.4" hidden="false" customHeight="false" outlineLevel="0" collapsed="false">
      <c r="A313" s="10" t="s">
        <v>2107</v>
      </c>
      <c r="B313" s="10" t="s">
        <v>1231</v>
      </c>
      <c r="C313" s="10" t="s">
        <v>2108</v>
      </c>
      <c r="D313" s="10" t="s">
        <v>1270</v>
      </c>
      <c r="E313" s="10" t="s">
        <v>30</v>
      </c>
      <c r="F313" s="10" t="s">
        <v>1221</v>
      </c>
      <c r="G313" s="10" t="s">
        <v>30</v>
      </c>
      <c r="O313" s="0" t="s">
        <v>1222</v>
      </c>
    </row>
    <row r="314" customFormat="false" ht="14.4" hidden="false" customHeight="false" outlineLevel="0" collapsed="false">
      <c r="A314" s="10" t="s">
        <v>2109</v>
      </c>
      <c r="B314" s="10" t="s">
        <v>30</v>
      </c>
      <c r="C314" s="10" t="s">
        <v>30</v>
      </c>
      <c r="D314" s="10" t="s">
        <v>1647</v>
      </c>
      <c r="E314" s="10" t="s">
        <v>30</v>
      </c>
      <c r="F314" s="10" t="s">
        <v>1236</v>
      </c>
      <c r="G314" s="10" t="s">
        <v>2110</v>
      </c>
      <c r="O314" s="0" t="s">
        <v>1222</v>
      </c>
    </row>
    <row r="315" customFormat="false" ht="14.4" hidden="false" customHeight="false" outlineLevel="0" collapsed="false">
      <c r="A315" s="10" t="s">
        <v>2111</v>
      </c>
      <c r="B315" s="10" t="s">
        <v>2112</v>
      </c>
      <c r="C315" s="10" t="s">
        <v>1593</v>
      </c>
      <c r="D315" s="10" t="s">
        <v>1335</v>
      </c>
      <c r="E315" s="10" t="s">
        <v>2113</v>
      </c>
      <c r="F315" s="10" t="s">
        <v>1228</v>
      </c>
      <c r="G315" s="10" t="s">
        <v>2114</v>
      </c>
      <c r="O315" s="0" t="s">
        <v>1222</v>
      </c>
    </row>
    <row r="316" customFormat="false" ht="14.4" hidden="false" customHeight="false" outlineLevel="0" collapsed="false">
      <c r="A316" s="10" t="s">
        <v>2115</v>
      </c>
      <c r="B316" s="10" t="s">
        <v>1239</v>
      </c>
      <c r="C316" s="10" t="s">
        <v>1297</v>
      </c>
      <c r="D316" s="10" t="s">
        <v>2116</v>
      </c>
      <c r="E316" s="10" t="s">
        <v>2117</v>
      </c>
      <c r="F316" s="10" t="s">
        <v>1648</v>
      </c>
      <c r="G316" s="10" t="s">
        <v>2118</v>
      </c>
      <c r="O316" s="0" t="s">
        <v>1222</v>
      </c>
    </row>
    <row r="317" customFormat="false" ht="14.4" hidden="false" customHeight="false" outlineLevel="0" collapsed="false">
      <c r="A317" s="10" t="s">
        <v>2119</v>
      </c>
      <c r="B317" s="10" t="s">
        <v>30</v>
      </c>
      <c r="C317" s="10" t="s">
        <v>30</v>
      </c>
      <c r="D317" s="10" t="s">
        <v>1533</v>
      </c>
      <c r="E317" s="10" t="s">
        <v>30</v>
      </c>
      <c r="F317" s="10" t="s">
        <v>1228</v>
      </c>
      <c r="G317" s="10" t="s">
        <v>1984</v>
      </c>
      <c r="O317" s="0" t="s">
        <v>1222</v>
      </c>
    </row>
    <row r="318" customFormat="false" ht="14.4" hidden="false" customHeight="false" outlineLevel="0" collapsed="false">
      <c r="A318" s="10" t="s">
        <v>2120</v>
      </c>
      <c r="B318" s="10" t="s">
        <v>1231</v>
      </c>
      <c r="C318" s="10" t="s">
        <v>30</v>
      </c>
      <c r="D318" s="10" t="s">
        <v>1545</v>
      </c>
      <c r="E318" s="10" t="s">
        <v>30</v>
      </c>
      <c r="F318" s="10" t="s">
        <v>1332</v>
      </c>
      <c r="G318" s="10" t="s">
        <v>2121</v>
      </c>
      <c r="O318" s="0" t="s">
        <v>1222</v>
      </c>
    </row>
    <row r="319" customFormat="false" ht="14.4" hidden="false" customHeight="false" outlineLevel="0" collapsed="false">
      <c r="A319" s="10" t="s">
        <v>2122</v>
      </c>
      <c r="B319" s="10" t="s">
        <v>30</v>
      </c>
      <c r="C319" s="10" t="s">
        <v>30</v>
      </c>
      <c r="D319" s="10" t="s">
        <v>2123</v>
      </c>
      <c r="E319" s="10" t="s">
        <v>30</v>
      </c>
      <c r="F319" s="10" t="s">
        <v>1245</v>
      </c>
      <c r="G319" s="10" t="s">
        <v>2124</v>
      </c>
      <c r="O319" s="0" t="s">
        <v>1222</v>
      </c>
    </row>
    <row r="320" customFormat="false" ht="14.4" hidden="false" customHeight="false" outlineLevel="0" collapsed="false">
      <c r="A320" s="10" t="s">
        <v>2125</v>
      </c>
      <c r="B320" s="10" t="s">
        <v>30</v>
      </c>
      <c r="C320" s="10" t="s">
        <v>30</v>
      </c>
      <c r="D320" s="10" t="s">
        <v>1263</v>
      </c>
      <c r="E320" s="10" t="s">
        <v>30</v>
      </c>
      <c r="F320" s="10" t="s">
        <v>1648</v>
      </c>
      <c r="G320" s="10" t="s">
        <v>2126</v>
      </c>
      <c r="O320" s="0" t="s">
        <v>1222</v>
      </c>
    </row>
    <row r="321" customFormat="false" ht="14.4" hidden="false" customHeight="false" outlineLevel="0" collapsed="false">
      <c r="A321" s="10" t="s">
        <v>2127</v>
      </c>
      <c r="B321" s="10" t="s">
        <v>30</v>
      </c>
      <c r="C321" s="10" t="s">
        <v>30</v>
      </c>
      <c r="D321" s="10" t="s">
        <v>1220</v>
      </c>
      <c r="E321" s="10" t="s">
        <v>30</v>
      </c>
      <c r="F321" s="10" t="s">
        <v>1236</v>
      </c>
      <c r="G321" s="10" t="s">
        <v>30</v>
      </c>
      <c r="O321" s="0" t="s">
        <v>1222</v>
      </c>
    </row>
    <row r="322" customFormat="false" ht="14.4" hidden="false" customHeight="false" outlineLevel="0" collapsed="false">
      <c r="A322" s="10" t="s">
        <v>2128</v>
      </c>
      <c r="B322" s="10" t="s">
        <v>30</v>
      </c>
      <c r="C322" s="10" t="s">
        <v>1313</v>
      </c>
      <c r="D322" s="10" t="s">
        <v>2129</v>
      </c>
      <c r="E322" s="10" t="s">
        <v>2130</v>
      </c>
      <c r="F322" s="10" t="s">
        <v>2131</v>
      </c>
      <c r="G322" s="10" t="s">
        <v>2132</v>
      </c>
      <c r="O322" s="0" t="s">
        <v>1222</v>
      </c>
    </row>
    <row r="323" customFormat="false" ht="14.4" hidden="false" customHeight="false" outlineLevel="0" collapsed="false">
      <c r="A323" s="10" t="s">
        <v>2133</v>
      </c>
      <c r="B323" s="10" t="s">
        <v>1239</v>
      </c>
      <c r="C323" s="10" t="s">
        <v>1269</v>
      </c>
      <c r="D323" s="10" t="s">
        <v>2134</v>
      </c>
      <c r="E323" s="10" t="s">
        <v>1250</v>
      </c>
      <c r="F323" s="10" t="s">
        <v>2043</v>
      </c>
      <c r="G323" s="10" t="s">
        <v>2135</v>
      </c>
      <c r="O323" s="0" t="s">
        <v>1222</v>
      </c>
    </row>
    <row r="324" customFormat="false" ht="14.4" hidden="false" customHeight="false" outlineLevel="0" collapsed="false">
      <c r="A324" s="10" t="s">
        <v>2136</v>
      </c>
      <c r="B324" s="10" t="s">
        <v>1506</v>
      </c>
      <c r="C324" s="10" t="s">
        <v>1219</v>
      </c>
      <c r="D324" s="10" t="s">
        <v>1220</v>
      </c>
      <c r="E324" s="10" t="s">
        <v>30</v>
      </c>
      <c r="F324" s="10" t="s">
        <v>1221</v>
      </c>
      <c r="G324" s="10" t="s">
        <v>30</v>
      </c>
      <c r="O324" s="0" t="s">
        <v>1222</v>
      </c>
    </row>
    <row r="325" customFormat="false" ht="14.4" hidden="false" customHeight="false" outlineLevel="0" collapsed="false">
      <c r="A325" s="10" t="s">
        <v>2137</v>
      </c>
      <c r="B325" s="10" t="s">
        <v>30</v>
      </c>
      <c r="C325" s="10" t="s">
        <v>2138</v>
      </c>
      <c r="D325" s="10" t="s">
        <v>2139</v>
      </c>
      <c r="E325" s="10" t="s">
        <v>1309</v>
      </c>
      <c r="F325" s="10" t="s">
        <v>1310</v>
      </c>
      <c r="G325" s="10" t="s">
        <v>30</v>
      </c>
      <c r="O325" s="0" t="s">
        <v>1222</v>
      </c>
    </row>
    <row r="326" customFormat="false" ht="14.4" hidden="false" customHeight="false" outlineLevel="0" collapsed="false">
      <c r="A326" s="10" t="s">
        <v>2140</v>
      </c>
      <c r="B326" s="10" t="s">
        <v>1239</v>
      </c>
      <c r="C326" s="10" t="s">
        <v>1269</v>
      </c>
      <c r="D326" s="10" t="s">
        <v>1220</v>
      </c>
      <c r="E326" s="10" t="s">
        <v>30</v>
      </c>
      <c r="F326" s="10" t="s">
        <v>1221</v>
      </c>
      <c r="G326" s="10" t="s">
        <v>30</v>
      </c>
      <c r="O326" s="0" t="s">
        <v>1222</v>
      </c>
    </row>
    <row r="327" customFormat="false" ht="14.4" hidden="false" customHeight="false" outlineLevel="0" collapsed="false">
      <c r="A327" s="10" t="s">
        <v>2141</v>
      </c>
      <c r="B327" s="10" t="s">
        <v>1231</v>
      </c>
      <c r="C327" s="10" t="s">
        <v>30</v>
      </c>
      <c r="D327" s="10" t="s">
        <v>1255</v>
      </c>
      <c r="E327" s="10" t="s">
        <v>30</v>
      </c>
      <c r="F327" s="10" t="s">
        <v>1236</v>
      </c>
      <c r="G327" s="10" t="s">
        <v>2142</v>
      </c>
      <c r="O327" s="0" t="s">
        <v>1222</v>
      </c>
    </row>
    <row r="328" customFormat="false" ht="14.4" hidden="false" customHeight="false" outlineLevel="0" collapsed="false">
      <c r="A328" s="10" t="s">
        <v>2143</v>
      </c>
      <c r="B328" s="10" t="s">
        <v>1849</v>
      </c>
      <c r="C328" s="10" t="s">
        <v>30</v>
      </c>
      <c r="D328" s="10" t="s">
        <v>1220</v>
      </c>
      <c r="E328" s="10" t="s">
        <v>30</v>
      </c>
      <c r="F328" s="10" t="s">
        <v>1221</v>
      </c>
      <c r="G328" s="10" t="s">
        <v>30</v>
      </c>
      <c r="O328" s="0" t="s">
        <v>1222</v>
      </c>
    </row>
    <row r="329" customFormat="false" ht="14.4" hidden="false" customHeight="false" outlineLevel="0" collapsed="false">
      <c r="A329" s="10" t="s">
        <v>2144</v>
      </c>
      <c r="B329" s="10" t="s">
        <v>30</v>
      </c>
      <c r="C329" s="10" t="s">
        <v>30</v>
      </c>
      <c r="D329" s="10" t="s">
        <v>2145</v>
      </c>
      <c r="E329" s="10" t="s">
        <v>30</v>
      </c>
      <c r="F329" s="10" t="s">
        <v>1228</v>
      </c>
      <c r="G329" s="10" t="s">
        <v>2146</v>
      </c>
      <c r="O329" s="0" t="s">
        <v>1222</v>
      </c>
    </row>
    <row r="330" customFormat="false" ht="14.4" hidden="false" customHeight="false" outlineLevel="0" collapsed="false">
      <c r="A330" s="10" t="s">
        <v>2147</v>
      </c>
      <c r="B330" s="10" t="s">
        <v>1239</v>
      </c>
      <c r="C330" s="10" t="s">
        <v>1240</v>
      </c>
      <c r="D330" s="10" t="s">
        <v>1647</v>
      </c>
      <c r="E330" s="10" t="s">
        <v>2148</v>
      </c>
      <c r="F330" s="10" t="s">
        <v>1919</v>
      </c>
      <c r="G330" s="10" t="s">
        <v>2149</v>
      </c>
      <c r="O330" s="0" t="s">
        <v>1222</v>
      </c>
    </row>
    <row r="331" customFormat="false" ht="14.4" hidden="false" customHeight="false" outlineLevel="0" collapsed="false">
      <c r="A331" s="10" t="s">
        <v>2150</v>
      </c>
      <c r="B331" s="10" t="s">
        <v>30</v>
      </c>
      <c r="C331" s="10" t="s">
        <v>30</v>
      </c>
      <c r="D331" s="10" t="s">
        <v>2151</v>
      </c>
      <c r="E331" s="10" t="s">
        <v>1597</v>
      </c>
      <c r="F331" s="10" t="s">
        <v>1228</v>
      </c>
      <c r="G331" s="10" t="s">
        <v>2152</v>
      </c>
      <c r="O331" s="0" t="s">
        <v>1222</v>
      </c>
    </row>
    <row r="332" customFormat="false" ht="14.4" hidden="false" customHeight="false" outlineLevel="0" collapsed="false">
      <c r="A332" s="10" t="s">
        <v>2153</v>
      </c>
      <c r="B332" s="10" t="s">
        <v>1231</v>
      </c>
      <c r="C332" s="10" t="s">
        <v>30</v>
      </c>
      <c r="D332" s="10" t="s">
        <v>1689</v>
      </c>
      <c r="E332" s="10" t="s">
        <v>30</v>
      </c>
      <c r="F332" s="10" t="s">
        <v>1332</v>
      </c>
      <c r="G332" s="10" t="s">
        <v>2154</v>
      </c>
      <c r="O332" s="0" t="s">
        <v>1222</v>
      </c>
    </row>
    <row r="333" customFormat="false" ht="14.4" hidden="false" customHeight="false" outlineLevel="0" collapsed="false">
      <c r="A333" s="10" t="s">
        <v>2155</v>
      </c>
      <c r="B333" s="10" t="s">
        <v>1218</v>
      </c>
      <c r="C333" s="10" t="s">
        <v>1906</v>
      </c>
      <c r="D333" s="10" t="s">
        <v>2156</v>
      </c>
      <c r="E333" s="10" t="s">
        <v>1438</v>
      </c>
      <c r="F333" s="10" t="s">
        <v>2043</v>
      </c>
      <c r="G333" s="10" t="s">
        <v>2157</v>
      </c>
      <c r="O333" s="0" t="s">
        <v>1222</v>
      </c>
    </row>
    <row r="334" customFormat="false" ht="14.4" hidden="false" customHeight="false" outlineLevel="0" collapsed="false">
      <c r="A334" s="10" t="s">
        <v>2158</v>
      </c>
      <c r="B334" s="10" t="s">
        <v>30</v>
      </c>
      <c r="C334" s="10" t="s">
        <v>30</v>
      </c>
      <c r="D334" s="10" t="s">
        <v>2159</v>
      </c>
      <c r="E334" s="10" t="s">
        <v>2160</v>
      </c>
      <c r="F334" s="10" t="s">
        <v>1228</v>
      </c>
      <c r="G334" s="10" t="s">
        <v>2161</v>
      </c>
      <c r="O334" s="0" t="s">
        <v>1222</v>
      </c>
    </row>
    <row r="335" customFormat="false" ht="14.4" hidden="false" customHeight="false" outlineLevel="0" collapsed="false">
      <c r="A335" s="10" t="s">
        <v>2162</v>
      </c>
      <c r="B335" s="10" t="s">
        <v>30</v>
      </c>
      <c r="C335" s="10" t="s">
        <v>30</v>
      </c>
      <c r="D335" s="10" t="s">
        <v>1292</v>
      </c>
      <c r="E335" s="10" t="s">
        <v>30</v>
      </c>
      <c r="F335" s="10" t="s">
        <v>1228</v>
      </c>
      <c r="G335" s="10" t="s">
        <v>2163</v>
      </c>
      <c r="O335" s="0" t="s">
        <v>1222</v>
      </c>
    </row>
    <row r="336" customFormat="false" ht="14.4" hidden="false" customHeight="false" outlineLevel="0" collapsed="false">
      <c r="A336" s="10" t="s">
        <v>2164</v>
      </c>
      <c r="B336" s="10" t="s">
        <v>1231</v>
      </c>
      <c r="C336" s="10" t="s">
        <v>1303</v>
      </c>
      <c r="D336" s="10" t="s">
        <v>1270</v>
      </c>
      <c r="E336" s="10" t="s">
        <v>30</v>
      </c>
      <c r="F336" s="10" t="s">
        <v>1221</v>
      </c>
      <c r="G336" s="10" t="s">
        <v>30</v>
      </c>
      <c r="O336" s="0" t="s">
        <v>1222</v>
      </c>
    </row>
    <row r="337" customFormat="false" ht="14.4" hidden="false" customHeight="false" outlineLevel="0" collapsed="false">
      <c r="A337" s="10" t="s">
        <v>2165</v>
      </c>
      <c r="B337" s="10" t="s">
        <v>30</v>
      </c>
      <c r="C337" s="10" t="s">
        <v>1303</v>
      </c>
      <c r="D337" s="10" t="s">
        <v>1255</v>
      </c>
      <c r="E337" s="10" t="s">
        <v>30</v>
      </c>
      <c r="F337" s="10" t="s">
        <v>1236</v>
      </c>
      <c r="G337" s="10" t="s">
        <v>2166</v>
      </c>
      <c r="O337" s="0" t="s">
        <v>1222</v>
      </c>
    </row>
    <row r="338" customFormat="false" ht="14.4" hidden="false" customHeight="false" outlineLevel="0" collapsed="false">
      <c r="A338" s="10" t="s">
        <v>2167</v>
      </c>
      <c r="B338" s="10" t="s">
        <v>1218</v>
      </c>
      <c r="C338" s="10" t="s">
        <v>30</v>
      </c>
      <c r="D338" s="10" t="s">
        <v>1220</v>
      </c>
      <c r="E338" s="10" t="s">
        <v>30</v>
      </c>
      <c r="F338" s="10" t="s">
        <v>1221</v>
      </c>
      <c r="G338" s="10" t="s">
        <v>30</v>
      </c>
      <c r="O338" s="0" t="s">
        <v>1222</v>
      </c>
    </row>
    <row r="339" customFormat="false" ht="14.4" hidden="false" customHeight="false" outlineLevel="0" collapsed="false">
      <c r="A339" s="10" t="s">
        <v>2168</v>
      </c>
      <c r="B339" s="10" t="s">
        <v>1239</v>
      </c>
      <c r="C339" s="10" t="s">
        <v>1980</v>
      </c>
      <c r="D339" s="10" t="s">
        <v>1647</v>
      </c>
      <c r="E339" s="10" t="s">
        <v>1438</v>
      </c>
      <c r="F339" s="10" t="s">
        <v>1236</v>
      </c>
      <c r="G339" s="10" t="s">
        <v>2169</v>
      </c>
      <c r="O339" s="0" t="s">
        <v>1222</v>
      </c>
    </row>
    <row r="340" customFormat="false" ht="14.4" hidden="false" customHeight="false" outlineLevel="0" collapsed="false">
      <c r="A340" s="10" t="s">
        <v>2170</v>
      </c>
      <c r="B340" s="10" t="s">
        <v>30</v>
      </c>
      <c r="C340" s="10" t="s">
        <v>1470</v>
      </c>
      <c r="D340" s="10" t="s">
        <v>1588</v>
      </c>
      <c r="E340" s="10" t="s">
        <v>1471</v>
      </c>
      <c r="F340" s="10" t="s">
        <v>1288</v>
      </c>
      <c r="G340" s="10" t="s">
        <v>1289</v>
      </c>
      <c r="O340" s="0" t="s">
        <v>1222</v>
      </c>
    </row>
    <row r="341" customFormat="false" ht="14.4" hidden="false" customHeight="false" outlineLevel="0" collapsed="false">
      <c r="A341" s="10" t="s">
        <v>2171</v>
      </c>
      <c r="B341" s="10" t="s">
        <v>1425</v>
      </c>
      <c r="C341" s="10" t="s">
        <v>1303</v>
      </c>
      <c r="D341" s="10" t="s">
        <v>1753</v>
      </c>
      <c r="E341" s="10" t="s">
        <v>30</v>
      </c>
      <c r="F341" s="10" t="s">
        <v>1236</v>
      </c>
      <c r="G341" s="10" t="s">
        <v>2172</v>
      </c>
      <c r="O341" s="0" t="s">
        <v>1222</v>
      </c>
    </row>
    <row r="342" customFormat="false" ht="14.4" hidden="false" customHeight="false" outlineLevel="0" collapsed="false">
      <c r="A342" s="10" t="s">
        <v>2173</v>
      </c>
      <c r="B342" s="10" t="s">
        <v>30</v>
      </c>
      <c r="C342" s="10" t="s">
        <v>1567</v>
      </c>
      <c r="D342" s="10" t="s">
        <v>1753</v>
      </c>
      <c r="E342" s="10" t="s">
        <v>30</v>
      </c>
      <c r="F342" s="10" t="s">
        <v>1236</v>
      </c>
      <c r="G342" s="10" t="s">
        <v>2174</v>
      </c>
      <c r="O342" s="0" t="s">
        <v>1222</v>
      </c>
    </row>
    <row r="343" customFormat="false" ht="14.4" hidden="false" customHeight="false" outlineLevel="0" collapsed="false">
      <c r="A343" s="10" t="s">
        <v>2175</v>
      </c>
      <c r="B343" s="10" t="s">
        <v>30</v>
      </c>
      <c r="C343" s="10" t="s">
        <v>1303</v>
      </c>
      <c r="D343" s="10" t="s">
        <v>2176</v>
      </c>
      <c r="E343" s="10" t="s">
        <v>30</v>
      </c>
      <c r="F343" s="10" t="s">
        <v>1655</v>
      </c>
      <c r="G343" s="10" t="s">
        <v>2177</v>
      </c>
      <c r="O343" s="0" t="s">
        <v>1222</v>
      </c>
    </row>
    <row r="344" customFormat="false" ht="14.4" hidden="false" customHeight="false" outlineLevel="0" collapsed="false">
      <c r="A344" s="10" t="s">
        <v>2178</v>
      </c>
      <c r="B344" s="10" t="s">
        <v>1506</v>
      </c>
      <c r="C344" s="10" t="s">
        <v>2179</v>
      </c>
      <c r="D344" s="10" t="s">
        <v>1235</v>
      </c>
      <c r="E344" s="10" t="s">
        <v>1299</v>
      </c>
      <c r="F344" s="10" t="s">
        <v>1236</v>
      </c>
      <c r="G344" s="10" t="s">
        <v>2180</v>
      </c>
      <c r="O344" s="0" t="s">
        <v>1222</v>
      </c>
    </row>
    <row r="345" customFormat="false" ht="14.4" hidden="false" customHeight="false" outlineLevel="0" collapsed="false">
      <c r="A345" s="10" t="s">
        <v>2181</v>
      </c>
      <c r="B345" s="10" t="s">
        <v>1218</v>
      </c>
      <c r="C345" s="10" t="s">
        <v>30</v>
      </c>
      <c r="D345" s="10" t="s">
        <v>1316</v>
      </c>
      <c r="E345" s="10" t="s">
        <v>30</v>
      </c>
      <c r="F345" s="10" t="s">
        <v>1236</v>
      </c>
      <c r="G345" s="10" t="s">
        <v>2182</v>
      </c>
      <c r="O345" s="0" t="s">
        <v>1222</v>
      </c>
    </row>
    <row r="346" customFormat="false" ht="14.4" hidden="false" customHeight="false" outlineLevel="0" collapsed="false">
      <c r="A346" s="10" t="s">
        <v>2183</v>
      </c>
      <c r="B346" s="10" t="s">
        <v>1239</v>
      </c>
      <c r="C346" s="10" t="s">
        <v>1258</v>
      </c>
      <c r="D346" s="10" t="s">
        <v>2184</v>
      </c>
      <c r="E346" s="10" t="s">
        <v>1250</v>
      </c>
      <c r="F346" s="10" t="s">
        <v>1228</v>
      </c>
      <c r="G346" s="10" t="s">
        <v>2185</v>
      </c>
      <c r="O346" s="0" t="s">
        <v>1222</v>
      </c>
    </row>
    <row r="347" customFormat="false" ht="14.4" hidden="false" customHeight="false" outlineLevel="0" collapsed="false">
      <c r="A347" s="10" t="s">
        <v>2186</v>
      </c>
      <c r="B347" s="10" t="s">
        <v>1239</v>
      </c>
      <c r="C347" s="10" t="s">
        <v>1297</v>
      </c>
      <c r="D347" s="10" t="s">
        <v>2151</v>
      </c>
      <c r="E347" s="10" t="s">
        <v>30</v>
      </c>
      <c r="F347" s="10" t="s">
        <v>1228</v>
      </c>
      <c r="G347" s="10" t="s">
        <v>2187</v>
      </c>
      <c r="O347" s="0" t="s">
        <v>1222</v>
      </c>
    </row>
    <row r="348" customFormat="false" ht="14.4" hidden="false" customHeight="false" outlineLevel="0" collapsed="false">
      <c r="A348" s="10" t="s">
        <v>2188</v>
      </c>
      <c r="B348" s="10" t="s">
        <v>1262</v>
      </c>
      <c r="C348" s="10" t="s">
        <v>30</v>
      </c>
      <c r="D348" s="10" t="s">
        <v>1316</v>
      </c>
      <c r="E348" s="10" t="s">
        <v>30</v>
      </c>
      <c r="F348" s="10" t="s">
        <v>1236</v>
      </c>
      <c r="G348" s="10" t="s">
        <v>2189</v>
      </c>
      <c r="O348" s="0" t="s">
        <v>1222</v>
      </c>
    </row>
    <row r="349" customFormat="false" ht="14.4" hidden="false" customHeight="false" outlineLevel="0" collapsed="false">
      <c r="A349" s="10" t="s">
        <v>2190</v>
      </c>
      <c r="B349" s="10" t="s">
        <v>1239</v>
      </c>
      <c r="C349" s="10" t="s">
        <v>1240</v>
      </c>
      <c r="D349" s="10" t="s">
        <v>1753</v>
      </c>
      <c r="E349" s="10" t="s">
        <v>30</v>
      </c>
      <c r="F349" s="10" t="s">
        <v>1919</v>
      </c>
      <c r="G349" s="10" t="s">
        <v>2191</v>
      </c>
      <c r="O349" s="0" t="s">
        <v>1222</v>
      </c>
    </row>
    <row r="350" customFormat="false" ht="14.4" hidden="false" customHeight="false" outlineLevel="0" collapsed="false">
      <c r="A350" s="10" t="s">
        <v>2192</v>
      </c>
      <c r="B350" s="10" t="s">
        <v>30</v>
      </c>
      <c r="C350" s="10" t="s">
        <v>30</v>
      </c>
      <c r="D350" s="10" t="s">
        <v>2193</v>
      </c>
      <c r="E350" s="10" t="s">
        <v>30</v>
      </c>
      <c r="F350" s="10" t="s">
        <v>1352</v>
      </c>
      <c r="G350" s="10" t="s">
        <v>2194</v>
      </c>
      <c r="O350" s="0" t="s">
        <v>1222</v>
      </c>
    </row>
    <row r="351" customFormat="false" ht="14.4" hidden="false" customHeight="false" outlineLevel="0" collapsed="false">
      <c r="A351" s="10" t="s">
        <v>2195</v>
      </c>
      <c r="B351" s="10" t="s">
        <v>30</v>
      </c>
      <c r="C351" s="10" t="s">
        <v>2196</v>
      </c>
      <c r="D351" s="10" t="s">
        <v>2197</v>
      </c>
      <c r="E351" s="10" t="s">
        <v>1654</v>
      </c>
      <c r="F351" s="10" t="s">
        <v>1228</v>
      </c>
      <c r="G351" s="10" t="s">
        <v>2198</v>
      </c>
      <c r="O351" s="0" t="s">
        <v>1222</v>
      </c>
    </row>
    <row r="352" customFormat="false" ht="14.4" hidden="false" customHeight="false" outlineLevel="0" collapsed="false">
      <c r="A352" s="10" t="s">
        <v>2199</v>
      </c>
      <c r="B352" s="10" t="s">
        <v>1239</v>
      </c>
      <c r="C352" s="10" t="s">
        <v>30</v>
      </c>
      <c r="D352" s="10" t="s">
        <v>2200</v>
      </c>
      <c r="E352" s="10" t="s">
        <v>30</v>
      </c>
      <c r="F352" s="10" t="s">
        <v>1352</v>
      </c>
      <c r="G352" s="10" t="s">
        <v>2201</v>
      </c>
      <c r="O352" s="0" t="s">
        <v>1222</v>
      </c>
    </row>
    <row r="353" customFormat="false" ht="14.4" hidden="false" customHeight="false" outlineLevel="0" collapsed="false">
      <c r="A353" s="10" t="s">
        <v>2202</v>
      </c>
      <c r="B353" s="10" t="s">
        <v>1231</v>
      </c>
      <c r="C353" s="10" t="s">
        <v>1303</v>
      </c>
      <c r="D353" s="10" t="s">
        <v>1270</v>
      </c>
      <c r="E353" s="10" t="s">
        <v>30</v>
      </c>
      <c r="F353" s="10" t="s">
        <v>1221</v>
      </c>
      <c r="G353" s="10" t="s">
        <v>30</v>
      </c>
      <c r="O353" s="0" t="s">
        <v>1222</v>
      </c>
    </row>
    <row r="354" customFormat="false" ht="14.4" hidden="false" customHeight="false" outlineLevel="0" collapsed="false">
      <c r="A354" s="10" t="s">
        <v>2203</v>
      </c>
      <c r="B354" s="10" t="s">
        <v>30</v>
      </c>
      <c r="C354" s="10" t="s">
        <v>30</v>
      </c>
      <c r="D354" s="10" t="s">
        <v>1220</v>
      </c>
      <c r="E354" s="10" t="s">
        <v>2204</v>
      </c>
      <c r="F354" s="10" t="s">
        <v>1221</v>
      </c>
      <c r="G354" s="10" t="s">
        <v>30</v>
      </c>
      <c r="O354" s="0" t="s">
        <v>1222</v>
      </c>
    </row>
    <row r="355" customFormat="false" ht="14.4" hidden="false" customHeight="false" outlineLevel="0" collapsed="false">
      <c r="A355" s="10" t="s">
        <v>2205</v>
      </c>
      <c r="B355" s="10" t="s">
        <v>30</v>
      </c>
      <c r="C355" s="10" t="s">
        <v>1593</v>
      </c>
      <c r="D355" s="10" t="s">
        <v>1417</v>
      </c>
      <c r="E355" s="10" t="s">
        <v>2160</v>
      </c>
      <c r="F355" s="10" t="s">
        <v>1228</v>
      </c>
      <c r="G355" s="10" t="s">
        <v>2206</v>
      </c>
      <c r="O355" s="0" t="s">
        <v>1222</v>
      </c>
    </row>
    <row r="356" customFormat="false" ht="14.4" hidden="false" customHeight="false" outlineLevel="0" collapsed="false">
      <c r="A356" s="10" t="s">
        <v>2207</v>
      </c>
      <c r="B356" s="10" t="s">
        <v>1231</v>
      </c>
      <c r="C356" s="10" t="s">
        <v>30</v>
      </c>
      <c r="D356" s="10" t="s">
        <v>1263</v>
      </c>
      <c r="E356" s="10" t="s">
        <v>30</v>
      </c>
      <c r="F356" s="10" t="s">
        <v>1352</v>
      </c>
      <c r="G356" s="10" t="s">
        <v>2208</v>
      </c>
      <c r="O356" s="0" t="s">
        <v>1222</v>
      </c>
    </row>
    <row r="357" customFormat="false" ht="14.4" hidden="false" customHeight="false" outlineLevel="0" collapsed="false">
      <c r="A357" s="10" t="s">
        <v>2209</v>
      </c>
      <c r="B357" s="10" t="s">
        <v>30</v>
      </c>
      <c r="C357" s="10" t="s">
        <v>1950</v>
      </c>
      <c r="D357" s="10" t="s">
        <v>1458</v>
      </c>
      <c r="E357" s="10" t="s">
        <v>1654</v>
      </c>
      <c r="F357" s="10" t="s">
        <v>1236</v>
      </c>
      <c r="G357" s="10" t="s">
        <v>2210</v>
      </c>
      <c r="O357" s="0" t="s">
        <v>1222</v>
      </c>
    </row>
    <row r="358" customFormat="false" ht="14.4" hidden="false" customHeight="false" outlineLevel="0" collapsed="false">
      <c r="A358" s="10" t="s">
        <v>2211</v>
      </c>
      <c r="B358" s="10" t="s">
        <v>30</v>
      </c>
      <c r="C358" s="10" t="s">
        <v>30</v>
      </c>
      <c r="D358" s="10" t="s">
        <v>2212</v>
      </c>
      <c r="E358" s="10" t="s">
        <v>2213</v>
      </c>
      <c r="F358" s="10" t="s">
        <v>1515</v>
      </c>
      <c r="G358" s="10" t="s">
        <v>2214</v>
      </c>
      <c r="O358" s="0" t="s">
        <v>1222</v>
      </c>
    </row>
    <row r="359" customFormat="false" ht="14.4" hidden="false" customHeight="false" outlineLevel="0" collapsed="false">
      <c r="A359" s="10" t="s">
        <v>2215</v>
      </c>
      <c r="B359" s="10" t="s">
        <v>1231</v>
      </c>
      <c r="C359" s="10" t="s">
        <v>1590</v>
      </c>
      <c r="D359" s="10" t="s">
        <v>1232</v>
      </c>
      <c r="E359" s="10" t="s">
        <v>30</v>
      </c>
      <c r="F359" s="10" t="s">
        <v>1228</v>
      </c>
      <c r="G359" s="10" t="s">
        <v>2216</v>
      </c>
      <c r="O359" s="0" t="s">
        <v>1222</v>
      </c>
    </row>
    <row r="360" customFormat="false" ht="14.4" hidden="false" customHeight="false" outlineLevel="0" collapsed="false">
      <c r="A360" s="10" t="s">
        <v>2217</v>
      </c>
      <c r="B360" s="10" t="s">
        <v>1239</v>
      </c>
      <c r="C360" s="10" t="s">
        <v>1326</v>
      </c>
      <c r="D360" s="10" t="s">
        <v>1417</v>
      </c>
      <c r="E360" s="10" t="s">
        <v>1327</v>
      </c>
      <c r="F360" s="10" t="s">
        <v>1228</v>
      </c>
      <c r="G360" s="10" t="s">
        <v>2218</v>
      </c>
      <c r="O360" s="0" t="s">
        <v>1222</v>
      </c>
    </row>
    <row r="361" customFormat="false" ht="14.4" hidden="false" customHeight="false" outlineLevel="0" collapsed="false">
      <c r="A361" s="10" t="s">
        <v>2219</v>
      </c>
      <c r="B361" s="10" t="s">
        <v>30</v>
      </c>
      <c r="C361" s="10" t="s">
        <v>1277</v>
      </c>
      <c r="D361" s="10" t="s">
        <v>2220</v>
      </c>
      <c r="E361" s="10" t="s">
        <v>30</v>
      </c>
      <c r="F361" s="10" t="s">
        <v>1310</v>
      </c>
      <c r="G361" s="10" t="s">
        <v>30</v>
      </c>
      <c r="O361" s="0" t="s">
        <v>1222</v>
      </c>
    </row>
    <row r="362" customFormat="false" ht="14.4" hidden="false" customHeight="false" outlineLevel="0" collapsed="false">
      <c r="A362" s="10" t="s">
        <v>2221</v>
      </c>
      <c r="B362" s="10" t="s">
        <v>1231</v>
      </c>
      <c r="C362" s="10" t="s">
        <v>1567</v>
      </c>
      <c r="D362" s="10" t="s">
        <v>2055</v>
      </c>
      <c r="E362" s="10" t="s">
        <v>1309</v>
      </c>
      <c r="F362" s="10" t="s">
        <v>1310</v>
      </c>
      <c r="G362" s="10" t="s">
        <v>2222</v>
      </c>
      <c r="O362" s="0" t="s">
        <v>1222</v>
      </c>
    </row>
    <row r="363" customFormat="false" ht="14.4" hidden="false" customHeight="false" outlineLevel="0" collapsed="false">
      <c r="A363" s="10" t="s">
        <v>2223</v>
      </c>
      <c r="B363" s="10" t="s">
        <v>30</v>
      </c>
      <c r="C363" s="10" t="s">
        <v>30</v>
      </c>
      <c r="D363" s="10" t="s">
        <v>2224</v>
      </c>
      <c r="E363" s="10" t="s">
        <v>1422</v>
      </c>
      <c r="F363" s="10" t="s">
        <v>1228</v>
      </c>
      <c r="G363" s="10" t="s">
        <v>2225</v>
      </c>
      <c r="O363" s="0" t="s">
        <v>1222</v>
      </c>
    </row>
    <row r="364" customFormat="false" ht="14.4" hidden="false" customHeight="false" outlineLevel="0" collapsed="false">
      <c r="A364" s="10" t="s">
        <v>2226</v>
      </c>
      <c r="B364" s="10" t="s">
        <v>1239</v>
      </c>
      <c r="C364" s="10" t="s">
        <v>1303</v>
      </c>
      <c r="D364" s="10" t="s">
        <v>1384</v>
      </c>
      <c r="E364" s="10" t="s">
        <v>1534</v>
      </c>
      <c r="F364" s="10" t="s">
        <v>2227</v>
      </c>
      <c r="G364" s="10" t="s">
        <v>2228</v>
      </c>
      <c r="O364" s="0" t="s">
        <v>1222</v>
      </c>
    </row>
    <row r="365" customFormat="false" ht="14.4" hidden="false" customHeight="false" outlineLevel="0" collapsed="false">
      <c r="A365" s="10" t="s">
        <v>2229</v>
      </c>
      <c r="B365" s="10" t="s">
        <v>1239</v>
      </c>
      <c r="C365" s="10" t="s">
        <v>1297</v>
      </c>
      <c r="D365" s="10" t="s">
        <v>1226</v>
      </c>
      <c r="E365" s="10" t="s">
        <v>1250</v>
      </c>
      <c r="F365" s="10" t="s">
        <v>1228</v>
      </c>
      <c r="G365" s="10" t="s">
        <v>2230</v>
      </c>
      <c r="O365" s="0" t="s">
        <v>1222</v>
      </c>
    </row>
    <row r="366" customFormat="false" ht="14.4" hidden="false" customHeight="false" outlineLevel="0" collapsed="false">
      <c r="A366" s="10" t="s">
        <v>2231</v>
      </c>
      <c r="B366" s="10" t="s">
        <v>1239</v>
      </c>
      <c r="C366" s="10" t="s">
        <v>30</v>
      </c>
      <c r="D366" s="10" t="s">
        <v>1292</v>
      </c>
      <c r="E366" s="10" t="s">
        <v>30</v>
      </c>
      <c r="F366" s="10" t="s">
        <v>1228</v>
      </c>
      <c r="G366" s="10" t="s">
        <v>1831</v>
      </c>
      <c r="O366" s="0" t="s">
        <v>1222</v>
      </c>
    </row>
    <row r="367" customFormat="false" ht="14.4" hidden="false" customHeight="false" outlineLevel="0" collapsed="false">
      <c r="A367" s="10" t="s">
        <v>2232</v>
      </c>
      <c r="B367" s="10" t="s">
        <v>1231</v>
      </c>
      <c r="C367" s="10" t="s">
        <v>30</v>
      </c>
      <c r="D367" s="10" t="s">
        <v>1417</v>
      </c>
      <c r="E367" s="10" t="s">
        <v>30</v>
      </c>
      <c r="F367" s="10" t="s">
        <v>1228</v>
      </c>
      <c r="G367" s="10" t="s">
        <v>2233</v>
      </c>
      <c r="O367" s="0" t="s">
        <v>1222</v>
      </c>
    </row>
    <row r="368" customFormat="false" ht="14.4" hidden="false" customHeight="false" outlineLevel="0" collapsed="false">
      <c r="A368" s="10" t="s">
        <v>2234</v>
      </c>
      <c r="B368" s="10" t="s">
        <v>30</v>
      </c>
      <c r="C368" s="10" t="s">
        <v>30</v>
      </c>
      <c r="D368" s="10" t="s">
        <v>1235</v>
      </c>
      <c r="E368" s="10" t="s">
        <v>30</v>
      </c>
      <c r="F368" s="10" t="s">
        <v>1236</v>
      </c>
      <c r="G368" s="10" t="s">
        <v>2235</v>
      </c>
      <c r="O368" s="0" t="s">
        <v>1222</v>
      </c>
    </row>
    <row r="369" customFormat="false" ht="14.4" hidden="false" customHeight="false" outlineLevel="0" collapsed="false">
      <c r="A369" s="10" t="s">
        <v>2236</v>
      </c>
      <c r="B369" s="10" t="s">
        <v>1231</v>
      </c>
      <c r="C369" s="10" t="s">
        <v>1593</v>
      </c>
      <c r="D369" s="10" t="s">
        <v>2237</v>
      </c>
      <c r="E369" s="10" t="s">
        <v>1227</v>
      </c>
      <c r="F369" s="10" t="s">
        <v>1228</v>
      </c>
      <c r="G369" s="10" t="s">
        <v>1595</v>
      </c>
      <c r="O369" s="0" t="s">
        <v>1222</v>
      </c>
    </row>
    <row r="370" customFormat="false" ht="14.4" hidden="false" customHeight="false" outlineLevel="0" collapsed="false">
      <c r="A370" s="10" t="s">
        <v>2238</v>
      </c>
      <c r="B370" s="10" t="s">
        <v>1218</v>
      </c>
      <c r="C370" s="10" t="s">
        <v>30</v>
      </c>
      <c r="D370" s="10" t="s">
        <v>1316</v>
      </c>
      <c r="E370" s="10" t="s">
        <v>30</v>
      </c>
      <c r="F370" s="10" t="s">
        <v>1236</v>
      </c>
      <c r="G370" s="10" t="s">
        <v>2239</v>
      </c>
      <c r="O370" s="0" t="s">
        <v>1222</v>
      </c>
    </row>
    <row r="371" customFormat="false" ht="14.4" hidden="false" customHeight="false" outlineLevel="0" collapsed="false">
      <c r="A371" s="10" t="s">
        <v>2240</v>
      </c>
      <c r="B371" s="10" t="s">
        <v>1262</v>
      </c>
      <c r="C371" s="10" t="s">
        <v>30</v>
      </c>
      <c r="D371" s="10" t="s">
        <v>1255</v>
      </c>
      <c r="E371" s="10" t="s">
        <v>30</v>
      </c>
      <c r="F371" s="10" t="s">
        <v>1236</v>
      </c>
      <c r="G371" s="10" t="s">
        <v>2241</v>
      </c>
      <c r="O371" s="0" t="s">
        <v>1222</v>
      </c>
    </row>
    <row r="372" customFormat="false" ht="14.4" hidden="false" customHeight="false" outlineLevel="0" collapsed="false">
      <c r="A372" s="10" t="s">
        <v>2242</v>
      </c>
      <c r="B372" s="10" t="s">
        <v>1239</v>
      </c>
      <c r="C372" s="10" t="s">
        <v>1240</v>
      </c>
      <c r="D372" s="10" t="s">
        <v>1316</v>
      </c>
      <c r="E372" s="10" t="s">
        <v>1754</v>
      </c>
      <c r="F372" s="10" t="s">
        <v>1236</v>
      </c>
      <c r="G372" s="10" t="s">
        <v>2243</v>
      </c>
      <c r="O372" s="0" t="s">
        <v>1222</v>
      </c>
    </row>
    <row r="373" customFormat="false" ht="14.4" hidden="false" customHeight="false" outlineLevel="0" collapsed="false">
      <c r="A373" s="10" t="s">
        <v>2244</v>
      </c>
      <c r="B373" s="10" t="s">
        <v>1218</v>
      </c>
      <c r="C373" s="10" t="s">
        <v>1297</v>
      </c>
      <c r="D373" s="10" t="s">
        <v>1235</v>
      </c>
      <c r="E373" s="10" t="s">
        <v>1250</v>
      </c>
      <c r="F373" s="10" t="s">
        <v>1236</v>
      </c>
      <c r="G373" s="10" t="s">
        <v>2245</v>
      </c>
      <c r="O373" s="0" t="s">
        <v>1222</v>
      </c>
    </row>
    <row r="374" customFormat="false" ht="14.4" hidden="false" customHeight="false" outlineLevel="0" collapsed="false">
      <c r="A374" s="10" t="s">
        <v>2246</v>
      </c>
      <c r="B374" s="10" t="s">
        <v>30</v>
      </c>
      <c r="C374" s="10" t="s">
        <v>1950</v>
      </c>
      <c r="D374" s="10" t="s">
        <v>1533</v>
      </c>
      <c r="E374" s="10" t="s">
        <v>1654</v>
      </c>
      <c r="F374" s="10" t="s">
        <v>1228</v>
      </c>
      <c r="G374" s="10" t="s">
        <v>2247</v>
      </c>
      <c r="O374" s="0" t="s">
        <v>1222</v>
      </c>
    </row>
    <row r="375" customFormat="false" ht="14.4" hidden="false" customHeight="false" outlineLevel="0" collapsed="false">
      <c r="A375" s="10" t="s">
        <v>2248</v>
      </c>
      <c r="B375" s="10" t="s">
        <v>30</v>
      </c>
      <c r="C375" s="10" t="s">
        <v>2249</v>
      </c>
      <c r="D375" s="10" t="s">
        <v>1270</v>
      </c>
      <c r="E375" s="10" t="s">
        <v>1227</v>
      </c>
      <c r="F375" s="10" t="s">
        <v>1236</v>
      </c>
      <c r="G375" s="10" t="s">
        <v>30</v>
      </c>
      <c r="O375" s="0" t="s">
        <v>1222</v>
      </c>
    </row>
    <row r="376" customFormat="false" ht="14.4" hidden="false" customHeight="false" outlineLevel="0" collapsed="false">
      <c r="A376" s="10" t="s">
        <v>2250</v>
      </c>
      <c r="B376" s="10" t="s">
        <v>30</v>
      </c>
      <c r="C376" s="10" t="s">
        <v>1303</v>
      </c>
      <c r="D376" s="10" t="s">
        <v>1255</v>
      </c>
      <c r="E376" s="10" t="s">
        <v>1227</v>
      </c>
      <c r="F376" s="10" t="s">
        <v>1236</v>
      </c>
      <c r="G376" s="10" t="s">
        <v>1603</v>
      </c>
      <c r="O376" s="0" t="s">
        <v>1222</v>
      </c>
    </row>
    <row r="377" customFormat="false" ht="14.4" hidden="false" customHeight="false" outlineLevel="0" collapsed="false">
      <c r="A377" s="10" t="s">
        <v>2251</v>
      </c>
      <c r="B377" s="10" t="s">
        <v>30</v>
      </c>
      <c r="C377" s="10" t="s">
        <v>30</v>
      </c>
      <c r="D377" s="10" t="s">
        <v>2252</v>
      </c>
      <c r="E377" s="10" t="s">
        <v>30</v>
      </c>
      <c r="F377" s="10" t="s">
        <v>1245</v>
      </c>
      <c r="G377" s="10" t="s">
        <v>2253</v>
      </c>
      <c r="O377" s="0" t="s">
        <v>1222</v>
      </c>
    </row>
    <row r="378" customFormat="false" ht="14.4" hidden="false" customHeight="false" outlineLevel="0" collapsed="false">
      <c r="A378" s="10" t="s">
        <v>2254</v>
      </c>
      <c r="B378" s="10" t="s">
        <v>1231</v>
      </c>
      <c r="C378" s="10" t="s">
        <v>30</v>
      </c>
      <c r="D378" s="10" t="s">
        <v>1255</v>
      </c>
      <c r="E378" s="10" t="s">
        <v>30</v>
      </c>
      <c r="F378" s="10" t="s">
        <v>1236</v>
      </c>
      <c r="G378" s="10" t="s">
        <v>2255</v>
      </c>
      <c r="O378" s="0" t="s">
        <v>1222</v>
      </c>
    </row>
    <row r="379" customFormat="false" ht="14.4" hidden="false" customHeight="false" outlineLevel="0" collapsed="false">
      <c r="A379" s="10" t="s">
        <v>2256</v>
      </c>
      <c r="B379" s="10" t="s">
        <v>1254</v>
      </c>
      <c r="C379" s="10" t="s">
        <v>1489</v>
      </c>
      <c r="D379" s="10" t="s">
        <v>2257</v>
      </c>
      <c r="E379" s="10" t="s">
        <v>30</v>
      </c>
      <c r="F379" s="10" t="s">
        <v>1228</v>
      </c>
      <c r="G379" s="10" t="s">
        <v>2258</v>
      </c>
      <c r="O379" s="0" t="s">
        <v>1222</v>
      </c>
    </row>
    <row r="380" customFormat="false" ht="14.4" hidden="false" customHeight="false" outlineLevel="0" collapsed="false">
      <c r="A380" s="10" t="s">
        <v>2259</v>
      </c>
      <c r="B380" s="10" t="s">
        <v>1231</v>
      </c>
      <c r="C380" s="10" t="s">
        <v>30</v>
      </c>
      <c r="D380" s="10" t="s">
        <v>1976</v>
      </c>
      <c r="E380" s="10" t="s">
        <v>30</v>
      </c>
      <c r="F380" s="10" t="s">
        <v>1310</v>
      </c>
      <c r="G380" s="10" t="s">
        <v>30</v>
      </c>
      <c r="O380" s="0" t="s">
        <v>1222</v>
      </c>
    </row>
    <row r="381" customFormat="false" ht="14.4" hidden="false" customHeight="false" outlineLevel="0" collapsed="false">
      <c r="A381" s="10" t="s">
        <v>2260</v>
      </c>
      <c r="B381" s="10" t="s">
        <v>1239</v>
      </c>
      <c r="C381" s="10" t="s">
        <v>30</v>
      </c>
      <c r="D381" s="10" t="s">
        <v>2029</v>
      </c>
      <c r="E381" s="10" t="s">
        <v>1250</v>
      </c>
      <c r="F381" s="10" t="s">
        <v>1228</v>
      </c>
      <c r="G381" s="10" t="s">
        <v>2261</v>
      </c>
      <c r="O381" s="0" t="s">
        <v>1222</v>
      </c>
    </row>
    <row r="382" customFormat="false" ht="14.4" hidden="false" customHeight="false" outlineLevel="0" collapsed="false">
      <c r="A382" s="10" t="s">
        <v>2262</v>
      </c>
      <c r="B382" s="10" t="s">
        <v>1231</v>
      </c>
      <c r="C382" s="10" t="s">
        <v>30</v>
      </c>
      <c r="D382" s="10" t="s">
        <v>1426</v>
      </c>
      <c r="E382" s="10" t="s">
        <v>30</v>
      </c>
      <c r="F382" s="10" t="s">
        <v>1236</v>
      </c>
      <c r="G382" s="10" t="s">
        <v>1763</v>
      </c>
      <c r="O382" s="0" t="s">
        <v>1222</v>
      </c>
    </row>
    <row r="383" customFormat="false" ht="14.4" hidden="false" customHeight="false" outlineLevel="0" collapsed="false">
      <c r="A383" s="10" t="s">
        <v>2263</v>
      </c>
      <c r="B383" s="10" t="s">
        <v>1767</v>
      </c>
      <c r="C383" s="10" t="s">
        <v>30</v>
      </c>
      <c r="D383" s="10" t="s">
        <v>2264</v>
      </c>
      <c r="E383" s="10" t="s">
        <v>1299</v>
      </c>
      <c r="F383" s="10" t="s">
        <v>1352</v>
      </c>
      <c r="G383" s="10" t="s">
        <v>2265</v>
      </c>
      <c r="O383" s="0" t="s">
        <v>1222</v>
      </c>
    </row>
    <row r="384" customFormat="false" ht="14.4" hidden="false" customHeight="false" outlineLevel="0" collapsed="false">
      <c r="A384" s="10" t="s">
        <v>2266</v>
      </c>
      <c r="B384" s="10" t="s">
        <v>1231</v>
      </c>
      <c r="C384" s="10" t="s">
        <v>1567</v>
      </c>
      <c r="D384" s="10" t="s">
        <v>1417</v>
      </c>
      <c r="E384" s="10" t="s">
        <v>30</v>
      </c>
      <c r="F384" s="10" t="s">
        <v>1228</v>
      </c>
      <c r="G384" s="10" t="s">
        <v>2267</v>
      </c>
      <c r="O384" s="0" t="s">
        <v>1222</v>
      </c>
    </row>
    <row r="385" customFormat="false" ht="14.4" hidden="false" customHeight="false" outlineLevel="0" collapsed="false">
      <c r="A385" s="10" t="s">
        <v>2268</v>
      </c>
      <c r="B385" s="10" t="s">
        <v>1231</v>
      </c>
      <c r="C385" s="10" t="s">
        <v>1303</v>
      </c>
      <c r="D385" s="10" t="s">
        <v>1241</v>
      </c>
      <c r="E385" s="10" t="s">
        <v>30</v>
      </c>
      <c r="F385" s="10" t="s">
        <v>1228</v>
      </c>
      <c r="G385" s="10" t="s">
        <v>2269</v>
      </c>
      <c r="O385" s="0" t="s">
        <v>1222</v>
      </c>
    </row>
    <row r="386" customFormat="false" ht="14.4" hidden="false" customHeight="false" outlineLevel="0" collapsed="false">
      <c r="A386" s="10" t="s">
        <v>2270</v>
      </c>
      <c r="B386" s="10" t="s">
        <v>1239</v>
      </c>
      <c r="C386" s="10" t="s">
        <v>30</v>
      </c>
      <c r="D386" s="10" t="s">
        <v>1585</v>
      </c>
      <c r="E386" s="10" t="s">
        <v>30</v>
      </c>
      <c r="F386" s="10" t="s">
        <v>1332</v>
      </c>
      <c r="G386" s="10" t="s">
        <v>2271</v>
      </c>
      <c r="O386" s="0" t="s">
        <v>1222</v>
      </c>
    </row>
    <row r="387" customFormat="false" ht="14.4" hidden="false" customHeight="false" outlineLevel="0" collapsed="false">
      <c r="A387" s="10" t="s">
        <v>2272</v>
      </c>
      <c r="B387" s="10" t="s">
        <v>1231</v>
      </c>
      <c r="C387" s="10" t="s">
        <v>2273</v>
      </c>
      <c r="D387" s="10" t="s">
        <v>1533</v>
      </c>
      <c r="E387" s="10" t="s">
        <v>1454</v>
      </c>
      <c r="F387" s="10" t="s">
        <v>1228</v>
      </c>
      <c r="G387" s="10" t="s">
        <v>2274</v>
      </c>
      <c r="O387" s="0" t="s">
        <v>1222</v>
      </c>
    </row>
    <row r="388" customFormat="false" ht="14.4" hidden="false" customHeight="false" outlineLevel="0" collapsed="false">
      <c r="A388" s="10" t="s">
        <v>2275</v>
      </c>
      <c r="B388" s="10" t="s">
        <v>1231</v>
      </c>
      <c r="C388" s="10" t="s">
        <v>30</v>
      </c>
      <c r="D388" s="10" t="s">
        <v>1403</v>
      </c>
      <c r="E388" s="10" t="s">
        <v>2276</v>
      </c>
      <c r="F388" s="10" t="s">
        <v>2277</v>
      </c>
      <c r="G388" s="10" t="s">
        <v>2278</v>
      </c>
      <c r="O388" s="0" t="s">
        <v>1222</v>
      </c>
    </row>
    <row r="389" customFormat="false" ht="14.4" hidden="false" customHeight="false" outlineLevel="0" collapsed="false">
      <c r="A389" s="10" t="s">
        <v>2279</v>
      </c>
      <c r="B389" s="10" t="s">
        <v>1239</v>
      </c>
      <c r="C389" s="10" t="s">
        <v>30</v>
      </c>
      <c r="D389" s="10" t="s">
        <v>1417</v>
      </c>
      <c r="E389" s="10" t="s">
        <v>1271</v>
      </c>
      <c r="F389" s="10" t="s">
        <v>1228</v>
      </c>
      <c r="G389" s="10" t="s">
        <v>2280</v>
      </c>
      <c r="O389" s="0" t="s">
        <v>1222</v>
      </c>
    </row>
    <row r="390" customFormat="false" ht="14.4" hidden="false" customHeight="false" outlineLevel="0" collapsed="false">
      <c r="A390" s="10" t="s">
        <v>2281</v>
      </c>
      <c r="B390" s="10" t="s">
        <v>1262</v>
      </c>
      <c r="C390" s="10" t="s">
        <v>30</v>
      </c>
      <c r="D390" s="10" t="s">
        <v>1647</v>
      </c>
      <c r="E390" s="10" t="s">
        <v>30</v>
      </c>
      <c r="F390" s="10" t="s">
        <v>1236</v>
      </c>
      <c r="G390" s="10" t="s">
        <v>2282</v>
      </c>
      <c r="O390" s="0" t="s">
        <v>1222</v>
      </c>
    </row>
    <row r="391" customFormat="false" ht="14.4" hidden="false" customHeight="false" outlineLevel="0" collapsed="false">
      <c r="A391" s="10" t="s">
        <v>2283</v>
      </c>
      <c r="B391" s="10" t="s">
        <v>30</v>
      </c>
      <c r="C391" s="10" t="s">
        <v>30</v>
      </c>
      <c r="D391" s="10" t="s">
        <v>1806</v>
      </c>
      <c r="E391" s="10" t="s">
        <v>30</v>
      </c>
      <c r="F391" s="10" t="s">
        <v>1236</v>
      </c>
      <c r="G391" s="10" t="s">
        <v>2284</v>
      </c>
      <c r="O391" s="0" t="s">
        <v>1222</v>
      </c>
    </row>
    <row r="392" customFormat="false" ht="14.4" hidden="false" customHeight="false" outlineLevel="0" collapsed="false">
      <c r="A392" s="10" t="s">
        <v>2285</v>
      </c>
      <c r="B392" s="10" t="s">
        <v>2286</v>
      </c>
      <c r="C392" s="10" t="s">
        <v>30</v>
      </c>
      <c r="D392" s="10" t="s">
        <v>1316</v>
      </c>
      <c r="E392" s="10" t="s">
        <v>30</v>
      </c>
      <c r="F392" s="10" t="s">
        <v>1236</v>
      </c>
      <c r="G392" s="10" t="s">
        <v>2287</v>
      </c>
      <c r="O392" s="0" t="s">
        <v>1222</v>
      </c>
    </row>
    <row r="393" customFormat="false" ht="14.4" hidden="false" customHeight="false" outlineLevel="0" collapsed="false">
      <c r="A393" s="10" t="s">
        <v>2288</v>
      </c>
      <c r="B393" s="10" t="s">
        <v>1224</v>
      </c>
      <c r="C393" s="10" t="s">
        <v>30</v>
      </c>
      <c r="D393" s="10" t="s">
        <v>1220</v>
      </c>
      <c r="E393" s="10" t="s">
        <v>30</v>
      </c>
      <c r="F393" s="10" t="s">
        <v>1221</v>
      </c>
      <c r="G393" s="10" t="s">
        <v>30</v>
      </c>
      <c r="O393" s="0" t="s">
        <v>1222</v>
      </c>
    </row>
    <row r="394" customFormat="false" ht="14.4" hidden="false" customHeight="false" outlineLevel="0" collapsed="false">
      <c r="A394" s="10" t="s">
        <v>2289</v>
      </c>
      <c r="B394" s="10" t="s">
        <v>1218</v>
      </c>
      <c r="C394" s="10" t="s">
        <v>2290</v>
      </c>
      <c r="D394" s="10" t="s">
        <v>1255</v>
      </c>
      <c r="E394" s="10" t="s">
        <v>30</v>
      </c>
      <c r="F394" s="10" t="s">
        <v>1236</v>
      </c>
      <c r="G394" s="10" t="s">
        <v>2291</v>
      </c>
      <c r="O394" s="0" t="s">
        <v>1222</v>
      </c>
    </row>
    <row r="395" customFormat="false" ht="14.4" hidden="false" customHeight="false" outlineLevel="0" collapsed="false">
      <c r="A395" s="10" t="s">
        <v>2292</v>
      </c>
      <c r="B395" s="10" t="s">
        <v>30</v>
      </c>
      <c r="C395" s="10" t="s">
        <v>1950</v>
      </c>
      <c r="D395" s="10" t="s">
        <v>1255</v>
      </c>
      <c r="E395" s="10" t="s">
        <v>1654</v>
      </c>
      <c r="F395" s="10" t="s">
        <v>1236</v>
      </c>
      <c r="G395" s="10" t="s">
        <v>2293</v>
      </c>
      <c r="O395" s="0" t="s">
        <v>1222</v>
      </c>
    </row>
    <row r="396" customFormat="false" ht="14.4" hidden="false" customHeight="false" outlineLevel="0" collapsed="false">
      <c r="A396" s="10" t="s">
        <v>2294</v>
      </c>
      <c r="B396" s="10" t="s">
        <v>1262</v>
      </c>
      <c r="C396" s="10" t="s">
        <v>30</v>
      </c>
      <c r="D396" s="10" t="s">
        <v>1316</v>
      </c>
      <c r="E396" s="10" t="s">
        <v>30</v>
      </c>
      <c r="F396" s="10" t="s">
        <v>1236</v>
      </c>
      <c r="G396" s="10" t="s">
        <v>1528</v>
      </c>
      <c r="O396" s="0" t="s">
        <v>1222</v>
      </c>
    </row>
    <row r="397" customFormat="false" ht="14.4" hidden="false" customHeight="false" outlineLevel="0" collapsed="false">
      <c r="A397" s="10" t="s">
        <v>2295</v>
      </c>
      <c r="B397" s="10" t="s">
        <v>30</v>
      </c>
      <c r="C397" s="10" t="s">
        <v>1303</v>
      </c>
      <c r="D397" s="10" t="s">
        <v>1316</v>
      </c>
      <c r="E397" s="10" t="s">
        <v>2296</v>
      </c>
      <c r="F397" s="10" t="s">
        <v>1236</v>
      </c>
      <c r="G397" s="10" t="s">
        <v>2297</v>
      </c>
      <c r="O397" s="0" t="s">
        <v>1222</v>
      </c>
    </row>
    <row r="398" customFormat="false" ht="14.4" hidden="false" customHeight="false" outlineLevel="0" collapsed="false">
      <c r="A398" s="10" t="s">
        <v>2298</v>
      </c>
      <c r="B398" s="10" t="s">
        <v>30</v>
      </c>
      <c r="C398" s="10" t="s">
        <v>30</v>
      </c>
      <c r="D398" s="10" t="s">
        <v>1220</v>
      </c>
      <c r="E398" s="10" t="s">
        <v>2299</v>
      </c>
      <c r="F398" s="10" t="s">
        <v>1236</v>
      </c>
      <c r="G398" s="10" t="s">
        <v>30</v>
      </c>
      <c r="O398" s="0" t="s">
        <v>1222</v>
      </c>
    </row>
    <row r="399" customFormat="false" ht="14.4" hidden="false" customHeight="false" outlineLevel="0" collapsed="false">
      <c r="A399" s="10" t="s">
        <v>2300</v>
      </c>
      <c r="B399" s="10" t="s">
        <v>1425</v>
      </c>
      <c r="C399" s="10" t="s">
        <v>30</v>
      </c>
      <c r="D399" s="10" t="s">
        <v>2301</v>
      </c>
      <c r="E399" s="10" t="s">
        <v>30</v>
      </c>
      <c r="F399" s="10" t="s">
        <v>1228</v>
      </c>
      <c r="G399" s="10" t="s">
        <v>2302</v>
      </c>
      <c r="O399" s="0" t="s">
        <v>1222</v>
      </c>
    </row>
    <row r="400" customFormat="false" ht="14.4" hidden="false" customHeight="false" outlineLevel="0" collapsed="false">
      <c r="A400" s="10" t="s">
        <v>2303</v>
      </c>
      <c r="B400" s="10" t="s">
        <v>1239</v>
      </c>
      <c r="C400" s="10" t="s">
        <v>1303</v>
      </c>
      <c r="D400" s="10" t="s">
        <v>1270</v>
      </c>
      <c r="E400" s="10" t="s">
        <v>30</v>
      </c>
      <c r="F400" s="10" t="s">
        <v>1221</v>
      </c>
      <c r="G400" s="10" t="s">
        <v>30</v>
      </c>
      <c r="O400" s="0" t="s">
        <v>1222</v>
      </c>
    </row>
    <row r="401" customFormat="false" ht="14.4" hidden="false" customHeight="false" outlineLevel="0" collapsed="false">
      <c r="A401" s="10" t="s">
        <v>2304</v>
      </c>
      <c r="B401" s="10" t="s">
        <v>1276</v>
      </c>
      <c r="C401" s="10" t="s">
        <v>30</v>
      </c>
      <c r="D401" s="10" t="s">
        <v>1753</v>
      </c>
      <c r="E401" s="10" t="s">
        <v>30</v>
      </c>
      <c r="F401" s="10" t="s">
        <v>1236</v>
      </c>
      <c r="G401" s="10" t="s">
        <v>2305</v>
      </c>
      <c r="O401" s="0" t="s">
        <v>1222</v>
      </c>
    </row>
    <row r="402" customFormat="false" ht="14.4" hidden="false" customHeight="false" outlineLevel="0" collapsed="false">
      <c r="A402" s="10" t="s">
        <v>2306</v>
      </c>
      <c r="B402" s="10" t="s">
        <v>1231</v>
      </c>
      <c r="C402" s="10" t="s">
        <v>30</v>
      </c>
      <c r="D402" s="10" t="s">
        <v>1241</v>
      </c>
      <c r="E402" s="10" t="s">
        <v>30</v>
      </c>
      <c r="F402" s="10" t="s">
        <v>1228</v>
      </c>
      <c r="G402" s="10" t="s">
        <v>1718</v>
      </c>
      <c r="O402" s="0" t="s">
        <v>1222</v>
      </c>
    </row>
    <row r="403" customFormat="false" ht="14.4" hidden="false" customHeight="false" outlineLevel="0" collapsed="false">
      <c r="A403" s="10" t="s">
        <v>2307</v>
      </c>
      <c r="B403" s="10" t="s">
        <v>30</v>
      </c>
      <c r="C403" s="10" t="s">
        <v>30</v>
      </c>
      <c r="D403" s="10" t="s">
        <v>1680</v>
      </c>
      <c r="E403" s="10" t="s">
        <v>30</v>
      </c>
      <c r="F403" s="10" t="s">
        <v>1228</v>
      </c>
      <c r="G403" s="10" t="s">
        <v>2308</v>
      </c>
      <c r="O403" s="0" t="s">
        <v>1222</v>
      </c>
    </row>
    <row r="404" customFormat="false" ht="14.4" hidden="false" customHeight="false" outlineLevel="0" collapsed="false">
      <c r="A404" s="10" t="s">
        <v>2309</v>
      </c>
      <c r="B404" s="10" t="s">
        <v>1231</v>
      </c>
      <c r="C404" s="10" t="s">
        <v>30</v>
      </c>
      <c r="D404" s="10" t="s">
        <v>1255</v>
      </c>
      <c r="E404" s="10" t="s">
        <v>30</v>
      </c>
      <c r="F404" s="10" t="s">
        <v>1236</v>
      </c>
      <c r="G404" s="10" t="s">
        <v>2032</v>
      </c>
      <c r="O404" s="0" t="s">
        <v>1222</v>
      </c>
    </row>
    <row r="405" customFormat="false" ht="14.4" hidden="false" customHeight="false" outlineLevel="0" collapsed="false">
      <c r="A405" s="10" t="s">
        <v>2310</v>
      </c>
      <c r="B405" s="10" t="s">
        <v>1239</v>
      </c>
      <c r="C405" s="10" t="s">
        <v>30</v>
      </c>
      <c r="D405" s="10" t="s">
        <v>2257</v>
      </c>
      <c r="E405" s="10" t="s">
        <v>30</v>
      </c>
      <c r="F405" s="10" t="s">
        <v>1228</v>
      </c>
      <c r="G405" s="10" t="s">
        <v>1415</v>
      </c>
      <c r="O405" s="0" t="s">
        <v>1222</v>
      </c>
    </row>
    <row r="406" customFormat="false" ht="14.4" hidden="false" customHeight="false" outlineLevel="0" collapsed="false">
      <c r="A406" s="10" t="s">
        <v>2311</v>
      </c>
      <c r="B406" s="10" t="s">
        <v>1231</v>
      </c>
      <c r="C406" s="10" t="s">
        <v>2312</v>
      </c>
      <c r="D406" s="10" t="s">
        <v>1270</v>
      </c>
      <c r="E406" s="10" t="s">
        <v>30</v>
      </c>
      <c r="F406" s="10" t="s">
        <v>1236</v>
      </c>
      <c r="G406" s="10" t="s">
        <v>30</v>
      </c>
      <c r="O406" s="0" t="s">
        <v>1222</v>
      </c>
    </row>
    <row r="407" customFormat="false" ht="14.4" hidden="false" customHeight="false" outlineLevel="0" collapsed="false">
      <c r="A407" s="10" t="s">
        <v>2313</v>
      </c>
      <c r="B407" s="10" t="s">
        <v>1218</v>
      </c>
      <c r="C407" s="10" t="s">
        <v>2314</v>
      </c>
      <c r="D407" s="10" t="s">
        <v>1263</v>
      </c>
      <c r="E407" s="10" t="s">
        <v>1250</v>
      </c>
      <c r="F407" s="10" t="s">
        <v>1236</v>
      </c>
      <c r="G407" s="10" t="s">
        <v>2315</v>
      </c>
      <c r="O407" s="0" t="s">
        <v>1222</v>
      </c>
    </row>
    <row r="408" customFormat="false" ht="14.4" hidden="false" customHeight="false" outlineLevel="0" collapsed="false">
      <c r="A408" s="10" t="s">
        <v>2316</v>
      </c>
      <c r="B408" s="10" t="s">
        <v>30</v>
      </c>
      <c r="C408" s="10" t="s">
        <v>1665</v>
      </c>
      <c r="D408" s="10" t="s">
        <v>1255</v>
      </c>
      <c r="E408" s="10" t="s">
        <v>30</v>
      </c>
      <c r="F408" s="10" t="s">
        <v>1648</v>
      </c>
      <c r="G408" s="10" t="s">
        <v>2126</v>
      </c>
      <c r="O408" s="0" t="s">
        <v>1222</v>
      </c>
    </row>
    <row r="409" customFormat="false" ht="14.4" hidden="false" customHeight="false" outlineLevel="0" collapsed="false">
      <c r="A409" s="10" t="s">
        <v>2317</v>
      </c>
      <c r="B409" s="10" t="s">
        <v>1231</v>
      </c>
      <c r="C409" s="10" t="s">
        <v>30</v>
      </c>
      <c r="D409" s="10" t="s">
        <v>1335</v>
      </c>
      <c r="E409" s="10" t="s">
        <v>30</v>
      </c>
      <c r="F409" s="10" t="s">
        <v>1228</v>
      </c>
      <c r="G409" s="10" t="s">
        <v>2318</v>
      </c>
      <c r="O409" s="0" t="s">
        <v>1222</v>
      </c>
    </row>
    <row r="410" customFormat="false" ht="14.4" hidden="false" customHeight="false" outlineLevel="0" collapsed="false">
      <c r="A410" s="10" t="s">
        <v>2319</v>
      </c>
      <c r="B410" s="10" t="s">
        <v>1231</v>
      </c>
      <c r="C410" s="10" t="s">
        <v>30</v>
      </c>
      <c r="D410" s="10" t="s">
        <v>1417</v>
      </c>
      <c r="E410" s="10" t="s">
        <v>1227</v>
      </c>
      <c r="F410" s="10" t="s">
        <v>1228</v>
      </c>
      <c r="G410" s="10" t="s">
        <v>1418</v>
      </c>
      <c r="O410" s="0" t="s">
        <v>1222</v>
      </c>
    </row>
    <row r="411" customFormat="false" ht="14.4" hidden="false" customHeight="false" outlineLevel="0" collapsed="false">
      <c r="A411" s="10" t="s">
        <v>2320</v>
      </c>
      <c r="B411" s="10" t="s">
        <v>1330</v>
      </c>
      <c r="C411" s="10" t="s">
        <v>2321</v>
      </c>
      <c r="D411" s="10" t="s">
        <v>1437</v>
      </c>
      <c r="E411" s="10" t="s">
        <v>2322</v>
      </c>
      <c r="F411" s="10" t="s">
        <v>1332</v>
      </c>
      <c r="G411" s="10" t="s">
        <v>2323</v>
      </c>
      <c r="O411" s="0" t="s">
        <v>1222</v>
      </c>
    </row>
    <row r="412" customFormat="false" ht="14.4" hidden="false" customHeight="false" outlineLevel="0" collapsed="false">
      <c r="A412" s="10" t="s">
        <v>2324</v>
      </c>
      <c r="B412" s="10" t="s">
        <v>1239</v>
      </c>
      <c r="C412" s="10" t="s">
        <v>2325</v>
      </c>
      <c r="D412" s="10" t="s">
        <v>1232</v>
      </c>
      <c r="E412" s="10" t="s">
        <v>1250</v>
      </c>
      <c r="F412" s="10" t="s">
        <v>1228</v>
      </c>
      <c r="G412" s="10" t="s">
        <v>2326</v>
      </c>
      <c r="O412" s="0" t="s">
        <v>1222</v>
      </c>
    </row>
    <row r="413" customFormat="false" ht="14.4" hidden="false" customHeight="false" outlineLevel="0" collapsed="false">
      <c r="A413" s="10" t="s">
        <v>2327</v>
      </c>
      <c r="B413" s="10" t="s">
        <v>1239</v>
      </c>
      <c r="C413" s="10" t="s">
        <v>30</v>
      </c>
      <c r="D413" s="10" t="s">
        <v>1830</v>
      </c>
      <c r="E413" s="10" t="s">
        <v>30</v>
      </c>
      <c r="F413" s="10" t="s">
        <v>1228</v>
      </c>
      <c r="G413" s="10" t="s">
        <v>2328</v>
      </c>
      <c r="O413" s="0" t="s">
        <v>1222</v>
      </c>
    </row>
    <row r="414" customFormat="false" ht="14.4" hidden="false" customHeight="false" outlineLevel="0" collapsed="false">
      <c r="A414" s="10" t="s">
        <v>2329</v>
      </c>
      <c r="B414" s="10" t="s">
        <v>30</v>
      </c>
      <c r="C414" s="10" t="s">
        <v>30</v>
      </c>
      <c r="D414" s="10" t="s">
        <v>2330</v>
      </c>
      <c r="E414" s="10" t="s">
        <v>30</v>
      </c>
      <c r="F414" s="10" t="s">
        <v>1332</v>
      </c>
      <c r="G414" s="10" t="s">
        <v>2331</v>
      </c>
      <c r="O414" s="0" t="s">
        <v>1222</v>
      </c>
    </row>
    <row r="415" customFormat="false" ht="14.4" hidden="false" customHeight="false" outlineLevel="0" collapsed="false">
      <c r="A415" s="10" t="s">
        <v>2332</v>
      </c>
      <c r="B415" s="10" t="s">
        <v>1231</v>
      </c>
      <c r="C415" s="10" t="s">
        <v>30</v>
      </c>
      <c r="D415" s="10" t="s">
        <v>2333</v>
      </c>
      <c r="E415" s="10" t="s">
        <v>1454</v>
      </c>
      <c r="F415" s="10" t="s">
        <v>1391</v>
      </c>
      <c r="G415" s="10" t="s">
        <v>2334</v>
      </c>
      <c r="O415" s="0" t="s">
        <v>1222</v>
      </c>
    </row>
    <row r="416" customFormat="false" ht="14.4" hidden="false" customHeight="false" outlineLevel="0" collapsed="false">
      <c r="A416" s="10" t="s">
        <v>2335</v>
      </c>
      <c r="B416" s="10" t="s">
        <v>1239</v>
      </c>
      <c r="C416" s="10" t="s">
        <v>30</v>
      </c>
      <c r="D416" s="10" t="s">
        <v>1316</v>
      </c>
      <c r="E416" s="10" t="s">
        <v>1654</v>
      </c>
      <c r="F416" s="10" t="s">
        <v>1236</v>
      </c>
      <c r="G416" s="10" t="s">
        <v>2336</v>
      </c>
      <c r="O416" s="0" t="s">
        <v>1222</v>
      </c>
    </row>
    <row r="417" customFormat="false" ht="14.4" hidden="false" customHeight="false" outlineLevel="0" collapsed="false">
      <c r="A417" s="10" t="s">
        <v>2337</v>
      </c>
      <c r="B417" s="10" t="s">
        <v>2338</v>
      </c>
      <c r="C417" s="10" t="s">
        <v>2339</v>
      </c>
      <c r="D417" s="10" t="s">
        <v>2340</v>
      </c>
      <c r="E417" s="10" t="s">
        <v>2341</v>
      </c>
      <c r="F417" s="10" t="s">
        <v>2342</v>
      </c>
      <c r="G417" s="10" t="s">
        <v>2343</v>
      </c>
      <c r="O417" s="0" t="s">
        <v>1222</v>
      </c>
    </row>
    <row r="418" customFormat="false" ht="14.4" hidden="false" customHeight="false" outlineLevel="0" collapsed="false">
      <c r="A418" s="10" t="s">
        <v>2344</v>
      </c>
      <c r="B418" s="10" t="s">
        <v>1239</v>
      </c>
      <c r="C418" s="10" t="s">
        <v>1980</v>
      </c>
      <c r="D418" s="10" t="s">
        <v>1753</v>
      </c>
      <c r="E418" s="10" t="s">
        <v>2345</v>
      </c>
      <c r="F418" s="10" t="s">
        <v>1236</v>
      </c>
      <c r="G418" s="10" t="s">
        <v>2346</v>
      </c>
      <c r="J418" s="15"/>
      <c r="O418" s="0" t="s">
        <v>1222</v>
      </c>
    </row>
    <row r="419" customFormat="false" ht="14.4" hidden="false" customHeight="false" outlineLevel="0" collapsed="false">
      <c r="A419" s="10" t="s">
        <v>2347</v>
      </c>
      <c r="B419" s="10" t="s">
        <v>30</v>
      </c>
      <c r="C419" s="10" t="s">
        <v>30</v>
      </c>
      <c r="D419" s="10" t="s">
        <v>1292</v>
      </c>
      <c r="E419" s="10" t="s">
        <v>30</v>
      </c>
      <c r="F419" s="10" t="s">
        <v>1228</v>
      </c>
      <c r="G419" s="10" t="s">
        <v>2348</v>
      </c>
      <c r="O419" s="0" t="s">
        <v>1222</v>
      </c>
    </row>
    <row r="420" customFormat="false" ht="14.4" hidden="false" customHeight="false" outlineLevel="0" collapsed="false">
      <c r="A420" s="10" t="s">
        <v>2349</v>
      </c>
      <c r="B420" s="10" t="s">
        <v>30</v>
      </c>
      <c r="C420" s="10" t="s">
        <v>30</v>
      </c>
      <c r="D420" s="10" t="s">
        <v>1437</v>
      </c>
      <c r="E420" s="10" t="s">
        <v>1343</v>
      </c>
      <c r="F420" s="10" t="s">
        <v>1332</v>
      </c>
      <c r="G420" s="10" t="s">
        <v>2350</v>
      </c>
      <c r="O420" s="0" t="s">
        <v>1222</v>
      </c>
    </row>
    <row r="421" customFormat="false" ht="14.4" hidden="false" customHeight="false" outlineLevel="0" collapsed="false">
      <c r="A421" s="10" t="s">
        <v>2351</v>
      </c>
      <c r="B421" s="10" t="s">
        <v>1218</v>
      </c>
      <c r="C421" s="10" t="s">
        <v>30</v>
      </c>
      <c r="D421" s="10" t="s">
        <v>2352</v>
      </c>
      <c r="E421" s="10" t="s">
        <v>1927</v>
      </c>
      <c r="F421" s="10" t="s">
        <v>1352</v>
      </c>
      <c r="G421" s="10" t="s">
        <v>2353</v>
      </c>
      <c r="O421" s="0" t="s">
        <v>1222</v>
      </c>
    </row>
    <row r="422" customFormat="false" ht="14.4" hidden="false" customHeight="false" outlineLevel="0" collapsed="false">
      <c r="A422" s="10" t="s">
        <v>2354</v>
      </c>
      <c r="B422" s="10" t="s">
        <v>30</v>
      </c>
      <c r="C422" s="10" t="s">
        <v>30</v>
      </c>
      <c r="D422" s="10" t="s">
        <v>1270</v>
      </c>
      <c r="E422" s="10" t="s">
        <v>30</v>
      </c>
      <c r="F422" s="10" t="s">
        <v>1221</v>
      </c>
      <c r="G422" s="10" t="s">
        <v>30</v>
      </c>
      <c r="O422" s="0" t="s">
        <v>1222</v>
      </c>
    </row>
    <row r="423" customFormat="false" ht="14.4" hidden="false" customHeight="false" outlineLevel="0" collapsed="false">
      <c r="A423" s="10" t="s">
        <v>2355</v>
      </c>
      <c r="B423" s="10" t="s">
        <v>1218</v>
      </c>
      <c r="C423" s="10" t="s">
        <v>30</v>
      </c>
      <c r="D423" s="10" t="s">
        <v>2356</v>
      </c>
      <c r="E423" s="10" t="s">
        <v>30</v>
      </c>
      <c r="F423" s="10" t="s">
        <v>1352</v>
      </c>
      <c r="G423" s="10" t="s">
        <v>2357</v>
      </c>
      <c r="O423" s="0" t="s">
        <v>1222</v>
      </c>
    </row>
    <row r="424" customFormat="false" ht="14.4" hidden="false" customHeight="false" outlineLevel="0" collapsed="false">
      <c r="A424" s="10" t="s">
        <v>2358</v>
      </c>
      <c r="B424" s="10" t="s">
        <v>30</v>
      </c>
      <c r="C424" s="10" t="s">
        <v>1489</v>
      </c>
      <c r="D424" s="10" t="s">
        <v>1270</v>
      </c>
      <c r="E424" s="10" t="s">
        <v>1227</v>
      </c>
      <c r="F424" s="10" t="s">
        <v>1648</v>
      </c>
      <c r="G424" s="10" t="s">
        <v>30</v>
      </c>
      <c r="O424" s="0" t="s">
        <v>1222</v>
      </c>
    </row>
    <row r="425" customFormat="false" ht="14.4" hidden="false" customHeight="false" outlineLevel="0" collapsed="false">
      <c r="A425" s="10" t="s">
        <v>2359</v>
      </c>
      <c r="B425" s="10" t="s">
        <v>1239</v>
      </c>
      <c r="C425" s="10" t="s">
        <v>1240</v>
      </c>
      <c r="D425" s="10" t="s">
        <v>2360</v>
      </c>
      <c r="E425" s="10" t="s">
        <v>2361</v>
      </c>
      <c r="F425" s="10" t="s">
        <v>1278</v>
      </c>
      <c r="G425" s="10" t="s">
        <v>2362</v>
      </c>
      <c r="O425" s="0" t="s">
        <v>1222</v>
      </c>
    </row>
    <row r="426" customFormat="false" ht="14.4" hidden="false" customHeight="false" outlineLevel="0" collapsed="false">
      <c r="A426" s="10" t="s">
        <v>2363</v>
      </c>
      <c r="B426" s="10" t="s">
        <v>30</v>
      </c>
      <c r="C426" s="10" t="s">
        <v>30</v>
      </c>
      <c r="D426" s="10" t="s">
        <v>2364</v>
      </c>
      <c r="E426" s="10" t="s">
        <v>1227</v>
      </c>
      <c r="F426" s="10" t="s">
        <v>1228</v>
      </c>
      <c r="G426" s="10" t="s">
        <v>2365</v>
      </c>
      <c r="O426" s="0" t="s">
        <v>1222</v>
      </c>
    </row>
    <row r="427" customFormat="false" ht="14.4" hidden="false" customHeight="false" outlineLevel="0" collapsed="false">
      <c r="A427" s="10" t="s">
        <v>2366</v>
      </c>
      <c r="B427" s="10" t="s">
        <v>1231</v>
      </c>
      <c r="C427" s="10" t="s">
        <v>2138</v>
      </c>
      <c r="D427" s="10" t="s">
        <v>1373</v>
      </c>
      <c r="E427" s="10" t="s">
        <v>1667</v>
      </c>
      <c r="F427" s="10" t="s">
        <v>1228</v>
      </c>
      <c r="G427" s="10" t="s">
        <v>2367</v>
      </c>
      <c r="O427" s="0" t="s">
        <v>1222</v>
      </c>
    </row>
    <row r="428" customFormat="false" ht="14.4" hidden="false" customHeight="false" outlineLevel="0" collapsed="false">
      <c r="A428" s="10" t="s">
        <v>2368</v>
      </c>
      <c r="B428" s="10" t="s">
        <v>1239</v>
      </c>
      <c r="C428" s="10" t="s">
        <v>1297</v>
      </c>
      <c r="D428" s="10" t="s">
        <v>2369</v>
      </c>
      <c r="E428" s="10" t="s">
        <v>1250</v>
      </c>
      <c r="F428" s="10" t="s">
        <v>1352</v>
      </c>
      <c r="G428" s="10" t="s">
        <v>2370</v>
      </c>
      <c r="O428" s="0" t="s">
        <v>1222</v>
      </c>
    </row>
    <row r="429" customFormat="false" ht="14.4" hidden="false" customHeight="false" outlineLevel="0" collapsed="false">
      <c r="A429" s="10" t="s">
        <v>2371</v>
      </c>
      <c r="B429" s="10" t="s">
        <v>2372</v>
      </c>
      <c r="C429" s="10" t="s">
        <v>1303</v>
      </c>
      <c r="D429" s="10" t="s">
        <v>2373</v>
      </c>
      <c r="E429" s="10" t="s">
        <v>2374</v>
      </c>
      <c r="F429" s="10" t="s">
        <v>1958</v>
      </c>
      <c r="G429" s="10" t="s">
        <v>2375</v>
      </c>
      <c r="J429" s="15"/>
      <c r="O429" s="0" t="s">
        <v>1222</v>
      </c>
    </row>
    <row r="430" customFormat="false" ht="14.4" hidden="false" customHeight="false" outlineLevel="0" collapsed="false">
      <c r="A430" s="10" t="s">
        <v>2376</v>
      </c>
      <c r="B430" s="10" t="s">
        <v>30</v>
      </c>
      <c r="C430" s="10" t="s">
        <v>1652</v>
      </c>
      <c r="D430" s="10" t="s">
        <v>2377</v>
      </c>
      <c r="E430" s="10" t="s">
        <v>1444</v>
      </c>
      <c r="F430" s="10" t="s">
        <v>1433</v>
      </c>
      <c r="G430" s="10" t="s">
        <v>2378</v>
      </c>
      <c r="O430" s="0" t="s">
        <v>1222</v>
      </c>
    </row>
    <row r="431" customFormat="false" ht="14.4" hidden="false" customHeight="false" outlineLevel="0" collapsed="false">
      <c r="A431" s="10" t="s">
        <v>2379</v>
      </c>
      <c r="B431" s="10" t="s">
        <v>1231</v>
      </c>
      <c r="C431" s="10" t="s">
        <v>30</v>
      </c>
      <c r="D431" s="10" t="s">
        <v>1292</v>
      </c>
      <c r="E431" s="10" t="s">
        <v>2380</v>
      </c>
      <c r="F431" s="10" t="s">
        <v>1228</v>
      </c>
      <c r="G431" s="10" t="s">
        <v>1626</v>
      </c>
      <c r="O431" s="0" t="s">
        <v>1222</v>
      </c>
    </row>
    <row r="432" customFormat="false" ht="14.4" hidden="false" customHeight="false" outlineLevel="0" collapsed="false">
      <c r="A432" s="10" t="s">
        <v>2381</v>
      </c>
      <c r="B432" s="10" t="s">
        <v>1262</v>
      </c>
      <c r="C432" s="10" t="s">
        <v>30</v>
      </c>
      <c r="D432" s="10" t="s">
        <v>1545</v>
      </c>
      <c r="E432" s="10" t="s">
        <v>2382</v>
      </c>
      <c r="F432" s="10" t="s">
        <v>1332</v>
      </c>
      <c r="G432" s="10" t="s">
        <v>2383</v>
      </c>
      <c r="O432" s="0" t="s">
        <v>1222</v>
      </c>
    </row>
    <row r="433" customFormat="false" ht="14.4" hidden="false" customHeight="false" outlineLevel="0" collapsed="false">
      <c r="A433" s="10" t="s">
        <v>2384</v>
      </c>
      <c r="B433" s="10" t="s">
        <v>1425</v>
      </c>
      <c r="C433" s="10" t="s">
        <v>30</v>
      </c>
      <c r="D433" s="10" t="s">
        <v>2385</v>
      </c>
      <c r="E433" s="10" t="s">
        <v>30</v>
      </c>
      <c r="F433" s="10" t="s">
        <v>1236</v>
      </c>
      <c r="G433" s="10" t="s">
        <v>2386</v>
      </c>
      <c r="O433" s="0" t="s">
        <v>1222</v>
      </c>
    </row>
    <row r="434" customFormat="false" ht="14.4" hidden="false" customHeight="false" outlineLevel="0" collapsed="false">
      <c r="A434" s="10" t="s">
        <v>2387</v>
      </c>
      <c r="B434" s="10" t="s">
        <v>30</v>
      </c>
      <c r="C434" s="10" t="s">
        <v>30</v>
      </c>
      <c r="D434" s="10" t="s">
        <v>1220</v>
      </c>
      <c r="E434" s="10" t="s">
        <v>30</v>
      </c>
      <c r="F434" s="10" t="s">
        <v>1221</v>
      </c>
      <c r="G434" s="10" t="s">
        <v>30</v>
      </c>
      <c r="O434" s="0" t="s">
        <v>1222</v>
      </c>
    </row>
    <row r="435" customFormat="false" ht="14.4" hidden="false" customHeight="false" outlineLevel="0" collapsed="false">
      <c r="A435" s="10" t="s">
        <v>2388</v>
      </c>
      <c r="B435" s="10" t="s">
        <v>30</v>
      </c>
      <c r="C435" s="10" t="s">
        <v>1377</v>
      </c>
      <c r="D435" s="10" t="s">
        <v>2389</v>
      </c>
      <c r="E435" s="10" t="s">
        <v>30</v>
      </c>
      <c r="F435" s="10" t="s">
        <v>2043</v>
      </c>
      <c r="G435" s="10" t="s">
        <v>2390</v>
      </c>
      <c r="O435" s="0" t="s">
        <v>1222</v>
      </c>
    </row>
    <row r="436" customFormat="false" ht="14.4" hidden="false" customHeight="false" outlineLevel="0" collapsed="false">
      <c r="A436" s="10" t="s">
        <v>2391</v>
      </c>
      <c r="B436" s="10" t="s">
        <v>1239</v>
      </c>
      <c r="C436" s="10" t="s">
        <v>2392</v>
      </c>
      <c r="D436" s="10" t="s">
        <v>1263</v>
      </c>
      <c r="E436" s="10" t="s">
        <v>2393</v>
      </c>
      <c r="F436" s="10" t="s">
        <v>1236</v>
      </c>
      <c r="G436" s="10" t="s">
        <v>2394</v>
      </c>
      <c r="O436" s="0" t="s">
        <v>1222</v>
      </c>
    </row>
    <row r="437" customFormat="false" ht="14.4" hidden="false" customHeight="false" outlineLevel="0" collapsed="false">
      <c r="A437" s="10" t="s">
        <v>2395</v>
      </c>
      <c r="B437" s="10" t="s">
        <v>30</v>
      </c>
      <c r="C437" s="10" t="s">
        <v>1303</v>
      </c>
      <c r="D437" s="10" t="s">
        <v>1689</v>
      </c>
      <c r="E437" s="10" t="s">
        <v>1597</v>
      </c>
      <c r="F437" s="10" t="s">
        <v>1332</v>
      </c>
      <c r="G437" s="10" t="s">
        <v>2396</v>
      </c>
      <c r="O437" s="0" t="s">
        <v>1222</v>
      </c>
    </row>
    <row r="438" customFormat="false" ht="14.4" hidden="false" customHeight="false" outlineLevel="0" collapsed="false">
      <c r="A438" s="10" t="s">
        <v>2397</v>
      </c>
      <c r="B438" s="10" t="s">
        <v>1239</v>
      </c>
      <c r="C438" s="10" t="s">
        <v>30</v>
      </c>
      <c r="D438" s="10" t="s">
        <v>1270</v>
      </c>
      <c r="E438" s="10" t="s">
        <v>30</v>
      </c>
      <c r="F438" s="10" t="s">
        <v>2398</v>
      </c>
      <c r="G438" s="10" t="s">
        <v>30</v>
      </c>
      <c r="O438" s="0" t="s">
        <v>1222</v>
      </c>
    </row>
    <row r="439" customFormat="false" ht="14.4" hidden="false" customHeight="false" outlineLevel="0" collapsed="false">
      <c r="A439" s="10" t="s">
        <v>2399</v>
      </c>
      <c r="B439" s="10" t="s">
        <v>30</v>
      </c>
      <c r="C439" s="10" t="s">
        <v>30</v>
      </c>
      <c r="D439" s="10" t="s">
        <v>1753</v>
      </c>
      <c r="E439" s="10" t="s">
        <v>30</v>
      </c>
      <c r="F439" s="10" t="s">
        <v>1236</v>
      </c>
      <c r="G439" s="10" t="s">
        <v>2400</v>
      </c>
      <c r="O439" s="0" t="s">
        <v>1222</v>
      </c>
    </row>
    <row r="440" customFormat="false" ht="14.4" hidden="false" customHeight="false" outlineLevel="0" collapsed="false">
      <c r="A440" s="10" t="s">
        <v>2401</v>
      </c>
      <c r="B440" s="10" t="s">
        <v>30</v>
      </c>
      <c r="C440" s="10" t="s">
        <v>30</v>
      </c>
      <c r="D440" s="10" t="s">
        <v>2402</v>
      </c>
      <c r="E440" s="10" t="s">
        <v>1597</v>
      </c>
      <c r="F440" s="10" t="s">
        <v>1794</v>
      </c>
      <c r="G440" s="10" t="s">
        <v>2403</v>
      </c>
      <c r="O440" s="0" t="s">
        <v>1222</v>
      </c>
    </row>
    <row r="441" customFormat="false" ht="14.4" hidden="false" customHeight="false" outlineLevel="0" collapsed="false">
      <c r="A441" s="10" t="s">
        <v>2404</v>
      </c>
      <c r="B441" s="10" t="s">
        <v>1239</v>
      </c>
      <c r="C441" s="10" t="s">
        <v>30</v>
      </c>
      <c r="D441" s="10" t="s">
        <v>1281</v>
      </c>
      <c r="E441" s="10" t="s">
        <v>1250</v>
      </c>
      <c r="F441" s="10" t="s">
        <v>1228</v>
      </c>
      <c r="G441" s="10" t="s">
        <v>2405</v>
      </c>
      <c r="O441" s="0" t="s">
        <v>1222</v>
      </c>
    </row>
    <row r="442" customFormat="false" ht="14.4" hidden="false" customHeight="false" outlineLevel="0" collapsed="false">
      <c r="A442" s="10" t="s">
        <v>2406</v>
      </c>
      <c r="B442" s="10" t="s">
        <v>30</v>
      </c>
      <c r="C442" s="10" t="s">
        <v>30</v>
      </c>
      <c r="D442" s="10" t="s">
        <v>2029</v>
      </c>
      <c r="E442" s="10" t="s">
        <v>30</v>
      </c>
      <c r="F442" s="10" t="s">
        <v>1228</v>
      </c>
      <c r="G442" s="10" t="s">
        <v>2407</v>
      </c>
      <c r="O442" s="0" t="s">
        <v>1222</v>
      </c>
    </row>
    <row r="443" customFormat="false" ht="14.4" hidden="false" customHeight="false" outlineLevel="0" collapsed="false">
      <c r="A443" s="10" t="s">
        <v>2408</v>
      </c>
      <c r="B443" s="10" t="s">
        <v>30</v>
      </c>
      <c r="C443" s="10" t="s">
        <v>30</v>
      </c>
      <c r="D443" s="10" t="s">
        <v>1316</v>
      </c>
      <c r="E443" s="10" t="s">
        <v>30</v>
      </c>
      <c r="F443" s="10" t="s">
        <v>1236</v>
      </c>
      <c r="G443" s="10" t="s">
        <v>2409</v>
      </c>
      <c r="O443" s="0" t="s">
        <v>1222</v>
      </c>
    </row>
    <row r="444" customFormat="false" ht="14.4" hidden="false" customHeight="false" outlineLevel="0" collapsed="false">
      <c r="A444" s="10" t="s">
        <v>2410</v>
      </c>
      <c r="B444" s="10" t="s">
        <v>30</v>
      </c>
      <c r="C444" s="10" t="s">
        <v>1303</v>
      </c>
      <c r="D444" s="10" t="s">
        <v>1270</v>
      </c>
      <c r="E444" s="10" t="s">
        <v>1518</v>
      </c>
      <c r="F444" s="10" t="s">
        <v>1236</v>
      </c>
      <c r="G444" s="10" t="s">
        <v>30</v>
      </c>
      <c r="O444" s="0" t="s">
        <v>1222</v>
      </c>
    </row>
    <row r="445" customFormat="false" ht="14.4" hidden="false" customHeight="false" outlineLevel="0" collapsed="false">
      <c r="A445" s="10" t="s">
        <v>2411</v>
      </c>
      <c r="B445" s="10" t="s">
        <v>30</v>
      </c>
      <c r="C445" s="10" t="s">
        <v>1303</v>
      </c>
      <c r="D445" s="10" t="s">
        <v>2034</v>
      </c>
      <c r="E445" s="10" t="s">
        <v>1597</v>
      </c>
      <c r="F445" s="10" t="s">
        <v>2227</v>
      </c>
      <c r="G445" s="10" t="s">
        <v>2412</v>
      </c>
      <c r="O445" s="0" t="s">
        <v>1222</v>
      </c>
    </row>
    <row r="446" customFormat="false" ht="14.4" hidden="false" customHeight="false" outlineLevel="0" collapsed="false">
      <c r="A446" s="10" t="s">
        <v>2413</v>
      </c>
      <c r="B446" s="10" t="s">
        <v>1239</v>
      </c>
      <c r="C446" s="10" t="s">
        <v>30</v>
      </c>
      <c r="D446" s="10" t="s">
        <v>1220</v>
      </c>
      <c r="E446" s="10" t="s">
        <v>1250</v>
      </c>
      <c r="F446" s="10" t="s">
        <v>1902</v>
      </c>
      <c r="G446" s="10" t="s">
        <v>30</v>
      </c>
      <c r="O446" s="0" t="s">
        <v>1222</v>
      </c>
    </row>
    <row r="447" customFormat="false" ht="14.4" hidden="false" customHeight="false" outlineLevel="0" collapsed="false">
      <c r="A447" s="10" t="s">
        <v>2414</v>
      </c>
      <c r="B447" s="10" t="s">
        <v>1218</v>
      </c>
      <c r="C447" s="10" t="s">
        <v>1297</v>
      </c>
      <c r="D447" s="10" t="s">
        <v>2415</v>
      </c>
      <c r="E447" s="10" t="s">
        <v>1250</v>
      </c>
      <c r="F447" s="10" t="s">
        <v>1352</v>
      </c>
      <c r="G447" s="10" t="s">
        <v>2416</v>
      </c>
      <c r="O447" s="0" t="s">
        <v>1222</v>
      </c>
    </row>
    <row r="448" customFormat="false" ht="14.4" hidden="false" customHeight="false" outlineLevel="0" collapsed="false">
      <c r="A448" s="10" t="s">
        <v>2417</v>
      </c>
      <c r="B448" s="10" t="s">
        <v>30</v>
      </c>
      <c r="C448" s="10" t="s">
        <v>30</v>
      </c>
      <c r="D448" s="10" t="s">
        <v>1533</v>
      </c>
      <c r="E448" s="10" t="s">
        <v>1343</v>
      </c>
      <c r="F448" s="10" t="s">
        <v>1228</v>
      </c>
      <c r="G448" s="10" t="s">
        <v>2418</v>
      </c>
      <c r="O448" s="0" t="s">
        <v>1222</v>
      </c>
    </row>
    <row r="449" customFormat="false" ht="14.4" hidden="false" customHeight="false" outlineLevel="0" collapsed="false">
      <c r="A449" s="10" t="s">
        <v>2419</v>
      </c>
      <c r="B449" s="10" t="s">
        <v>1986</v>
      </c>
      <c r="C449" s="10" t="s">
        <v>2420</v>
      </c>
      <c r="D449" s="10" t="s">
        <v>1712</v>
      </c>
      <c r="E449" s="10" t="s">
        <v>2421</v>
      </c>
      <c r="F449" s="10" t="s">
        <v>1310</v>
      </c>
      <c r="G449" s="10" t="s">
        <v>30</v>
      </c>
      <c r="O449" s="0" t="s">
        <v>1222</v>
      </c>
    </row>
    <row r="450" customFormat="false" ht="14.4" hidden="false" customHeight="false" outlineLevel="0" collapsed="false">
      <c r="A450" s="10" t="s">
        <v>2422</v>
      </c>
      <c r="B450" s="10" t="s">
        <v>1231</v>
      </c>
      <c r="C450" s="10" t="s">
        <v>1303</v>
      </c>
      <c r="D450" s="10" t="s">
        <v>1266</v>
      </c>
      <c r="E450" s="10" t="s">
        <v>30</v>
      </c>
      <c r="F450" s="10" t="s">
        <v>1228</v>
      </c>
      <c r="G450" s="10" t="s">
        <v>2423</v>
      </c>
      <c r="O450" s="0" t="s">
        <v>1222</v>
      </c>
    </row>
    <row r="451" customFormat="false" ht="14.4" hidden="false" customHeight="false" outlineLevel="0" collapsed="false">
      <c r="A451" s="10" t="s">
        <v>2424</v>
      </c>
      <c r="B451" s="10" t="s">
        <v>2425</v>
      </c>
      <c r="C451" s="10" t="s">
        <v>30</v>
      </c>
      <c r="D451" s="10" t="s">
        <v>2426</v>
      </c>
      <c r="E451" s="10" t="s">
        <v>30</v>
      </c>
      <c r="F451" s="10" t="s">
        <v>1228</v>
      </c>
      <c r="G451" s="10" t="s">
        <v>2427</v>
      </c>
      <c r="O451" s="0" t="s">
        <v>1222</v>
      </c>
    </row>
    <row r="452" customFormat="false" ht="14.4" hidden="false" customHeight="false" outlineLevel="0" collapsed="false">
      <c r="A452" s="10" t="s">
        <v>2428</v>
      </c>
      <c r="B452" s="10" t="s">
        <v>30</v>
      </c>
      <c r="C452" s="10" t="s">
        <v>30</v>
      </c>
      <c r="D452" s="10" t="s">
        <v>1220</v>
      </c>
      <c r="E452" s="10" t="s">
        <v>30</v>
      </c>
      <c r="F452" s="10" t="s">
        <v>1221</v>
      </c>
      <c r="G452" s="10" t="s">
        <v>30</v>
      </c>
      <c r="O452" s="0" t="s">
        <v>1222</v>
      </c>
    </row>
    <row r="453" customFormat="false" ht="14.4" hidden="false" customHeight="false" outlineLevel="0" collapsed="false">
      <c r="A453" s="10" t="s">
        <v>2429</v>
      </c>
      <c r="B453" s="10" t="s">
        <v>30</v>
      </c>
      <c r="C453" s="10" t="s">
        <v>1303</v>
      </c>
      <c r="D453" s="10" t="s">
        <v>1220</v>
      </c>
      <c r="E453" s="10" t="s">
        <v>30</v>
      </c>
      <c r="F453" s="10" t="s">
        <v>1221</v>
      </c>
      <c r="G453" s="10" t="s">
        <v>30</v>
      </c>
      <c r="O453" s="0" t="s">
        <v>1222</v>
      </c>
    </row>
    <row r="454" customFormat="false" ht="14.4" hidden="false" customHeight="false" outlineLevel="0" collapsed="false">
      <c r="A454" s="10" t="s">
        <v>2430</v>
      </c>
      <c r="B454" s="10" t="s">
        <v>1231</v>
      </c>
      <c r="C454" s="10" t="s">
        <v>30</v>
      </c>
      <c r="D454" s="10" t="s">
        <v>1380</v>
      </c>
      <c r="E454" s="10" t="s">
        <v>30</v>
      </c>
      <c r="F454" s="10" t="s">
        <v>1332</v>
      </c>
      <c r="G454" s="10" t="s">
        <v>2431</v>
      </c>
      <c r="O454" s="0" t="s">
        <v>1222</v>
      </c>
    </row>
    <row r="455" customFormat="false" ht="14.4" hidden="false" customHeight="false" outlineLevel="0" collapsed="false">
      <c r="A455" s="10" t="s">
        <v>2432</v>
      </c>
      <c r="B455" s="10" t="s">
        <v>1231</v>
      </c>
      <c r="C455" s="10" t="s">
        <v>2433</v>
      </c>
      <c r="D455" s="10" t="s">
        <v>2434</v>
      </c>
      <c r="E455" s="10" t="s">
        <v>2435</v>
      </c>
      <c r="F455" s="10" t="s">
        <v>1391</v>
      </c>
      <c r="G455" s="10" t="s">
        <v>2436</v>
      </c>
      <c r="O455" s="0" t="s">
        <v>1222</v>
      </c>
    </row>
    <row r="456" customFormat="false" ht="14.4" hidden="false" customHeight="false" outlineLevel="0" collapsed="false">
      <c r="A456" s="10" t="s">
        <v>2437</v>
      </c>
      <c r="B456" s="10" t="s">
        <v>1239</v>
      </c>
      <c r="C456" s="10" t="s">
        <v>30</v>
      </c>
      <c r="D456" s="10" t="s">
        <v>1748</v>
      </c>
      <c r="E456" s="10" t="s">
        <v>2438</v>
      </c>
      <c r="F456" s="10" t="s">
        <v>1648</v>
      </c>
      <c r="G456" s="10" t="s">
        <v>2439</v>
      </c>
      <c r="O456" s="0" t="s">
        <v>1222</v>
      </c>
    </row>
    <row r="457" customFormat="false" ht="14.4" hidden="false" customHeight="false" outlineLevel="0" collapsed="false">
      <c r="A457" s="10" t="s">
        <v>2440</v>
      </c>
      <c r="B457" s="10" t="s">
        <v>30</v>
      </c>
      <c r="C457" s="10" t="s">
        <v>2004</v>
      </c>
      <c r="D457" s="10" t="s">
        <v>2441</v>
      </c>
      <c r="E457" s="10" t="s">
        <v>1654</v>
      </c>
      <c r="F457" s="10" t="s">
        <v>1228</v>
      </c>
      <c r="G457" s="10" t="s">
        <v>2442</v>
      </c>
      <c r="O457" s="0" t="s">
        <v>1222</v>
      </c>
    </row>
    <row r="458" customFormat="false" ht="14.4" hidden="false" customHeight="false" outlineLevel="0" collapsed="false">
      <c r="A458" s="10" t="s">
        <v>2443</v>
      </c>
      <c r="B458" s="10" t="s">
        <v>30</v>
      </c>
      <c r="C458" s="10" t="s">
        <v>1388</v>
      </c>
      <c r="D458" s="10" t="s">
        <v>2444</v>
      </c>
      <c r="E458" s="10" t="s">
        <v>2445</v>
      </c>
      <c r="F458" s="10" t="s">
        <v>1648</v>
      </c>
      <c r="G458" s="10" t="s">
        <v>2446</v>
      </c>
      <c r="O458" s="0" t="s">
        <v>1222</v>
      </c>
    </row>
    <row r="459" customFormat="false" ht="14.4" hidden="false" customHeight="false" outlineLevel="0" collapsed="false">
      <c r="A459" s="10" t="s">
        <v>2447</v>
      </c>
      <c r="B459" s="10" t="s">
        <v>1231</v>
      </c>
      <c r="C459" s="10" t="s">
        <v>30</v>
      </c>
      <c r="D459" s="10" t="s">
        <v>1266</v>
      </c>
      <c r="E459" s="10" t="s">
        <v>30</v>
      </c>
      <c r="F459" s="10" t="s">
        <v>1228</v>
      </c>
      <c r="G459" s="10" t="s">
        <v>1718</v>
      </c>
      <c r="O459" s="0" t="s">
        <v>1222</v>
      </c>
    </row>
    <row r="460" customFormat="false" ht="14.4" hidden="false" customHeight="false" outlineLevel="0" collapsed="false">
      <c r="A460" s="10" t="s">
        <v>2448</v>
      </c>
      <c r="B460" s="10" t="s">
        <v>1231</v>
      </c>
      <c r="C460" s="10" t="s">
        <v>2249</v>
      </c>
      <c r="D460" s="10" t="s">
        <v>1292</v>
      </c>
      <c r="E460" s="10" t="s">
        <v>2449</v>
      </c>
      <c r="F460" s="10" t="s">
        <v>1228</v>
      </c>
      <c r="G460" s="10" t="s">
        <v>1816</v>
      </c>
      <c r="O460" s="0" t="s">
        <v>1222</v>
      </c>
    </row>
    <row r="461" customFormat="false" ht="14.4" hidden="false" customHeight="false" outlineLevel="0" collapsed="false">
      <c r="A461" s="10" t="s">
        <v>2450</v>
      </c>
      <c r="B461" s="10" t="s">
        <v>30</v>
      </c>
      <c r="C461" s="10" t="s">
        <v>30</v>
      </c>
      <c r="D461" s="10" t="s">
        <v>1255</v>
      </c>
      <c r="E461" s="10" t="s">
        <v>30</v>
      </c>
      <c r="F461" s="10" t="s">
        <v>1648</v>
      </c>
      <c r="G461" s="10" t="s">
        <v>2126</v>
      </c>
      <c r="O461" s="0" t="s">
        <v>1222</v>
      </c>
    </row>
    <row r="462" customFormat="false" ht="14.4" hidden="false" customHeight="false" outlineLevel="0" collapsed="false">
      <c r="A462" s="10" t="s">
        <v>2451</v>
      </c>
      <c r="B462" s="10" t="s">
        <v>1321</v>
      </c>
      <c r="C462" s="10" t="s">
        <v>30</v>
      </c>
      <c r="D462" s="10" t="s">
        <v>1255</v>
      </c>
      <c r="E462" s="10" t="s">
        <v>30</v>
      </c>
      <c r="F462" s="10" t="s">
        <v>1236</v>
      </c>
      <c r="G462" s="10" t="s">
        <v>2452</v>
      </c>
      <c r="O462" s="0" t="s">
        <v>1222</v>
      </c>
    </row>
    <row r="463" customFormat="false" ht="14.4" hidden="false" customHeight="false" outlineLevel="0" collapsed="false">
      <c r="A463" s="10" t="s">
        <v>2453</v>
      </c>
      <c r="B463" s="10" t="s">
        <v>1239</v>
      </c>
      <c r="C463" s="10" t="s">
        <v>1269</v>
      </c>
      <c r="D463" s="10" t="s">
        <v>1830</v>
      </c>
      <c r="E463" s="10" t="s">
        <v>1250</v>
      </c>
      <c r="F463" s="10" t="s">
        <v>1228</v>
      </c>
      <c r="G463" s="10" t="s">
        <v>2454</v>
      </c>
      <c r="O463" s="0" t="s">
        <v>1222</v>
      </c>
    </row>
    <row r="464" customFormat="false" ht="14.4" hidden="false" customHeight="false" outlineLevel="0" collapsed="false">
      <c r="A464" s="10" t="s">
        <v>2455</v>
      </c>
      <c r="B464" s="10" t="s">
        <v>30</v>
      </c>
      <c r="C464" s="10" t="s">
        <v>30</v>
      </c>
      <c r="D464" s="10" t="s">
        <v>1712</v>
      </c>
      <c r="E464" s="10" t="s">
        <v>30</v>
      </c>
      <c r="F464" s="10" t="s">
        <v>1310</v>
      </c>
      <c r="G464" s="10" t="s">
        <v>30</v>
      </c>
      <c r="O464" s="0" t="s">
        <v>1222</v>
      </c>
    </row>
    <row r="465" customFormat="false" ht="14.4" hidden="false" customHeight="false" outlineLevel="0" collapsed="false">
      <c r="A465" s="10" t="s">
        <v>2456</v>
      </c>
      <c r="B465" s="10" t="s">
        <v>30</v>
      </c>
      <c r="C465" s="10" t="s">
        <v>1303</v>
      </c>
      <c r="D465" s="10" t="s">
        <v>1647</v>
      </c>
      <c r="E465" s="10" t="s">
        <v>30</v>
      </c>
      <c r="F465" s="10" t="s">
        <v>1236</v>
      </c>
      <c r="G465" s="10" t="s">
        <v>2457</v>
      </c>
      <c r="O465" s="0" t="s">
        <v>1222</v>
      </c>
    </row>
    <row r="466" customFormat="false" ht="14.4" hidden="false" customHeight="false" outlineLevel="0" collapsed="false">
      <c r="A466" s="10" t="s">
        <v>2458</v>
      </c>
      <c r="B466" s="10" t="s">
        <v>1262</v>
      </c>
      <c r="C466" s="10" t="s">
        <v>30</v>
      </c>
      <c r="D466" s="10" t="s">
        <v>1647</v>
      </c>
      <c r="E466" s="10" t="s">
        <v>2459</v>
      </c>
      <c r="F466" s="10" t="s">
        <v>1236</v>
      </c>
      <c r="G466" s="10" t="s">
        <v>2460</v>
      </c>
      <c r="O466" s="0" t="s">
        <v>1222</v>
      </c>
    </row>
    <row r="467" customFormat="false" ht="14.4" hidden="false" customHeight="false" outlineLevel="0" collapsed="false">
      <c r="A467" s="10" t="s">
        <v>2461</v>
      </c>
      <c r="B467" s="10" t="s">
        <v>30</v>
      </c>
      <c r="C467" s="10" t="s">
        <v>1489</v>
      </c>
      <c r="D467" s="10" t="s">
        <v>1270</v>
      </c>
      <c r="E467" s="10" t="s">
        <v>1227</v>
      </c>
      <c r="F467" s="10" t="s">
        <v>1236</v>
      </c>
      <c r="G467" s="10" t="s">
        <v>30</v>
      </c>
      <c r="O467" s="0" t="s">
        <v>1222</v>
      </c>
    </row>
    <row r="468" customFormat="false" ht="14.4" hidden="false" customHeight="false" outlineLevel="0" collapsed="false">
      <c r="A468" s="10" t="s">
        <v>2462</v>
      </c>
      <c r="B468" s="10" t="s">
        <v>30</v>
      </c>
      <c r="C468" s="10" t="s">
        <v>30</v>
      </c>
      <c r="D468" s="10" t="s">
        <v>1270</v>
      </c>
      <c r="E468" s="10" t="s">
        <v>30</v>
      </c>
      <c r="F468" s="10" t="s">
        <v>1221</v>
      </c>
      <c r="G468" s="10" t="s">
        <v>30</v>
      </c>
      <c r="O468" s="0" t="s">
        <v>1222</v>
      </c>
    </row>
    <row r="469" customFormat="false" ht="14.4" hidden="false" customHeight="false" outlineLevel="0" collapsed="false">
      <c r="A469" s="10" t="s">
        <v>2463</v>
      </c>
      <c r="B469" s="10" t="s">
        <v>30</v>
      </c>
      <c r="C469" s="10" t="s">
        <v>1303</v>
      </c>
      <c r="D469" s="10" t="s">
        <v>1563</v>
      </c>
      <c r="E469" s="10" t="s">
        <v>30</v>
      </c>
      <c r="F469" s="10" t="s">
        <v>1310</v>
      </c>
      <c r="G469" s="10" t="s">
        <v>2464</v>
      </c>
      <c r="O469" s="0" t="s">
        <v>1222</v>
      </c>
    </row>
    <row r="470" customFormat="false" ht="14.4" hidden="false" customHeight="false" outlineLevel="0" collapsed="false">
      <c r="A470" s="10" t="s">
        <v>2465</v>
      </c>
      <c r="B470" s="10" t="s">
        <v>30</v>
      </c>
      <c r="C470" s="10" t="s">
        <v>30</v>
      </c>
      <c r="D470" s="10" t="s">
        <v>1588</v>
      </c>
      <c r="E470" s="10" t="s">
        <v>30</v>
      </c>
      <c r="F470" s="10" t="s">
        <v>1288</v>
      </c>
      <c r="G470" s="10" t="s">
        <v>1289</v>
      </c>
      <c r="O470" s="0" t="s">
        <v>1222</v>
      </c>
    </row>
    <row r="471" customFormat="false" ht="14.4" hidden="false" customHeight="false" outlineLevel="0" collapsed="false">
      <c r="A471" s="10" t="s">
        <v>2466</v>
      </c>
      <c r="B471" s="10" t="s">
        <v>30</v>
      </c>
      <c r="C471" s="10" t="s">
        <v>30</v>
      </c>
      <c r="D471" s="10" t="s">
        <v>1270</v>
      </c>
      <c r="E471" s="10" t="s">
        <v>30</v>
      </c>
      <c r="F471" s="10" t="s">
        <v>1221</v>
      </c>
      <c r="G471" s="10" t="s">
        <v>30</v>
      </c>
      <c r="O471" s="0" t="s">
        <v>1222</v>
      </c>
    </row>
    <row r="472" customFormat="false" ht="14.4" hidden="false" customHeight="false" outlineLevel="0" collapsed="false">
      <c r="A472" s="10" t="s">
        <v>2467</v>
      </c>
      <c r="B472" s="10" t="s">
        <v>30</v>
      </c>
      <c r="C472" s="10" t="s">
        <v>30</v>
      </c>
      <c r="D472" s="10" t="s">
        <v>1370</v>
      </c>
      <c r="E472" s="10" t="s">
        <v>30</v>
      </c>
      <c r="F472" s="10" t="s">
        <v>1228</v>
      </c>
      <c r="G472" s="10" t="s">
        <v>2468</v>
      </c>
      <c r="O472" s="0" t="s">
        <v>1222</v>
      </c>
    </row>
    <row r="473" customFormat="false" ht="14.4" hidden="false" customHeight="false" outlineLevel="0" collapsed="false">
      <c r="A473" s="10" t="s">
        <v>2469</v>
      </c>
      <c r="B473" s="10" t="s">
        <v>30</v>
      </c>
      <c r="C473" s="10" t="s">
        <v>30</v>
      </c>
      <c r="D473" s="10" t="s">
        <v>1220</v>
      </c>
      <c r="E473" s="10" t="s">
        <v>30</v>
      </c>
      <c r="F473" s="10" t="s">
        <v>1221</v>
      </c>
      <c r="G473" s="10" t="s">
        <v>30</v>
      </c>
      <c r="O473" s="0" t="s">
        <v>1222</v>
      </c>
    </row>
    <row r="474" customFormat="false" ht="14.4" hidden="false" customHeight="false" outlineLevel="0" collapsed="false">
      <c r="A474" s="10" t="s">
        <v>2470</v>
      </c>
      <c r="B474" s="10" t="s">
        <v>1218</v>
      </c>
      <c r="C474" s="10" t="s">
        <v>1303</v>
      </c>
      <c r="D474" s="10" t="s">
        <v>1689</v>
      </c>
      <c r="E474" s="10" t="s">
        <v>1250</v>
      </c>
      <c r="F474" s="10" t="s">
        <v>1332</v>
      </c>
      <c r="G474" s="10" t="s">
        <v>2471</v>
      </c>
      <c r="O474" s="0" t="s">
        <v>1222</v>
      </c>
    </row>
    <row r="475" customFormat="false" ht="14.4" hidden="false" customHeight="false" outlineLevel="0" collapsed="false">
      <c r="A475" s="10" t="s">
        <v>2472</v>
      </c>
      <c r="B475" s="10" t="s">
        <v>1231</v>
      </c>
      <c r="C475" s="10" t="s">
        <v>30</v>
      </c>
      <c r="D475" s="10" t="s">
        <v>1292</v>
      </c>
      <c r="E475" s="10" t="s">
        <v>30</v>
      </c>
      <c r="F475" s="10" t="s">
        <v>1228</v>
      </c>
      <c r="G475" s="10" t="s">
        <v>2473</v>
      </c>
      <c r="O475" s="0" t="s">
        <v>1222</v>
      </c>
    </row>
    <row r="476" customFormat="false" ht="14.4" hidden="false" customHeight="false" outlineLevel="0" collapsed="false">
      <c r="A476" s="10" t="s">
        <v>2474</v>
      </c>
      <c r="B476" s="10" t="s">
        <v>30</v>
      </c>
      <c r="C476" s="10" t="s">
        <v>30</v>
      </c>
      <c r="D476" s="10" t="s">
        <v>1255</v>
      </c>
      <c r="E476" s="10" t="s">
        <v>1454</v>
      </c>
      <c r="F476" s="10" t="s">
        <v>1236</v>
      </c>
      <c r="G476" s="10" t="s">
        <v>2475</v>
      </c>
      <c r="O476" s="0" t="s">
        <v>1222</v>
      </c>
    </row>
    <row r="477" customFormat="false" ht="14.4" hidden="false" customHeight="false" outlineLevel="0" collapsed="false">
      <c r="A477" s="10" t="s">
        <v>2476</v>
      </c>
      <c r="B477" s="10" t="s">
        <v>1276</v>
      </c>
      <c r="C477" s="10" t="s">
        <v>30</v>
      </c>
      <c r="D477" s="10" t="s">
        <v>1286</v>
      </c>
      <c r="E477" s="10" t="s">
        <v>30</v>
      </c>
      <c r="F477" s="10" t="s">
        <v>1288</v>
      </c>
      <c r="G477" s="10" t="s">
        <v>1289</v>
      </c>
      <c r="O477" s="0" t="s">
        <v>1222</v>
      </c>
    </row>
    <row r="478" customFormat="false" ht="14.4" hidden="false" customHeight="false" outlineLevel="0" collapsed="false">
      <c r="A478" s="10" t="s">
        <v>2477</v>
      </c>
      <c r="B478" s="10" t="s">
        <v>1254</v>
      </c>
      <c r="C478" s="10" t="s">
        <v>30</v>
      </c>
      <c r="D478" s="10" t="s">
        <v>1417</v>
      </c>
      <c r="E478" s="10" t="s">
        <v>1227</v>
      </c>
      <c r="F478" s="10" t="s">
        <v>1228</v>
      </c>
      <c r="G478" s="10" t="s">
        <v>2478</v>
      </c>
      <c r="O478" s="0" t="s">
        <v>1222</v>
      </c>
    </row>
    <row r="479" customFormat="false" ht="14.4" hidden="false" customHeight="false" outlineLevel="0" collapsed="false">
      <c r="A479" s="10" t="s">
        <v>2479</v>
      </c>
      <c r="B479" s="10" t="s">
        <v>1231</v>
      </c>
      <c r="C479" s="10" t="s">
        <v>30</v>
      </c>
      <c r="D479" s="10" t="s">
        <v>1976</v>
      </c>
      <c r="E479" s="10" t="s">
        <v>30</v>
      </c>
      <c r="F479" s="10" t="s">
        <v>1310</v>
      </c>
      <c r="G479" s="10" t="s">
        <v>30</v>
      </c>
      <c r="O479" s="0" t="s">
        <v>1222</v>
      </c>
    </row>
    <row r="480" customFormat="false" ht="14.4" hidden="false" customHeight="false" outlineLevel="0" collapsed="false">
      <c r="A480" s="10" t="s">
        <v>2480</v>
      </c>
      <c r="B480" s="10" t="s">
        <v>30</v>
      </c>
      <c r="C480" s="10" t="s">
        <v>30</v>
      </c>
      <c r="D480" s="10" t="s">
        <v>1263</v>
      </c>
      <c r="E480" s="10" t="s">
        <v>30</v>
      </c>
      <c r="F480" s="10" t="s">
        <v>1236</v>
      </c>
      <c r="G480" s="10" t="s">
        <v>2481</v>
      </c>
      <c r="O480" s="0" t="s">
        <v>1222</v>
      </c>
    </row>
    <row r="481" customFormat="false" ht="14.4" hidden="false" customHeight="false" outlineLevel="0" collapsed="false">
      <c r="A481" s="10" t="s">
        <v>2482</v>
      </c>
      <c r="B481" s="10" t="s">
        <v>1231</v>
      </c>
      <c r="C481" s="10" t="s">
        <v>30</v>
      </c>
      <c r="D481" s="10" t="s">
        <v>1373</v>
      </c>
      <c r="E481" s="10" t="s">
        <v>30</v>
      </c>
      <c r="F481" s="10" t="s">
        <v>1228</v>
      </c>
      <c r="G481" s="10" t="s">
        <v>1726</v>
      </c>
      <c r="O481" s="0" t="s">
        <v>1222</v>
      </c>
    </row>
    <row r="482" customFormat="false" ht="14.4" hidden="false" customHeight="false" outlineLevel="0" collapsed="false">
      <c r="A482" s="10" t="s">
        <v>2483</v>
      </c>
      <c r="B482" s="10" t="s">
        <v>1425</v>
      </c>
      <c r="C482" s="10" t="s">
        <v>30</v>
      </c>
      <c r="D482" s="10" t="s">
        <v>1533</v>
      </c>
      <c r="E482" s="10" t="s">
        <v>30</v>
      </c>
      <c r="F482" s="10" t="s">
        <v>1228</v>
      </c>
      <c r="G482" s="10" t="s">
        <v>2484</v>
      </c>
      <c r="O482" s="0" t="s">
        <v>1222</v>
      </c>
    </row>
    <row r="483" customFormat="false" ht="14.4" hidden="false" customHeight="false" outlineLevel="0" collapsed="false">
      <c r="A483" s="10" t="s">
        <v>2485</v>
      </c>
      <c r="B483" s="10" t="s">
        <v>1473</v>
      </c>
      <c r="C483" s="10" t="s">
        <v>1269</v>
      </c>
      <c r="D483" s="10" t="s">
        <v>1270</v>
      </c>
      <c r="E483" s="10" t="s">
        <v>1250</v>
      </c>
      <c r="F483" s="10" t="s">
        <v>1221</v>
      </c>
      <c r="G483" s="10" t="s">
        <v>30</v>
      </c>
      <c r="O483" s="0" t="s">
        <v>1222</v>
      </c>
    </row>
    <row r="484" customFormat="false" ht="14.4" hidden="false" customHeight="false" outlineLevel="0" collapsed="false">
      <c r="A484" s="10" t="s">
        <v>2486</v>
      </c>
      <c r="B484" s="10" t="s">
        <v>30</v>
      </c>
      <c r="C484" s="10" t="s">
        <v>30</v>
      </c>
      <c r="D484" s="10" t="s">
        <v>2058</v>
      </c>
      <c r="E484" s="10" t="s">
        <v>2487</v>
      </c>
      <c r="F484" s="10" t="s">
        <v>1515</v>
      </c>
      <c r="G484" s="10" t="s">
        <v>1264</v>
      </c>
      <c r="O484" s="0" t="s">
        <v>1222</v>
      </c>
    </row>
    <row r="485" customFormat="false" ht="14.4" hidden="false" customHeight="false" outlineLevel="0" collapsed="false">
      <c r="A485" s="10" t="s">
        <v>2488</v>
      </c>
      <c r="B485" s="10" t="s">
        <v>30</v>
      </c>
      <c r="C485" s="10" t="s">
        <v>2489</v>
      </c>
      <c r="D485" s="10" t="s">
        <v>1235</v>
      </c>
      <c r="E485" s="10" t="s">
        <v>2490</v>
      </c>
      <c r="F485" s="10" t="s">
        <v>1236</v>
      </c>
      <c r="G485" s="10" t="s">
        <v>2491</v>
      </c>
      <c r="O485" s="0" t="s">
        <v>1222</v>
      </c>
    </row>
    <row r="486" customFormat="false" ht="14.4" hidden="false" customHeight="false" outlineLevel="0" collapsed="false">
      <c r="A486" s="10" t="s">
        <v>2492</v>
      </c>
      <c r="B486" s="10" t="s">
        <v>1231</v>
      </c>
      <c r="C486" s="10" t="s">
        <v>30</v>
      </c>
      <c r="D486" s="10" t="s">
        <v>1263</v>
      </c>
      <c r="E486" s="10" t="s">
        <v>30</v>
      </c>
      <c r="F486" s="10" t="s">
        <v>1236</v>
      </c>
      <c r="G486" s="10" t="s">
        <v>2493</v>
      </c>
      <c r="O486" s="0" t="s">
        <v>1222</v>
      </c>
    </row>
    <row r="487" customFormat="false" ht="14.4" hidden="false" customHeight="false" outlineLevel="0" collapsed="false">
      <c r="A487" s="10" t="s">
        <v>2494</v>
      </c>
      <c r="B487" s="10" t="s">
        <v>2495</v>
      </c>
      <c r="C487" s="10" t="s">
        <v>30</v>
      </c>
      <c r="D487" s="10" t="s">
        <v>1426</v>
      </c>
      <c r="E487" s="10" t="s">
        <v>1477</v>
      </c>
      <c r="F487" s="10" t="s">
        <v>1919</v>
      </c>
      <c r="G487" s="10" t="s">
        <v>2496</v>
      </c>
      <c r="O487" s="0" t="s">
        <v>1222</v>
      </c>
    </row>
    <row r="488" customFormat="false" ht="14.4" hidden="false" customHeight="false" outlineLevel="0" collapsed="false">
      <c r="A488" s="10" t="s">
        <v>2497</v>
      </c>
      <c r="B488" s="10" t="s">
        <v>30</v>
      </c>
      <c r="C488" s="10" t="s">
        <v>30</v>
      </c>
      <c r="D488" s="10" t="s">
        <v>2029</v>
      </c>
      <c r="E488" s="10" t="s">
        <v>2498</v>
      </c>
      <c r="F488" s="10" t="s">
        <v>1228</v>
      </c>
      <c r="G488" s="10" t="s">
        <v>2499</v>
      </c>
      <c r="O488" s="0" t="s">
        <v>1222</v>
      </c>
    </row>
    <row r="489" customFormat="false" ht="14.4" hidden="false" customHeight="false" outlineLevel="0" collapsed="false">
      <c r="A489" s="10" t="s">
        <v>2500</v>
      </c>
      <c r="B489" s="10" t="s">
        <v>1239</v>
      </c>
      <c r="C489" s="10" t="s">
        <v>2501</v>
      </c>
      <c r="D489" s="10" t="s">
        <v>2502</v>
      </c>
      <c r="E489" s="10" t="s">
        <v>2503</v>
      </c>
      <c r="F489" s="10" t="s">
        <v>2075</v>
      </c>
      <c r="G489" s="10" t="s">
        <v>2504</v>
      </c>
      <c r="O489" s="0" t="s">
        <v>1222</v>
      </c>
    </row>
    <row r="490" customFormat="false" ht="14.4" hidden="false" customHeight="false" outlineLevel="0" collapsed="false">
      <c r="A490" s="10" t="s">
        <v>2505</v>
      </c>
      <c r="B490" s="10" t="s">
        <v>1522</v>
      </c>
      <c r="C490" s="10" t="s">
        <v>2506</v>
      </c>
      <c r="D490" s="10" t="s">
        <v>2507</v>
      </c>
      <c r="E490" s="10" t="s">
        <v>30</v>
      </c>
      <c r="F490" s="10" t="s">
        <v>1579</v>
      </c>
      <c r="G490" s="10" t="s">
        <v>1565</v>
      </c>
      <c r="O490" s="0" t="s">
        <v>1222</v>
      </c>
    </row>
    <row r="491" customFormat="false" ht="14.4" hidden="false" customHeight="false" outlineLevel="0" collapsed="false">
      <c r="A491" s="10" t="s">
        <v>2508</v>
      </c>
      <c r="B491" s="10" t="s">
        <v>30</v>
      </c>
      <c r="C491" s="10" t="s">
        <v>2196</v>
      </c>
      <c r="D491" s="10" t="s">
        <v>1220</v>
      </c>
      <c r="E491" s="10" t="s">
        <v>1654</v>
      </c>
      <c r="F491" s="10" t="s">
        <v>1236</v>
      </c>
      <c r="G491" s="10" t="s">
        <v>30</v>
      </c>
      <c r="O491" s="0" t="s">
        <v>1222</v>
      </c>
    </row>
    <row r="492" customFormat="false" ht="14.4" hidden="false" customHeight="false" outlineLevel="0" collapsed="false">
      <c r="A492" s="10" t="s">
        <v>2509</v>
      </c>
      <c r="B492" s="10" t="s">
        <v>30</v>
      </c>
      <c r="C492" s="10" t="s">
        <v>30</v>
      </c>
      <c r="D492" s="10" t="s">
        <v>2510</v>
      </c>
      <c r="E492" s="10" t="s">
        <v>30</v>
      </c>
      <c r="F492" s="10" t="s">
        <v>1391</v>
      </c>
      <c r="G492" s="10" t="s">
        <v>2511</v>
      </c>
      <c r="O492" s="0" t="s">
        <v>1222</v>
      </c>
    </row>
    <row r="493" customFormat="false" ht="14.4" hidden="false" customHeight="false" outlineLevel="0" collapsed="false">
      <c r="A493" s="10" t="s">
        <v>2512</v>
      </c>
      <c r="B493" s="10" t="s">
        <v>1218</v>
      </c>
      <c r="C493" s="10" t="s">
        <v>1297</v>
      </c>
      <c r="D493" s="10" t="s">
        <v>1753</v>
      </c>
      <c r="E493" s="10" t="s">
        <v>2513</v>
      </c>
      <c r="F493" s="10" t="s">
        <v>1236</v>
      </c>
      <c r="G493" s="10" t="s">
        <v>2514</v>
      </c>
      <c r="O493" s="0" t="s">
        <v>1222</v>
      </c>
    </row>
    <row r="494" customFormat="false" ht="14.4" hidden="false" customHeight="false" outlineLevel="0" collapsed="false">
      <c r="A494" s="10" t="s">
        <v>2515</v>
      </c>
      <c r="B494" s="10" t="s">
        <v>30</v>
      </c>
      <c r="C494" s="10" t="s">
        <v>30</v>
      </c>
      <c r="D494" s="10" t="s">
        <v>2516</v>
      </c>
      <c r="E494" s="10" t="s">
        <v>2059</v>
      </c>
      <c r="F494" s="10" t="s">
        <v>1794</v>
      </c>
      <c r="G494" s="10" t="s">
        <v>2517</v>
      </c>
      <c r="O494" s="0" t="s">
        <v>1222</v>
      </c>
    </row>
    <row r="495" customFormat="false" ht="14.4" hidden="false" customHeight="false" outlineLevel="0" collapsed="false">
      <c r="A495" s="10" t="s">
        <v>2518</v>
      </c>
      <c r="B495" s="10" t="s">
        <v>30</v>
      </c>
      <c r="C495" s="10" t="s">
        <v>30</v>
      </c>
      <c r="D495" s="10" t="s">
        <v>1753</v>
      </c>
      <c r="E495" s="10" t="s">
        <v>2519</v>
      </c>
      <c r="F495" s="10" t="s">
        <v>1236</v>
      </c>
      <c r="G495" s="10" t="s">
        <v>2520</v>
      </c>
      <c r="O495" s="0" t="s">
        <v>1222</v>
      </c>
    </row>
    <row r="496" customFormat="false" ht="14.4" hidden="false" customHeight="false" outlineLevel="0" collapsed="false">
      <c r="A496" s="10" t="s">
        <v>2521</v>
      </c>
      <c r="B496" s="10" t="s">
        <v>30</v>
      </c>
      <c r="C496" s="10" t="s">
        <v>30</v>
      </c>
      <c r="D496" s="10" t="s">
        <v>2522</v>
      </c>
      <c r="E496" s="10" t="s">
        <v>30</v>
      </c>
      <c r="F496" s="10" t="s">
        <v>1236</v>
      </c>
      <c r="G496" s="10" t="s">
        <v>2523</v>
      </c>
      <c r="O496" s="0" t="s">
        <v>1222</v>
      </c>
    </row>
    <row r="497" customFormat="false" ht="14.4" hidden="false" customHeight="false" outlineLevel="0" collapsed="false">
      <c r="A497" s="10" t="s">
        <v>2524</v>
      </c>
      <c r="B497" s="10" t="s">
        <v>1218</v>
      </c>
      <c r="C497" s="10" t="s">
        <v>1297</v>
      </c>
      <c r="D497" s="10" t="s">
        <v>1753</v>
      </c>
      <c r="E497" s="10" t="s">
        <v>2525</v>
      </c>
      <c r="F497" s="10" t="s">
        <v>1236</v>
      </c>
      <c r="G497" s="10" t="s">
        <v>2514</v>
      </c>
      <c r="O497" s="0" t="s">
        <v>1222</v>
      </c>
    </row>
    <row r="498" customFormat="false" ht="14.4" hidden="false" customHeight="false" outlineLevel="0" collapsed="false">
      <c r="A498" s="10" t="s">
        <v>2526</v>
      </c>
      <c r="B498" s="10" t="s">
        <v>30</v>
      </c>
      <c r="C498" s="10" t="s">
        <v>30</v>
      </c>
      <c r="D498" s="10" t="s">
        <v>1270</v>
      </c>
      <c r="E498" s="10" t="s">
        <v>30</v>
      </c>
      <c r="F498" s="10" t="s">
        <v>1221</v>
      </c>
      <c r="G498" s="10" t="s">
        <v>30</v>
      </c>
      <c r="O498" s="0" t="s">
        <v>1222</v>
      </c>
    </row>
    <row r="499" customFormat="false" ht="14.4" hidden="false" customHeight="false" outlineLevel="0" collapsed="false">
      <c r="A499" s="10" t="s">
        <v>2527</v>
      </c>
      <c r="B499" s="10" t="s">
        <v>1231</v>
      </c>
      <c r="C499" s="10" t="s">
        <v>30</v>
      </c>
      <c r="D499" s="10" t="s">
        <v>1270</v>
      </c>
      <c r="E499" s="10" t="s">
        <v>1227</v>
      </c>
      <c r="F499" s="10" t="s">
        <v>1236</v>
      </c>
      <c r="G499" s="10" t="s">
        <v>30</v>
      </c>
      <c r="O499" s="0" t="s">
        <v>1222</v>
      </c>
    </row>
    <row r="500" customFormat="false" ht="14.4" hidden="false" customHeight="false" outlineLevel="0" collapsed="false">
      <c r="A500" s="10" t="s">
        <v>2528</v>
      </c>
      <c r="B500" s="10" t="s">
        <v>1276</v>
      </c>
      <c r="C500" s="10" t="s">
        <v>2529</v>
      </c>
      <c r="D500" s="10" t="s">
        <v>2530</v>
      </c>
      <c r="E500" s="10" t="s">
        <v>30</v>
      </c>
      <c r="F500" s="10" t="s">
        <v>1228</v>
      </c>
      <c r="G500" s="10" t="s">
        <v>2531</v>
      </c>
      <c r="O500" s="0" t="s">
        <v>1222</v>
      </c>
    </row>
    <row r="501" customFormat="false" ht="14.4" hidden="false" customHeight="false" outlineLevel="0" collapsed="false">
      <c r="A501" s="10" t="s">
        <v>2532</v>
      </c>
      <c r="B501" s="10" t="s">
        <v>1231</v>
      </c>
      <c r="C501" s="10" t="s">
        <v>30</v>
      </c>
      <c r="D501" s="10" t="s">
        <v>1403</v>
      </c>
      <c r="E501" s="10" t="s">
        <v>30</v>
      </c>
      <c r="F501" s="10" t="s">
        <v>1228</v>
      </c>
      <c r="G501" s="10" t="s">
        <v>2533</v>
      </c>
      <c r="O501" s="0" t="s">
        <v>1222</v>
      </c>
    </row>
    <row r="502" customFormat="false" ht="14.4" hidden="false" customHeight="false" outlineLevel="0" collapsed="false">
      <c r="A502" s="10" t="s">
        <v>2534</v>
      </c>
      <c r="B502" s="10" t="s">
        <v>30</v>
      </c>
      <c r="C502" s="10" t="s">
        <v>30</v>
      </c>
      <c r="D502" s="10" t="s">
        <v>1647</v>
      </c>
      <c r="E502" s="10" t="s">
        <v>30</v>
      </c>
      <c r="F502" s="10" t="s">
        <v>1648</v>
      </c>
      <c r="G502" s="10" t="s">
        <v>2535</v>
      </c>
      <c r="O502" s="0" t="s">
        <v>1222</v>
      </c>
    </row>
    <row r="503" customFormat="false" ht="14.4" hidden="false" customHeight="false" outlineLevel="0" collapsed="false">
      <c r="A503" s="10" t="s">
        <v>2536</v>
      </c>
      <c r="B503" s="10" t="s">
        <v>30</v>
      </c>
      <c r="C503" s="10" t="s">
        <v>30</v>
      </c>
      <c r="D503" s="10" t="s">
        <v>1588</v>
      </c>
      <c r="E503" s="10" t="s">
        <v>30</v>
      </c>
      <c r="F503" s="10" t="s">
        <v>1288</v>
      </c>
      <c r="G503" s="10" t="s">
        <v>1289</v>
      </c>
      <c r="O503" s="0" t="s">
        <v>1222</v>
      </c>
    </row>
    <row r="504" customFormat="false" ht="14.4" hidden="false" customHeight="false" outlineLevel="0" collapsed="false">
      <c r="A504" s="10" t="s">
        <v>2537</v>
      </c>
      <c r="B504" s="10" t="s">
        <v>1218</v>
      </c>
      <c r="C504" s="10" t="s">
        <v>1632</v>
      </c>
      <c r="D504" s="10" t="s">
        <v>2538</v>
      </c>
      <c r="E504" s="10" t="s">
        <v>2539</v>
      </c>
      <c r="F504" s="10" t="s">
        <v>2540</v>
      </c>
      <c r="G504" s="10" t="s">
        <v>2541</v>
      </c>
      <c r="O504" s="0" t="s">
        <v>1222</v>
      </c>
    </row>
    <row r="505" customFormat="false" ht="14.4" hidden="false" customHeight="false" outlineLevel="0" collapsed="false">
      <c r="A505" s="10" t="s">
        <v>2542</v>
      </c>
      <c r="B505" s="10" t="s">
        <v>1276</v>
      </c>
      <c r="C505" s="10" t="s">
        <v>1303</v>
      </c>
      <c r="D505" s="10" t="s">
        <v>1680</v>
      </c>
      <c r="E505" s="10" t="s">
        <v>1913</v>
      </c>
      <c r="F505" s="10" t="s">
        <v>1228</v>
      </c>
      <c r="G505" s="10" t="s">
        <v>2543</v>
      </c>
      <c r="O505" s="0" t="s">
        <v>1222</v>
      </c>
    </row>
    <row r="506" customFormat="false" ht="14.4" hidden="false" customHeight="false" outlineLevel="0" collapsed="false">
      <c r="A506" s="10" t="s">
        <v>2544</v>
      </c>
      <c r="B506" s="10" t="s">
        <v>30</v>
      </c>
      <c r="C506" s="10" t="s">
        <v>30</v>
      </c>
      <c r="D506" s="10" t="s">
        <v>2545</v>
      </c>
      <c r="E506" s="10" t="s">
        <v>2546</v>
      </c>
      <c r="F506" s="10" t="s">
        <v>1310</v>
      </c>
      <c r="G506" s="10" t="s">
        <v>30</v>
      </c>
      <c r="O506" s="0" t="s">
        <v>1222</v>
      </c>
    </row>
    <row r="507" customFormat="false" ht="14.4" hidden="false" customHeight="false" outlineLevel="0" collapsed="false">
      <c r="A507" s="10" t="s">
        <v>2547</v>
      </c>
      <c r="B507" s="10" t="s">
        <v>30</v>
      </c>
      <c r="C507" s="10" t="s">
        <v>30</v>
      </c>
      <c r="D507" s="10" t="s">
        <v>1286</v>
      </c>
      <c r="E507" s="10" t="s">
        <v>1471</v>
      </c>
      <c r="F507" s="10" t="s">
        <v>1288</v>
      </c>
      <c r="G507" s="10" t="s">
        <v>1289</v>
      </c>
      <c r="O507" s="0" t="s">
        <v>1222</v>
      </c>
    </row>
    <row r="508" customFormat="false" ht="14.4" hidden="false" customHeight="false" outlineLevel="0" collapsed="false">
      <c r="A508" s="10" t="s">
        <v>2548</v>
      </c>
      <c r="B508" s="10" t="s">
        <v>1218</v>
      </c>
      <c r="C508" s="10" t="s">
        <v>1297</v>
      </c>
      <c r="D508" s="10" t="s">
        <v>2549</v>
      </c>
      <c r="E508" s="10" t="s">
        <v>1438</v>
      </c>
      <c r="F508" s="10" t="s">
        <v>1300</v>
      </c>
      <c r="G508" s="10" t="s">
        <v>2550</v>
      </c>
      <c r="O508" s="0" t="s">
        <v>1222</v>
      </c>
    </row>
    <row r="509" customFormat="false" ht="14.4" hidden="false" customHeight="false" outlineLevel="0" collapsed="false">
      <c r="A509" s="10" t="s">
        <v>2551</v>
      </c>
      <c r="B509" s="10" t="s">
        <v>2552</v>
      </c>
      <c r="C509" s="10" t="s">
        <v>30</v>
      </c>
      <c r="D509" s="10" t="s">
        <v>1220</v>
      </c>
      <c r="E509" s="10" t="s">
        <v>30</v>
      </c>
      <c r="F509" s="10" t="s">
        <v>1221</v>
      </c>
      <c r="G509" s="10" t="s">
        <v>30</v>
      </c>
      <c r="O509" s="0" t="s">
        <v>1222</v>
      </c>
    </row>
    <row r="510" customFormat="false" ht="14.4" hidden="false" customHeight="false" outlineLevel="0" collapsed="false">
      <c r="A510" s="10" t="s">
        <v>2553</v>
      </c>
      <c r="B510" s="10" t="s">
        <v>30</v>
      </c>
      <c r="C510" s="10" t="s">
        <v>30</v>
      </c>
      <c r="D510" s="10" t="s">
        <v>1220</v>
      </c>
      <c r="E510" s="10" t="s">
        <v>30</v>
      </c>
      <c r="F510" s="10" t="s">
        <v>1221</v>
      </c>
      <c r="G510" s="10" t="s">
        <v>30</v>
      </c>
      <c r="O510" s="0" t="s">
        <v>1222</v>
      </c>
    </row>
    <row r="511" customFormat="false" ht="14.4" hidden="false" customHeight="false" outlineLevel="0" collapsed="false">
      <c r="A511" s="10" t="s">
        <v>2554</v>
      </c>
      <c r="B511" s="10" t="s">
        <v>1254</v>
      </c>
      <c r="C511" s="10" t="s">
        <v>1590</v>
      </c>
      <c r="D511" s="10" t="s">
        <v>1226</v>
      </c>
      <c r="E511" s="10" t="s">
        <v>30</v>
      </c>
      <c r="F511" s="10" t="s">
        <v>1228</v>
      </c>
      <c r="G511" s="10" t="s">
        <v>2555</v>
      </c>
      <c r="O511" s="0" t="s">
        <v>1222</v>
      </c>
    </row>
    <row r="512" customFormat="false" ht="14.4" hidden="false" customHeight="false" outlineLevel="0" collapsed="false">
      <c r="A512" s="10" t="s">
        <v>2556</v>
      </c>
      <c r="B512" s="10" t="s">
        <v>1330</v>
      </c>
      <c r="C512" s="10" t="s">
        <v>2321</v>
      </c>
      <c r="D512" s="10" t="s">
        <v>1854</v>
      </c>
      <c r="E512" s="10" t="s">
        <v>2322</v>
      </c>
      <c r="F512" s="10" t="s">
        <v>1332</v>
      </c>
      <c r="G512" s="10" t="s">
        <v>2323</v>
      </c>
      <c r="O512" s="0" t="s">
        <v>1222</v>
      </c>
    </row>
    <row r="513" customFormat="false" ht="14.4" hidden="false" customHeight="false" outlineLevel="0" collapsed="false">
      <c r="A513" s="10" t="s">
        <v>2557</v>
      </c>
      <c r="B513" s="10" t="s">
        <v>1239</v>
      </c>
      <c r="C513" s="10" t="s">
        <v>2558</v>
      </c>
      <c r="D513" s="10" t="s">
        <v>2116</v>
      </c>
      <c r="E513" s="10" t="s">
        <v>1250</v>
      </c>
      <c r="F513" s="10" t="s">
        <v>1648</v>
      </c>
      <c r="G513" s="10" t="s">
        <v>2559</v>
      </c>
      <c r="O513" s="0" t="s">
        <v>1222</v>
      </c>
    </row>
    <row r="514" customFormat="false" ht="14.4" hidden="false" customHeight="false" outlineLevel="0" collapsed="false">
      <c r="A514" s="10" t="s">
        <v>2560</v>
      </c>
      <c r="B514" s="10" t="s">
        <v>30</v>
      </c>
      <c r="C514" s="10" t="s">
        <v>1303</v>
      </c>
      <c r="D514" s="10" t="s">
        <v>1270</v>
      </c>
      <c r="E514" s="10" t="s">
        <v>1597</v>
      </c>
      <c r="F514" s="10" t="s">
        <v>1902</v>
      </c>
      <c r="G514" s="10" t="s">
        <v>30</v>
      </c>
      <c r="O514" s="0" t="s">
        <v>1222</v>
      </c>
    </row>
    <row r="515" customFormat="false" ht="14.4" hidden="false" customHeight="false" outlineLevel="0" collapsed="false">
      <c r="A515" s="10" t="s">
        <v>2561</v>
      </c>
      <c r="B515" s="10" t="s">
        <v>30</v>
      </c>
      <c r="C515" s="10" t="s">
        <v>1567</v>
      </c>
      <c r="D515" s="10" t="s">
        <v>1292</v>
      </c>
      <c r="E515" s="10" t="s">
        <v>1227</v>
      </c>
      <c r="F515" s="10" t="s">
        <v>1228</v>
      </c>
      <c r="G515" s="10" t="s">
        <v>1413</v>
      </c>
      <c r="O515" s="0" t="s">
        <v>1222</v>
      </c>
    </row>
    <row r="516" customFormat="false" ht="14.4" hidden="false" customHeight="false" outlineLevel="0" collapsed="false">
      <c r="A516" s="10" t="s">
        <v>2562</v>
      </c>
      <c r="B516" s="10" t="s">
        <v>1425</v>
      </c>
      <c r="C516" s="10" t="s">
        <v>30</v>
      </c>
      <c r="D516" s="10" t="s">
        <v>2563</v>
      </c>
      <c r="E516" s="10" t="s">
        <v>1510</v>
      </c>
      <c r="F516" s="10" t="s">
        <v>1228</v>
      </c>
      <c r="G516" s="10" t="s">
        <v>1504</v>
      </c>
      <c r="O516" s="0" t="s">
        <v>1222</v>
      </c>
    </row>
    <row r="517" customFormat="false" ht="14.4" hidden="false" customHeight="false" outlineLevel="0" collapsed="false">
      <c r="A517" s="10" t="s">
        <v>2564</v>
      </c>
      <c r="B517" s="10" t="s">
        <v>30</v>
      </c>
      <c r="C517" s="10" t="s">
        <v>30</v>
      </c>
      <c r="D517" s="10" t="s">
        <v>2565</v>
      </c>
      <c r="E517" s="10" t="s">
        <v>2566</v>
      </c>
      <c r="F517" s="10" t="s">
        <v>1515</v>
      </c>
      <c r="G517" s="10" t="s">
        <v>2567</v>
      </c>
      <c r="O517" s="0" t="s">
        <v>1222</v>
      </c>
    </row>
    <row r="518" customFormat="false" ht="14.4" hidden="false" customHeight="false" outlineLevel="0" collapsed="false">
      <c r="A518" s="10" t="s">
        <v>2568</v>
      </c>
      <c r="B518" s="10" t="s">
        <v>1239</v>
      </c>
      <c r="C518" s="10" t="s">
        <v>1297</v>
      </c>
      <c r="D518" s="10" t="s">
        <v>1235</v>
      </c>
      <c r="E518" s="10" t="s">
        <v>1250</v>
      </c>
      <c r="F518" s="10" t="s">
        <v>1236</v>
      </c>
      <c r="G518" s="10" t="s">
        <v>2569</v>
      </c>
      <c r="O518" s="0" t="s">
        <v>1222</v>
      </c>
    </row>
    <row r="519" customFormat="false" ht="14.4" hidden="false" customHeight="false" outlineLevel="0" collapsed="false">
      <c r="A519" s="10" t="s">
        <v>2570</v>
      </c>
      <c r="B519" s="10" t="s">
        <v>2571</v>
      </c>
      <c r="C519" s="10" t="s">
        <v>2572</v>
      </c>
      <c r="D519" s="10" t="s">
        <v>2352</v>
      </c>
      <c r="E519" s="10" t="s">
        <v>2573</v>
      </c>
      <c r="F519" s="10" t="s">
        <v>1228</v>
      </c>
      <c r="G519" s="10" t="s">
        <v>2574</v>
      </c>
      <c r="O519" s="0" t="s">
        <v>1222</v>
      </c>
    </row>
    <row r="520" customFormat="false" ht="14.4" hidden="false" customHeight="false" outlineLevel="0" collapsed="false">
      <c r="A520" s="10" t="s">
        <v>2575</v>
      </c>
      <c r="B520" s="10" t="s">
        <v>1239</v>
      </c>
      <c r="C520" s="10" t="s">
        <v>1675</v>
      </c>
      <c r="D520" s="10" t="s">
        <v>1266</v>
      </c>
      <c r="E520" s="10" t="s">
        <v>2576</v>
      </c>
      <c r="F520" s="10" t="s">
        <v>1228</v>
      </c>
      <c r="G520" s="10" t="s">
        <v>2577</v>
      </c>
      <c r="O520" s="0" t="s">
        <v>1222</v>
      </c>
    </row>
    <row r="521" customFormat="false" ht="14.4" hidden="false" customHeight="false" outlineLevel="0" collapsed="false">
      <c r="A521" s="10" t="s">
        <v>2578</v>
      </c>
      <c r="B521" s="10" t="s">
        <v>1231</v>
      </c>
      <c r="C521" s="10" t="s">
        <v>30</v>
      </c>
      <c r="D521" s="10" t="s">
        <v>1373</v>
      </c>
      <c r="E521" s="10" t="s">
        <v>30</v>
      </c>
      <c r="F521" s="10" t="s">
        <v>1228</v>
      </c>
      <c r="G521" s="10" t="s">
        <v>1726</v>
      </c>
      <c r="O521" s="0" t="s">
        <v>1222</v>
      </c>
    </row>
    <row r="522" customFormat="false" ht="14.4" hidden="false" customHeight="false" outlineLevel="0" collapsed="false">
      <c r="A522" s="10" t="s">
        <v>2579</v>
      </c>
      <c r="B522" s="10" t="s">
        <v>1425</v>
      </c>
      <c r="C522" s="10" t="s">
        <v>1950</v>
      </c>
      <c r="D522" s="10" t="s">
        <v>1753</v>
      </c>
      <c r="E522" s="10" t="s">
        <v>1654</v>
      </c>
      <c r="F522" s="10" t="s">
        <v>1236</v>
      </c>
      <c r="G522" s="10" t="s">
        <v>2580</v>
      </c>
      <c r="O522" s="0" t="s">
        <v>1222</v>
      </c>
    </row>
    <row r="523" customFormat="false" ht="14.4" hidden="false" customHeight="false" outlineLevel="0" collapsed="false">
      <c r="A523" s="10" t="s">
        <v>2581</v>
      </c>
      <c r="B523" s="10" t="s">
        <v>1239</v>
      </c>
      <c r="C523" s="10" t="s">
        <v>1303</v>
      </c>
      <c r="D523" s="10" t="s">
        <v>1270</v>
      </c>
      <c r="E523" s="10" t="s">
        <v>30</v>
      </c>
      <c r="F523" s="10" t="s">
        <v>1902</v>
      </c>
      <c r="G523" s="10" t="s">
        <v>30</v>
      </c>
      <c r="O523" s="0" t="s">
        <v>1222</v>
      </c>
    </row>
    <row r="524" customFormat="false" ht="14.4" hidden="false" customHeight="false" outlineLevel="0" collapsed="false">
      <c r="A524" s="10" t="s">
        <v>2582</v>
      </c>
      <c r="B524" s="10" t="s">
        <v>30</v>
      </c>
      <c r="C524" s="10" t="s">
        <v>30</v>
      </c>
      <c r="D524" s="10" t="s">
        <v>1270</v>
      </c>
      <c r="E524" s="10" t="s">
        <v>30</v>
      </c>
      <c r="F524" s="10" t="s">
        <v>1221</v>
      </c>
      <c r="G524" s="10" t="s">
        <v>30</v>
      </c>
      <c r="O524" s="0" t="s">
        <v>1222</v>
      </c>
    </row>
    <row r="525" customFormat="false" ht="14.4" hidden="false" customHeight="false" outlineLevel="0" collapsed="false">
      <c r="A525" s="10" t="s">
        <v>2583</v>
      </c>
      <c r="B525" s="10" t="s">
        <v>1239</v>
      </c>
      <c r="C525" s="10" t="s">
        <v>1297</v>
      </c>
      <c r="D525" s="10" t="s">
        <v>2584</v>
      </c>
      <c r="E525" s="10" t="s">
        <v>2585</v>
      </c>
      <c r="F525" s="10" t="s">
        <v>1648</v>
      </c>
      <c r="G525" s="10" t="s">
        <v>2586</v>
      </c>
      <c r="O525" s="0" t="s">
        <v>1222</v>
      </c>
    </row>
    <row r="526" customFormat="false" ht="14.4" hidden="false" customHeight="false" outlineLevel="0" collapsed="false">
      <c r="A526" s="10" t="s">
        <v>2587</v>
      </c>
      <c r="B526" s="10" t="s">
        <v>30</v>
      </c>
      <c r="C526" s="10" t="s">
        <v>30</v>
      </c>
      <c r="D526" s="10" t="s">
        <v>2588</v>
      </c>
      <c r="E526" s="10" t="s">
        <v>30</v>
      </c>
      <c r="F526" s="10" t="s">
        <v>1236</v>
      </c>
      <c r="G526" s="10" t="s">
        <v>2475</v>
      </c>
      <c r="O526" s="0" t="s">
        <v>1222</v>
      </c>
    </row>
    <row r="527" customFormat="false" ht="14.4" hidden="false" customHeight="false" outlineLevel="0" collapsed="false">
      <c r="A527" s="10" t="s">
        <v>2589</v>
      </c>
      <c r="B527" s="10" t="s">
        <v>1473</v>
      </c>
      <c r="C527" s="10" t="s">
        <v>1297</v>
      </c>
      <c r="D527" s="10" t="s">
        <v>2590</v>
      </c>
      <c r="E527" s="10" t="s">
        <v>2591</v>
      </c>
      <c r="F527" s="10" t="s">
        <v>1245</v>
      </c>
      <c r="G527" s="10" t="s">
        <v>2592</v>
      </c>
      <c r="O527" s="0" t="s">
        <v>1222</v>
      </c>
    </row>
    <row r="528" customFormat="false" ht="14.4" hidden="false" customHeight="false" outlineLevel="0" collapsed="false">
      <c r="A528" s="10" t="s">
        <v>2593</v>
      </c>
      <c r="B528" s="10" t="s">
        <v>30</v>
      </c>
      <c r="C528" s="10" t="s">
        <v>1313</v>
      </c>
      <c r="D528" s="10" t="s">
        <v>1220</v>
      </c>
      <c r="E528" s="10" t="s">
        <v>2594</v>
      </c>
      <c r="F528" s="10" t="s">
        <v>1221</v>
      </c>
      <c r="G528" s="10" t="s">
        <v>30</v>
      </c>
      <c r="O528" s="0" t="s">
        <v>1222</v>
      </c>
    </row>
    <row r="529" customFormat="false" ht="14.4" hidden="false" customHeight="false" outlineLevel="0" collapsed="false">
      <c r="A529" s="10" t="s">
        <v>2595</v>
      </c>
      <c r="B529" s="10" t="s">
        <v>30</v>
      </c>
      <c r="C529" s="10" t="s">
        <v>2596</v>
      </c>
      <c r="D529" s="10" t="s">
        <v>2597</v>
      </c>
      <c r="E529" s="10" t="s">
        <v>30</v>
      </c>
      <c r="F529" s="10" t="s">
        <v>1310</v>
      </c>
      <c r="G529" s="10" t="s">
        <v>30</v>
      </c>
      <c r="O529" s="0" t="s">
        <v>1222</v>
      </c>
    </row>
    <row r="530" customFormat="false" ht="14.4" hidden="false" customHeight="false" outlineLevel="0" collapsed="false">
      <c r="A530" s="10" t="s">
        <v>2598</v>
      </c>
      <c r="B530" s="10" t="s">
        <v>1231</v>
      </c>
      <c r="C530" s="10" t="s">
        <v>1303</v>
      </c>
      <c r="D530" s="10" t="s">
        <v>1647</v>
      </c>
      <c r="E530" s="10" t="s">
        <v>30</v>
      </c>
      <c r="F530" s="10" t="s">
        <v>1236</v>
      </c>
      <c r="G530" s="10" t="s">
        <v>1818</v>
      </c>
      <c r="O530" s="0" t="s">
        <v>1222</v>
      </c>
    </row>
    <row r="531" customFormat="false" ht="14.4" hidden="false" customHeight="false" outlineLevel="0" collapsed="false">
      <c r="A531" s="10" t="s">
        <v>2599</v>
      </c>
      <c r="B531" s="10" t="s">
        <v>30</v>
      </c>
      <c r="C531" s="10" t="s">
        <v>1567</v>
      </c>
      <c r="D531" s="10" t="s">
        <v>1270</v>
      </c>
      <c r="E531" s="10" t="s">
        <v>1227</v>
      </c>
      <c r="F531" s="10" t="s">
        <v>1236</v>
      </c>
      <c r="G531" s="10" t="s">
        <v>30</v>
      </c>
      <c r="O531" s="0" t="s">
        <v>1222</v>
      </c>
    </row>
    <row r="532" customFormat="false" ht="14.4" hidden="false" customHeight="false" outlineLevel="0" collapsed="false">
      <c r="A532" s="10" t="s">
        <v>2600</v>
      </c>
      <c r="B532" s="10" t="s">
        <v>30</v>
      </c>
      <c r="C532" s="10" t="s">
        <v>2601</v>
      </c>
      <c r="D532" s="10" t="s">
        <v>1316</v>
      </c>
      <c r="E532" s="10" t="s">
        <v>1654</v>
      </c>
      <c r="F532" s="10" t="s">
        <v>1236</v>
      </c>
      <c r="G532" s="10" t="s">
        <v>2602</v>
      </c>
      <c r="O532" s="0" t="s">
        <v>1222</v>
      </c>
    </row>
    <row r="533" customFormat="false" ht="14.4" hidden="false" customHeight="false" outlineLevel="0" collapsed="false">
      <c r="A533" s="10" t="s">
        <v>2603</v>
      </c>
      <c r="B533" s="10" t="s">
        <v>2604</v>
      </c>
      <c r="C533" s="10" t="s">
        <v>30</v>
      </c>
      <c r="D533" s="10" t="s">
        <v>1647</v>
      </c>
      <c r="E533" s="10" t="s">
        <v>30</v>
      </c>
      <c r="F533" s="10" t="s">
        <v>1236</v>
      </c>
      <c r="G533" s="10" t="s">
        <v>1729</v>
      </c>
      <c r="O533" s="0" t="s">
        <v>1222</v>
      </c>
    </row>
    <row r="534" customFormat="false" ht="14.4" hidden="false" customHeight="false" outlineLevel="0" collapsed="false">
      <c r="A534" s="10" t="s">
        <v>2605</v>
      </c>
      <c r="B534" s="10" t="s">
        <v>30</v>
      </c>
      <c r="C534" s="10" t="s">
        <v>2606</v>
      </c>
      <c r="D534" s="10" t="s">
        <v>1263</v>
      </c>
      <c r="E534" s="10" t="s">
        <v>30</v>
      </c>
      <c r="F534" s="10" t="s">
        <v>1236</v>
      </c>
      <c r="G534" s="10" t="s">
        <v>2607</v>
      </c>
      <c r="O534" s="0" t="s">
        <v>1222</v>
      </c>
    </row>
    <row r="535" customFormat="false" ht="14.4" hidden="false" customHeight="false" outlineLevel="0" collapsed="false">
      <c r="A535" s="10" t="s">
        <v>2608</v>
      </c>
      <c r="B535" s="10" t="s">
        <v>1239</v>
      </c>
      <c r="C535" s="10" t="s">
        <v>1297</v>
      </c>
      <c r="D535" s="10" t="s">
        <v>1220</v>
      </c>
      <c r="E535" s="10" t="s">
        <v>1250</v>
      </c>
      <c r="F535" s="10" t="s">
        <v>1221</v>
      </c>
      <c r="G535" s="10" t="s">
        <v>30</v>
      </c>
      <c r="O535" s="0" t="s">
        <v>1222</v>
      </c>
    </row>
    <row r="536" customFormat="false" ht="14.4" hidden="false" customHeight="false" outlineLevel="0" collapsed="false">
      <c r="A536" s="10" t="s">
        <v>2609</v>
      </c>
      <c r="B536" s="10" t="s">
        <v>1239</v>
      </c>
      <c r="C536" s="10" t="s">
        <v>30</v>
      </c>
      <c r="D536" s="10" t="s">
        <v>2610</v>
      </c>
      <c r="E536" s="10" t="s">
        <v>30</v>
      </c>
      <c r="F536" s="10" t="s">
        <v>1228</v>
      </c>
      <c r="G536" s="10" t="s">
        <v>2611</v>
      </c>
      <c r="O536" s="0" t="s">
        <v>1222</v>
      </c>
    </row>
    <row r="537" customFormat="false" ht="14.4" hidden="false" customHeight="false" outlineLevel="0" collapsed="false">
      <c r="A537" s="10" t="s">
        <v>2612</v>
      </c>
      <c r="B537" s="10" t="s">
        <v>1218</v>
      </c>
      <c r="C537" s="10" t="s">
        <v>1675</v>
      </c>
      <c r="D537" s="10" t="s">
        <v>2029</v>
      </c>
      <c r="E537" s="10" t="s">
        <v>2613</v>
      </c>
      <c r="F537" s="10" t="s">
        <v>1228</v>
      </c>
      <c r="G537" s="10" t="s">
        <v>2614</v>
      </c>
      <c r="O537" s="0" t="s">
        <v>1222</v>
      </c>
    </row>
    <row r="538" customFormat="false" ht="14.4" hidden="false" customHeight="false" outlineLevel="0" collapsed="false">
      <c r="A538" s="10" t="s">
        <v>2615</v>
      </c>
      <c r="B538" s="10" t="s">
        <v>1218</v>
      </c>
      <c r="C538" s="10" t="s">
        <v>1219</v>
      </c>
      <c r="D538" s="10" t="s">
        <v>2116</v>
      </c>
      <c r="E538" s="10" t="s">
        <v>30</v>
      </c>
      <c r="F538" s="10" t="s">
        <v>2616</v>
      </c>
      <c r="G538" s="10" t="s">
        <v>2617</v>
      </c>
      <c r="O538" s="0" t="s">
        <v>1222</v>
      </c>
    </row>
    <row r="539" customFormat="false" ht="14.4" hidden="false" customHeight="false" outlineLevel="0" collapsed="false">
      <c r="A539" s="10" t="s">
        <v>2618</v>
      </c>
      <c r="B539" s="10" t="s">
        <v>30</v>
      </c>
      <c r="C539" s="10" t="s">
        <v>1303</v>
      </c>
      <c r="D539" s="10" t="s">
        <v>1270</v>
      </c>
      <c r="E539" s="10" t="s">
        <v>1227</v>
      </c>
      <c r="F539" s="10" t="s">
        <v>1236</v>
      </c>
      <c r="G539" s="10" t="s">
        <v>30</v>
      </c>
      <c r="O539" s="0" t="s">
        <v>1222</v>
      </c>
    </row>
    <row r="540" customFormat="false" ht="14.4" hidden="false" customHeight="false" outlineLevel="0" collapsed="false">
      <c r="A540" s="10" t="s">
        <v>2619</v>
      </c>
      <c r="B540" s="10" t="s">
        <v>1231</v>
      </c>
      <c r="C540" s="10" t="s">
        <v>30</v>
      </c>
      <c r="D540" s="10" t="s">
        <v>1255</v>
      </c>
      <c r="E540" s="10" t="s">
        <v>30</v>
      </c>
      <c r="F540" s="10" t="s">
        <v>1236</v>
      </c>
      <c r="G540" s="10" t="s">
        <v>1852</v>
      </c>
      <c r="O540" s="0" t="s">
        <v>1222</v>
      </c>
    </row>
    <row r="541" customFormat="false" ht="14.4" hidden="false" customHeight="false" outlineLevel="0" collapsed="false">
      <c r="A541" s="10" t="s">
        <v>2620</v>
      </c>
      <c r="B541" s="10" t="s">
        <v>1218</v>
      </c>
      <c r="C541" s="10" t="s">
        <v>2621</v>
      </c>
      <c r="D541" s="10" t="s">
        <v>1585</v>
      </c>
      <c r="E541" s="10" t="s">
        <v>2622</v>
      </c>
      <c r="F541" s="10" t="s">
        <v>1332</v>
      </c>
      <c r="G541" s="10" t="s">
        <v>2623</v>
      </c>
      <c r="O541" s="0" t="s">
        <v>1222</v>
      </c>
    </row>
    <row r="542" customFormat="false" ht="14.4" hidden="false" customHeight="false" outlineLevel="0" collapsed="false">
      <c r="A542" s="10" t="s">
        <v>2624</v>
      </c>
      <c r="B542" s="10" t="s">
        <v>1239</v>
      </c>
      <c r="C542" s="10" t="s">
        <v>30</v>
      </c>
      <c r="D542" s="10" t="s">
        <v>2530</v>
      </c>
      <c r="E542" s="10" t="s">
        <v>30</v>
      </c>
      <c r="F542" s="10" t="s">
        <v>1352</v>
      </c>
      <c r="G542" s="10" t="s">
        <v>2625</v>
      </c>
      <c r="O542" s="0" t="s">
        <v>1222</v>
      </c>
    </row>
    <row r="543" customFormat="false" ht="14.4" hidden="false" customHeight="false" outlineLevel="0" collapsed="false">
      <c r="A543" s="10" t="s">
        <v>2626</v>
      </c>
      <c r="B543" s="10" t="s">
        <v>1224</v>
      </c>
      <c r="C543" s="10" t="s">
        <v>30</v>
      </c>
      <c r="D543" s="10" t="s">
        <v>1220</v>
      </c>
      <c r="E543" s="10" t="s">
        <v>2627</v>
      </c>
      <c r="F543" s="10" t="s">
        <v>1221</v>
      </c>
      <c r="G543" s="10" t="s">
        <v>30</v>
      </c>
      <c r="O543" s="0" t="s">
        <v>1222</v>
      </c>
    </row>
    <row r="544" customFormat="false" ht="14.4" hidden="false" customHeight="false" outlineLevel="0" collapsed="false">
      <c r="A544" s="10" t="s">
        <v>2628</v>
      </c>
      <c r="B544" s="10" t="s">
        <v>1239</v>
      </c>
      <c r="C544" s="10" t="s">
        <v>30</v>
      </c>
      <c r="D544" s="10" t="s">
        <v>1316</v>
      </c>
      <c r="E544" s="10" t="s">
        <v>30</v>
      </c>
      <c r="F544" s="10" t="s">
        <v>1236</v>
      </c>
      <c r="G544" s="10" t="s">
        <v>2629</v>
      </c>
      <c r="O544" s="0" t="s">
        <v>1222</v>
      </c>
    </row>
    <row r="545" customFormat="false" ht="14.4" hidden="false" customHeight="false" outlineLevel="0" collapsed="false">
      <c r="A545" s="10" t="s">
        <v>2630</v>
      </c>
      <c r="B545" s="10" t="s">
        <v>30</v>
      </c>
      <c r="C545" s="10" t="s">
        <v>30</v>
      </c>
      <c r="D545" s="10" t="s">
        <v>1680</v>
      </c>
      <c r="E545" s="10" t="s">
        <v>30</v>
      </c>
      <c r="F545" s="10" t="s">
        <v>1228</v>
      </c>
      <c r="G545" s="10" t="s">
        <v>2631</v>
      </c>
      <c r="O545" s="0" t="s">
        <v>1222</v>
      </c>
    </row>
    <row r="546" customFormat="false" ht="14.4" hidden="false" customHeight="false" outlineLevel="0" collapsed="false">
      <c r="A546" s="10" t="s">
        <v>2632</v>
      </c>
      <c r="B546" s="10" t="s">
        <v>30</v>
      </c>
      <c r="C546" s="10" t="s">
        <v>30</v>
      </c>
      <c r="D546" s="10" t="s">
        <v>1241</v>
      </c>
      <c r="E546" s="10" t="s">
        <v>1754</v>
      </c>
      <c r="F546" s="10" t="s">
        <v>1228</v>
      </c>
      <c r="G546" s="10" t="s">
        <v>2633</v>
      </c>
      <c r="O546" s="0" t="s">
        <v>1222</v>
      </c>
    </row>
    <row r="547" customFormat="false" ht="14.4" hidden="false" customHeight="false" outlineLevel="0" collapsed="false">
      <c r="A547" s="10" t="s">
        <v>2634</v>
      </c>
      <c r="B547" s="10" t="s">
        <v>1262</v>
      </c>
      <c r="C547" s="10" t="s">
        <v>2635</v>
      </c>
      <c r="D547" s="10" t="s">
        <v>1266</v>
      </c>
      <c r="E547" s="10" t="s">
        <v>30</v>
      </c>
      <c r="F547" s="10" t="s">
        <v>1228</v>
      </c>
      <c r="G547" s="10" t="s">
        <v>2636</v>
      </c>
      <c r="O547" s="0" t="s">
        <v>1222</v>
      </c>
    </row>
    <row r="548" customFormat="false" ht="14.4" hidden="false" customHeight="false" outlineLevel="0" collapsed="false">
      <c r="A548" s="10" t="s">
        <v>2637</v>
      </c>
      <c r="B548" s="10" t="s">
        <v>1231</v>
      </c>
      <c r="C548" s="10" t="s">
        <v>1567</v>
      </c>
      <c r="D548" s="10" t="s">
        <v>1417</v>
      </c>
      <c r="E548" s="10" t="s">
        <v>30</v>
      </c>
      <c r="F548" s="10" t="s">
        <v>1228</v>
      </c>
      <c r="G548" s="10" t="s">
        <v>1638</v>
      </c>
      <c r="O548" s="0" t="s">
        <v>1222</v>
      </c>
    </row>
    <row r="549" customFormat="false" ht="14.4" hidden="false" customHeight="false" outlineLevel="0" collapsed="false">
      <c r="A549" s="10" t="s">
        <v>2638</v>
      </c>
      <c r="B549" s="10" t="s">
        <v>1239</v>
      </c>
      <c r="C549" s="10" t="s">
        <v>30</v>
      </c>
      <c r="D549" s="10" t="s">
        <v>1619</v>
      </c>
      <c r="E549" s="10" t="s">
        <v>1534</v>
      </c>
      <c r="F549" s="10" t="s">
        <v>1228</v>
      </c>
      <c r="G549" s="10" t="s">
        <v>2639</v>
      </c>
      <c r="O549" s="0" t="s">
        <v>1222</v>
      </c>
    </row>
    <row r="550" customFormat="false" ht="14.4" hidden="false" customHeight="false" outlineLevel="0" collapsed="false">
      <c r="A550" s="10" t="s">
        <v>2640</v>
      </c>
      <c r="B550" s="10" t="s">
        <v>1425</v>
      </c>
      <c r="C550" s="10" t="s">
        <v>30</v>
      </c>
      <c r="D550" s="10" t="s">
        <v>1753</v>
      </c>
      <c r="E550" s="10" t="s">
        <v>30</v>
      </c>
      <c r="F550" s="10" t="s">
        <v>1236</v>
      </c>
      <c r="G550" s="10" t="s">
        <v>2641</v>
      </c>
      <c r="O550" s="0" t="s">
        <v>1222</v>
      </c>
    </row>
    <row r="551" customFormat="false" ht="14.4" hidden="false" customHeight="false" outlineLevel="0" collapsed="false">
      <c r="A551" s="10" t="s">
        <v>2642</v>
      </c>
      <c r="B551" s="10" t="s">
        <v>2643</v>
      </c>
      <c r="C551" s="10" t="s">
        <v>1258</v>
      </c>
      <c r="D551" s="10" t="s">
        <v>1270</v>
      </c>
      <c r="E551" s="10" t="s">
        <v>1597</v>
      </c>
      <c r="F551" s="10" t="s">
        <v>1221</v>
      </c>
      <c r="G551" s="10" t="s">
        <v>30</v>
      </c>
      <c r="O551" s="0" t="s">
        <v>1222</v>
      </c>
    </row>
    <row r="552" customFormat="false" ht="14.4" hidden="false" customHeight="false" outlineLevel="0" collapsed="false">
      <c r="A552" s="10" t="s">
        <v>2644</v>
      </c>
      <c r="B552" s="10" t="s">
        <v>1218</v>
      </c>
      <c r="C552" s="10" t="s">
        <v>1297</v>
      </c>
      <c r="D552" s="10" t="s">
        <v>1270</v>
      </c>
      <c r="E552" s="10" t="s">
        <v>1271</v>
      </c>
      <c r="F552" s="10" t="s">
        <v>1221</v>
      </c>
      <c r="G552" s="10" t="s">
        <v>30</v>
      </c>
      <c r="O552" s="0" t="s">
        <v>1222</v>
      </c>
    </row>
    <row r="553" customFormat="false" ht="14.4" hidden="false" customHeight="false" outlineLevel="0" collapsed="false">
      <c r="A553" s="10" t="s">
        <v>2645</v>
      </c>
      <c r="B553" s="10" t="s">
        <v>30</v>
      </c>
      <c r="C553" s="10" t="s">
        <v>1567</v>
      </c>
      <c r="D553" s="10" t="s">
        <v>1335</v>
      </c>
      <c r="E553" s="10" t="s">
        <v>30</v>
      </c>
      <c r="F553" s="10" t="s">
        <v>1228</v>
      </c>
      <c r="G553" s="10" t="s">
        <v>2646</v>
      </c>
      <c r="O553" s="0" t="s">
        <v>1222</v>
      </c>
    </row>
    <row r="554" customFormat="false" ht="14.4" hidden="false" customHeight="false" outlineLevel="0" collapsed="false">
      <c r="A554" s="10" t="s">
        <v>2647</v>
      </c>
      <c r="B554" s="10" t="s">
        <v>30</v>
      </c>
      <c r="C554" s="10" t="s">
        <v>30</v>
      </c>
      <c r="D554" s="10" t="s">
        <v>1220</v>
      </c>
      <c r="E554" s="10" t="s">
        <v>30</v>
      </c>
      <c r="F554" s="10" t="s">
        <v>1221</v>
      </c>
      <c r="G554" s="10" t="s">
        <v>30</v>
      </c>
      <c r="O554" s="0" t="s">
        <v>1222</v>
      </c>
    </row>
    <row r="555" customFormat="false" ht="14.4" hidden="false" customHeight="false" outlineLevel="0" collapsed="false">
      <c r="A555" s="10" t="s">
        <v>2648</v>
      </c>
      <c r="B555" s="10" t="s">
        <v>1506</v>
      </c>
      <c r="C555" s="10" t="s">
        <v>2649</v>
      </c>
      <c r="D555" s="10" t="s">
        <v>1292</v>
      </c>
      <c r="E555" s="10" t="s">
        <v>1299</v>
      </c>
      <c r="F555" s="10" t="s">
        <v>1228</v>
      </c>
      <c r="G555" s="10" t="s">
        <v>2650</v>
      </c>
      <c r="O555" s="0" t="s">
        <v>1222</v>
      </c>
    </row>
    <row r="556" customFormat="false" ht="14.4" hidden="false" customHeight="false" outlineLevel="0" collapsed="false">
      <c r="A556" s="10" t="s">
        <v>2651</v>
      </c>
      <c r="B556" s="10" t="s">
        <v>1218</v>
      </c>
      <c r="C556" s="10" t="s">
        <v>2501</v>
      </c>
      <c r="D556" s="10" t="s">
        <v>2029</v>
      </c>
      <c r="E556" s="10" t="s">
        <v>1438</v>
      </c>
      <c r="F556" s="10" t="s">
        <v>1228</v>
      </c>
      <c r="G556" s="10" t="s">
        <v>2652</v>
      </c>
      <c r="O556" s="0" t="s">
        <v>1222</v>
      </c>
    </row>
    <row r="557" customFormat="false" ht="14.4" hidden="false" customHeight="false" outlineLevel="0" collapsed="false">
      <c r="A557" s="10" t="s">
        <v>2653</v>
      </c>
      <c r="B557" s="10" t="s">
        <v>30</v>
      </c>
      <c r="C557" s="10" t="s">
        <v>30</v>
      </c>
      <c r="D557" s="10" t="s">
        <v>2654</v>
      </c>
      <c r="E557" s="10" t="s">
        <v>30</v>
      </c>
      <c r="F557" s="10" t="s">
        <v>1228</v>
      </c>
      <c r="G557" s="10" t="s">
        <v>2655</v>
      </c>
      <c r="O557" s="0" t="s">
        <v>1222</v>
      </c>
    </row>
    <row r="558" customFormat="false" ht="14.4" hidden="false" customHeight="false" outlineLevel="0" collapsed="false">
      <c r="A558" s="10" t="s">
        <v>2656</v>
      </c>
      <c r="B558" s="10" t="s">
        <v>1231</v>
      </c>
      <c r="C558" s="10" t="s">
        <v>30</v>
      </c>
      <c r="D558" s="10" t="s">
        <v>1331</v>
      </c>
      <c r="E558" s="10" t="s">
        <v>2657</v>
      </c>
      <c r="F558" s="10" t="s">
        <v>1332</v>
      </c>
      <c r="G558" s="10" t="s">
        <v>2658</v>
      </c>
      <c r="O558" s="0" t="s">
        <v>1222</v>
      </c>
    </row>
    <row r="559" customFormat="false" ht="14.4" hidden="false" customHeight="false" outlineLevel="0" collapsed="false">
      <c r="A559" s="10" t="s">
        <v>2659</v>
      </c>
      <c r="B559" s="10" t="s">
        <v>2660</v>
      </c>
      <c r="C559" s="10" t="s">
        <v>1797</v>
      </c>
      <c r="D559" s="10" t="s">
        <v>2661</v>
      </c>
      <c r="E559" s="10" t="s">
        <v>1299</v>
      </c>
      <c r="F559" s="10" t="s">
        <v>2227</v>
      </c>
      <c r="G559" s="10" t="s">
        <v>2662</v>
      </c>
      <c r="O559" s="0" t="s">
        <v>1222</v>
      </c>
    </row>
    <row r="560" customFormat="false" ht="14.4" hidden="false" customHeight="false" outlineLevel="0" collapsed="false">
      <c r="A560" s="10" t="s">
        <v>2663</v>
      </c>
      <c r="B560" s="10" t="s">
        <v>30</v>
      </c>
      <c r="C560" s="10" t="s">
        <v>30</v>
      </c>
      <c r="D560" s="10" t="s">
        <v>1263</v>
      </c>
      <c r="E560" s="10" t="s">
        <v>30</v>
      </c>
      <c r="F560" s="10" t="s">
        <v>1236</v>
      </c>
      <c r="G560" s="10" t="s">
        <v>1737</v>
      </c>
      <c r="O560" s="0" t="s">
        <v>1222</v>
      </c>
    </row>
    <row r="561" customFormat="false" ht="14.4" hidden="false" customHeight="false" outlineLevel="0" collapsed="false">
      <c r="A561" s="10" t="s">
        <v>2664</v>
      </c>
      <c r="B561" s="10" t="s">
        <v>30</v>
      </c>
      <c r="C561" s="10" t="s">
        <v>1303</v>
      </c>
      <c r="D561" s="10" t="s">
        <v>2665</v>
      </c>
      <c r="E561" s="10" t="s">
        <v>2082</v>
      </c>
      <c r="F561" s="10" t="s">
        <v>1245</v>
      </c>
      <c r="G561" s="10" t="s">
        <v>2666</v>
      </c>
      <c r="O561" s="0" t="s">
        <v>1222</v>
      </c>
    </row>
    <row r="562" customFormat="false" ht="14.4" hidden="false" customHeight="false" outlineLevel="0" collapsed="false">
      <c r="A562" s="10" t="s">
        <v>2667</v>
      </c>
      <c r="B562" s="10" t="s">
        <v>30</v>
      </c>
      <c r="C562" s="10" t="s">
        <v>30</v>
      </c>
      <c r="D562" s="10" t="s">
        <v>1443</v>
      </c>
      <c r="E562" s="10" t="s">
        <v>30</v>
      </c>
      <c r="F562" s="10" t="s">
        <v>1228</v>
      </c>
      <c r="G562" s="10" t="s">
        <v>2668</v>
      </c>
      <c r="O562" s="0" t="s">
        <v>1222</v>
      </c>
    </row>
    <row r="563" customFormat="false" ht="14.4" hidden="false" customHeight="false" outlineLevel="0" collapsed="false">
      <c r="A563" s="10" t="s">
        <v>2669</v>
      </c>
      <c r="B563" s="10" t="s">
        <v>1231</v>
      </c>
      <c r="C563" s="10" t="s">
        <v>1303</v>
      </c>
      <c r="D563" s="10" t="s">
        <v>1226</v>
      </c>
      <c r="E563" s="10" t="s">
        <v>30</v>
      </c>
      <c r="F563" s="10" t="s">
        <v>1228</v>
      </c>
      <c r="G563" s="10" t="s">
        <v>2670</v>
      </c>
      <c r="O563" s="0" t="s">
        <v>1222</v>
      </c>
    </row>
    <row r="564" customFormat="false" ht="14.4" hidden="false" customHeight="false" outlineLevel="0" collapsed="false">
      <c r="A564" s="10" t="s">
        <v>2671</v>
      </c>
      <c r="B564" s="10" t="s">
        <v>30</v>
      </c>
      <c r="C564" s="10" t="s">
        <v>1313</v>
      </c>
      <c r="D564" s="10" t="s">
        <v>1255</v>
      </c>
      <c r="E564" s="10" t="s">
        <v>30</v>
      </c>
      <c r="F564" s="10" t="s">
        <v>1236</v>
      </c>
      <c r="G564" s="10" t="s">
        <v>1714</v>
      </c>
      <c r="O564" s="0" t="s">
        <v>1222</v>
      </c>
    </row>
    <row r="565" customFormat="false" ht="14.4" hidden="false" customHeight="false" outlineLevel="0" collapsed="false">
      <c r="A565" s="10" t="s">
        <v>2672</v>
      </c>
      <c r="B565" s="10" t="s">
        <v>1231</v>
      </c>
      <c r="C565" s="10" t="s">
        <v>1590</v>
      </c>
      <c r="D565" s="10" t="s">
        <v>1232</v>
      </c>
      <c r="E565" s="10" t="s">
        <v>30</v>
      </c>
      <c r="F565" s="10" t="s">
        <v>1228</v>
      </c>
      <c r="G565" s="10" t="s">
        <v>2216</v>
      </c>
      <c r="O565" s="0" t="s">
        <v>1222</v>
      </c>
    </row>
    <row r="566" customFormat="false" ht="14.4" hidden="false" customHeight="false" outlineLevel="0" collapsed="false">
      <c r="A566" s="10" t="s">
        <v>2673</v>
      </c>
      <c r="B566" s="10" t="s">
        <v>1231</v>
      </c>
      <c r="C566" s="10" t="s">
        <v>30</v>
      </c>
      <c r="D566" s="10" t="s">
        <v>1373</v>
      </c>
      <c r="E566" s="10" t="s">
        <v>30</v>
      </c>
      <c r="F566" s="10" t="s">
        <v>1228</v>
      </c>
      <c r="G566" s="10" t="s">
        <v>2674</v>
      </c>
      <c r="O566" s="0" t="s">
        <v>1222</v>
      </c>
    </row>
    <row r="567" customFormat="false" ht="14.4" hidden="false" customHeight="false" outlineLevel="0" collapsed="false">
      <c r="A567" s="10" t="s">
        <v>2675</v>
      </c>
      <c r="B567" s="10" t="s">
        <v>1239</v>
      </c>
      <c r="C567" s="10" t="s">
        <v>1303</v>
      </c>
      <c r="D567" s="10" t="s">
        <v>1220</v>
      </c>
      <c r="E567" s="10" t="s">
        <v>30</v>
      </c>
      <c r="F567" s="10" t="s">
        <v>1221</v>
      </c>
      <c r="G567" s="10" t="s">
        <v>30</v>
      </c>
      <c r="O567" s="0" t="s">
        <v>1222</v>
      </c>
    </row>
    <row r="568" customFormat="false" ht="14.4" hidden="false" customHeight="false" outlineLevel="0" collapsed="false">
      <c r="A568" s="10" t="s">
        <v>2676</v>
      </c>
      <c r="B568" s="10" t="s">
        <v>1276</v>
      </c>
      <c r="C568" s="10" t="s">
        <v>1457</v>
      </c>
      <c r="D568" s="10" t="s">
        <v>1270</v>
      </c>
      <c r="E568" s="10" t="s">
        <v>30</v>
      </c>
      <c r="F568" s="10" t="s">
        <v>1221</v>
      </c>
      <c r="G568" s="10" t="s">
        <v>30</v>
      </c>
      <c r="O568" s="0" t="s">
        <v>1222</v>
      </c>
    </row>
    <row r="569" customFormat="false" ht="14.4" hidden="false" customHeight="false" outlineLevel="0" collapsed="false">
      <c r="A569" s="10" t="s">
        <v>2677</v>
      </c>
      <c r="B569" s="10" t="s">
        <v>1239</v>
      </c>
      <c r="C569" s="10" t="s">
        <v>1297</v>
      </c>
      <c r="D569" s="10" t="s">
        <v>2538</v>
      </c>
      <c r="E569" s="10" t="s">
        <v>2678</v>
      </c>
      <c r="F569" s="10" t="s">
        <v>1352</v>
      </c>
      <c r="G569" s="10" t="s">
        <v>2679</v>
      </c>
      <c r="O569" s="0" t="s">
        <v>1222</v>
      </c>
    </row>
    <row r="570" customFormat="false" ht="14.4" hidden="false" customHeight="false" outlineLevel="0" collapsed="false">
      <c r="A570" s="10" t="s">
        <v>2680</v>
      </c>
      <c r="B570" s="10" t="s">
        <v>30</v>
      </c>
      <c r="C570" s="10" t="s">
        <v>2681</v>
      </c>
      <c r="D570" s="10" t="s">
        <v>1266</v>
      </c>
      <c r="E570" s="10" t="s">
        <v>1641</v>
      </c>
      <c r="F570" s="10" t="s">
        <v>1228</v>
      </c>
      <c r="G570" s="10" t="s">
        <v>2682</v>
      </c>
      <c r="O570" s="0" t="s">
        <v>1222</v>
      </c>
    </row>
    <row r="571" customFormat="false" ht="14.4" hidden="false" customHeight="false" outlineLevel="0" collapsed="false">
      <c r="A571" s="10" t="s">
        <v>2683</v>
      </c>
      <c r="B571" s="10" t="s">
        <v>1425</v>
      </c>
      <c r="C571" s="10" t="s">
        <v>1303</v>
      </c>
      <c r="D571" s="10" t="s">
        <v>1647</v>
      </c>
      <c r="E571" s="10" t="s">
        <v>1597</v>
      </c>
      <c r="F571" s="10" t="s">
        <v>1236</v>
      </c>
      <c r="G571" s="10" t="s">
        <v>2684</v>
      </c>
      <c r="O571" s="0" t="s">
        <v>1222</v>
      </c>
    </row>
    <row r="572" customFormat="false" ht="14.4" hidden="false" customHeight="false" outlineLevel="0" collapsed="false">
      <c r="A572" s="10" t="s">
        <v>2685</v>
      </c>
      <c r="B572" s="10" t="s">
        <v>1425</v>
      </c>
      <c r="C572" s="10" t="s">
        <v>2686</v>
      </c>
      <c r="D572" s="10" t="s">
        <v>2029</v>
      </c>
      <c r="E572" s="10" t="s">
        <v>1250</v>
      </c>
      <c r="F572" s="10" t="s">
        <v>1228</v>
      </c>
      <c r="G572" s="10" t="s">
        <v>2687</v>
      </c>
      <c r="O572" s="0" t="s">
        <v>1222</v>
      </c>
    </row>
    <row r="573" customFormat="false" ht="14.4" hidden="false" customHeight="false" outlineLevel="0" collapsed="false">
      <c r="A573" s="10" t="s">
        <v>2688</v>
      </c>
      <c r="B573" s="10" t="s">
        <v>1239</v>
      </c>
      <c r="C573" s="10" t="s">
        <v>1297</v>
      </c>
      <c r="D573" s="10" t="s">
        <v>1226</v>
      </c>
      <c r="E573" s="10" t="s">
        <v>2689</v>
      </c>
      <c r="F573" s="10" t="s">
        <v>1352</v>
      </c>
      <c r="G573" s="10" t="s">
        <v>2690</v>
      </c>
      <c r="O573" s="0" t="s">
        <v>1222</v>
      </c>
    </row>
    <row r="574" customFormat="false" ht="14.4" hidden="false" customHeight="false" outlineLevel="0" collapsed="false">
      <c r="A574" s="10" t="s">
        <v>2691</v>
      </c>
      <c r="B574" s="10" t="s">
        <v>30</v>
      </c>
      <c r="C574" s="10" t="s">
        <v>30</v>
      </c>
      <c r="D574" s="10" t="s">
        <v>1689</v>
      </c>
      <c r="E574" s="10" t="s">
        <v>1597</v>
      </c>
      <c r="F574" s="10" t="s">
        <v>1332</v>
      </c>
      <c r="G574" s="10" t="s">
        <v>2692</v>
      </c>
      <c r="O574" s="0" t="s">
        <v>1222</v>
      </c>
    </row>
    <row r="575" customFormat="false" ht="14.4" hidden="false" customHeight="false" outlineLevel="0" collapsed="false">
      <c r="A575" s="10" t="s">
        <v>2693</v>
      </c>
      <c r="B575" s="10" t="s">
        <v>30</v>
      </c>
      <c r="C575" s="10" t="s">
        <v>30</v>
      </c>
      <c r="D575" s="10" t="s">
        <v>1417</v>
      </c>
      <c r="E575" s="10" t="s">
        <v>30</v>
      </c>
      <c r="F575" s="10" t="s">
        <v>1228</v>
      </c>
      <c r="G575" s="10" t="s">
        <v>2694</v>
      </c>
      <c r="O575" s="0" t="s">
        <v>1222</v>
      </c>
    </row>
    <row r="576" customFormat="false" ht="14.4" hidden="false" customHeight="false" outlineLevel="0" collapsed="false">
      <c r="A576" s="10" t="s">
        <v>2695</v>
      </c>
      <c r="B576" s="10" t="s">
        <v>1425</v>
      </c>
      <c r="C576" s="10" t="s">
        <v>1303</v>
      </c>
      <c r="D576" s="10" t="s">
        <v>1647</v>
      </c>
      <c r="E576" s="10" t="s">
        <v>1597</v>
      </c>
      <c r="F576" s="10" t="s">
        <v>1236</v>
      </c>
      <c r="G576" s="10" t="s">
        <v>2684</v>
      </c>
      <c r="O576" s="0" t="s">
        <v>1222</v>
      </c>
    </row>
    <row r="577" customFormat="false" ht="14.4" hidden="false" customHeight="false" outlineLevel="0" collapsed="false">
      <c r="A577" s="10" t="s">
        <v>2696</v>
      </c>
      <c r="B577" s="10" t="s">
        <v>1239</v>
      </c>
      <c r="C577" s="10" t="s">
        <v>1980</v>
      </c>
      <c r="D577" s="10" t="s">
        <v>1226</v>
      </c>
      <c r="E577" s="10" t="s">
        <v>1250</v>
      </c>
      <c r="F577" s="10" t="s">
        <v>1228</v>
      </c>
      <c r="G577" s="10" t="s">
        <v>2697</v>
      </c>
      <c r="O577" s="0" t="s">
        <v>1222</v>
      </c>
    </row>
    <row r="578" customFormat="false" ht="14.4" hidden="false" customHeight="false" outlineLevel="0" collapsed="false">
      <c r="A578" s="10" t="s">
        <v>2698</v>
      </c>
      <c r="B578" s="10" t="s">
        <v>30</v>
      </c>
      <c r="C578" s="10" t="s">
        <v>1303</v>
      </c>
      <c r="D578" s="10" t="s">
        <v>1503</v>
      </c>
      <c r="E578" s="10" t="s">
        <v>30</v>
      </c>
      <c r="F578" s="10" t="s">
        <v>1288</v>
      </c>
      <c r="G578" s="10" t="s">
        <v>2699</v>
      </c>
      <c r="O578" s="0" t="s">
        <v>1222</v>
      </c>
    </row>
    <row r="579" customFormat="false" ht="14.4" hidden="false" customHeight="false" outlineLevel="0" collapsed="false">
      <c r="A579" s="10" t="s">
        <v>2700</v>
      </c>
      <c r="B579" s="10" t="s">
        <v>1218</v>
      </c>
      <c r="C579" s="10" t="s">
        <v>30</v>
      </c>
      <c r="D579" s="10" t="s">
        <v>1263</v>
      </c>
      <c r="E579" s="10" t="s">
        <v>30</v>
      </c>
      <c r="F579" s="10" t="s">
        <v>1236</v>
      </c>
      <c r="G579" s="10" t="s">
        <v>2701</v>
      </c>
      <c r="O579" s="0" t="s">
        <v>1222</v>
      </c>
    </row>
    <row r="580" customFormat="false" ht="14.4" hidden="false" customHeight="false" outlineLevel="0" collapsed="false">
      <c r="A580" s="10" t="s">
        <v>2702</v>
      </c>
      <c r="B580" s="10" t="s">
        <v>30</v>
      </c>
      <c r="C580" s="10" t="s">
        <v>1313</v>
      </c>
      <c r="D580" s="10" t="s">
        <v>1417</v>
      </c>
      <c r="E580" s="10" t="s">
        <v>30</v>
      </c>
      <c r="F580" s="10" t="s">
        <v>1228</v>
      </c>
      <c r="G580" s="10" t="s">
        <v>2703</v>
      </c>
      <c r="O580" s="0" t="s">
        <v>1222</v>
      </c>
    </row>
    <row r="581" customFormat="false" ht="14.4" hidden="false" customHeight="false" outlineLevel="0" collapsed="false">
      <c r="A581" s="10" t="s">
        <v>2704</v>
      </c>
      <c r="B581" s="10" t="s">
        <v>1231</v>
      </c>
      <c r="C581" s="10" t="s">
        <v>30</v>
      </c>
      <c r="D581" s="10" t="s">
        <v>1292</v>
      </c>
      <c r="E581" s="10" t="s">
        <v>1227</v>
      </c>
      <c r="F581" s="10" t="s">
        <v>1228</v>
      </c>
      <c r="G581" s="10" t="s">
        <v>2705</v>
      </c>
      <c r="O581" s="0" t="s">
        <v>1222</v>
      </c>
    </row>
    <row r="582" customFormat="false" ht="14.4" hidden="false" customHeight="false" outlineLevel="0" collapsed="false">
      <c r="A582" s="10" t="s">
        <v>2706</v>
      </c>
      <c r="B582" s="10" t="s">
        <v>1425</v>
      </c>
      <c r="C582" s="10" t="s">
        <v>1303</v>
      </c>
      <c r="D582" s="10" t="s">
        <v>2707</v>
      </c>
      <c r="E582" s="10" t="s">
        <v>1597</v>
      </c>
      <c r="F582" s="10" t="s">
        <v>1332</v>
      </c>
      <c r="G582" s="10" t="s">
        <v>2708</v>
      </c>
      <c r="O582" s="0" t="s">
        <v>1222</v>
      </c>
    </row>
    <row r="583" customFormat="false" ht="14.4" hidden="false" customHeight="false" outlineLevel="0" collapsed="false">
      <c r="A583" s="10" t="s">
        <v>2709</v>
      </c>
      <c r="B583" s="10" t="s">
        <v>1218</v>
      </c>
      <c r="C583" s="10" t="s">
        <v>2710</v>
      </c>
      <c r="D583" s="10" t="s">
        <v>1241</v>
      </c>
      <c r="E583" s="10" t="s">
        <v>1654</v>
      </c>
      <c r="F583" s="10" t="s">
        <v>1228</v>
      </c>
      <c r="G583" s="10" t="s">
        <v>2711</v>
      </c>
      <c r="O583" s="0" t="s">
        <v>1222</v>
      </c>
    </row>
    <row r="584" customFormat="false" ht="14.4" hidden="false" customHeight="false" outlineLevel="0" collapsed="false">
      <c r="A584" s="10" t="s">
        <v>2712</v>
      </c>
      <c r="B584" s="10" t="s">
        <v>30</v>
      </c>
      <c r="C584" s="10" t="s">
        <v>1303</v>
      </c>
      <c r="D584" s="10" t="s">
        <v>2713</v>
      </c>
      <c r="E584" s="10" t="s">
        <v>1597</v>
      </c>
      <c r="F584" s="10" t="s">
        <v>1288</v>
      </c>
      <c r="G584" s="10" t="s">
        <v>2714</v>
      </c>
      <c r="O584" s="0" t="s">
        <v>1222</v>
      </c>
    </row>
    <row r="585" customFormat="false" ht="14.4" hidden="false" customHeight="false" outlineLevel="0" collapsed="false">
      <c r="A585" s="10" t="s">
        <v>2715</v>
      </c>
      <c r="B585" s="10" t="s">
        <v>1218</v>
      </c>
      <c r="C585" s="10" t="s">
        <v>1269</v>
      </c>
      <c r="D585" s="10" t="s">
        <v>1259</v>
      </c>
      <c r="E585" s="10" t="s">
        <v>2716</v>
      </c>
      <c r="F585" s="10" t="s">
        <v>1352</v>
      </c>
      <c r="G585" s="10" t="s">
        <v>2717</v>
      </c>
      <c r="O585" s="0" t="s">
        <v>1222</v>
      </c>
    </row>
    <row r="586" customFormat="false" ht="14.4" hidden="false" customHeight="false" outlineLevel="0" collapsed="false">
      <c r="A586" s="10" t="s">
        <v>2718</v>
      </c>
      <c r="B586" s="10" t="s">
        <v>1239</v>
      </c>
      <c r="C586" s="10" t="s">
        <v>30</v>
      </c>
      <c r="D586" s="10" t="s">
        <v>2719</v>
      </c>
      <c r="E586" s="10" t="s">
        <v>2720</v>
      </c>
      <c r="F586" s="10" t="s">
        <v>1397</v>
      </c>
      <c r="G586" s="10" t="s">
        <v>2721</v>
      </c>
      <c r="O586" s="0" t="s">
        <v>1222</v>
      </c>
    </row>
    <row r="587" customFormat="false" ht="14.4" hidden="false" customHeight="false" outlineLevel="0" collapsed="false">
      <c r="A587" s="10" t="s">
        <v>2722</v>
      </c>
      <c r="B587" s="10" t="s">
        <v>30</v>
      </c>
      <c r="C587" s="10" t="s">
        <v>2723</v>
      </c>
      <c r="D587" s="10" t="s">
        <v>2724</v>
      </c>
      <c r="E587" s="10" t="s">
        <v>2725</v>
      </c>
      <c r="F587" s="10" t="s">
        <v>2726</v>
      </c>
      <c r="G587" s="10" t="s">
        <v>2727</v>
      </c>
      <c r="O587" s="0" t="s">
        <v>1222</v>
      </c>
    </row>
    <row r="588" customFormat="false" ht="14.4" hidden="false" customHeight="false" outlineLevel="0" collapsed="false">
      <c r="A588" s="10" t="s">
        <v>2728</v>
      </c>
      <c r="B588" s="10" t="s">
        <v>30</v>
      </c>
      <c r="C588" s="10" t="s">
        <v>30</v>
      </c>
      <c r="D588" s="10" t="s">
        <v>1235</v>
      </c>
      <c r="E588" s="10" t="s">
        <v>30</v>
      </c>
      <c r="F588" s="10" t="s">
        <v>1236</v>
      </c>
      <c r="G588" s="10" t="s">
        <v>2729</v>
      </c>
      <c r="O588" s="0" t="s">
        <v>1222</v>
      </c>
    </row>
    <row r="589" customFormat="false" ht="14.4" hidden="false" customHeight="false" outlineLevel="0" collapsed="false">
      <c r="A589" s="10" t="s">
        <v>2730</v>
      </c>
      <c r="B589" s="10" t="s">
        <v>30</v>
      </c>
      <c r="C589" s="10" t="s">
        <v>30</v>
      </c>
      <c r="D589" s="10" t="s">
        <v>1380</v>
      </c>
      <c r="E589" s="10" t="s">
        <v>30</v>
      </c>
      <c r="F589" s="10" t="s">
        <v>1245</v>
      </c>
      <c r="G589" s="10" t="s">
        <v>2731</v>
      </c>
      <c r="O589" s="0" t="s">
        <v>1222</v>
      </c>
    </row>
    <row r="590" customFormat="false" ht="14.4" hidden="false" customHeight="false" outlineLevel="0" collapsed="false">
      <c r="A590" s="10" t="s">
        <v>2732</v>
      </c>
      <c r="B590" s="10" t="s">
        <v>1218</v>
      </c>
      <c r="C590" s="10" t="s">
        <v>1269</v>
      </c>
      <c r="D590" s="10" t="s">
        <v>2584</v>
      </c>
      <c r="E590" s="10" t="s">
        <v>1299</v>
      </c>
      <c r="F590" s="10" t="s">
        <v>1236</v>
      </c>
      <c r="G590" s="10" t="s">
        <v>2733</v>
      </c>
      <c r="O590" s="0" t="s">
        <v>1222</v>
      </c>
    </row>
    <row r="591" customFormat="false" ht="14.4" hidden="false" customHeight="false" outlineLevel="0" collapsed="false">
      <c r="A591" s="10" t="s">
        <v>2734</v>
      </c>
      <c r="B591" s="10" t="s">
        <v>1231</v>
      </c>
      <c r="C591" s="10" t="s">
        <v>1303</v>
      </c>
      <c r="D591" s="10" t="s">
        <v>1854</v>
      </c>
      <c r="E591" s="10" t="s">
        <v>30</v>
      </c>
      <c r="F591" s="10" t="s">
        <v>1332</v>
      </c>
      <c r="G591" s="10" t="s">
        <v>2735</v>
      </c>
      <c r="O591" s="0" t="s">
        <v>1222</v>
      </c>
    </row>
    <row r="592" customFormat="false" ht="14.4" hidden="false" customHeight="false" outlineLevel="0" collapsed="false">
      <c r="A592" s="10" t="s">
        <v>2736</v>
      </c>
      <c r="B592" s="10" t="s">
        <v>1473</v>
      </c>
      <c r="C592" s="10" t="s">
        <v>1297</v>
      </c>
      <c r="D592" s="10" t="s">
        <v>1241</v>
      </c>
      <c r="E592" s="10" t="s">
        <v>2525</v>
      </c>
      <c r="F592" s="10" t="s">
        <v>1228</v>
      </c>
      <c r="G592" s="10" t="s">
        <v>2737</v>
      </c>
      <c r="O592" s="0" t="s">
        <v>1222</v>
      </c>
    </row>
    <row r="593" customFormat="false" ht="14.4" hidden="false" customHeight="false" outlineLevel="0" collapsed="false">
      <c r="A593" s="10" t="s">
        <v>2738</v>
      </c>
      <c r="B593" s="10" t="s">
        <v>1231</v>
      </c>
      <c r="C593" s="10" t="s">
        <v>30</v>
      </c>
      <c r="D593" s="10" t="s">
        <v>1263</v>
      </c>
      <c r="E593" s="10" t="s">
        <v>30</v>
      </c>
      <c r="F593" s="10" t="s">
        <v>1236</v>
      </c>
      <c r="G593" s="10" t="s">
        <v>2739</v>
      </c>
      <c r="O593" s="0" t="s">
        <v>1222</v>
      </c>
    </row>
    <row r="594" customFormat="false" ht="14.4" hidden="false" customHeight="false" outlineLevel="0" collapsed="false">
      <c r="A594" s="10" t="s">
        <v>2740</v>
      </c>
      <c r="B594" s="10" t="s">
        <v>30</v>
      </c>
      <c r="C594" s="10" t="s">
        <v>30</v>
      </c>
      <c r="D594" s="10" t="s">
        <v>1533</v>
      </c>
      <c r="E594" s="10" t="s">
        <v>2089</v>
      </c>
      <c r="F594" s="10" t="s">
        <v>1228</v>
      </c>
      <c r="G594" s="10" t="s">
        <v>2741</v>
      </c>
      <c r="O594" s="0" t="s">
        <v>1222</v>
      </c>
    </row>
    <row r="595" customFormat="false" ht="14.4" hidden="false" customHeight="false" outlineLevel="0" collapsed="false">
      <c r="A595" s="10" t="s">
        <v>2742</v>
      </c>
      <c r="B595" s="10" t="s">
        <v>1224</v>
      </c>
      <c r="C595" s="10" t="s">
        <v>30</v>
      </c>
      <c r="D595" s="10" t="s">
        <v>1226</v>
      </c>
      <c r="E595" s="10" t="s">
        <v>30</v>
      </c>
      <c r="F595" s="10" t="s">
        <v>1228</v>
      </c>
      <c r="G595" s="10" t="s">
        <v>2743</v>
      </c>
      <c r="O595" s="0" t="s">
        <v>1222</v>
      </c>
    </row>
    <row r="596" customFormat="false" ht="14.4" hidden="false" customHeight="false" outlineLevel="0" collapsed="false">
      <c r="A596" s="10" t="s">
        <v>2744</v>
      </c>
      <c r="B596" s="10" t="s">
        <v>30</v>
      </c>
      <c r="C596" s="10" t="s">
        <v>30</v>
      </c>
      <c r="D596" s="10" t="s">
        <v>1220</v>
      </c>
      <c r="E596" s="10" t="s">
        <v>30</v>
      </c>
      <c r="F596" s="10" t="s">
        <v>1221</v>
      </c>
      <c r="G596" s="10" t="s">
        <v>30</v>
      </c>
      <c r="O596" s="0" t="s">
        <v>1222</v>
      </c>
    </row>
    <row r="597" customFormat="false" ht="14.4" hidden="false" customHeight="false" outlineLevel="0" collapsed="false">
      <c r="A597" s="10" t="s">
        <v>2745</v>
      </c>
      <c r="B597" s="10" t="s">
        <v>1231</v>
      </c>
      <c r="C597" s="10" t="s">
        <v>2433</v>
      </c>
      <c r="D597" s="10" t="s">
        <v>2746</v>
      </c>
      <c r="E597" s="10" t="s">
        <v>1454</v>
      </c>
      <c r="F597" s="10" t="s">
        <v>2747</v>
      </c>
      <c r="G597" s="10" t="s">
        <v>2748</v>
      </c>
      <c r="O597" s="0" t="s">
        <v>1222</v>
      </c>
    </row>
    <row r="598" customFormat="false" ht="14.4" hidden="false" customHeight="false" outlineLevel="0" collapsed="false">
      <c r="A598" s="10" t="s">
        <v>2749</v>
      </c>
      <c r="B598" s="10" t="s">
        <v>30</v>
      </c>
      <c r="C598" s="10" t="s">
        <v>30</v>
      </c>
      <c r="D598" s="10" t="s">
        <v>1976</v>
      </c>
      <c r="E598" s="10" t="s">
        <v>1534</v>
      </c>
      <c r="F598" s="10" t="s">
        <v>1310</v>
      </c>
      <c r="G598" s="10" t="s">
        <v>30</v>
      </c>
      <c r="O598" s="0" t="s">
        <v>1222</v>
      </c>
    </row>
    <row r="599" customFormat="false" ht="14.4" hidden="false" customHeight="false" outlineLevel="0" collapsed="false">
      <c r="A599" s="10" t="s">
        <v>2750</v>
      </c>
      <c r="B599" s="10" t="s">
        <v>30</v>
      </c>
      <c r="C599" s="10" t="s">
        <v>1303</v>
      </c>
      <c r="D599" s="10" t="s">
        <v>1286</v>
      </c>
      <c r="E599" s="10" t="s">
        <v>1471</v>
      </c>
      <c r="F599" s="10" t="s">
        <v>1288</v>
      </c>
      <c r="G599" s="10" t="s">
        <v>1289</v>
      </c>
      <c r="O599" s="0" t="s">
        <v>1222</v>
      </c>
    </row>
    <row r="600" customFormat="false" ht="14.4" hidden="false" customHeight="false" outlineLevel="0" collapsed="false">
      <c r="A600" s="10" t="s">
        <v>2751</v>
      </c>
      <c r="B600" s="10" t="s">
        <v>1218</v>
      </c>
      <c r="C600" s="10" t="s">
        <v>30</v>
      </c>
      <c r="D600" s="10" t="s">
        <v>1220</v>
      </c>
      <c r="E600" s="10" t="s">
        <v>30</v>
      </c>
      <c r="F600" s="10" t="s">
        <v>1221</v>
      </c>
      <c r="G600" s="10" t="s">
        <v>30</v>
      </c>
      <c r="O600" s="0" t="s">
        <v>1222</v>
      </c>
    </row>
    <row r="601" customFormat="false" ht="14.4" hidden="false" customHeight="false" outlineLevel="0" collapsed="false">
      <c r="A601" s="10" t="s">
        <v>2752</v>
      </c>
      <c r="B601" s="10" t="s">
        <v>1473</v>
      </c>
      <c r="C601" s="10" t="s">
        <v>1297</v>
      </c>
      <c r="D601" s="10" t="s">
        <v>1680</v>
      </c>
      <c r="E601" s="10" t="s">
        <v>1250</v>
      </c>
      <c r="F601" s="10" t="s">
        <v>1352</v>
      </c>
      <c r="G601" s="10" t="s">
        <v>2753</v>
      </c>
      <c r="O601" s="0" t="s">
        <v>1222</v>
      </c>
    </row>
    <row r="602" customFormat="false" ht="14.4" hidden="false" customHeight="false" outlineLevel="0" collapsed="false">
      <c r="A602" s="10" t="s">
        <v>2754</v>
      </c>
      <c r="B602" s="10" t="s">
        <v>1231</v>
      </c>
      <c r="C602" s="10" t="s">
        <v>1567</v>
      </c>
      <c r="D602" s="10" t="s">
        <v>1417</v>
      </c>
      <c r="E602" s="10" t="s">
        <v>30</v>
      </c>
      <c r="F602" s="10" t="s">
        <v>1228</v>
      </c>
      <c r="G602" s="10" t="s">
        <v>2755</v>
      </c>
      <c r="O602" s="0" t="s">
        <v>1222</v>
      </c>
    </row>
    <row r="603" customFormat="false" ht="14.4" hidden="false" customHeight="false" outlineLevel="0" collapsed="false">
      <c r="A603" s="10" t="s">
        <v>2756</v>
      </c>
      <c r="B603" s="10" t="s">
        <v>1696</v>
      </c>
      <c r="C603" s="10" t="s">
        <v>30</v>
      </c>
      <c r="D603" s="10" t="s">
        <v>1384</v>
      </c>
      <c r="E603" s="10" t="s">
        <v>30</v>
      </c>
      <c r="F603" s="10" t="s">
        <v>1332</v>
      </c>
      <c r="G603" s="10" t="s">
        <v>2757</v>
      </c>
      <c r="O603" s="0" t="s">
        <v>1222</v>
      </c>
    </row>
    <row r="604" customFormat="false" ht="14.4" hidden="false" customHeight="false" outlineLevel="0" collapsed="false">
      <c r="A604" s="10" t="s">
        <v>2758</v>
      </c>
      <c r="B604" s="10" t="s">
        <v>1239</v>
      </c>
      <c r="C604" s="10" t="s">
        <v>1269</v>
      </c>
      <c r="D604" s="10" t="s">
        <v>2029</v>
      </c>
      <c r="E604" s="10" t="s">
        <v>1299</v>
      </c>
      <c r="F604" s="10" t="s">
        <v>1228</v>
      </c>
      <c r="G604" s="10" t="s">
        <v>2759</v>
      </c>
      <c r="O604" s="0" t="s">
        <v>1222</v>
      </c>
    </row>
    <row r="605" customFormat="false" ht="14.4" hidden="false" customHeight="false" outlineLevel="0" collapsed="false">
      <c r="A605" s="10" t="s">
        <v>2760</v>
      </c>
      <c r="B605" s="10" t="s">
        <v>2761</v>
      </c>
      <c r="C605" s="10" t="s">
        <v>30</v>
      </c>
      <c r="D605" s="10" t="s">
        <v>1373</v>
      </c>
      <c r="E605" s="10" t="s">
        <v>1467</v>
      </c>
      <c r="F605" s="10" t="s">
        <v>1228</v>
      </c>
      <c r="G605" s="10" t="s">
        <v>2762</v>
      </c>
      <c r="O605" s="0" t="s">
        <v>1222</v>
      </c>
    </row>
    <row r="606" customFormat="false" ht="14.4" hidden="false" customHeight="false" outlineLevel="0" collapsed="false">
      <c r="A606" s="10" t="s">
        <v>2763</v>
      </c>
      <c r="B606" s="10" t="s">
        <v>1218</v>
      </c>
      <c r="C606" s="10" t="s">
        <v>1297</v>
      </c>
      <c r="D606" s="10" t="s">
        <v>1316</v>
      </c>
      <c r="E606" s="10" t="s">
        <v>2764</v>
      </c>
      <c r="F606" s="10" t="s">
        <v>1648</v>
      </c>
      <c r="G606" s="10" t="s">
        <v>2765</v>
      </c>
      <c r="O606" s="0" t="s">
        <v>1222</v>
      </c>
    </row>
    <row r="607" customFormat="false" ht="14.4" hidden="false" customHeight="false" outlineLevel="0" collapsed="false">
      <c r="A607" s="10" t="s">
        <v>2766</v>
      </c>
      <c r="B607" s="10" t="s">
        <v>1231</v>
      </c>
      <c r="C607" s="10" t="s">
        <v>1303</v>
      </c>
      <c r="D607" s="10" t="s">
        <v>1854</v>
      </c>
      <c r="E607" s="10" t="s">
        <v>30</v>
      </c>
      <c r="F607" s="10" t="s">
        <v>1332</v>
      </c>
      <c r="G607" s="10" t="s">
        <v>2767</v>
      </c>
      <c r="O607" s="0" t="s">
        <v>1222</v>
      </c>
    </row>
    <row r="608" customFormat="false" ht="14.4" hidden="false" customHeight="false" outlineLevel="0" collapsed="false">
      <c r="A608" s="10" t="s">
        <v>2768</v>
      </c>
      <c r="B608" s="10" t="s">
        <v>1239</v>
      </c>
      <c r="C608" s="10" t="s">
        <v>30</v>
      </c>
      <c r="D608" s="10" t="s">
        <v>1753</v>
      </c>
      <c r="E608" s="10" t="s">
        <v>1250</v>
      </c>
      <c r="F608" s="10" t="s">
        <v>1236</v>
      </c>
      <c r="G608" s="10" t="s">
        <v>2569</v>
      </c>
      <c r="O608" s="0" t="s">
        <v>1222</v>
      </c>
    </row>
    <row r="609" customFormat="false" ht="14.4" hidden="false" customHeight="false" outlineLevel="0" collapsed="false">
      <c r="A609" s="10" t="s">
        <v>2769</v>
      </c>
      <c r="B609" s="10" t="s">
        <v>30</v>
      </c>
      <c r="C609" s="10" t="s">
        <v>30</v>
      </c>
      <c r="D609" s="10" t="s">
        <v>1316</v>
      </c>
      <c r="E609" s="10" t="s">
        <v>30</v>
      </c>
      <c r="F609" s="10" t="s">
        <v>1236</v>
      </c>
      <c r="G609" s="10" t="s">
        <v>2770</v>
      </c>
      <c r="J609" s="15"/>
      <c r="O609" s="0" t="s">
        <v>1222</v>
      </c>
    </row>
    <row r="610" customFormat="false" ht="14.4" hidden="false" customHeight="false" outlineLevel="0" collapsed="false">
      <c r="A610" s="10" t="s">
        <v>2771</v>
      </c>
      <c r="B610" s="10" t="s">
        <v>1262</v>
      </c>
      <c r="C610" s="10" t="s">
        <v>2772</v>
      </c>
      <c r="D610" s="10" t="s">
        <v>1292</v>
      </c>
      <c r="E610" s="10" t="s">
        <v>30</v>
      </c>
      <c r="F610" s="10" t="s">
        <v>1228</v>
      </c>
      <c r="G610" s="10" t="s">
        <v>2773</v>
      </c>
      <c r="O610" s="0" t="s">
        <v>1222</v>
      </c>
    </row>
    <row r="611" customFormat="false" ht="14.4" hidden="false" customHeight="false" outlineLevel="0" collapsed="false">
      <c r="A611" s="10" t="s">
        <v>2774</v>
      </c>
      <c r="B611" s="10" t="s">
        <v>2775</v>
      </c>
      <c r="C611" s="10" t="s">
        <v>1567</v>
      </c>
      <c r="D611" s="10" t="s">
        <v>2776</v>
      </c>
      <c r="E611" s="10" t="s">
        <v>30</v>
      </c>
      <c r="F611" s="10" t="s">
        <v>2777</v>
      </c>
      <c r="G611" s="10" t="s">
        <v>2778</v>
      </c>
      <c r="O611" s="0" t="s">
        <v>1222</v>
      </c>
    </row>
    <row r="612" customFormat="false" ht="14.4" hidden="false" customHeight="false" outlineLevel="0" collapsed="false">
      <c r="A612" s="10" t="s">
        <v>2779</v>
      </c>
      <c r="B612" s="10" t="s">
        <v>30</v>
      </c>
      <c r="C612" s="10" t="s">
        <v>30</v>
      </c>
      <c r="D612" s="10" t="s">
        <v>1232</v>
      </c>
      <c r="E612" s="10" t="s">
        <v>30</v>
      </c>
      <c r="F612" s="10" t="s">
        <v>1228</v>
      </c>
      <c r="G612" s="10" t="s">
        <v>2247</v>
      </c>
      <c r="O612" s="0" t="s">
        <v>1222</v>
      </c>
    </row>
    <row r="613" customFormat="false" ht="14.4" hidden="false" customHeight="false" outlineLevel="0" collapsed="false">
      <c r="A613" s="10" t="s">
        <v>2780</v>
      </c>
      <c r="B613" s="10" t="s">
        <v>30</v>
      </c>
      <c r="C613" s="10" t="s">
        <v>30</v>
      </c>
      <c r="D613" s="10" t="s">
        <v>1335</v>
      </c>
      <c r="E613" s="10" t="s">
        <v>30</v>
      </c>
      <c r="F613" s="10" t="s">
        <v>1228</v>
      </c>
      <c r="G613" s="10" t="s">
        <v>2781</v>
      </c>
      <c r="O613" s="0" t="s">
        <v>1222</v>
      </c>
    </row>
    <row r="614" customFormat="false" ht="14.4" hidden="false" customHeight="false" outlineLevel="0" collapsed="false">
      <c r="A614" s="10" t="s">
        <v>2782</v>
      </c>
      <c r="B614" s="10" t="s">
        <v>30</v>
      </c>
      <c r="C614" s="10" t="s">
        <v>2489</v>
      </c>
      <c r="D614" s="10" t="s">
        <v>1335</v>
      </c>
      <c r="E614" s="10" t="s">
        <v>1654</v>
      </c>
      <c r="F614" s="10" t="s">
        <v>1228</v>
      </c>
      <c r="G614" s="10" t="s">
        <v>2783</v>
      </c>
      <c r="O614" s="0" t="s">
        <v>1222</v>
      </c>
    </row>
    <row r="615" customFormat="false" ht="14.4" hidden="false" customHeight="false" outlineLevel="0" collapsed="false">
      <c r="A615" s="10" t="s">
        <v>2784</v>
      </c>
      <c r="B615" s="10" t="s">
        <v>1231</v>
      </c>
      <c r="C615" s="10" t="s">
        <v>1303</v>
      </c>
      <c r="D615" s="10" t="s">
        <v>1331</v>
      </c>
      <c r="E615" s="10" t="s">
        <v>30</v>
      </c>
      <c r="F615" s="10" t="s">
        <v>1332</v>
      </c>
      <c r="G615" s="10" t="s">
        <v>2785</v>
      </c>
      <c r="O615" s="0" t="s">
        <v>1222</v>
      </c>
    </row>
    <row r="616" customFormat="false" ht="14.4" hidden="false" customHeight="false" outlineLevel="0" collapsed="false">
      <c r="A616" s="10" t="s">
        <v>2786</v>
      </c>
      <c r="B616" s="10" t="s">
        <v>1218</v>
      </c>
      <c r="C616" s="10" t="s">
        <v>30</v>
      </c>
      <c r="D616" s="10" t="s">
        <v>1458</v>
      </c>
      <c r="E616" s="10" t="s">
        <v>2787</v>
      </c>
      <c r="F616" s="10" t="s">
        <v>1236</v>
      </c>
      <c r="G616" s="10" t="s">
        <v>2788</v>
      </c>
      <c r="O616" s="0" t="s">
        <v>1222</v>
      </c>
    </row>
    <row r="617" customFormat="false" ht="14.4" hidden="false" customHeight="false" outlineLevel="0" collapsed="false">
      <c r="A617" s="10" t="s">
        <v>2789</v>
      </c>
      <c r="B617" s="10" t="s">
        <v>1231</v>
      </c>
      <c r="C617" s="10" t="s">
        <v>1590</v>
      </c>
      <c r="D617" s="10" t="s">
        <v>1232</v>
      </c>
      <c r="E617" s="10" t="s">
        <v>30</v>
      </c>
      <c r="F617" s="10" t="s">
        <v>1228</v>
      </c>
      <c r="G617" s="10" t="s">
        <v>2790</v>
      </c>
      <c r="O617" s="0" t="s">
        <v>1222</v>
      </c>
    </row>
    <row r="618" customFormat="false" ht="14.4" hidden="false" customHeight="false" outlineLevel="0" collapsed="false">
      <c r="A618" s="10" t="s">
        <v>2791</v>
      </c>
      <c r="B618" s="10" t="s">
        <v>1239</v>
      </c>
      <c r="C618" s="10" t="s">
        <v>1269</v>
      </c>
      <c r="D618" s="10" t="s">
        <v>2792</v>
      </c>
      <c r="E618" s="10" t="s">
        <v>1250</v>
      </c>
      <c r="F618" s="10" t="s">
        <v>1236</v>
      </c>
      <c r="G618" s="10" t="s">
        <v>2793</v>
      </c>
      <c r="O618" s="0" t="s">
        <v>1222</v>
      </c>
    </row>
    <row r="619" customFormat="false" ht="14.4" hidden="false" customHeight="false" outlineLevel="0" collapsed="false">
      <c r="A619" s="10" t="s">
        <v>2794</v>
      </c>
      <c r="B619" s="10" t="s">
        <v>30</v>
      </c>
      <c r="C619" s="10" t="s">
        <v>1303</v>
      </c>
      <c r="D619" s="10" t="s">
        <v>2795</v>
      </c>
      <c r="E619" s="10" t="s">
        <v>30</v>
      </c>
      <c r="F619" s="10" t="s">
        <v>1352</v>
      </c>
      <c r="G619" s="10" t="s">
        <v>2796</v>
      </c>
      <c r="O619" s="0" t="s">
        <v>1222</v>
      </c>
    </row>
    <row r="620" customFormat="false" ht="14.4" hidden="false" customHeight="false" outlineLevel="0" collapsed="false">
      <c r="A620" s="10" t="s">
        <v>2797</v>
      </c>
      <c r="B620" s="10" t="s">
        <v>1276</v>
      </c>
      <c r="C620" s="10" t="s">
        <v>30</v>
      </c>
      <c r="D620" s="10" t="s">
        <v>1232</v>
      </c>
      <c r="E620" s="10" t="s">
        <v>2798</v>
      </c>
      <c r="F620" s="10" t="s">
        <v>1228</v>
      </c>
      <c r="G620" s="10" t="s">
        <v>2799</v>
      </c>
      <c r="O620" s="0" t="s">
        <v>1222</v>
      </c>
    </row>
    <row r="621" customFormat="false" ht="14.4" hidden="false" customHeight="false" outlineLevel="0" collapsed="false">
      <c r="A621" s="10" t="s">
        <v>2800</v>
      </c>
      <c r="B621" s="10" t="s">
        <v>30</v>
      </c>
      <c r="C621" s="10" t="s">
        <v>30</v>
      </c>
      <c r="D621" s="10" t="s">
        <v>1533</v>
      </c>
      <c r="E621" s="10" t="s">
        <v>2801</v>
      </c>
      <c r="F621" s="10" t="s">
        <v>1228</v>
      </c>
      <c r="G621" s="10" t="s">
        <v>2802</v>
      </c>
      <c r="O621" s="0" t="s">
        <v>1222</v>
      </c>
    </row>
    <row r="622" customFormat="false" ht="14.4" hidden="false" customHeight="false" outlineLevel="0" collapsed="false">
      <c r="A622" s="10" t="s">
        <v>2803</v>
      </c>
      <c r="B622" s="10" t="s">
        <v>30</v>
      </c>
      <c r="C622" s="10" t="s">
        <v>30</v>
      </c>
      <c r="D622" s="10" t="s">
        <v>1220</v>
      </c>
      <c r="E622" s="10" t="s">
        <v>2299</v>
      </c>
      <c r="F622" s="10" t="s">
        <v>1221</v>
      </c>
      <c r="G622" s="10" t="s">
        <v>30</v>
      </c>
      <c r="O622" s="0" t="s">
        <v>1222</v>
      </c>
    </row>
    <row r="623" customFormat="false" ht="14.4" hidden="false" customHeight="false" outlineLevel="0" collapsed="false">
      <c r="A623" s="10" t="s">
        <v>2804</v>
      </c>
      <c r="B623" s="10" t="s">
        <v>1239</v>
      </c>
      <c r="C623" s="10" t="s">
        <v>2805</v>
      </c>
      <c r="D623" s="10" t="s">
        <v>2806</v>
      </c>
      <c r="E623" s="10" t="s">
        <v>2807</v>
      </c>
      <c r="F623" s="10" t="s">
        <v>1236</v>
      </c>
      <c r="G623" s="10" t="s">
        <v>2808</v>
      </c>
      <c r="O623" s="0" t="s">
        <v>1222</v>
      </c>
    </row>
    <row r="624" customFormat="false" ht="14.4" hidden="false" customHeight="false" outlineLevel="0" collapsed="false">
      <c r="A624" s="10" t="s">
        <v>2809</v>
      </c>
      <c r="B624" s="10" t="s">
        <v>1506</v>
      </c>
      <c r="C624" s="10" t="s">
        <v>2810</v>
      </c>
      <c r="D624" s="10" t="s">
        <v>1232</v>
      </c>
      <c r="E624" s="10" t="s">
        <v>1299</v>
      </c>
      <c r="F624" s="10" t="s">
        <v>1228</v>
      </c>
      <c r="G624" s="10" t="s">
        <v>2811</v>
      </c>
      <c r="O624" s="0" t="s">
        <v>1222</v>
      </c>
    </row>
    <row r="625" customFormat="false" ht="14.4" hidden="false" customHeight="false" outlineLevel="0" collapsed="false">
      <c r="A625" s="10" t="s">
        <v>2812</v>
      </c>
      <c r="B625" s="10" t="s">
        <v>1239</v>
      </c>
      <c r="C625" s="10" t="s">
        <v>1297</v>
      </c>
      <c r="D625" s="10" t="s">
        <v>1316</v>
      </c>
      <c r="E625" s="10" t="s">
        <v>1438</v>
      </c>
      <c r="F625" s="10" t="s">
        <v>1236</v>
      </c>
      <c r="G625" s="10" t="s">
        <v>2813</v>
      </c>
      <c r="O625" s="0" t="s">
        <v>1222</v>
      </c>
    </row>
    <row r="626" customFormat="false" ht="14.4" hidden="false" customHeight="false" outlineLevel="0" collapsed="false">
      <c r="A626" s="10" t="s">
        <v>2814</v>
      </c>
      <c r="B626" s="10" t="s">
        <v>1231</v>
      </c>
      <c r="C626" s="10" t="s">
        <v>30</v>
      </c>
      <c r="D626" s="10" t="s">
        <v>1266</v>
      </c>
      <c r="E626" s="10" t="s">
        <v>30</v>
      </c>
      <c r="F626" s="10" t="s">
        <v>1228</v>
      </c>
      <c r="G626" s="10" t="s">
        <v>1718</v>
      </c>
      <c r="O626" s="0" t="s">
        <v>1222</v>
      </c>
    </row>
    <row r="627" customFormat="false" ht="14.4" hidden="false" customHeight="false" outlineLevel="0" collapsed="false">
      <c r="A627" s="10" t="s">
        <v>2815</v>
      </c>
      <c r="B627" s="10" t="s">
        <v>30</v>
      </c>
      <c r="C627" s="10" t="s">
        <v>30</v>
      </c>
      <c r="D627" s="10" t="s">
        <v>1220</v>
      </c>
      <c r="E627" s="10" t="s">
        <v>30</v>
      </c>
      <c r="F627" s="10" t="s">
        <v>1221</v>
      </c>
      <c r="G627" s="10" t="s">
        <v>30</v>
      </c>
      <c r="O627" s="0" t="s">
        <v>1222</v>
      </c>
    </row>
    <row r="628" customFormat="false" ht="14.4" hidden="false" customHeight="false" outlineLevel="0" collapsed="false">
      <c r="A628" s="10" t="s">
        <v>2816</v>
      </c>
      <c r="B628" s="10" t="s">
        <v>1231</v>
      </c>
      <c r="C628" s="10" t="s">
        <v>1590</v>
      </c>
      <c r="D628" s="10" t="s">
        <v>1232</v>
      </c>
      <c r="E628" s="10" t="s">
        <v>30</v>
      </c>
      <c r="F628" s="10" t="s">
        <v>1228</v>
      </c>
      <c r="G628" s="10" t="s">
        <v>2790</v>
      </c>
      <c r="O628" s="0" t="s">
        <v>1222</v>
      </c>
    </row>
    <row r="629" customFormat="false" ht="14.4" hidden="false" customHeight="false" outlineLevel="0" collapsed="false">
      <c r="A629" s="10" t="s">
        <v>2817</v>
      </c>
      <c r="B629" s="10" t="s">
        <v>30</v>
      </c>
      <c r="C629" s="10" t="s">
        <v>30</v>
      </c>
      <c r="D629" s="10" t="s">
        <v>1226</v>
      </c>
      <c r="E629" s="10" t="s">
        <v>1343</v>
      </c>
      <c r="F629" s="10" t="s">
        <v>1228</v>
      </c>
      <c r="G629" s="10" t="s">
        <v>2418</v>
      </c>
      <c r="O629" s="0" t="s">
        <v>1222</v>
      </c>
    </row>
    <row r="630" customFormat="false" ht="14.4" hidden="false" customHeight="false" outlineLevel="0" collapsed="false">
      <c r="A630" s="10" t="s">
        <v>2818</v>
      </c>
      <c r="B630" s="10" t="s">
        <v>30</v>
      </c>
      <c r="C630" s="10" t="s">
        <v>30</v>
      </c>
      <c r="D630" s="10" t="s">
        <v>1263</v>
      </c>
      <c r="E630" s="10" t="s">
        <v>30</v>
      </c>
      <c r="F630" s="10" t="s">
        <v>1236</v>
      </c>
      <c r="G630" s="10" t="s">
        <v>2819</v>
      </c>
      <c r="O630" s="0" t="s">
        <v>1222</v>
      </c>
    </row>
    <row r="631" customFormat="false" ht="14.4" hidden="false" customHeight="false" outlineLevel="0" collapsed="false">
      <c r="A631" s="10" t="s">
        <v>2820</v>
      </c>
      <c r="B631" s="10" t="s">
        <v>1239</v>
      </c>
      <c r="C631" s="10" t="s">
        <v>1297</v>
      </c>
      <c r="D631" s="10" t="s">
        <v>1255</v>
      </c>
      <c r="E631" s="10" t="s">
        <v>2576</v>
      </c>
      <c r="F631" s="10" t="s">
        <v>1236</v>
      </c>
      <c r="G631" s="10" t="s">
        <v>2514</v>
      </c>
      <c r="O631" s="0" t="s">
        <v>1222</v>
      </c>
    </row>
    <row r="632" customFormat="false" ht="14.4" hidden="false" customHeight="false" outlineLevel="0" collapsed="false">
      <c r="A632" s="10" t="s">
        <v>2821</v>
      </c>
      <c r="B632" s="10" t="s">
        <v>1231</v>
      </c>
      <c r="C632" s="10" t="s">
        <v>30</v>
      </c>
      <c r="D632" s="10" t="s">
        <v>1647</v>
      </c>
      <c r="E632" s="10" t="s">
        <v>30</v>
      </c>
      <c r="F632" s="10" t="s">
        <v>1352</v>
      </c>
      <c r="G632" s="10" t="s">
        <v>2208</v>
      </c>
      <c r="O632" s="0" t="s">
        <v>1222</v>
      </c>
    </row>
    <row r="633" customFormat="false" ht="14.4" hidden="false" customHeight="false" outlineLevel="0" collapsed="false">
      <c r="A633" s="10" t="s">
        <v>2822</v>
      </c>
      <c r="B633" s="10" t="s">
        <v>1224</v>
      </c>
      <c r="C633" s="10" t="s">
        <v>30</v>
      </c>
      <c r="D633" s="10" t="s">
        <v>1426</v>
      </c>
      <c r="E633" s="10" t="s">
        <v>30</v>
      </c>
      <c r="F633" s="10" t="s">
        <v>1236</v>
      </c>
      <c r="G633" s="10" t="s">
        <v>1763</v>
      </c>
      <c r="O633" s="0" t="s">
        <v>1222</v>
      </c>
    </row>
    <row r="634" customFormat="false" ht="14.4" hidden="false" customHeight="false" outlineLevel="0" collapsed="false">
      <c r="A634" s="10" t="s">
        <v>2823</v>
      </c>
      <c r="B634" s="10" t="s">
        <v>1239</v>
      </c>
      <c r="C634" s="10" t="s">
        <v>2824</v>
      </c>
      <c r="D634" s="10" t="s">
        <v>2825</v>
      </c>
      <c r="E634" s="10" t="s">
        <v>30</v>
      </c>
      <c r="F634" s="10" t="s">
        <v>2075</v>
      </c>
      <c r="G634" s="10" t="s">
        <v>2826</v>
      </c>
      <c r="O634" s="0" t="s">
        <v>1222</v>
      </c>
    </row>
    <row r="635" customFormat="false" ht="14.4" hidden="false" customHeight="false" outlineLevel="0" collapsed="false">
      <c r="A635" s="10" t="s">
        <v>2827</v>
      </c>
      <c r="B635" s="10" t="s">
        <v>30</v>
      </c>
      <c r="C635" s="10" t="s">
        <v>1303</v>
      </c>
      <c r="D635" s="10" t="s">
        <v>2828</v>
      </c>
      <c r="E635" s="10" t="s">
        <v>30</v>
      </c>
      <c r="F635" s="10" t="s">
        <v>1310</v>
      </c>
      <c r="G635" s="10" t="s">
        <v>2829</v>
      </c>
      <c r="O635" s="0" t="s">
        <v>1222</v>
      </c>
    </row>
    <row r="636" customFormat="false" ht="14.4" hidden="false" customHeight="false" outlineLevel="0" collapsed="false">
      <c r="A636" s="10" t="s">
        <v>2830</v>
      </c>
      <c r="B636" s="10" t="s">
        <v>30</v>
      </c>
      <c r="C636" s="10" t="s">
        <v>2831</v>
      </c>
      <c r="D636" s="10" t="s">
        <v>1270</v>
      </c>
      <c r="E636" s="10" t="s">
        <v>1597</v>
      </c>
      <c r="F636" s="10" t="s">
        <v>1221</v>
      </c>
      <c r="G636" s="10" t="s">
        <v>30</v>
      </c>
      <c r="O636" s="0" t="s">
        <v>1222</v>
      </c>
    </row>
    <row r="637" customFormat="false" ht="14.4" hidden="false" customHeight="false" outlineLevel="0" collapsed="false">
      <c r="A637" s="10" t="s">
        <v>2832</v>
      </c>
      <c r="B637" s="10" t="s">
        <v>1231</v>
      </c>
      <c r="C637" s="10" t="s">
        <v>30</v>
      </c>
      <c r="D637" s="10" t="s">
        <v>1373</v>
      </c>
      <c r="E637" s="10" t="s">
        <v>2833</v>
      </c>
      <c r="F637" s="10" t="s">
        <v>1228</v>
      </c>
      <c r="G637" s="10" t="s">
        <v>2834</v>
      </c>
      <c r="O637" s="0" t="s">
        <v>1222</v>
      </c>
    </row>
    <row r="638" customFormat="false" ht="14.4" hidden="false" customHeight="false" outlineLevel="0" collapsed="false">
      <c r="A638" s="10" t="s">
        <v>2835</v>
      </c>
      <c r="B638" s="10" t="s">
        <v>30</v>
      </c>
      <c r="C638" s="10" t="s">
        <v>1303</v>
      </c>
      <c r="D638" s="10" t="s">
        <v>2836</v>
      </c>
      <c r="E638" s="10" t="s">
        <v>30</v>
      </c>
      <c r="F638" s="10" t="s">
        <v>1221</v>
      </c>
      <c r="G638" s="10" t="s">
        <v>30</v>
      </c>
      <c r="O638" s="0" t="s">
        <v>1222</v>
      </c>
    </row>
    <row r="639" customFormat="false" ht="14.4" hidden="false" customHeight="false" outlineLevel="0" collapsed="false">
      <c r="A639" s="10" t="s">
        <v>2837</v>
      </c>
      <c r="B639" s="10" t="s">
        <v>1231</v>
      </c>
      <c r="C639" s="10" t="s">
        <v>1303</v>
      </c>
      <c r="D639" s="10" t="s">
        <v>1292</v>
      </c>
      <c r="E639" s="10" t="s">
        <v>30</v>
      </c>
      <c r="F639" s="10" t="s">
        <v>1228</v>
      </c>
      <c r="G639" s="10" t="s">
        <v>2838</v>
      </c>
      <c r="O639" s="0" t="s">
        <v>1222</v>
      </c>
    </row>
    <row r="640" customFormat="false" ht="14.4" hidden="false" customHeight="false" outlineLevel="0" collapsed="false">
      <c r="A640" s="10" t="s">
        <v>2839</v>
      </c>
      <c r="B640" s="10" t="s">
        <v>1254</v>
      </c>
      <c r="C640" s="10" t="s">
        <v>1303</v>
      </c>
      <c r="D640" s="10" t="s">
        <v>1647</v>
      </c>
      <c r="E640" s="10" t="s">
        <v>30</v>
      </c>
      <c r="F640" s="10" t="s">
        <v>1236</v>
      </c>
      <c r="G640" s="10" t="s">
        <v>1818</v>
      </c>
      <c r="O640" s="0" t="s">
        <v>1222</v>
      </c>
    </row>
    <row r="641" customFormat="false" ht="14.4" hidden="false" customHeight="false" outlineLevel="0" collapsed="false">
      <c r="A641" s="10" t="s">
        <v>2840</v>
      </c>
      <c r="B641" s="10" t="s">
        <v>1231</v>
      </c>
      <c r="C641" s="10" t="s">
        <v>2841</v>
      </c>
      <c r="D641" s="10" t="s">
        <v>1830</v>
      </c>
      <c r="E641" s="10" t="s">
        <v>30</v>
      </c>
      <c r="F641" s="10" t="s">
        <v>1228</v>
      </c>
      <c r="G641" s="10" t="s">
        <v>2842</v>
      </c>
      <c r="O641" s="0" t="s">
        <v>1222</v>
      </c>
    </row>
    <row r="642" customFormat="false" ht="14.4" hidden="false" customHeight="false" outlineLevel="0" collapsed="false">
      <c r="A642" s="10" t="s">
        <v>2843</v>
      </c>
      <c r="B642" s="10" t="s">
        <v>1239</v>
      </c>
      <c r="C642" s="10" t="s">
        <v>1297</v>
      </c>
      <c r="D642" s="10" t="s">
        <v>1241</v>
      </c>
      <c r="E642" s="10" t="s">
        <v>30</v>
      </c>
      <c r="F642" s="10" t="s">
        <v>1228</v>
      </c>
      <c r="G642" s="10" t="s">
        <v>2844</v>
      </c>
      <c r="O642" s="0" t="s">
        <v>1222</v>
      </c>
    </row>
    <row r="643" customFormat="false" ht="14.4" hidden="false" customHeight="false" outlineLevel="0" collapsed="false">
      <c r="A643" s="10" t="s">
        <v>2845</v>
      </c>
      <c r="B643" s="10" t="s">
        <v>30</v>
      </c>
      <c r="C643" s="10" t="s">
        <v>2846</v>
      </c>
      <c r="D643" s="10" t="s">
        <v>1748</v>
      </c>
      <c r="E643" s="10" t="s">
        <v>2847</v>
      </c>
      <c r="F643" s="10" t="s">
        <v>1251</v>
      </c>
      <c r="G643" s="10" t="s">
        <v>2848</v>
      </c>
      <c r="O643" s="0" t="s">
        <v>1222</v>
      </c>
    </row>
    <row r="644" customFormat="false" ht="14.4" hidden="false" customHeight="false" outlineLevel="0" collapsed="false">
      <c r="A644" s="10" t="s">
        <v>2849</v>
      </c>
      <c r="B644" s="10" t="s">
        <v>1231</v>
      </c>
      <c r="C644" s="10" t="s">
        <v>30</v>
      </c>
      <c r="D644" s="10" t="s">
        <v>1308</v>
      </c>
      <c r="E644" s="10" t="s">
        <v>30</v>
      </c>
      <c r="F644" s="10" t="s">
        <v>1310</v>
      </c>
      <c r="G644" s="10" t="s">
        <v>1862</v>
      </c>
      <c r="O644" s="0" t="s">
        <v>1222</v>
      </c>
    </row>
    <row r="645" customFormat="false" ht="14.4" hidden="false" customHeight="false" outlineLevel="0" collapsed="false">
      <c r="A645" s="10" t="s">
        <v>2850</v>
      </c>
      <c r="B645" s="10" t="s">
        <v>1425</v>
      </c>
      <c r="C645" s="10" t="s">
        <v>1303</v>
      </c>
      <c r="D645" s="10" t="s">
        <v>1437</v>
      </c>
      <c r="E645" s="10" t="s">
        <v>30</v>
      </c>
      <c r="F645" s="10" t="s">
        <v>1332</v>
      </c>
      <c r="G645" s="10" t="s">
        <v>2851</v>
      </c>
      <c r="O645" s="0" t="s">
        <v>1222</v>
      </c>
    </row>
    <row r="646" customFormat="false" ht="14.4" hidden="false" customHeight="false" outlineLevel="0" collapsed="false">
      <c r="A646" s="10" t="s">
        <v>2852</v>
      </c>
      <c r="B646" s="10" t="s">
        <v>1239</v>
      </c>
      <c r="C646" s="10" t="s">
        <v>1297</v>
      </c>
      <c r="D646" s="10" t="s">
        <v>1753</v>
      </c>
      <c r="E646" s="10" t="s">
        <v>2853</v>
      </c>
      <c r="F646" s="10" t="s">
        <v>1236</v>
      </c>
      <c r="G646" s="10" t="s">
        <v>2569</v>
      </c>
      <c r="O646" s="0" t="s">
        <v>1222</v>
      </c>
    </row>
    <row r="647" customFormat="false" ht="14.4" hidden="false" customHeight="false" outlineLevel="0" collapsed="false">
      <c r="A647" s="10" t="s">
        <v>2854</v>
      </c>
      <c r="B647" s="10" t="s">
        <v>1239</v>
      </c>
      <c r="C647" s="10" t="s">
        <v>1240</v>
      </c>
      <c r="D647" s="10" t="s">
        <v>2855</v>
      </c>
      <c r="E647" s="10" t="s">
        <v>2856</v>
      </c>
      <c r="F647" s="10" t="s">
        <v>1703</v>
      </c>
      <c r="G647" s="10" t="s">
        <v>2857</v>
      </c>
      <c r="O647" s="0" t="s">
        <v>1222</v>
      </c>
    </row>
    <row r="648" customFormat="false" ht="14.4" hidden="false" customHeight="false" outlineLevel="0" collapsed="false">
      <c r="A648" s="10" t="s">
        <v>2858</v>
      </c>
      <c r="B648" s="10" t="s">
        <v>30</v>
      </c>
      <c r="C648" s="10" t="s">
        <v>30</v>
      </c>
      <c r="D648" s="10" t="s">
        <v>1545</v>
      </c>
      <c r="E648" s="10" t="s">
        <v>1662</v>
      </c>
      <c r="F648" s="10" t="s">
        <v>1332</v>
      </c>
      <c r="G648" s="10" t="s">
        <v>2859</v>
      </c>
      <c r="O648" s="0" t="s">
        <v>1222</v>
      </c>
    </row>
    <row r="649" customFormat="false" ht="14.4" hidden="false" customHeight="false" outlineLevel="0" collapsed="false">
      <c r="A649" s="10" t="s">
        <v>2860</v>
      </c>
      <c r="B649" s="10" t="s">
        <v>30</v>
      </c>
      <c r="C649" s="10" t="s">
        <v>30</v>
      </c>
      <c r="D649" s="10" t="s">
        <v>1316</v>
      </c>
      <c r="E649" s="10" t="s">
        <v>30</v>
      </c>
      <c r="F649" s="10" t="s">
        <v>1236</v>
      </c>
      <c r="G649" s="10" t="s">
        <v>2861</v>
      </c>
      <c r="O649" s="0" t="s">
        <v>1222</v>
      </c>
    </row>
    <row r="650" customFormat="false" ht="14.4" hidden="false" customHeight="false" outlineLevel="0" collapsed="false">
      <c r="A650" s="10" t="s">
        <v>2862</v>
      </c>
      <c r="B650" s="10" t="s">
        <v>1986</v>
      </c>
      <c r="C650" s="10" t="s">
        <v>30</v>
      </c>
      <c r="D650" s="10" t="s">
        <v>1647</v>
      </c>
      <c r="E650" s="10" t="s">
        <v>30</v>
      </c>
      <c r="F650" s="10" t="s">
        <v>1236</v>
      </c>
      <c r="G650" s="10" t="s">
        <v>2863</v>
      </c>
      <c r="O650" s="0" t="s">
        <v>1222</v>
      </c>
    </row>
    <row r="651" customFormat="false" ht="14.4" hidden="false" customHeight="false" outlineLevel="0" collapsed="false">
      <c r="A651" s="10" t="s">
        <v>2864</v>
      </c>
      <c r="B651" s="10" t="s">
        <v>1231</v>
      </c>
      <c r="C651" s="10" t="s">
        <v>1303</v>
      </c>
      <c r="D651" s="10" t="s">
        <v>1232</v>
      </c>
      <c r="E651" s="10" t="s">
        <v>30</v>
      </c>
      <c r="F651" s="10" t="s">
        <v>1228</v>
      </c>
      <c r="G651" s="10" t="s">
        <v>1481</v>
      </c>
      <c r="O651" s="0" t="s">
        <v>1222</v>
      </c>
    </row>
    <row r="652" customFormat="false" ht="14.4" hidden="false" customHeight="false" outlineLevel="0" collapsed="false">
      <c r="A652" s="10" t="s">
        <v>2865</v>
      </c>
      <c r="B652" s="10" t="s">
        <v>2495</v>
      </c>
      <c r="C652" s="10" t="s">
        <v>30</v>
      </c>
      <c r="D652" s="10" t="s">
        <v>2866</v>
      </c>
      <c r="E652" s="10" t="s">
        <v>30</v>
      </c>
      <c r="F652" s="10" t="s">
        <v>1228</v>
      </c>
      <c r="G652" s="10" t="s">
        <v>2867</v>
      </c>
      <c r="O652" s="0" t="s">
        <v>1222</v>
      </c>
    </row>
    <row r="653" customFormat="false" ht="14.4" hidden="false" customHeight="false" outlineLevel="0" collapsed="false">
      <c r="A653" s="10" t="s">
        <v>2868</v>
      </c>
      <c r="B653" s="10" t="s">
        <v>1239</v>
      </c>
      <c r="C653" s="10" t="s">
        <v>1303</v>
      </c>
      <c r="D653" s="10" t="s">
        <v>1263</v>
      </c>
      <c r="E653" s="10" t="s">
        <v>2869</v>
      </c>
      <c r="F653" s="10" t="s">
        <v>1236</v>
      </c>
      <c r="G653" s="10" t="s">
        <v>2870</v>
      </c>
      <c r="O653" s="0" t="s">
        <v>1222</v>
      </c>
    </row>
    <row r="654" customFormat="false" ht="14.4" hidden="false" customHeight="false" outlineLevel="0" collapsed="false">
      <c r="A654" s="10" t="s">
        <v>2871</v>
      </c>
      <c r="B654" s="10" t="s">
        <v>30</v>
      </c>
      <c r="C654" s="10" t="s">
        <v>30</v>
      </c>
      <c r="D654" s="10" t="s">
        <v>2872</v>
      </c>
      <c r="E654" s="10" t="s">
        <v>2873</v>
      </c>
      <c r="F654" s="10" t="s">
        <v>1515</v>
      </c>
      <c r="G654" s="10" t="s">
        <v>2874</v>
      </c>
      <c r="O654" s="0" t="s">
        <v>1222</v>
      </c>
    </row>
    <row r="655" customFormat="false" ht="14.4" hidden="false" customHeight="false" outlineLevel="0" collapsed="false">
      <c r="A655" s="10" t="s">
        <v>2875</v>
      </c>
      <c r="B655" s="10" t="s">
        <v>30</v>
      </c>
      <c r="C655" s="10" t="s">
        <v>30</v>
      </c>
      <c r="D655" s="10" t="s">
        <v>2415</v>
      </c>
      <c r="E655" s="10" t="s">
        <v>30</v>
      </c>
      <c r="F655" s="10" t="s">
        <v>1228</v>
      </c>
      <c r="G655" s="10" t="s">
        <v>2876</v>
      </c>
      <c r="O655" s="0" t="s">
        <v>1222</v>
      </c>
    </row>
    <row r="656" customFormat="false" ht="14.4" hidden="false" customHeight="false" outlineLevel="0" collapsed="false">
      <c r="A656" s="10" t="s">
        <v>2877</v>
      </c>
      <c r="B656" s="10" t="s">
        <v>2878</v>
      </c>
      <c r="C656" s="10" t="s">
        <v>30</v>
      </c>
      <c r="D656" s="10" t="s">
        <v>1235</v>
      </c>
      <c r="E656" s="10" t="s">
        <v>2879</v>
      </c>
      <c r="F656" s="10" t="s">
        <v>1228</v>
      </c>
      <c r="G656" s="10" t="s">
        <v>2880</v>
      </c>
      <c r="O656" s="0" t="s">
        <v>1222</v>
      </c>
    </row>
    <row r="657" customFormat="false" ht="14.4" hidden="false" customHeight="false" outlineLevel="0" collapsed="false">
      <c r="A657" s="10" t="s">
        <v>2881</v>
      </c>
      <c r="B657" s="10" t="s">
        <v>1262</v>
      </c>
      <c r="C657" s="10" t="s">
        <v>30</v>
      </c>
      <c r="D657" s="10" t="s">
        <v>1316</v>
      </c>
      <c r="E657" s="10" t="s">
        <v>30</v>
      </c>
      <c r="F657" s="10" t="s">
        <v>1236</v>
      </c>
      <c r="G657" s="10" t="s">
        <v>1528</v>
      </c>
      <c r="O657" s="0" t="s">
        <v>1222</v>
      </c>
    </row>
    <row r="658" customFormat="false" ht="14.4" hidden="false" customHeight="false" outlineLevel="0" collapsed="false">
      <c r="A658" s="10" t="s">
        <v>2882</v>
      </c>
      <c r="B658" s="10" t="s">
        <v>1425</v>
      </c>
      <c r="C658" s="10" t="s">
        <v>1303</v>
      </c>
      <c r="D658" s="10" t="s">
        <v>1220</v>
      </c>
      <c r="E658" s="10" t="s">
        <v>30</v>
      </c>
      <c r="F658" s="10" t="s">
        <v>1221</v>
      </c>
      <c r="G658" s="10" t="s">
        <v>30</v>
      </c>
      <c r="O658" s="0" t="s">
        <v>1222</v>
      </c>
    </row>
    <row r="659" customFormat="false" ht="14.4" hidden="false" customHeight="false" outlineLevel="0" collapsed="false">
      <c r="A659" s="10" t="s">
        <v>2883</v>
      </c>
      <c r="B659" s="10" t="s">
        <v>1425</v>
      </c>
      <c r="C659" s="10" t="s">
        <v>2884</v>
      </c>
      <c r="D659" s="10" t="s">
        <v>1806</v>
      </c>
      <c r="E659" s="10" t="s">
        <v>1309</v>
      </c>
      <c r="F659" s="10" t="s">
        <v>1236</v>
      </c>
      <c r="G659" s="10" t="s">
        <v>2885</v>
      </c>
      <c r="O659" s="0" t="s">
        <v>1222</v>
      </c>
    </row>
    <row r="660" customFormat="false" ht="14.4" hidden="false" customHeight="false" outlineLevel="0" collapsed="false">
      <c r="A660" s="10" t="s">
        <v>2886</v>
      </c>
      <c r="B660" s="10" t="s">
        <v>30</v>
      </c>
      <c r="C660" s="10" t="s">
        <v>1303</v>
      </c>
      <c r="D660" s="10" t="s">
        <v>1292</v>
      </c>
      <c r="E660" s="10" t="s">
        <v>2887</v>
      </c>
      <c r="F660" s="10" t="s">
        <v>1228</v>
      </c>
      <c r="G660" s="10" t="s">
        <v>2888</v>
      </c>
      <c r="O660" s="0" t="s">
        <v>1222</v>
      </c>
    </row>
    <row r="661" customFormat="false" ht="14.4" hidden="false" customHeight="false" outlineLevel="0" collapsed="false">
      <c r="A661" s="10" t="s">
        <v>2889</v>
      </c>
      <c r="B661" s="10" t="s">
        <v>30</v>
      </c>
      <c r="C661" s="10" t="s">
        <v>30</v>
      </c>
      <c r="D661" s="10" t="s">
        <v>1647</v>
      </c>
      <c r="E661" s="10" t="s">
        <v>30</v>
      </c>
      <c r="F661" s="10" t="s">
        <v>1236</v>
      </c>
      <c r="G661" s="10" t="s">
        <v>2890</v>
      </c>
      <c r="O661" s="0" t="s">
        <v>1222</v>
      </c>
    </row>
    <row r="662" customFormat="false" ht="14.4" hidden="false" customHeight="false" outlineLevel="0" collapsed="false">
      <c r="A662" s="10" t="s">
        <v>2891</v>
      </c>
      <c r="B662" s="10" t="s">
        <v>1276</v>
      </c>
      <c r="C662" s="10" t="s">
        <v>30</v>
      </c>
      <c r="D662" s="10" t="s">
        <v>1380</v>
      </c>
      <c r="E662" s="10" t="s">
        <v>30</v>
      </c>
      <c r="F662" s="10" t="s">
        <v>1332</v>
      </c>
      <c r="G662" s="10" t="s">
        <v>2892</v>
      </c>
      <c r="O662" s="0" t="s">
        <v>1222</v>
      </c>
    </row>
    <row r="663" customFormat="false" ht="14.4" hidden="false" customHeight="false" outlineLevel="0" collapsed="false">
      <c r="A663" s="10" t="s">
        <v>2893</v>
      </c>
      <c r="B663" s="10" t="s">
        <v>30</v>
      </c>
      <c r="C663" s="10" t="s">
        <v>1567</v>
      </c>
      <c r="D663" s="10" t="s">
        <v>2139</v>
      </c>
      <c r="E663" s="10" t="s">
        <v>1309</v>
      </c>
      <c r="F663" s="10" t="s">
        <v>1310</v>
      </c>
      <c r="G663" s="10" t="s">
        <v>30</v>
      </c>
      <c r="O663" s="0" t="s">
        <v>1222</v>
      </c>
    </row>
    <row r="664" customFormat="false" ht="14.4" hidden="false" customHeight="false" outlineLevel="0" collapsed="false">
      <c r="A664" s="10" t="s">
        <v>2894</v>
      </c>
      <c r="B664" s="10" t="s">
        <v>2604</v>
      </c>
      <c r="C664" s="10" t="s">
        <v>30</v>
      </c>
      <c r="D664" s="10" t="s">
        <v>1286</v>
      </c>
      <c r="E664" s="10" t="s">
        <v>30</v>
      </c>
      <c r="F664" s="10" t="s">
        <v>1288</v>
      </c>
      <c r="G664" s="10" t="s">
        <v>1289</v>
      </c>
      <c r="O664" s="0" t="s">
        <v>1222</v>
      </c>
    </row>
    <row r="665" customFormat="false" ht="14.4" hidden="false" customHeight="false" outlineLevel="0" collapsed="false">
      <c r="A665" s="10" t="s">
        <v>2895</v>
      </c>
      <c r="B665" s="10" t="s">
        <v>30</v>
      </c>
      <c r="C665" s="10" t="s">
        <v>30</v>
      </c>
      <c r="D665" s="10" t="s">
        <v>1292</v>
      </c>
      <c r="E665" s="10" t="s">
        <v>30</v>
      </c>
      <c r="F665" s="10" t="s">
        <v>1228</v>
      </c>
      <c r="G665" s="10" t="s">
        <v>2896</v>
      </c>
      <c r="O665" s="0" t="s">
        <v>1222</v>
      </c>
    </row>
    <row r="666" customFormat="false" ht="14.4" hidden="false" customHeight="false" outlineLevel="0" collapsed="false">
      <c r="A666" s="10" t="s">
        <v>2897</v>
      </c>
      <c r="B666" s="10" t="s">
        <v>30</v>
      </c>
      <c r="C666" s="10" t="s">
        <v>1303</v>
      </c>
      <c r="D666" s="10" t="s">
        <v>1437</v>
      </c>
      <c r="E666" s="10" t="s">
        <v>2082</v>
      </c>
      <c r="F666" s="10" t="s">
        <v>1332</v>
      </c>
      <c r="G666" s="10" t="s">
        <v>2898</v>
      </c>
      <c r="O666" s="0" t="s">
        <v>1222</v>
      </c>
    </row>
    <row r="667" customFormat="false" ht="14.4" hidden="false" customHeight="false" outlineLevel="0" collapsed="false">
      <c r="A667" s="10" t="s">
        <v>2899</v>
      </c>
      <c r="B667" s="10" t="s">
        <v>30</v>
      </c>
      <c r="C667" s="10" t="s">
        <v>30</v>
      </c>
      <c r="D667" s="10" t="s">
        <v>1235</v>
      </c>
      <c r="E667" s="10" t="s">
        <v>30</v>
      </c>
      <c r="F667" s="10" t="s">
        <v>1236</v>
      </c>
      <c r="G667" s="10" t="s">
        <v>2555</v>
      </c>
      <c r="O667" s="0" t="s">
        <v>1222</v>
      </c>
    </row>
    <row r="668" customFormat="false" ht="14.4" hidden="false" customHeight="false" outlineLevel="0" collapsed="false">
      <c r="A668" s="10" t="s">
        <v>2900</v>
      </c>
      <c r="B668" s="10" t="s">
        <v>30</v>
      </c>
      <c r="C668" s="10" t="s">
        <v>30</v>
      </c>
      <c r="D668" s="10" t="s">
        <v>2901</v>
      </c>
      <c r="E668" s="10" t="s">
        <v>30</v>
      </c>
      <c r="F668" s="10" t="s">
        <v>1228</v>
      </c>
      <c r="G668" s="10" t="s">
        <v>2902</v>
      </c>
      <c r="O668" s="0" t="s">
        <v>1222</v>
      </c>
    </row>
    <row r="669" customFormat="false" ht="14.4" hidden="false" customHeight="false" outlineLevel="0" collapsed="false">
      <c r="A669" s="10" t="s">
        <v>2903</v>
      </c>
      <c r="B669" s="10" t="s">
        <v>1262</v>
      </c>
      <c r="C669" s="10" t="s">
        <v>1303</v>
      </c>
      <c r="D669" s="10" t="s">
        <v>1232</v>
      </c>
      <c r="E669" s="10" t="s">
        <v>30</v>
      </c>
      <c r="F669" s="10" t="s">
        <v>1228</v>
      </c>
      <c r="G669" s="10" t="s">
        <v>2904</v>
      </c>
      <c r="O669" s="0" t="s">
        <v>1222</v>
      </c>
    </row>
    <row r="670" customFormat="false" ht="14.4" hidden="false" customHeight="false" outlineLevel="0" collapsed="false">
      <c r="A670" s="10" t="s">
        <v>2905</v>
      </c>
      <c r="B670" s="10" t="s">
        <v>1473</v>
      </c>
      <c r="C670" s="10" t="s">
        <v>1297</v>
      </c>
      <c r="D670" s="10" t="s">
        <v>1545</v>
      </c>
      <c r="E670" s="10" t="s">
        <v>30</v>
      </c>
      <c r="F670" s="10" t="s">
        <v>1332</v>
      </c>
      <c r="G670" s="10" t="s">
        <v>2906</v>
      </c>
      <c r="O670" s="0" t="s">
        <v>1222</v>
      </c>
    </row>
    <row r="671" customFormat="false" ht="14.4" hidden="false" customHeight="false" outlineLevel="0" collapsed="false">
      <c r="A671" s="10" t="s">
        <v>2907</v>
      </c>
      <c r="B671" s="10" t="s">
        <v>1231</v>
      </c>
      <c r="C671" s="10" t="s">
        <v>30</v>
      </c>
      <c r="D671" s="10" t="s">
        <v>1232</v>
      </c>
      <c r="E671" s="10" t="s">
        <v>30</v>
      </c>
      <c r="F671" s="10" t="s">
        <v>1228</v>
      </c>
      <c r="G671" s="10" t="s">
        <v>1339</v>
      </c>
      <c r="O671" s="0" t="s">
        <v>1222</v>
      </c>
    </row>
    <row r="672" customFormat="false" ht="14.4" hidden="false" customHeight="false" outlineLevel="0" collapsed="false">
      <c r="A672" s="10" t="s">
        <v>2908</v>
      </c>
      <c r="B672" s="10" t="s">
        <v>1231</v>
      </c>
      <c r="C672" s="10" t="s">
        <v>30</v>
      </c>
      <c r="D672" s="10" t="s">
        <v>1263</v>
      </c>
      <c r="E672" s="10" t="s">
        <v>2909</v>
      </c>
      <c r="F672" s="10" t="s">
        <v>1236</v>
      </c>
      <c r="G672" s="10" t="s">
        <v>2910</v>
      </c>
      <c r="O672" s="0" t="s">
        <v>1222</v>
      </c>
    </row>
    <row r="673" customFormat="false" ht="14.4" hidden="false" customHeight="false" outlineLevel="0" collapsed="false">
      <c r="A673" s="10" t="s">
        <v>2911</v>
      </c>
      <c r="B673" s="10" t="s">
        <v>1218</v>
      </c>
      <c r="C673" s="10" t="s">
        <v>1240</v>
      </c>
      <c r="D673" s="10" t="s">
        <v>2029</v>
      </c>
      <c r="E673" s="10" t="s">
        <v>1250</v>
      </c>
      <c r="F673" s="10" t="s">
        <v>1228</v>
      </c>
      <c r="G673" s="10" t="s">
        <v>2912</v>
      </c>
      <c r="O673" s="0" t="s">
        <v>1222</v>
      </c>
    </row>
    <row r="674" customFormat="false" ht="14.4" hidden="false" customHeight="false" outlineLevel="0" collapsed="false">
      <c r="A674" s="10" t="s">
        <v>2913</v>
      </c>
      <c r="B674" s="10" t="s">
        <v>30</v>
      </c>
      <c r="C674" s="10" t="s">
        <v>30</v>
      </c>
      <c r="D674" s="10" t="s">
        <v>1226</v>
      </c>
      <c r="E674" s="10" t="s">
        <v>30</v>
      </c>
      <c r="F674" s="10" t="s">
        <v>1228</v>
      </c>
      <c r="G674" s="10" t="s">
        <v>2914</v>
      </c>
      <c r="O674" s="0" t="s">
        <v>1222</v>
      </c>
    </row>
    <row r="675" customFormat="false" ht="14.4" hidden="false" customHeight="false" outlineLevel="0" collapsed="false">
      <c r="A675" s="10" t="s">
        <v>2915</v>
      </c>
      <c r="B675" s="10" t="s">
        <v>30</v>
      </c>
      <c r="C675" s="10" t="s">
        <v>1303</v>
      </c>
      <c r="D675" s="10" t="s">
        <v>2916</v>
      </c>
      <c r="E675" s="10" t="s">
        <v>30</v>
      </c>
      <c r="F675" s="10" t="s">
        <v>1655</v>
      </c>
      <c r="G675" s="10" t="s">
        <v>2917</v>
      </c>
      <c r="O675" s="0" t="s">
        <v>1222</v>
      </c>
    </row>
    <row r="676" customFormat="false" ht="14.4" hidden="false" customHeight="false" outlineLevel="0" collapsed="false">
      <c r="A676" s="10" t="s">
        <v>2918</v>
      </c>
      <c r="B676" s="10" t="s">
        <v>1231</v>
      </c>
      <c r="C676" s="10" t="s">
        <v>30</v>
      </c>
      <c r="D676" s="10" t="s">
        <v>1232</v>
      </c>
      <c r="E676" s="10" t="s">
        <v>30</v>
      </c>
      <c r="F676" s="10" t="s">
        <v>1228</v>
      </c>
      <c r="G676" s="10" t="s">
        <v>1933</v>
      </c>
      <c r="O676" s="0" t="s">
        <v>1222</v>
      </c>
    </row>
    <row r="677" customFormat="false" ht="14.4" hidden="false" customHeight="false" outlineLevel="0" collapsed="false">
      <c r="A677" s="10" t="s">
        <v>2919</v>
      </c>
      <c r="B677" s="10" t="s">
        <v>1321</v>
      </c>
      <c r="C677" s="10" t="s">
        <v>30</v>
      </c>
      <c r="D677" s="10" t="s">
        <v>1588</v>
      </c>
      <c r="E677" s="10" t="s">
        <v>30</v>
      </c>
      <c r="F677" s="10" t="s">
        <v>1288</v>
      </c>
      <c r="G677" s="10" t="s">
        <v>1289</v>
      </c>
      <c r="O677" s="0" t="s">
        <v>1222</v>
      </c>
    </row>
    <row r="678" customFormat="false" ht="14.4" hidden="false" customHeight="false" outlineLevel="0" collapsed="false">
      <c r="A678" s="10" t="s">
        <v>2920</v>
      </c>
      <c r="B678" s="10" t="s">
        <v>30</v>
      </c>
      <c r="C678" s="10" t="s">
        <v>30</v>
      </c>
      <c r="D678" s="10" t="s">
        <v>1753</v>
      </c>
      <c r="E678" s="10" t="s">
        <v>30</v>
      </c>
      <c r="F678" s="10" t="s">
        <v>1236</v>
      </c>
      <c r="G678" s="10" t="s">
        <v>2921</v>
      </c>
      <c r="O678" s="0" t="s">
        <v>1222</v>
      </c>
    </row>
    <row r="679" customFormat="false" ht="14.4" hidden="false" customHeight="false" outlineLevel="0" collapsed="false">
      <c r="A679" s="10" t="s">
        <v>2922</v>
      </c>
      <c r="B679" s="10" t="s">
        <v>1218</v>
      </c>
      <c r="C679" s="10" t="s">
        <v>2923</v>
      </c>
      <c r="D679" s="10" t="s">
        <v>1384</v>
      </c>
      <c r="E679" s="10" t="s">
        <v>2924</v>
      </c>
      <c r="F679" s="10" t="s">
        <v>1972</v>
      </c>
      <c r="G679" s="10" t="s">
        <v>2925</v>
      </c>
      <c r="O679" s="0" t="s">
        <v>1222</v>
      </c>
    </row>
    <row r="680" customFormat="false" ht="14.4" hidden="false" customHeight="false" outlineLevel="0" collapsed="false">
      <c r="A680" s="10" t="s">
        <v>2926</v>
      </c>
      <c r="B680" s="10" t="s">
        <v>30</v>
      </c>
      <c r="C680" s="10" t="s">
        <v>30</v>
      </c>
      <c r="D680" s="10" t="s">
        <v>1588</v>
      </c>
      <c r="E680" s="10" t="s">
        <v>1597</v>
      </c>
      <c r="F680" s="10" t="s">
        <v>1288</v>
      </c>
      <c r="G680" s="10" t="s">
        <v>1289</v>
      </c>
      <c r="O680" s="0" t="s">
        <v>1222</v>
      </c>
    </row>
    <row r="681" customFormat="false" ht="14.4" hidden="false" customHeight="false" outlineLevel="0" collapsed="false">
      <c r="A681" s="10" t="s">
        <v>2927</v>
      </c>
      <c r="B681" s="10" t="s">
        <v>2928</v>
      </c>
      <c r="C681" s="10" t="s">
        <v>2929</v>
      </c>
      <c r="D681" s="10" t="s">
        <v>2930</v>
      </c>
      <c r="E681" s="10" t="s">
        <v>30</v>
      </c>
      <c r="F681" s="10" t="s">
        <v>1228</v>
      </c>
      <c r="G681" s="10" t="s">
        <v>2931</v>
      </c>
      <c r="O681" s="0" t="s">
        <v>1222</v>
      </c>
    </row>
    <row r="682" customFormat="false" ht="14.4" hidden="false" customHeight="false" outlineLevel="0" collapsed="false">
      <c r="A682" s="10" t="s">
        <v>2932</v>
      </c>
      <c r="B682" s="10" t="s">
        <v>1239</v>
      </c>
      <c r="C682" s="10" t="s">
        <v>1675</v>
      </c>
      <c r="D682" s="10" t="s">
        <v>2933</v>
      </c>
      <c r="E682" s="10" t="s">
        <v>1271</v>
      </c>
      <c r="F682" s="10" t="s">
        <v>1332</v>
      </c>
      <c r="G682" s="10" t="s">
        <v>2934</v>
      </c>
      <c r="O682" s="0" t="s">
        <v>1222</v>
      </c>
    </row>
    <row r="683" customFormat="false" ht="14.4" hidden="false" customHeight="false" outlineLevel="0" collapsed="false">
      <c r="A683" s="10" t="s">
        <v>2935</v>
      </c>
      <c r="B683" s="10" t="s">
        <v>1231</v>
      </c>
      <c r="C683" s="10" t="s">
        <v>30</v>
      </c>
      <c r="D683" s="10" t="s">
        <v>1263</v>
      </c>
      <c r="E683" s="10" t="s">
        <v>1745</v>
      </c>
      <c r="F683" s="10" t="s">
        <v>1236</v>
      </c>
      <c r="G683" s="10" t="s">
        <v>2936</v>
      </c>
      <c r="O683" s="0" t="s">
        <v>1222</v>
      </c>
    </row>
    <row r="684" customFormat="false" ht="14.4" hidden="false" customHeight="false" outlineLevel="0" collapsed="false">
      <c r="A684" s="10" t="s">
        <v>2937</v>
      </c>
      <c r="B684" s="10" t="s">
        <v>30</v>
      </c>
      <c r="C684" s="10" t="s">
        <v>30</v>
      </c>
      <c r="D684" s="10" t="s">
        <v>1220</v>
      </c>
      <c r="E684" s="10" t="s">
        <v>30</v>
      </c>
      <c r="F684" s="10" t="s">
        <v>1221</v>
      </c>
      <c r="G684" s="10" t="s">
        <v>30</v>
      </c>
      <c r="O684" s="0" t="s">
        <v>1222</v>
      </c>
    </row>
    <row r="685" customFormat="false" ht="14.4" hidden="false" customHeight="false" outlineLevel="0" collapsed="false">
      <c r="A685" s="10" t="s">
        <v>2938</v>
      </c>
      <c r="B685" s="10" t="s">
        <v>1231</v>
      </c>
      <c r="C685" s="10" t="s">
        <v>30</v>
      </c>
      <c r="D685" s="10" t="s">
        <v>1417</v>
      </c>
      <c r="E685" s="10" t="s">
        <v>1227</v>
      </c>
      <c r="F685" s="10" t="s">
        <v>1228</v>
      </c>
      <c r="G685" s="10" t="s">
        <v>1418</v>
      </c>
      <c r="O685" s="0" t="s">
        <v>1222</v>
      </c>
    </row>
    <row r="686" customFormat="false" ht="14.4" hidden="false" customHeight="false" outlineLevel="0" collapsed="false">
      <c r="A686" s="10" t="s">
        <v>2939</v>
      </c>
      <c r="B686" s="10" t="s">
        <v>30</v>
      </c>
      <c r="C686" s="10" t="s">
        <v>2824</v>
      </c>
      <c r="D686" s="10" t="s">
        <v>1220</v>
      </c>
      <c r="E686" s="10" t="s">
        <v>1250</v>
      </c>
      <c r="F686" s="10" t="s">
        <v>1221</v>
      </c>
      <c r="G686" s="10" t="s">
        <v>30</v>
      </c>
      <c r="O686" s="0" t="s">
        <v>1222</v>
      </c>
    </row>
    <row r="687" customFormat="false" ht="14.4" hidden="false" customHeight="false" outlineLevel="0" collapsed="false">
      <c r="A687" s="10" t="s">
        <v>2940</v>
      </c>
      <c r="B687" s="10" t="s">
        <v>1218</v>
      </c>
      <c r="C687" s="10" t="s">
        <v>2621</v>
      </c>
      <c r="D687" s="10" t="s">
        <v>1647</v>
      </c>
      <c r="E687" s="10" t="s">
        <v>1250</v>
      </c>
      <c r="F687" s="10" t="s">
        <v>1236</v>
      </c>
      <c r="G687" s="10" t="s">
        <v>2941</v>
      </c>
      <c r="O687" s="0" t="s">
        <v>1222</v>
      </c>
    </row>
    <row r="688" customFormat="false" ht="14.4" hidden="false" customHeight="false" outlineLevel="0" collapsed="false">
      <c r="A688" s="10" t="s">
        <v>2942</v>
      </c>
      <c r="B688" s="10" t="s">
        <v>1239</v>
      </c>
      <c r="C688" s="10" t="s">
        <v>2943</v>
      </c>
      <c r="D688" s="10" t="s">
        <v>2944</v>
      </c>
      <c r="E688" s="10" t="s">
        <v>30</v>
      </c>
      <c r="F688" s="10" t="s">
        <v>1794</v>
      </c>
      <c r="G688" s="10" t="s">
        <v>2945</v>
      </c>
      <c r="O688" s="0" t="s">
        <v>1222</v>
      </c>
    </row>
    <row r="689" customFormat="false" ht="14.4" hidden="false" customHeight="false" outlineLevel="0" collapsed="false">
      <c r="A689" s="10" t="s">
        <v>2946</v>
      </c>
      <c r="B689" s="10" t="s">
        <v>30</v>
      </c>
      <c r="C689" s="10" t="s">
        <v>30</v>
      </c>
      <c r="D689" s="10" t="s">
        <v>1680</v>
      </c>
      <c r="E689" s="10" t="s">
        <v>30</v>
      </c>
      <c r="F689" s="10" t="s">
        <v>1228</v>
      </c>
      <c r="G689" s="10" t="s">
        <v>2947</v>
      </c>
      <c r="O689" s="0" t="s">
        <v>1222</v>
      </c>
    </row>
    <row r="690" customFormat="false" ht="14.4" hidden="false" customHeight="false" outlineLevel="0" collapsed="false">
      <c r="A690" s="10" t="s">
        <v>2948</v>
      </c>
      <c r="B690" s="10" t="s">
        <v>1239</v>
      </c>
      <c r="C690" s="10" t="s">
        <v>1297</v>
      </c>
      <c r="D690" s="10" t="s">
        <v>2029</v>
      </c>
      <c r="E690" s="10" t="s">
        <v>1250</v>
      </c>
      <c r="F690" s="10" t="s">
        <v>1228</v>
      </c>
      <c r="G690" s="10" t="s">
        <v>2949</v>
      </c>
      <c r="O690" s="0" t="s">
        <v>1222</v>
      </c>
    </row>
    <row r="691" customFormat="false" ht="14.4" hidden="false" customHeight="false" outlineLevel="0" collapsed="false">
      <c r="A691" s="10" t="s">
        <v>2950</v>
      </c>
      <c r="B691" s="10" t="s">
        <v>30</v>
      </c>
      <c r="C691" s="10" t="s">
        <v>1950</v>
      </c>
      <c r="D691" s="10" t="s">
        <v>1753</v>
      </c>
      <c r="E691" s="10" t="s">
        <v>1654</v>
      </c>
      <c r="F691" s="10" t="s">
        <v>1236</v>
      </c>
      <c r="G691" s="10" t="s">
        <v>2951</v>
      </c>
      <c r="O691" s="0" t="s">
        <v>1222</v>
      </c>
    </row>
    <row r="692" customFormat="false" ht="14.4" hidden="false" customHeight="false" outlineLevel="0" collapsed="false">
      <c r="A692" s="10" t="s">
        <v>2952</v>
      </c>
      <c r="B692" s="10" t="s">
        <v>1239</v>
      </c>
      <c r="C692" s="10" t="s">
        <v>1269</v>
      </c>
      <c r="D692" s="10" t="s">
        <v>2953</v>
      </c>
      <c r="E692" s="10" t="s">
        <v>1299</v>
      </c>
      <c r="F692" s="10" t="s">
        <v>1332</v>
      </c>
      <c r="G692" s="10" t="s">
        <v>2954</v>
      </c>
      <c r="O692" s="0" t="s">
        <v>1222</v>
      </c>
    </row>
    <row r="693" customFormat="false" ht="14.4" hidden="false" customHeight="false" outlineLevel="0" collapsed="false">
      <c r="A693" s="10" t="s">
        <v>2955</v>
      </c>
      <c r="B693" s="10" t="s">
        <v>1425</v>
      </c>
      <c r="C693" s="10" t="s">
        <v>1303</v>
      </c>
      <c r="D693" s="10" t="s">
        <v>1331</v>
      </c>
      <c r="E693" s="10" t="s">
        <v>30</v>
      </c>
      <c r="F693" s="10" t="s">
        <v>1332</v>
      </c>
      <c r="G693" s="10" t="s">
        <v>2956</v>
      </c>
      <c r="O693" s="0" t="s">
        <v>1222</v>
      </c>
    </row>
    <row r="694" customFormat="false" ht="14.4" hidden="false" customHeight="false" outlineLevel="0" collapsed="false">
      <c r="A694" s="10" t="s">
        <v>2957</v>
      </c>
      <c r="B694" s="10" t="s">
        <v>30</v>
      </c>
      <c r="C694" s="10" t="s">
        <v>30</v>
      </c>
      <c r="D694" s="10" t="s">
        <v>1753</v>
      </c>
      <c r="E694" s="10" t="s">
        <v>1597</v>
      </c>
      <c r="F694" s="10" t="s">
        <v>1236</v>
      </c>
      <c r="G694" s="10" t="s">
        <v>2958</v>
      </c>
      <c r="O694" s="0" t="s">
        <v>1222</v>
      </c>
    </row>
    <row r="695" customFormat="false" ht="14.4" hidden="false" customHeight="false" outlineLevel="0" collapsed="false">
      <c r="A695" s="10" t="s">
        <v>2959</v>
      </c>
      <c r="B695" s="10" t="s">
        <v>1276</v>
      </c>
      <c r="C695" s="10" t="s">
        <v>30</v>
      </c>
      <c r="D695" s="10" t="s">
        <v>1220</v>
      </c>
      <c r="E695" s="10" t="s">
        <v>30</v>
      </c>
      <c r="F695" s="10" t="s">
        <v>1221</v>
      </c>
      <c r="G695" s="10" t="s">
        <v>30</v>
      </c>
      <c r="O695" s="0" t="s">
        <v>1222</v>
      </c>
    </row>
    <row r="696" customFormat="false" ht="14.4" hidden="false" customHeight="false" outlineLevel="0" collapsed="false">
      <c r="A696" s="10" t="s">
        <v>2960</v>
      </c>
      <c r="B696" s="10" t="s">
        <v>1239</v>
      </c>
      <c r="C696" s="10" t="s">
        <v>30</v>
      </c>
      <c r="D696" s="10" t="s">
        <v>2961</v>
      </c>
      <c r="E696" s="10" t="s">
        <v>30</v>
      </c>
      <c r="F696" s="10" t="s">
        <v>1352</v>
      </c>
      <c r="G696" s="10" t="s">
        <v>2962</v>
      </c>
      <c r="O696" s="0" t="s">
        <v>1222</v>
      </c>
    </row>
    <row r="697" customFormat="false" ht="14.4" hidden="false" customHeight="false" outlineLevel="0" collapsed="false">
      <c r="A697" s="10" t="s">
        <v>2963</v>
      </c>
      <c r="B697" s="10" t="s">
        <v>30</v>
      </c>
      <c r="C697" s="10" t="s">
        <v>30</v>
      </c>
      <c r="D697" s="10" t="s">
        <v>2964</v>
      </c>
      <c r="E697" s="10" t="s">
        <v>1802</v>
      </c>
      <c r="F697" s="10" t="s">
        <v>1515</v>
      </c>
      <c r="G697" s="10" t="s">
        <v>2965</v>
      </c>
      <c r="O697" s="0" t="s">
        <v>1222</v>
      </c>
    </row>
    <row r="698" customFormat="false" ht="14.4" hidden="false" customHeight="false" outlineLevel="0" collapsed="false">
      <c r="A698" s="10" t="s">
        <v>2966</v>
      </c>
      <c r="B698" s="10" t="s">
        <v>2967</v>
      </c>
      <c r="C698" s="10" t="s">
        <v>30</v>
      </c>
      <c r="D698" s="10" t="s">
        <v>1281</v>
      </c>
      <c r="E698" s="10" t="s">
        <v>30</v>
      </c>
      <c r="F698" s="10" t="s">
        <v>1228</v>
      </c>
      <c r="G698" s="10" t="s">
        <v>2968</v>
      </c>
      <c r="O698" s="0" t="s">
        <v>1222</v>
      </c>
    </row>
    <row r="699" customFormat="false" ht="14.4" hidden="false" customHeight="false" outlineLevel="0" collapsed="false">
      <c r="A699" s="10" t="s">
        <v>2969</v>
      </c>
      <c r="B699" s="10" t="s">
        <v>1239</v>
      </c>
      <c r="C699" s="10" t="s">
        <v>1219</v>
      </c>
      <c r="D699" s="10" t="s">
        <v>1220</v>
      </c>
      <c r="E699" s="10" t="s">
        <v>2576</v>
      </c>
      <c r="F699" s="10" t="s">
        <v>1221</v>
      </c>
      <c r="G699" s="10" t="s">
        <v>30</v>
      </c>
      <c r="O699" s="0" t="s">
        <v>1222</v>
      </c>
    </row>
    <row r="700" customFormat="false" ht="14.4" hidden="false" customHeight="false" outlineLevel="0" collapsed="false">
      <c r="A700" s="10" t="s">
        <v>2970</v>
      </c>
      <c r="B700" s="10" t="s">
        <v>1218</v>
      </c>
      <c r="C700" s="10" t="s">
        <v>1297</v>
      </c>
      <c r="D700" s="10" t="s">
        <v>1270</v>
      </c>
      <c r="E700" s="10" t="s">
        <v>30</v>
      </c>
      <c r="F700" s="10" t="s">
        <v>1221</v>
      </c>
      <c r="G700" s="10" t="s">
        <v>30</v>
      </c>
      <c r="O700" s="0" t="s">
        <v>1222</v>
      </c>
    </row>
    <row r="701" customFormat="false" ht="14.4" hidden="false" customHeight="false" outlineLevel="0" collapsed="false">
      <c r="A701" s="10" t="s">
        <v>2971</v>
      </c>
      <c r="B701" s="10" t="s">
        <v>1231</v>
      </c>
      <c r="C701" s="10" t="s">
        <v>1590</v>
      </c>
      <c r="D701" s="10" t="s">
        <v>1232</v>
      </c>
      <c r="E701" s="10" t="s">
        <v>1227</v>
      </c>
      <c r="F701" s="10" t="s">
        <v>1228</v>
      </c>
      <c r="G701" s="10" t="s">
        <v>2790</v>
      </c>
      <c r="O701" s="0" t="s">
        <v>1222</v>
      </c>
    </row>
    <row r="702" customFormat="false" ht="14.4" hidden="false" customHeight="false" outlineLevel="0" collapsed="false">
      <c r="A702" s="10" t="s">
        <v>2972</v>
      </c>
      <c r="B702" s="10" t="s">
        <v>30</v>
      </c>
      <c r="C702" s="10" t="s">
        <v>30</v>
      </c>
      <c r="D702" s="10" t="s">
        <v>1533</v>
      </c>
      <c r="E702" s="10" t="s">
        <v>30</v>
      </c>
      <c r="F702" s="10" t="s">
        <v>1228</v>
      </c>
      <c r="G702" s="10" t="s">
        <v>2973</v>
      </c>
      <c r="O702" s="0" t="s">
        <v>1222</v>
      </c>
    </row>
    <row r="703" customFormat="false" ht="14.4" hidden="false" customHeight="false" outlineLevel="0" collapsed="false">
      <c r="A703" s="10" t="s">
        <v>2974</v>
      </c>
      <c r="B703" s="10" t="s">
        <v>2975</v>
      </c>
      <c r="C703" s="10" t="s">
        <v>2976</v>
      </c>
      <c r="D703" s="10" t="s">
        <v>2977</v>
      </c>
      <c r="E703" s="10" t="s">
        <v>2978</v>
      </c>
      <c r="F703" s="10" t="s">
        <v>1958</v>
      </c>
      <c r="G703" s="10" t="s">
        <v>2979</v>
      </c>
      <c r="O703" s="0" t="s">
        <v>1222</v>
      </c>
    </row>
    <row r="704" customFormat="false" ht="14.4" hidden="false" customHeight="false" outlineLevel="0" collapsed="false">
      <c r="A704" s="10" t="s">
        <v>2980</v>
      </c>
      <c r="B704" s="10" t="s">
        <v>30</v>
      </c>
      <c r="C704" s="10" t="s">
        <v>30</v>
      </c>
      <c r="D704" s="10" t="s">
        <v>1220</v>
      </c>
      <c r="E704" s="10" t="s">
        <v>30</v>
      </c>
      <c r="F704" s="10" t="s">
        <v>1221</v>
      </c>
      <c r="G704" s="10" t="s">
        <v>30</v>
      </c>
      <c r="O704" s="0" t="s">
        <v>1222</v>
      </c>
    </row>
    <row r="705" customFormat="false" ht="14.4" hidden="false" customHeight="false" outlineLevel="0" collapsed="false">
      <c r="A705" s="10" t="s">
        <v>2981</v>
      </c>
      <c r="B705" s="10" t="s">
        <v>1425</v>
      </c>
      <c r="C705" s="10" t="s">
        <v>30</v>
      </c>
      <c r="D705" s="10" t="s">
        <v>1266</v>
      </c>
      <c r="E705" s="10" t="s">
        <v>30</v>
      </c>
      <c r="F705" s="10" t="s">
        <v>1228</v>
      </c>
      <c r="G705" s="10" t="s">
        <v>2982</v>
      </c>
      <c r="O705" s="0" t="s">
        <v>1222</v>
      </c>
    </row>
    <row r="706" customFormat="false" ht="14.4" hidden="false" customHeight="false" outlineLevel="0" collapsed="false">
      <c r="A706" s="10" t="s">
        <v>2983</v>
      </c>
      <c r="B706" s="10" t="s">
        <v>30</v>
      </c>
      <c r="C706" s="10" t="s">
        <v>2984</v>
      </c>
      <c r="D706" s="10" t="s">
        <v>2985</v>
      </c>
      <c r="E706" s="10" t="s">
        <v>2986</v>
      </c>
      <c r="F706" s="10" t="s">
        <v>1228</v>
      </c>
      <c r="G706" s="10" t="s">
        <v>2987</v>
      </c>
      <c r="O706" s="0" t="s">
        <v>1222</v>
      </c>
    </row>
    <row r="707" customFormat="false" ht="14.4" hidden="false" customHeight="false" outlineLevel="0" collapsed="false">
      <c r="A707" s="10" t="s">
        <v>2988</v>
      </c>
      <c r="B707" s="10" t="s">
        <v>30</v>
      </c>
      <c r="C707" s="10" t="s">
        <v>1303</v>
      </c>
      <c r="D707" s="10" t="s">
        <v>1220</v>
      </c>
      <c r="E707" s="10" t="s">
        <v>30</v>
      </c>
      <c r="F707" s="10" t="s">
        <v>1221</v>
      </c>
      <c r="G707" s="10" t="s">
        <v>30</v>
      </c>
      <c r="O707" s="0" t="s">
        <v>1222</v>
      </c>
    </row>
    <row r="708" customFormat="false" ht="14.4" hidden="false" customHeight="false" outlineLevel="0" collapsed="false">
      <c r="A708" s="10" t="s">
        <v>2989</v>
      </c>
      <c r="B708" s="10" t="s">
        <v>1231</v>
      </c>
      <c r="C708" s="10" t="s">
        <v>30</v>
      </c>
      <c r="D708" s="10" t="s">
        <v>1266</v>
      </c>
      <c r="E708" s="10" t="s">
        <v>30</v>
      </c>
      <c r="F708" s="10" t="s">
        <v>1228</v>
      </c>
      <c r="G708" s="10" t="s">
        <v>1267</v>
      </c>
      <c r="O708" s="0" t="s">
        <v>1222</v>
      </c>
    </row>
    <row r="709" customFormat="false" ht="14.4" hidden="false" customHeight="false" outlineLevel="0" collapsed="false">
      <c r="A709" s="10" t="s">
        <v>2990</v>
      </c>
      <c r="B709" s="10" t="s">
        <v>1218</v>
      </c>
      <c r="C709" s="10" t="s">
        <v>1269</v>
      </c>
      <c r="D709" s="10" t="s">
        <v>1259</v>
      </c>
      <c r="E709" s="10" t="s">
        <v>2991</v>
      </c>
      <c r="F709" s="10" t="s">
        <v>1352</v>
      </c>
      <c r="G709" s="10" t="s">
        <v>2717</v>
      </c>
      <c r="O709" s="0" t="s">
        <v>1222</v>
      </c>
    </row>
    <row r="710" customFormat="false" ht="14.4" hidden="false" customHeight="false" outlineLevel="0" collapsed="false">
      <c r="A710" s="10" t="s">
        <v>2992</v>
      </c>
      <c r="B710" s="10" t="s">
        <v>30</v>
      </c>
      <c r="C710" s="10" t="s">
        <v>1277</v>
      </c>
      <c r="D710" s="10" t="s">
        <v>2993</v>
      </c>
      <c r="E710" s="10" t="s">
        <v>30</v>
      </c>
      <c r="F710" s="10" t="s">
        <v>1794</v>
      </c>
      <c r="G710" s="10" t="s">
        <v>2994</v>
      </c>
      <c r="O710" s="0" t="s">
        <v>1222</v>
      </c>
    </row>
    <row r="711" customFormat="false" ht="14.4" hidden="false" customHeight="false" outlineLevel="0" collapsed="false">
      <c r="A711" s="10" t="s">
        <v>2995</v>
      </c>
      <c r="B711" s="10" t="s">
        <v>1262</v>
      </c>
      <c r="C711" s="10" t="s">
        <v>1567</v>
      </c>
      <c r="D711" s="10" t="s">
        <v>2996</v>
      </c>
      <c r="E711" s="10" t="s">
        <v>1309</v>
      </c>
      <c r="F711" s="10" t="s">
        <v>1391</v>
      </c>
      <c r="G711" s="10" t="s">
        <v>2997</v>
      </c>
      <c r="O711" s="0" t="s">
        <v>1222</v>
      </c>
    </row>
    <row r="712" customFormat="false" ht="14.4" hidden="false" customHeight="false" outlineLevel="0" collapsed="false">
      <c r="A712" s="10" t="s">
        <v>2998</v>
      </c>
      <c r="B712" s="10" t="s">
        <v>1276</v>
      </c>
      <c r="C712" s="10" t="s">
        <v>1303</v>
      </c>
      <c r="D712" s="10" t="s">
        <v>1647</v>
      </c>
      <c r="E712" s="10" t="s">
        <v>1597</v>
      </c>
      <c r="F712" s="10" t="s">
        <v>1236</v>
      </c>
      <c r="G712" s="10" t="s">
        <v>2729</v>
      </c>
      <c r="O712" s="0" t="s">
        <v>1222</v>
      </c>
    </row>
    <row r="713" customFormat="false" ht="14.4" hidden="false" customHeight="false" outlineLevel="0" collapsed="false">
      <c r="A713" s="10" t="s">
        <v>2999</v>
      </c>
      <c r="B713" s="10" t="s">
        <v>1986</v>
      </c>
      <c r="C713" s="10" t="s">
        <v>30</v>
      </c>
      <c r="D713" s="10" t="s">
        <v>1266</v>
      </c>
      <c r="E713" s="10" t="s">
        <v>30</v>
      </c>
      <c r="F713" s="10" t="s">
        <v>1228</v>
      </c>
      <c r="G713" s="10" t="s">
        <v>3000</v>
      </c>
      <c r="O713" s="0" t="s">
        <v>1222</v>
      </c>
    </row>
    <row r="714" customFormat="false" ht="14.4" hidden="false" customHeight="false" outlineLevel="0" collapsed="false">
      <c r="A714" s="10" t="s">
        <v>3001</v>
      </c>
      <c r="B714" s="10" t="s">
        <v>1262</v>
      </c>
      <c r="C714" s="10" t="s">
        <v>30</v>
      </c>
      <c r="D714" s="10" t="s">
        <v>1270</v>
      </c>
      <c r="E714" s="10" t="s">
        <v>30</v>
      </c>
      <c r="F714" s="10" t="s">
        <v>1236</v>
      </c>
      <c r="G714" s="10" t="s">
        <v>30</v>
      </c>
      <c r="O714" s="0" t="s">
        <v>1222</v>
      </c>
    </row>
    <row r="715" customFormat="false" ht="14.4" hidden="false" customHeight="false" outlineLevel="0" collapsed="false">
      <c r="A715" s="10" t="s">
        <v>3002</v>
      </c>
      <c r="B715" s="10" t="s">
        <v>1218</v>
      </c>
      <c r="C715" s="10" t="s">
        <v>1297</v>
      </c>
      <c r="D715" s="10" t="s">
        <v>1647</v>
      </c>
      <c r="E715" s="10" t="s">
        <v>1250</v>
      </c>
      <c r="F715" s="10" t="s">
        <v>1236</v>
      </c>
      <c r="G715" s="10" t="s">
        <v>3003</v>
      </c>
      <c r="O715" s="0" t="s">
        <v>1222</v>
      </c>
    </row>
    <row r="716" customFormat="false" ht="14.4" hidden="false" customHeight="false" outlineLevel="0" collapsed="false">
      <c r="A716" s="10" t="s">
        <v>3004</v>
      </c>
      <c r="B716" s="10" t="s">
        <v>1239</v>
      </c>
      <c r="C716" s="10" t="s">
        <v>30</v>
      </c>
      <c r="D716" s="10" t="s">
        <v>1647</v>
      </c>
      <c r="E716" s="10" t="s">
        <v>30</v>
      </c>
      <c r="F716" s="10" t="s">
        <v>1236</v>
      </c>
      <c r="G716" s="10" t="s">
        <v>3005</v>
      </c>
      <c r="O716" s="0" t="s">
        <v>1222</v>
      </c>
    </row>
    <row r="717" customFormat="false" ht="14.4" hidden="false" customHeight="false" outlineLevel="0" collapsed="false">
      <c r="A717" s="10" t="s">
        <v>3006</v>
      </c>
      <c r="B717" s="10" t="s">
        <v>30</v>
      </c>
      <c r="C717" s="10" t="s">
        <v>30</v>
      </c>
      <c r="D717" s="10" t="s">
        <v>1270</v>
      </c>
      <c r="E717" s="10" t="s">
        <v>30</v>
      </c>
      <c r="F717" s="10" t="s">
        <v>1221</v>
      </c>
      <c r="G717" s="10" t="s">
        <v>30</v>
      </c>
      <c r="O717" s="0" t="s">
        <v>1222</v>
      </c>
    </row>
    <row r="718" customFormat="false" ht="14.4" hidden="false" customHeight="false" outlineLevel="0" collapsed="false">
      <c r="A718" s="10" t="s">
        <v>3007</v>
      </c>
      <c r="B718" s="10" t="s">
        <v>1239</v>
      </c>
      <c r="C718" s="10" t="s">
        <v>30</v>
      </c>
      <c r="D718" s="10" t="s">
        <v>3008</v>
      </c>
      <c r="E718" s="10" t="s">
        <v>1299</v>
      </c>
      <c r="F718" s="10" t="s">
        <v>1245</v>
      </c>
      <c r="G718" s="10" t="s">
        <v>3009</v>
      </c>
      <c r="O718" s="0" t="s">
        <v>1222</v>
      </c>
    </row>
    <row r="719" customFormat="false" ht="14.4" hidden="false" customHeight="false" outlineLevel="0" collapsed="false">
      <c r="A719" s="10" t="s">
        <v>3010</v>
      </c>
      <c r="B719" s="10" t="s">
        <v>1986</v>
      </c>
      <c r="C719" s="10" t="s">
        <v>30</v>
      </c>
      <c r="D719" s="10" t="s">
        <v>3011</v>
      </c>
      <c r="E719" s="10" t="s">
        <v>30</v>
      </c>
      <c r="F719" s="10" t="s">
        <v>1228</v>
      </c>
      <c r="G719" s="10" t="s">
        <v>3012</v>
      </c>
      <c r="O719" s="0" t="s">
        <v>1222</v>
      </c>
    </row>
    <row r="720" customFormat="false" ht="14.4" hidden="false" customHeight="false" outlineLevel="0" collapsed="false">
      <c r="A720" s="10" t="s">
        <v>3013</v>
      </c>
      <c r="B720" s="10" t="s">
        <v>1239</v>
      </c>
      <c r="C720" s="10" t="s">
        <v>1219</v>
      </c>
      <c r="D720" s="10" t="s">
        <v>3014</v>
      </c>
      <c r="E720" s="10" t="s">
        <v>1299</v>
      </c>
      <c r="F720" s="10" t="s">
        <v>1332</v>
      </c>
      <c r="G720" s="10" t="s">
        <v>3015</v>
      </c>
      <c r="O720" s="0" t="s">
        <v>1222</v>
      </c>
    </row>
    <row r="721" customFormat="false" ht="14.4" hidden="false" customHeight="false" outlineLevel="0" collapsed="false">
      <c r="A721" s="10" t="s">
        <v>3016</v>
      </c>
      <c r="B721" s="10" t="s">
        <v>1239</v>
      </c>
      <c r="C721" s="10" t="s">
        <v>1303</v>
      </c>
      <c r="D721" s="10" t="s">
        <v>2200</v>
      </c>
      <c r="E721" s="10" t="s">
        <v>30</v>
      </c>
      <c r="F721" s="10" t="s">
        <v>1228</v>
      </c>
      <c r="G721" s="10" t="s">
        <v>3017</v>
      </c>
      <c r="O721" s="0" t="s">
        <v>1222</v>
      </c>
    </row>
    <row r="722" customFormat="false" ht="14.4" hidden="false" customHeight="false" outlineLevel="0" collapsed="false">
      <c r="A722" s="10" t="s">
        <v>3018</v>
      </c>
      <c r="B722" s="10" t="s">
        <v>30</v>
      </c>
      <c r="C722" s="10" t="s">
        <v>30</v>
      </c>
      <c r="D722" s="10" t="s">
        <v>1220</v>
      </c>
      <c r="E722" s="10" t="s">
        <v>2591</v>
      </c>
      <c r="F722" s="10" t="s">
        <v>1221</v>
      </c>
      <c r="G722" s="10" t="s">
        <v>30</v>
      </c>
      <c r="O722" s="0" t="s">
        <v>1222</v>
      </c>
    </row>
    <row r="723" customFormat="false" ht="14.4" hidden="false" customHeight="false" outlineLevel="0" collapsed="false">
      <c r="A723" s="10" t="s">
        <v>3019</v>
      </c>
      <c r="B723" s="10" t="s">
        <v>1218</v>
      </c>
      <c r="C723" s="10" t="s">
        <v>1652</v>
      </c>
      <c r="D723" s="10" t="s">
        <v>1220</v>
      </c>
      <c r="E723" s="10" t="s">
        <v>3020</v>
      </c>
      <c r="F723" s="10" t="s">
        <v>1902</v>
      </c>
      <c r="G723" s="10" t="s">
        <v>30</v>
      </c>
      <c r="O723" s="0" t="s">
        <v>1222</v>
      </c>
    </row>
    <row r="724" customFormat="false" ht="14.4" hidden="false" customHeight="false" outlineLevel="0" collapsed="false">
      <c r="A724" s="10" t="s">
        <v>3021</v>
      </c>
      <c r="B724" s="10" t="s">
        <v>1239</v>
      </c>
      <c r="C724" s="10" t="s">
        <v>1219</v>
      </c>
      <c r="D724" s="10" t="s">
        <v>1220</v>
      </c>
      <c r="E724" s="10" t="s">
        <v>1534</v>
      </c>
      <c r="F724" s="10" t="s">
        <v>1221</v>
      </c>
      <c r="G724" s="10" t="s">
        <v>30</v>
      </c>
      <c r="O724" s="0" t="s">
        <v>1222</v>
      </c>
    </row>
    <row r="725" customFormat="false" ht="14.4" hidden="false" customHeight="false" outlineLevel="0" collapsed="false">
      <c r="A725" s="10" t="s">
        <v>3022</v>
      </c>
      <c r="B725" s="10" t="s">
        <v>2112</v>
      </c>
      <c r="C725" s="10" t="s">
        <v>30</v>
      </c>
      <c r="D725" s="10" t="s">
        <v>1292</v>
      </c>
      <c r="E725" s="10" t="s">
        <v>30</v>
      </c>
      <c r="F725" s="10" t="s">
        <v>1228</v>
      </c>
      <c r="G725" s="10" t="s">
        <v>1638</v>
      </c>
      <c r="O725" s="0" t="s">
        <v>1222</v>
      </c>
    </row>
    <row r="726" customFormat="false" ht="14.4" hidden="false" customHeight="false" outlineLevel="0" collapsed="false">
      <c r="A726" s="10" t="s">
        <v>3023</v>
      </c>
      <c r="B726" s="10" t="s">
        <v>30</v>
      </c>
      <c r="C726" s="10" t="s">
        <v>30</v>
      </c>
      <c r="D726" s="10" t="s">
        <v>1556</v>
      </c>
      <c r="E726" s="10" t="s">
        <v>3024</v>
      </c>
      <c r="F726" s="10" t="s">
        <v>1558</v>
      </c>
      <c r="G726" s="10" t="s">
        <v>30</v>
      </c>
      <c r="O726" s="0" t="s">
        <v>1222</v>
      </c>
    </row>
    <row r="727" customFormat="false" ht="14.4" hidden="false" customHeight="false" outlineLevel="0" collapsed="false">
      <c r="A727" s="10" t="s">
        <v>3025</v>
      </c>
      <c r="B727" s="10" t="s">
        <v>1218</v>
      </c>
      <c r="C727" s="10" t="s">
        <v>1303</v>
      </c>
      <c r="D727" s="10" t="s">
        <v>1255</v>
      </c>
      <c r="E727" s="10" t="s">
        <v>30</v>
      </c>
      <c r="F727" s="10" t="s">
        <v>1236</v>
      </c>
      <c r="G727" s="10" t="s">
        <v>3026</v>
      </c>
      <c r="O727" s="0" t="s">
        <v>1222</v>
      </c>
    </row>
    <row r="728" customFormat="false" ht="14.4" hidden="false" customHeight="false" outlineLevel="0" collapsed="false">
      <c r="A728" s="10" t="s">
        <v>3027</v>
      </c>
      <c r="B728" s="10" t="s">
        <v>1239</v>
      </c>
      <c r="C728" s="10" t="s">
        <v>30</v>
      </c>
      <c r="D728" s="10" t="s">
        <v>1241</v>
      </c>
      <c r="E728" s="10" t="s">
        <v>1271</v>
      </c>
      <c r="F728" s="10" t="s">
        <v>1228</v>
      </c>
      <c r="G728" s="10" t="s">
        <v>3028</v>
      </c>
      <c r="O728" s="0" t="s">
        <v>1222</v>
      </c>
    </row>
    <row r="729" customFormat="false" ht="14.4" hidden="false" customHeight="false" outlineLevel="0" collapsed="false">
      <c r="A729" s="10" t="s">
        <v>3029</v>
      </c>
      <c r="B729" s="10" t="s">
        <v>30</v>
      </c>
      <c r="C729" s="10" t="s">
        <v>1567</v>
      </c>
      <c r="D729" s="10" t="s">
        <v>1266</v>
      </c>
      <c r="E729" s="10" t="s">
        <v>30</v>
      </c>
      <c r="F729" s="10" t="s">
        <v>1228</v>
      </c>
      <c r="G729" s="10" t="s">
        <v>3030</v>
      </c>
      <c r="O729" s="0" t="s">
        <v>1222</v>
      </c>
    </row>
    <row r="730" customFormat="false" ht="14.4" hidden="false" customHeight="false" outlineLevel="0" collapsed="false">
      <c r="A730" s="10" t="s">
        <v>3031</v>
      </c>
      <c r="B730" s="10" t="s">
        <v>30</v>
      </c>
      <c r="C730" s="10" t="s">
        <v>30</v>
      </c>
      <c r="D730" s="10" t="s">
        <v>1270</v>
      </c>
      <c r="E730" s="10" t="s">
        <v>30</v>
      </c>
      <c r="F730" s="10" t="s">
        <v>1236</v>
      </c>
      <c r="G730" s="10" t="s">
        <v>30</v>
      </c>
      <c r="O730" s="0" t="s">
        <v>1222</v>
      </c>
    </row>
    <row r="731" customFormat="false" ht="14.4" hidden="false" customHeight="false" outlineLevel="0" collapsed="false">
      <c r="A731" s="10" t="s">
        <v>3032</v>
      </c>
      <c r="B731" s="10" t="s">
        <v>1425</v>
      </c>
      <c r="C731" s="10" t="s">
        <v>30</v>
      </c>
      <c r="D731" s="10" t="s">
        <v>1753</v>
      </c>
      <c r="E731" s="10" t="s">
        <v>30</v>
      </c>
      <c r="F731" s="10" t="s">
        <v>1236</v>
      </c>
      <c r="G731" s="10" t="s">
        <v>2024</v>
      </c>
      <c r="O731" s="0" t="s">
        <v>1222</v>
      </c>
    </row>
    <row r="732" customFormat="false" ht="14.4" hidden="false" customHeight="false" outlineLevel="0" collapsed="false">
      <c r="A732" s="10" t="s">
        <v>3033</v>
      </c>
      <c r="B732" s="10" t="s">
        <v>1262</v>
      </c>
      <c r="C732" s="10" t="s">
        <v>30</v>
      </c>
      <c r="D732" s="10" t="s">
        <v>1263</v>
      </c>
      <c r="E732" s="10" t="s">
        <v>30</v>
      </c>
      <c r="F732" s="10" t="s">
        <v>1236</v>
      </c>
      <c r="G732" s="10" t="s">
        <v>2189</v>
      </c>
      <c r="O732" s="0" t="s">
        <v>1222</v>
      </c>
    </row>
    <row r="733" customFormat="false" ht="14.4" hidden="false" customHeight="false" outlineLevel="0" collapsed="false">
      <c r="A733" s="10" t="s">
        <v>3034</v>
      </c>
      <c r="B733" s="10" t="s">
        <v>3035</v>
      </c>
      <c r="C733" s="10" t="s">
        <v>1277</v>
      </c>
      <c r="D733" s="10" t="s">
        <v>3036</v>
      </c>
      <c r="E733" s="10" t="s">
        <v>3037</v>
      </c>
      <c r="F733" s="10" t="s">
        <v>3038</v>
      </c>
      <c r="G733" s="10" t="s">
        <v>3039</v>
      </c>
      <c r="H733" s="15"/>
      <c r="O733" s="0" t="s">
        <v>1222</v>
      </c>
    </row>
    <row r="734" customFormat="false" ht="14.4" hidden="false" customHeight="false" outlineLevel="0" collapsed="false">
      <c r="A734" s="10" t="s">
        <v>3040</v>
      </c>
      <c r="B734" s="10" t="s">
        <v>30</v>
      </c>
      <c r="C734" s="10" t="s">
        <v>30</v>
      </c>
      <c r="D734" s="10" t="s">
        <v>1417</v>
      </c>
      <c r="E734" s="10" t="s">
        <v>1597</v>
      </c>
      <c r="F734" s="10" t="s">
        <v>1228</v>
      </c>
      <c r="G734" s="10" t="s">
        <v>3041</v>
      </c>
      <c r="O734" s="0" t="s">
        <v>1222</v>
      </c>
    </row>
    <row r="735" customFormat="false" ht="14.4" hidden="false" customHeight="false" outlineLevel="0" collapsed="false">
      <c r="A735" s="10" t="s">
        <v>3042</v>
      </c>
      <c r="B735" s="10" t="s">
        <v>30</v>
      </c>
      <c r="C735" s="10" t="s">
        <v>30</v>
      </c>
      <c r="D735" s="10" t="s">
        <v>1232</v>
      </c>
      <c r="E735" s="10" t="s">
        <v>30</v>
      </c>
      <c r="F735" s="10" t="s">
        <v>1228</v>
      </c>
      <c r="G735" s="10" t="s">
        <v>3043</v>
      </c>
      <c r="O735" s="0" t="s">
        <v>1222</v>
      </c>
    </row>
    <row r="736" customFormat="false" ht="14.4" hidden="false" customHeight="false" outlineLevel="0" collapsed="false">
      <c r="A736" s="10" t="s">
        <v>3044</v>
      </c>
      <c r="B736" s="10" t="s">
        <v>30</v>
      </c>
      <c r="C736" s="10" t="s">
        <v>3045</v>
      </c>
      <c r="D736" s="10" t="s">
        <v>1753</v>
      </c>
      <c r="E736" s="10" t="s">
        <v>3046</v>
      </c>
      <c r="F736" s="10" t="s">
        <v>1236</v>
      </c>
      <c r="G736" s="10" t="s">
        <v>3047</v>
      </c>
      <c r="O736" s="0" t="s">
        <v>1222</v>
      </c>
    </row>
    <row r="737" customFormat="false" ht="14.4" hidden="false" customHeight="false" outlineLevel="0" collapsed="false">
      <c r="A737" s="10" t="s">
        <v>3048</v>
      </c>
      <c r="B737" s="10" t="s">
        <v>30</v>
      </c>
      <c r="C737" s="10" t="s">
        <v>30</v>
      </c>
      <c r="D737" s="10" t="s">
        <v>3049</v>
      </c>
      <c r="E737" s="10" t="s">
        <v>30</v>
      </c>
      <c r="F737" s="10" t="s">
        <v>2043</v>
      </c>
      <c r="G737" s="10" t="s">
        <v>3050</v>
      </c>
      <c r="O737" s="0" t="s">
        <v>1222</v>
      </c>
    </row>
    <row r="738" customFormat="false" ht="14.4" hidden="false" customHeight="false" outlineLevel="0" collapsed="false">
      <c r="A738" s="10" t="s">
        <v>3051</v>
      </c>
      <c r="B738" s="10" t="s">
        <v>30</v>
      </c>
      <c r="C738" s="10" t="s">
        <v>1303</v>
      </c>
      <c r="D738" s="10" t="s">
        <v>1370</v>
      </c>
      <c r="E738" s="10" t="s">
        <v>2082</v>
      </c>
      <c r="F738" s="10" t="s">
        <v>1352</v>
      </c>
      <c r="G738" s="10" t="s">
        <v>3052</v>
      </c>
      <c r="O738" s="0" t="s">
        <v>1222</v>
      </c>
    </row>
    <row r="739" customFormat="false" ht="14.4" hidden="false" customHeight="false" outlineLevel="0" collapsed="false">
      <c r="A739" s="10" t="s">
        <v>3053</v>
      </c>
      <c r="B739" s="10" t="s">
        <v>1239</v>
      </c>
      <c r="C739" s="10" t="s">
        <v>1980</v>
      </c>
      <c r="D739" s="10" t="s">
        <v>1753</v>
      </c>
      <c r="E739" s="10" t="s">
        <v>1250</v>
      </c>
      <c r="F739" s="10" t="s">
        <v>1236</v>
      </c>
      <c r="G739" s="10" t="s">
        <v>3054</v>
      </c>
      <c r="O739" s="0" t="s">
        <v>1222</v>
      </c>
    </row>
    <row r="740" customFormat="false" ht="14.4" hidden="false" customHeight="false" outlineLevel="0" collapsed="false">
      <c r="A740" s="10" t="s">
        <v>3055</v>
      </c>
      <c r="B740" s="10" t="s">
        <v>30</v>
      </c>
      <c r="C740" s="10" t="s">
        <v>30</v>
      </c>
      <c r="D740" s="10" t="s">
        <v>1220</v>
      </c>
      <c r="E740" s="10" t="s">
        <v>30</v>
      </c>
      <c r="F740" s="10" t="s">
        <v>1236</v>
      </c>
      <c r="G740" s="10" t="s">
        <v>30</v>
      </c>
      <c r="O740" s="0" t="s">
        <v>1222</v>
      </c>
    </row>
    <row r="741" customFormat="false" ht="14.4" hidden="false" customHeight="false" outlineLevel="0" collapsed="false">
      <c r="A741" s="10" t="s">
        <v>3056</v>
      </c>
      <c r="B741" s="10" t="s">
        <v>1231</v>
      </c>
      <c r="C741" s="10" t="s">
        <v>1303</v>
      </c>
      <c r="D741" s="10" t="s">
        <v>1220</v>
      </c>
      <c r="E741" s="10" t="s">
        <v>1227</v>
      </c>
      <c r="F741" s="10" t="s">
        <v>1236</v>
      </c>
      <c r="G741" s="10" t="s">
        <v>30</v>
      </c>
      <c r="O741" s="0" t="s">
        <v>1222</v>
      </c>
    </row>
    <row r="742" customFormat="false" ht="14.4" hidden="false" customHeight="false" outlineLevel="0" collapsed="false">
      <c r="A742" s="10" t="s">
        <v>3057</v>
      </c>
      <c r="B742" s="10" t="s">
        <v>30</v>
      </c>
      <c r="C742" s="10" t="s">
        <v>1303</v>
      </c>
      <c r="D742" s="10" t="s">
        <v>1249</v>
      </c>
      <c r="E742" s="10" t="s">
        <v>30</v>
      </c>
      <c r="F742" s="10" t="s">
        <v>1352</v>
      </c>
      <c r="G742" s="10" t="s">
        <v>2265</v>
      </c>
      <c r="O742" s="0" t="s">
        <v>1222</v>
      </c>
    </row>
    <row r="743" customFormat="false" ht="14.4" hidden="false" customHeight="false" outlineLevel="0" collapsed="false">
      <c r="A743" s="10" t="s">
        <v>3058</v>
      </c>
      <c r="B743" s="10" t="s">
        <v>30</v>
      </c>
      <c r="C743" s="10" t="s">
        <v>30</v>
      </c>
      <c r="D743" s="10" t="s">
        <v>1417</v>
      </c>
      <c r="E743" s="10" t="s">
        <v>30</v>
      </c>
      <c r="F743" s="10" t="s">
        <v>1228</v>
      </c>
      <c r="G743" s="10" t="s">
        <v>3059</v>
      </c>
      <c r="O743" s="0" t="s">
        <v>1222</v>
      </c>
    </row>
    <row r="744" customFormat="false" ht="14.4" hidden="false" customHeight="false" outlineLevel="0" collapsed="false">
      <c r="A744" s="10" t="s">
        <v>3060</v>
      </c>
      <c r="B744" s="10" t="s">
        <v>1239</v>
      </c>
      <c r="C744" s="10" t="s">
        <v>30</v>
      </c>
      <c r="D744" s="10" t="s">
        <v>1647</v>
      </c>
      <c r="E744" s="10" t="s">
        <v>30</v>
      </c>
      <c r="F744" s="10" t="s">
        <v>1648</v>
      </c>
      <c r="G744" s="10" t="s">
        <v>3061</v>
      </c>
      <c r="O744" s="0" t="s">
        <v>1222</v>
      </c>
    </row>
    <row r="745" customFormat="false" ht="14.4" hidden="false" customHeight="false" outlineLevel="0" collapsed="false">
      <c r="A745" s="10" t="s">
        <v>3062</v>
      </c>
      <c r="B745" s="10" t="s">
        <v>30</v>
      </c>
      <c r="C745" s="10" t="s">
        <v>30</v>
      </c>
      <c r="D745" s="10" t="s">
        <v>2105</v>
      </c>
      <c r="E745" s="10" t="s">
        <v>30</v>
      </c>
      <c r="F745" s="10" t="s">
        <v>1228</v>
      </c>
      <c r="G745" s="10" t="s">
        <v>2152</v>
      </c>
      <c r="O745" s="0" t="s">
        <v>1222</v>
      </c>
    </row>
    <row r="746" customFormat="false" ht="14.4" hidden="false" customHeight="false" outlineLevel="0" collapsed="false">
      <c r="A746" s="10" t="s">
        <v>3063</v>
      </c>
      <c r="B746" s="10" t="s">
        <v>30</v>
      </c>
      <c r="C746" s="10" t="s">
        <v>30</v>
      </c>
      <c r="D746" s="10" t="s">
        <v>1255</v>
      </c>
      <c r="E746" s="10" t="s">
        <v>1227</v>
      </c>
      <c r="F746" s="10" t="s">
        <v>1236</v>
      </c>
      <c r="G746" s="10" t="s">
        <v>3064</v>
      </c>
      <c r="O746" s="0" t="s">
        <v>1222</v>
      </c>
    </row>
    <row r="747" customFormat="false" ht="14.4" hidden="false" customHeight="false" outlineLevel="0" collapsed="false">
      <c r="A747" s="10" t="s">
        <v>3065</v>
      </c>
      <c r="B747" s="10" t="s">
        <v>1218</v>
      </c>
      <c r="C747" s="10" t="s">
        <v>1219</v>
      </c>
      <c r="D747" s="10" t="s">
        <v>3066</v>
      </c>
      <c r="E747" s="10" t="s">
        <v>30</v>
      </c>
      <c r="F747" s="10" t="s">
        <v>1361</v>
      </c>
      <c r="G747" s="10" t="s">
        <v>3067</v>
      </c>
      <c r="O747" s="0" t="s">
        <v>1222</v>
      </c>
    </row>
    <row r="748" customFormat="false" ht="14.4" hidden="false" customHeight="false" outlineLevel="0" collapsed="false">
      <c r="A748" s="10" t="s">
        <v>3068</v>
      </c>
      <c r="B748" s="10" t="s">
        <v>30</v>
      </c>
      <c r="C748" s="10" t="s">
        <v>30</v>
      </c>
      <c r="D748" s="10" t="s">
        <v>3069</v>
      </c>
      <c r="E748" s="10" t="s">
        <v>30</v>
      </c>
      <c r="F748" s="10" t="s">
        <v>1245</v>
      </c>
      <c r="G748" s="10" t="s">
        <v>3070</v>
      </c>
      <c r="O748" s="0" t="s">
        <v>1222</v>
      </c>
    </row>
    <row r="749" customFormat="false" ht="14.4" hidden="false" customHeight="false" outlineLevel="0" collapsed="false">
      <c r="A749" s="10" t="s">
        <v>3071</v>
      </c>
      <c r="B749" s="10" t="s">
        <v>30</v>
      </c>
      <c r="C749" s="10" t="s">
        <v>1303</v>
      </c>
      <c r="D749" s="10" t="s">
        <v>1647</v>
      </c>
      <c r="E749" s="10" t="s">
        <v>3072</v>
      </c>
      <c r="F749" s="10" t="s">
        <v>1236</v>
      </c>
      <c r="G749" s="10" t="s">
        <v>2684</v>
      </c>
      <c r="O749" s="0" t="s">
        <v>1222</v>
      </c>
    </row>
    <row r="750" customFormat="false" ht="14.4" hidden="false" customHeight="false" outlineLevel="0" collapsed="false">
      <c r="A750" s="10" t="s">
        <v>3073</v>
      </c>
      <c r="B750" s="10" t="s">
        <v>30</v>
      </c>
      <c r="C750" s="10" t="s">
        <v>1470</v>
      </c>
      <c r="D750" s="10" t="s">
        <v>1563</v>
      </c>
      <c r="E750" s="10" t="s">
        <v>1471</v>
      </c>
      <c r="F750" s="10" t="s">
        <v>1310</v>
      </c>
      <c r="G750" s="10" t="s">
        <v>3074</v>
      </c>
      <c r="O750" s="0" t="s">
        <v>1222</v>
      </c>
    </row>
    <row r="751" customFormat="false" ht="14.4" hidden="false" customHeight="false" outlineLevel="0" collapsed="false">
      <c r="A751" s="10" t="s">
        <v>3075</v>
      </c>
      <c r="B751" s="10" t="s">
        <v>30</v>
      </c>
      <c r="C751" s="10" t="s">
        <v>30</v>
      </c>
      <c r="D751" s="10" t="s">
        <v>3076</v>
      </c>
      <c r="E751" s="10" t="s">
        <v>30</v>
      </c>
      <c r="F751" s="10" t="s">
        <v>1245</v>
      </c>
      <c r="G751" s="10" t="s">
        <v>3077</v>
      </c>
      <c r="O751" s="0" t="s">
        <v>1222</v>
      </c>
    </row>
    <row r="752" customFormat="false" ht="14.4" hidden="false" customHeight="false" outlineLevel="0" collapsed="false">
      <c r="A752" s="10" t="s">
        <v>3078</v>
      </c>
      <c r="B752" s="10" t="s">
        <v>30</v>
      </c>
      <c r="C752" s="10" t="s">
        <v>30</v>
      </c>
      <c r="D752" s="10" t="s">
        <v>1689</v>
      </c>
      <c r="E752" s="10" t="s">
        <v>30</v>
      </c>
      <c r="F752" s="10" t="s">
        <v>1332</v>
      </c>
      <c r="G752" s="10" t="s">
        <v>3079</v>
      </c>
      <c r="O752" s="0" t="s">
        <v>1222</v>
      </c>
    </row>
    <row r="753" customFormat="false" ht="14.4" hidden="false" customHeight="false" outlineLevel="0" collapsed="false">
      <c r="A753" s="10" t="s">
        <v>3080</v>
      </c>
      <c r="B753" s="10" t="s">
        <v>1239</v>
      </c>
      <c r="C753" s="10" t="s">
        <v>1297</v>
      </c>
      <c r="D753" s="10" t="s">
        <v>1753</v>
      </c>
      <c r="E753" s="10" t="s">
        <v>1250</v>
      </c>
      <c r="F753" s="10" t="s">
        <v>1236</v>
      </c>
      <c r="G753" s="10" t="s">
        <v>2569</v>
      </c>
      <c r="O753" s="0" t="s">
        <v>1222</v>
      </c>
    </row>
    <row r="754" customFormat="false" ht="14.4" hidden="false" customHeight="false" outlineLevel="0" collapsed="false">
      <c r="A754" s="10" t="s">
        <v>3081</v>
      </c>
      <c r="B754" s="10" t="s">
        <v>1231</v>
      </c>
      <c r="C754" s="10" t="s">
        <v>30</v>
      </c>
      <c r="D754" s="10" t="s">
        <v>3082</v>
      </c>
      <c r="E754" s="10" t="s">
        <v>30</v>
      </c>
      <c r="F754" s="10" t="s">
        <v>3083</v>
      </c>
      <c r="G754" s="10" t="s">
        <v>3084</v>
      </c>
      <c r="O754" s="0" t="s">
        <v>1222</v>
      </c>
    </row>
    <row r="755" customFormat="false" ht="14.4" hidden="false" customHeight="false" outlineLevel="0" collapsed="false">
      <c r="A755" s="10" t="s">
        <v>3085</v>
      </c>
      <c r="B755" s="10" t="s">
        <v>1231</v>
      </c>
      <c r="C755" s="10" t="s">
        <v>30</v>
      </c>
      <c r="D755" s="10" t="s">
        <v>1270</v>
      </c>
      <c r="E755" s="10" t="s">
        <v>30</v>
      </c>
      <c r="F755" s="10" t="s">
        <v>1221</v>
      </c>
      <c r="G755" s="10" t="s">
        <v>30</v>
      </c>
      <c r="O755" s="0" t="s">
        <v>1222</v>
      </c>
    </row>
    <row r="756" customFormat="false" ht="14.4" hidden="false" customHeight="false" outlineLevel="0" collapsed="false">
      <c r="A756" s="10" t="s">
        <v>3086</v>
      </c>
      <c r="B756" s="10" t="s">
        <v>1239</v>
      </c>
      <c r="C756" s="10" t="s">
        <v>1297</v>
      </c>
      <c r="D756" s="10" t="s">
        <v>1263</v>
      </c>
      <c r="E756" s="10" t="s">
        <v>30</v>
      </c>
      <c r="F756" s="10" t="s">
        <v>1236</v>
      </c>
      <c r="G756" s="10" t="s">
        <v>2514</v>
      </c>
      <c r="O756" s="0" t="s">
        <v>1222</v>
      </c>
    </row>
    <row r="757" customFormat="false" ht="14.4" hidden="false" customHeight="false" outlineLevel="0" collapsed="false">
      <c r="A757" s="10" t="s">
        <v>3087</v>
      </c>
      <c r="B757" s="10" t="s">
        <v>1239</v>
      </c>
      <c r="C757" s="10" t="s">
        <v>30</v>
      </c>
      <c r="D757" s="10" t="s">
        <v>1241</v>
      </c>
      <c r="E757" s="10" t="s">
        <v>1250</v>
      </c>
      <c r="F757" s="10" t="s">
        <v>1228</v>
      </c>
      <c r="G757" s="10" t="s">
        <v>3088</v>
      </c>
      <c r="O757" s="0" t="s">
        <v>1222</v>
      </c>
    </row>
    <row r="758" customFormat="false" ht="14.4" hidden="false" customHeight="false" outlineLevel="0" collapsed="false">
      <c r="A758" s="10" t="s">
        <v>3089</v>
      </c>
      <c r="B758" s="10" t="s">
        <v>30</v>
      </c>
      <c r="C758" s="10" t="s">
        <v>30</v>
      </c>
      <c r="D758" s="10" t="s">
        <v>1426</v>
      </c>
      <c r="E758" s="10" t="s">
        <v>30</v>
      </c>
      <c r="F758" s="10" t="s">
        <v>1648</v>
      </c>
      <c r="G758" s="10" t="s">
        <v>2496</v>
      </c>
      <c r="O758" s="0" t="s">
        <v>1222</v>
      </c>
    </row>
    <row r="759" customFormat="false" ht="14.4" hidden="false" customHeight="false" outlineLevel="0" collapsed="false">
      <c r="A759" s="10" t="s">
        <v>3090</v>
      </c>
      <c r="B759" s="10" t="s">
        <v>1218</v>
      </c>
      <c r="C759" s="10" t="s">
        <v>1240</v>
      </c>
      <c r="D759" s="10" t="s">
        <v>3091</v>
      </c>
      <c r="E759" s="10" t="s">
        <v>3092</v>
      </c>
      <c r="F759" s="10" t="s">
        <v>1288</v>
      </c>
      <c r="G759" s="10" t="s">
        <v>3093</v>
      </c>
      <c r="O759" s="0" t="s">
        <v>1222</v>
      </c>
    </row>
    <row r="760" customFormat="false" ht="14.4" hidden="false" customHeight="false" outlineLevel="0" collapsed="false">
      <c r="A760" s="10" t="s">
        <v>3094</v>
      </c>
      <c r="B760" s="10" t="s">
        <v>30</v>
      </c>
      <c r="C760" s="10" t="s">
        <v>1303</v>
      </c>
      <c r="D760" s="10" t="s">
        <v>1854</v>
      </c>
      <c r="E760" s="10" t="s">
        <v>30</v>
      </c>
      <c r="F760" s="10" t="s">
        <v>1332</v>
      </c>
      <c r="G760" s="10" t="s">
        <v>3095</v>
      </c>
      <c r="O760" s="0" t="s">
        <v>1222</v>
      </c>
    </row>
    <row r="761" customFormat="false" ht="14.4" hidden="false" customHeight="false" outlineLevel="0" collapsed="false">
      <c r="A761" s="10" t="s">
        <v>3096</v>
      </c>
      <c r="B761" s="10" t="s">
        <v>1231</v>
      </c>
      <c r="C761" s="10" t="s">
        <v>30</v>
      </c>
      <c r="D761" s="10" t="s">
        <v>1753</v>
      </c>
      <c r="E761" s="10" t="s">
        <v>30</v>
      </c>
      <c r="F761" s="10" t="s">
        <v>1236</v>
      </c>
      <c r="G761" s="10" t="s">
        <v>3097</v>
      </c>
      <c r="O761" s="0" t="s">
        <v>1222</v>
      </c>
    </row>
    <row r="762" customFormat="false" ht="14.4" hidden="false" customHeight="false" outlineLevel="0" collapsed="false">
      <c r="A762" s="10" t="s">
        <v>3098</v>
      </c>
      <c r="B762" s="10" t="s">
        <v>30</v>
      </c>
      <c r="C762" s="10" t="s">
        <v>30</v>
      </c>
      <c r="D762" s="10" t="s">
        <v>1263</v>
      </c>
      <c r="E762" s="10" t="s">
        <v>30</v>
      </c>
      <c r="F762" s="10" t="s">
        <v>1236</v>
      </c>
      <c r="G762" s="10" t="s">
        <v>3099</v>
      </c>
      <c r="O762" s="0" t="s">
        <v>1222</v>
      </c>
    </row>
    <row r="763" customFormat="false" ht="14.4" hidden="false" customHeight="false" outlineLevel="0" collapsed="false">
      <c r="A763" s="10" t="s">
        <v>3100</v>
      </c>
      <c r="B763" s="10" t="s">
        <v>30</v>
      </c>
      <c r="C763" s="10" t="s">
        <v>30</v>
      </c>
      <c r="D763" s="10" t="s">
        <v>3101</v>
      </c>
      <c r="E763" s="10" t="s">
        <v>30</v>
      </c>
      <c r="F763" s="10" t="s">
        <v>1236</v>
      </c>
      <c r="G763" s="10" t="s">
        <v>3102</v>
      </c>
      <c r="O763" s="0" t="s">
        <v>1222</v>
      </c>
    </row>
    <row r="764" customFormat="false" ht="14.4" hidden="false" customHeight="false" outlineLevel="0" collapsed="false">
      <c r="A764" s="10" t="s">
        <v>3103</v>
      </c>
      <c r="B764" s="10" t="s">
        <v>1759</v>
      </c>
      <c r="C764" s="10" t="s">
        <v>3104</v>
      </c>
      <c r="D764" s="10" t="s">
        <v>1266</v>
      </c>
      <c r="E764" s="10" t="s">
        <v>1904</v>
      </c>
      <c r="F764" s="10" t="s">
        <v>1228</v>
      </c>
      <c r="G764" s="10" t="s">
        <v>1761</v>
      </c>
      <c r="O764" s="0" t="s">
        <v>1222</v>
      </c>
    </row>
    <row r="765" customFormat="false" ht="14.4" hidden="false" customHeight="false" outlineLevel="0" collapsed="false">
      <c r="A765" s="10" t="s">
        <v>3105</v>
      </c>
      <c r="B765" s="10" t="s">
        <v>1276</v>
      </c>
      <c r="C765" s="10" t="s">
        <v>1258</v>
      </c>
      <c r="D765" s="10" t="s">
        <v>1292</v>
      </c>
      <c r="E765" s="10" t="s">
        <v>30</v>
      </c>
      <c r="F765" s="10" t="s">
        <v>1228</v>
      </c>
      <c r="G765" s="10" t="s">
        <v>3106</v>
      </c>
      <c r="O765" s="0" t="s">
        <v>1222</v>
      </c>
    </row>
    <row r="766" customFormat="false" ht="14.4" hidden="false" customHeight="false" outlineLevel="0" collapsed="false">
      <c r="A766" s="10" t="s">
        <v>3107</v>
      </c>
      <c r="B766" s="10" t="s">
        <v>1231</v>
      </c>
      <c r="C766" s="10" t="s">
        <v>1388</v>
      </c>
      <c r="D766" s="10" t="s">
        <v>1292</v>
      </c>
      <c r="E766" s="10" t="s">
        <v>30</v>
      </c>
      <c r="F766" s="10" t="s">
        <v>1228</v>
      </c>
      <c r="G766" s="10" t="s">
        <v>3108</v>
      </c>
      <c r="O766" s="0" t="s">
        <v>1222</v>
      </c>
    </row>
    <row r="767" customFormat="false" ht="14.4" hidden="false" customHeight="false" outlineLevel="0" collapsed="false">
      <c r="A767" s="10" t="s">
        <v>3109</v>
      </c>
      <c r="B767" s="10" t="s">
        <v>30</v>
      </c>
      <c r="C767" s="10" t="s">
        <v>1303</v>
      </c>
      <c r="D767" s="10" t="s">
        <v>1971</v>
      </c>
      <c r="E767" s="10" t="s">
        <v>3110</v>
      </c>
      <c r="F767" s="10" t="s">
        <v>1228</v>
      </c>
      <c r="G767" s="10" t="s">
        <v>3111</v>
      </c>
      <c r="O767" s="0" t="s">
        <v>1222</v>
      </c>
    </row>
    <row r="768" customFormat="false" ht="14.4" hidden="false" customHeight="false" outlineLevel="0" collapsed="false">
      <c r="A768" s="10" t="s">
        <v>3112</v>
      </c>
      <c r="B768" s="10" t="s">
        <v>1425</v>
      </c>
      <c r="C768" s="10" t="s">
        <v>1303</v>
      </c>
      <c r="D768" s="10" t="s">
        <v>1417</v>
      </c>
      <c r="E768" s="10" t="s">
        <v>30</v>
      </c>
      <c r="F768" s="10" t="s">
        <v>1228</v>
      </c>
      <c r="G768" s="10" t="s">
        <v>3113</v>
      </c>
      <c r="O768" s="0" t="s">
        <v>1222</v>
      </c>
    </row>
    <row r="769" customFormat="false" ht="14.4" hidden="false" customHeight="false" outlineLevel="0" collapsed="false">
      <c r="A769" s="10" t="s">
        <v>3114</v>
      </c>
      <c r="B769" s="10" t="s">
        <v>1224</v>
      </c>
      <c r="C769" s="10" t="s">
        <v>1225</v>
      </c>
      <c r="D769" s="10" t="s">
        <v>1226</v>
      </c>
      <c r="E769" s="10" t="s">
        <v>2047</v>
      </c>
      <c r="F769" s="10" t="s">
        <v>1228</v>
      </c>
      <c r="G769" s="10" t="s">
        <v>1229</v>
      </c>
      <c r="O769" s="0" t="s">
        <v>1222</v>
      </c>
    </row>
    <row r="770" customFormat="false" ht="14.4" hidden="false" customHeight="false" outlineLevel="0" collapsed="false">
      <c r="A770" s="10" t="s">
        <v>3115</v>
      </c>
      <c r="B770" s="10" t="s">
        <v>1239</v>
      </c>
      <c r="C770" s="10" t="s">
        <v>1297</v>
      </c>
      <c r="D770" s="10" t="s">
        <v>1270</v>
      </c>
      <c r="E770" s="10" t="s">
        <v>1250</v>
      </c>
      <c r="F770" s="10" t="s">
        <v>1251</v>
      </c>
      <c r="G770" s="10" t="s">
        <v>30</v>
      </c>
      <c r="O770" s="0" t="s">
        <v>1222</v>
      </c>
    </row>
    <row r="771" customFormat="false" ht="14.4" hidden="false" customHeight="false" outlineLevel="0" collapsed="false">
      <c r="A771" s="10" t="s">
        <v>3116</v>
      </c>
      <c r="B771" s="10" t="s">
        <v>1218</v>
      </c>
      <c r="C771" s="10" t="s">
        <v>1269</v>
      </c>
      <c r="D771" s="10" t="s">
        <v>1316</v>
      </c>
      <c r="E771" s="10" t="s">
        <v>1271</v>
      </c>
      <c r="F771" s="10" t="s">
        <v>1236</v>
      </c>
      <c r="G771" s="10" t="s">
        <v>2053</v>
      </c>
      <c r="O771" s="0" t="s">
        <v>1222</v>
      </c>
    </row>
    <row r="772" customFormat="false" ht="14.4" hidden="false" customHeight="false" outlineLevel="0" collapsed="false">
      <c r="A772" s="10" t="s">
        <v>3117</v>
      </c>
      <c r="B772" s="10" t="s">
        <v>30</v>
      </c>
      <c r="C772" s="10" t="s">
        <v>30</v>
      </c>
      <c r="D772" s="10" t="s">
        <v>3118</v>
      </c>
      <c r="E772" s="10" t="s">
        <v>30</v>
      </c>
      <c r="F772" s="10" t="s">
        <v>1221</v>
      </c>
      <c r="G772" s="10" t="s">
        <v>30</v>
      </c>
      <c r="O772" s="0" t="s">
        <v>1222</v>
      </c>
    </row>
    <row r="773" customFormat="false" ht="14.4" hidden="false" customHeight="false" outlineLevel="0" collapsed="false">
      <c r="A773" s="10" t="s">
        <v>3119</v>
      </c>
      <c r="B773" s="10" t="s">
        <v>1506</v>
      </c>
      <c r="C773" s="10" t="s">
        <v>3120</v>
      </c>
      <c r="D773" s="10" t="s">
        <v>1226</v>
      </c>
      <c r="E773" s="10" t="s">
        <v>1299</v>
      </c>
      <c r="F773" s="10" t="s">
        <v>1228</v>
      </c>
      <c r="G773" s="10" t="s">
        <v>3121</v>
      </c>
      <c r="O773" s="0" t="s">
        <v>1222</v>
      </c>
    </row>
    <row r="774" customFormat="false" ht="14.4" hidden="false" customHeight="false" outlineLevel="0" collapsed="false">
      <c r="A774" s="10" t="s">
        <v>3122</v>
      </c>
      <c r="B774" s="10" t="s">
        <v>2338</v>
      </c>
      <c r="C774" s="10" t="s">
        <v>3123</v>
      </c>
      <c r="D774" s="10" t="s">
        <v>1270</v>
      </c>
      <c r="E774" s="10" t="s">
        <v>3124</v>
      </c>
      <c r="F774" s="10" t="s">
        <v>1236</v>
      </c>
      <c r="G774" s="10" t="s">
        <v>30</v>
      </c>
      <c r="O774" s="0" t="s">
        <v>1222</v>
      </c>
    </row>
    <row r="775" customFormat="false" ht="14.4" hidden="false" customHeight="false" outlineLevel="0" collapsed="false">
      <c r="A775" s="10" t="s">
        <v>3125</v>
      </c>
      <c r="B775" s="10" t="s">
        <v>30</v>
      </c>
      <c r="C775" s="10" t="s">
        <v>30</v>
      </c>
      <c r="D775" s="10" t="s">
        <v>1220</v>
      </c>
      <c r="E775" s="10" t="s">
        <v>30</v>
      </c>
      <c r="F775" s="10" t="s">
        <v>1221</v>
      </c>
      <c r="G775" s="10" t="s">
        <v>30</v>
      </c>
      <c r="O775" s="0" t="s">
        <v>1222</v>
      </c>
    </row>
    <row r="776" customFormat="false" ht="14.4" hidden="false" customHeight="false" outlineLevel="0" collapsed="false">
      <c r="A776" s="10" t="s">
        <v>3126</v>
      </c>
      <c r="B776" s="10" t="s">
        <v>3127</v>
      </c>
      <c r="C776" s="10" t="s">
        <v>3045</v>
      </c>
      <c r="D776" s="10" t="s">
        <v>1220</v>
      </c>
      <c r="E776" s="10" t="s">
        <v>1654</v>
      </c>
      <c r="F776" s="10" t="s">
        <v>1221</v>
      </c>
      <c r="G776" s="10" t="s">
        <v>30</v>
      </c>
      <c r="O776" s="0" t="s">
        <v>1222</v>
      </c>
    </row>
    <row r="777" customFormat="false" ht="14.4" hidden="false" customHeight="false" outlineLevel="0" collapsed="false">
      <c r="A777" s="10" t="s">
        <v>3128</v>
      </c>
      <c r="B777" s="10" t="s">
        <v>1218</v>
      </c>
      <c r="C777" s="10" t="s">
        <v>30</v>
      </c>
      <c r="D777" s="10" t="s">
        <v>1384</v>
      </c>
      <c r="E777" s="10" t="s">
        <v>1271</v>
      </c>
      <c r="F777" s="10" t="s">
        <v>1332</v>
      </c>
      <c r="G777" s="10" t="s">
        <v>3129</v>
      </c>
      <c r="O777" s="0" t="s">
        <v>1222</v>
      </c>
    </row>
    <row r="778" customFormat="false" ht="14.4" hidden="false" customHeight="false" outlineLevel="0" collapsed="false">
      <c r="A778" s="10" t="s">
        <v>3130</v>
      </c>
      <c r="B778" s="10" t="s">
        <v>1231</v>
      </c>
      <c r="C778" s="10" t="s">
        <v>3131</v>
      </c>
      <c r="D778" s="10" t="s">
        <v>1263</v>
      </c>
      <c r="E778" s="10" t="s">
        <v>30</v>
      </c>
      <c r="F778" s="10" t="s">
        <v>1648</v>
      </c>
      <c r="G778" s="10" t="s">
        <v>3132</v>
      </c>
      <c r="O778" s="0" t="s">
        <v>1222</v>
      </c>
    </row>
    <row r="779" customFormat="false" ht="14.4" hidden="false" customHeight="false" outlineLevel="0" collapsed="false">
      <c r="A779" s="10" t="s">
        <v>3133</v>
      </c>
      <c r="B779" s="10" t="s">
        <v>1239</v>
      </c>
      <c r="C779" s="10" t="s">
        <v>2501</v>
      </c>
      <c r="D779" s="10" t="s">
        <v>2029</v>
      </c>
      <c r="E779" s="10" t="s">
        <v>1299</v>
      </c>
      <c r="F779" s="10" t="s">
        <v>1228</v>
      </c>
      <c r="G779" s="10" t="s">
        <v>3134</v>
      </c>
      <c r="O779" s="0" t="s">
        <v>1222</v>
      </c>
    </row>
    <row r="780" customFormat="false" ht="14.4" hidden="false" customHeight="false" outlineLevel="0" collapsed="false">
      <c r="A780" s="10" t="s">
        <v>3135</v>
      </c>
      <c r="B780" s="10" t="s">
        <v>30</v>
      </c>
      <c r="C780" s="10" t="s">
        <v>30</v>
      </c>
      <c r="D780" s="10" t="s">
        <v>1316</v>
      </c>
      <c r="E780" s="10" t="s">
        <v>30</v>
      </c>
      <c r="F780" s="10" t="s">
        <v>1236</v>
      </c>
      <c r="G780" s="10" t="s">
        <v>3136</v>
      </c>
      <c r="O780" s="0" t="s">
        <v>1222</v>
      </c>
    </row>
    <row r="781" customFormat="false" ht="14.4" hidden="false" customHeight="false" outlineLevel="0" collapsed="false">
      <c r="A781" s="10" t="s">
        <v>3137</v>
      </c>
      <c r="B781" s="10" t="s">
        <v>1231</v>
      </c>
      <c r="C781" s="10" t="s">
        <v>30</v>
      </c>
      <c r="D781" s="10" t="s">
        <v>1417</v>
      </c>
      <c r="E781" s="10" t="s">
        <v>30</v>
      </c>
      <c r="F781" s="10" t="s">
        <v>1228</v>
      </c>
      <c r="G781" s="10" t="s">
        <v>3138</v>
      </c>
      <c r="O781" s="0" t="s">
        <v>1222</v>
      </c>
    </row>
    <row r="782" customFormat="false" ht="14.4" hidden="false" customHeight="false" outlineLevel="0" collapsed="false">
      <c r="A782" s="10" t="s">
        <v>3139</v>
      </c>
      <c r="B782" s="10" t="s">
        <v>30</v>
      </c>
      <c r="C782" s="10" t="s">
        <v>30</v>
      </c>
      <c r="D782" s="10" t="s">
        <v>2352</v>
      </c>
      <c r="E782" s="10" t="s">
        <v>3140</v>
      </c>
      <c r="F782" s="10" t="s">
        <v>1228</v>
      </c>
      <c r="G782" s="10" t="s">
        <v>3141</v>
      </c>
      <c r="O782" s="0" t="s">
        <v>1222</v>
      </c>
    </row>
    <row r="783" customFormat="false" ht="14.4" hidden="false" customHeight="false" outlineLevel="0" collapsed="false">
      <c r="A783" s="10" t="s">
        <v>3142</v>
      </c>
      <c r="B783" s="10" t="s">
        <v>1218</v>
      </c>
      <c r="C783" s="10" t="s">
        <v>1269</v>
      </c>
      <c r="D783" s="10" t="s">
        <v>3143</v>
      </c>
      <c r="E783" s="10" t="s">
        <v>1250</v>
      </c>
      <c r="F783" s="10" t="s">
        <v>1228</v>
      </c>
      <c r="G783" s="10" t="s">
        <v>3144</v>
      </c>
      <c r="O783" s="0" t="s">
        <v>1222</v>
      </c>
    </row>
    <row r="784" customFormat="false" ht="14.4" hidden="false" customHeight="false" outlineLevel="0" collapsed="false">
      <c r="A784" s="10" t="s">
        <v>3145</v>
      </c>
      <c r="B784" s="10" t="s">
        <v>30</v>
      </c>
      <c r="C784" s="10" t="s">
        <v>30</v>
      </c>
      <c r="D784" s="10" t="s">
        <v>3146</v>
      </c>
      <c r="E784" s="10" t="s">
        <v>30</v>
      </c>
      <c r="F784" s="10" t="s">
        <v>1288</v>
      </c>
      <c r="G784" s="10" t="s">
        <v>3147</v>
      </c>
      <c r="O784" s="0" t="s">
        <v>1222</v>
      </c>
    </row>
    <row r="785" customFormat="false" ht="14.4" hidden="false" customHeight="false" outlineLevel="0" collapsed="false">
      <c r="A785" s="10" t="s">
        <v>3148</v>
      </c>
      <c r="B785" s="10" t="s">
        <v>1218</v>
      </c>
      <c r="C785" s="10" t="s">
        <v>3149</v>
      </c>
      <c r="D785" s="10" t="s">
        <v>3150</v>
      </c>
      <c r="E785" s="10" t="s">
        <v>30</v>
      </c>
      <c r="F785" s="10" t="s">
        <v>1228</v>
      </c>
      <c r="G785" s="10" t="s">
        <v>3151</v>
      </c>
      <c r="O785" s="0" t="s">
        <v>1222</v>
      </c>
    </row>
    <row r="786" customFormat="false" ht="14.4" hidden="false" customHeight="false" outlineLevel="0" collapsed="false">
      <c r="A786" s="10" t="s">
        <v>3152</v>
      </c>
      <c r="B786" s="10" t="s">
        <v>30</v>
      </c>
      <c r="C786" s="10" t="s">
        <v>30</v>
      </c>
      <c r="D786" s="10" t="s">
        <v>2944</v>
      </c>
      <c r="E786" s="10" t="s">
        <v>1597</v>
      </c>
      <c r="F786" s="10" t="s">
        <v>2075</v>
      </c>
      <c r="G786" s="10" t="s">
        <v>3153</v>
      </c>
      <c r="O786" s="0" t="s">
        <v>1222</v>
      </c>
    </row>
    <row r="787" customFormat="false" ht="14.4" hidden="false" customHeight="false" outlineLevel="0" collapsed="false">
      <c r="A787" s="10" t="s">
        <v>3154</v>
      </c>
      <c r="B787" s="10" t="s">
        <v>1239</v>
      </c>
      <c r="C787" s="10" t="s">
        <v>1258</v>
      </c>
      <c r="D787" s="10" t="s">
        <v>3155</v>
      </c>
      <c r="E787" s="10" t="s">
        <v>1250</v>
      </c>
      <c r="F787" s="10" t="s">
        <v>1228</v>
      </c>
      <c r="G787" s="10" t="s">
        <v>3156</v>
      </c>
      <c r="O787" s="0" t="s">
        <v>1222</v>
      </c>
    </row>
    <row r="788" customFormat="false" ht="14.4" hidden="false" customHeight="false" outlineLevel="0" collapsed="false">
      <c r="A788" s="10" t="s">
        <v>3157</v>
      </c>
      <c r="B788" s="10" t="s">
        <v>30</v>
      </c>
      <c r="C788" s="10" t="s">
        <v>30</v>
      </c>
      <c r="D788" s="10" t="s">
        <v>3158</v>
      </c>
      <c r="E788" s="10" t="s">
        <v>1553</v>
      </c>
      <c r="F788" s="10" t="s">
        <v>1515</v>
      </c>
      <c r="G788" s="10" t="s">
        <v>2214</v>
      </c>
      <c r="O788" s="0" t="s">
        <v>1222</v>
      </c>
    </row>
    <row r="789" customFormat="false" ht="14.4" hidden="false" customHeight="false" outlineLevel="0" collapsed="false">
      <c r="A789" s="10" t="s">
        <v>3159</v>
      </c>
      <c r="B789" s="10" t="s">
        <v>30</v>
      </c>
      <c r="C789" s="10" t="s">
        <v>30</v>
      </c>
      <c r="D789" s="10" t="s">
        <v>3160</v>
      </c>
      <c r="E789" s="10" t="s">
        <v>30</v>
      </c>
      <c r="F789" s="10" t="s">
        <v>1391</v>
      </c>
      <c r="G789" s="10" t="s">
        <v>3161</v>
      </c>
      <c r="O789" s="0" t="s">
        <v>1222</v>
      </c>
    </row>
    <row r="790" customFormat="false" ht="14.4" hidden="false" customHeight="false" outlineLevel="0" collapsed="false">
      <c r="A790" s="10" t="s">
        <v>3162</v>
      </c>
      <c r="B790" s="10" t="s">
        <v>1231</v>
      </c>
      <c r="C790" s="10" t="s">
        <v>30</v>
      </c>
      <c r="D790" s="10" t="s">
        <v>1417</v>
      </c>
      <c r="E790" s="10" t="s">
        <v>30</v>
      </c>
      <c r="F790" s="10" t="s">
        <v>1228</v>
      </c>
      <c r="G790" s="10" t="s">
        <v>1413</v>
      </c>
      <c r="O790" s="0" t="s">
        <v>1222</v>
      </c>
    </row>
    <row r="791" customFormat="false" ht="14.4" hidden="false" customHeight="false" outlineLevel="0" collapsed="false">
      <c r="A791" s="10" t="s">
        <v>3163</v>
      </c>
      <c r="B791" s="10" t="s">
        <v>30</v>
      </c>
      <c r="C791" s="10" t="s">
        <v>30</v>
      </c>
      <c r="D791" s="10" t="s">
        <v>3164</v>
      </c>
      <c r="E791" s="10" t="s">
        <v>3165</v>
      </c>
      <c r="F791" s="10" t="s">
        <v>1655</v>
      </c>
      <c r="G791" s="10" t="s">
        <v>3166</v>
      </c>
      <c r="O791" s="0" t="s">
        <v>1222</v>
      </c>
    </row>
    <row r="792" customFormat="false" ht="14.4" hidden="false" customHeight="false" outlineLevel="0" collapsed="false">
      <c r="A792" s="10" t="s">
        <v>3167</v>
      </c>
      <c r="B792" s="10" t="s">
        <v>30</v>
      </c>
      <c r="C792" s="10" t="s">
        <v>30</v>
      </c>
      <c r="D792" s="10" t="s">
        <v>1712</v>
      </c>
      <c r="E792" s="10" t="s">
        <v>1662</v>
      </c>
      <c r="F792" s="10" t="s">
        <v>1310</v>
      </c>
      <c r="G792" s="10" t="s">
        <v>30</v>
      </c>
      <c r="O792" s="0" t="s">
        <v>1222</v>
      </c>
    </row>
    <row r="793" customFormat="false" ht="14.4" hidden="false" customHeight="false" outlineLevel="0" collapsed="false">
      <c r="A793" s="10" t="s">
        <v>3168</v>
      </c>
      <c r="B793" s="10" t="s">
        <v>1231</v>
      </c>
      <c r="C793" s="10" t="s">
        <v>2273</v>
      </c>
      <c r="D793" s="10" t="s">
        <v>1417</v>
      </c>
      <c r="E793" s="10" t="s">
        <v>1227</v>
      </c>
      <c r="F793" s="10" t="s">
        <v>1228</v>
      </c>
      <c r="G793" s="10" t="s">
        <v>3138</v>
      </c>
      <c r="O793" s="0" t="s">
        <v>1222</v>
      </c>
    </row>
    <row r="794" customFormat="false" ht="14.4" hidden="false" customHeight="false" outlineLevel="0" collapsed="false">
      <c r="A794" s="10" t="s">
        <v>3169</v>
      </c>
      <c r="B794" s="10" t="s">
        <v>1473</v>
      </c>
      <c r="C794" s="10" t="s">
        <v>1297</v>
      </c>
      <c r="D794" s="10" t="s">
        <v>3170</v>
      </c>
      <c r="E794" s="10" t="s">
        <v>1447</v>
      </c>
      <c r="F794" s="10" t="s">
        <v>2043</v>
      </c>
      <c r="G794" s="10" t="s">
        <v>3171</v>
      </c>
      <c r="O794" s="0" t="s">
        <v>1222</v>
      </c>
    </row>
    <row r="795" customFormat="false" ht="14.4" hidden="false" customHeight="false" outlineLevel="0" collapsed="false">
      <c r="A795" s="10" t="s">
        <v>3172</v>
      </c>
      <c r="B795" s="10" t="s">
        <v>30</v>
      </c>
      <c r="C795" s="10" t="s">
        <v>1772</v>
      </c>
      <c r="D795" s="10" t="s">
        <v>1270</v>
      </c>
      <c r="E795" s="10" t="s">
        <v>30</v>
      </c>
      <c r="F795" s="10" t="s">
        <v>1221</v>
      </c>
      <c r="G795" s="10" t="s">
        <v>30</v>
      </c>
      <c r="O795" s="0" t="s">
        <v>1222</v>
      </c>
    </row>
    <row r="796" customFormat="false" ht="14.4" hidden="false" customHeight="false" outlineLevel="0" collapsed="false">
      <c r="A796" s="10" t="s">
        <v>3173</v>
      </c>
      <c r="B796" s="10" t="s">
        <v>1239</v>
      </c>
      <c r="C796" s="10" t="s">
        <v>30</v>
      </c>
      <c r="D796" s="10" t="s">
        <v>1241</v>
      </c>
      <c r="E796" s="10" t="s">
        <v>1271</v>
      </c>
      <c r="F796" s="10" t="s">
        <v>1228</v>
      </c>
      <c r="G796" s="10" t="s">
        <v>3174</v>
      </c>
      <c r="O796" s="0" t="s">
        <v>1222</v>
      </c>
    </row>
    <row r="797" customFormat="false" ht="14.4" hidden="false" customHeight="false" outlineLevel="0" collapsed="false">
      <c r="A797" s="10" t="s">
        <v>3175</v>
      </c>
      <c r="B797" s="10" t="s">
        <v>30</v>
      </c>
      <c r="C797" s="10" t="s">
        <v>3176</v>
      </c>
      <c r="D797" s="10" t="s">
        <v>1585</v>
      </c>
      <c r="E797" s="10" t="s">
        <v>30</v>
      </c>
      <c r="F797" s="10" t="s">
        <v>1332</v>
      </c>
      <c r="G797" s="10" t="s">
        <v>3177</v>
      </c>
      <c r="O797" s="0" t="s">
        <v>1222</v>
      </c>
    </row>
    <row r="798" customFormat="false" ht="14.4" hidden="false" customHeight="false" outlineLevel="0" collapsed="false">
      <c r="A798" s="10" t="s">
        <v>3178</v>
      </c>
      <c r="B798" s="10" t="s">
        <v>1239</v>
      </c>
      <c r="C798" s="10" t="s">
        <v>1297</v>
      </c>
      <c r="D798" s="10" t="s">
        <v>1647</v>
      </c>
      <c r="E798" s="10" t="s">
        <v>30</v>
      </c>
      <c r="F798" s="10" t="s">
        <v>1236</v>
      </c>
      <c r="G798" s="10" t="s">
        <v>3179</v>
      </c>
      <c r="O798" s="0" t="s">
        <v>1222</v>
      </c>
    </row>
    <row r="799" customFormat="false" ht="14.4" hidden="false" customHeight="false" outlineLevel="0" collapsed="false">
      <c r="A799" s="10" t="s">
        <v>3180</v>
      </c>
      <c r="B799" s="10" t="s">
        <v>1231</v>
      </c>
      <c r="C799" s="10" t="s">
        <v>30</v>
      </c>
      <c r="D799" s="10" t="s">
        <v>1292</v>
      </c>
      <c r="E799" s="10" t="s">
        <v>30</v>
      </c>
      <c r="F799" s="10" t="s">
        <v>1228</v>
      </c>
      <c r="G799" s="10" t="s">
        <v>3181</v>
      </c>
      <c r="O799" s="0" t="s">
        <v>1222</v>
      </c>
    </row>
    <row r="800" customFormat="false" ht="14.4" hidden="false" customHeight="false" outlineLevel="0" collapsed="false">
      <c r="A800" s="10" t="s">
        <v>3182</v>
      </c>
      <c r="B800" s="10" t="s">
        <v>3183</v>
      </c>
      <c r="C800" s="10" t="s">
        <v>3184</v>
      </c>
      <c r="D800" s="10" t="s">
        <v>1976</v>
      </c>
      <c r="E800" s="10" t="s">
        <v>3185</v>
      </c>
      <c r="F800" s="10" t="s">
        <v>1310</v>
      </c>
      <c r="G800" s="10" t="s">
        <v>30</v>
      </c>
      <c r="O800" s="0" t="s">
        <v>1222</v>
      </c>
    </row>
    <row r="801" customFormat="false" ht="14.4" hidden="false" customHeight="false" outlineLevel="0" collapsed="false">
      <c r="A801" s="10" t="s">
        <v>3186</v>
      </c>
      <c r="B801" s="10" t="s">
        <v>1425</v>
      </c>
      <c r="C801" s="10" t="s">
        <v>1457</v>
      </c>
      <c r="D801" s="10" t="s">
        <v>1753</v>
      </c>
      <c r="E801" s="10" t="s">
        <v>30</v>
      </c>
      <c r="F801" s="10" t="s">
        <v>1236</v>
      </c>
      <c r="G801" s="10" t="s">
        <v>3187</v>
      </c>
      <c r="O801" s="0" t="s">
        <v>1222</v>
      </c>
    </row>
    <row r="802" customFormat="false" ht="14.4" hidden="false" customHeight="false" outlineLevel="0" collapsed="false">
      <c r="A802" s="10" t="s">
        <v>3188</v>
      </c>
      <c r="B802" s="10" t="s">
        <v>1239</v>
      </c>
      <c r="C802" s="10" t="s">
        <v>1303</v>
      </c>
      <c r="D802" s="10" t="s">
        <v>3189</v>
      </c>
      <c r="E802" s="10" t="s">
        <v>1447</v>
      </c>
      <c r="F802" s="10" t="s">
        <v>1515</v>
      </c>
      <c r="G802" s="10" t="s">
        <v>3190</v>
      </c>
      <c r="O802" s="0" t="s">
        <v>1222</v>
      </c>
    </row>
    <row r="803" customFormat="false" ht="14.4" hidden="false" customHeight="false" outlineLevel="0" collapsed="false">
      <c r="A803" s="10" t="s">
        <v>3191</v>
      </c>
      <c r="B803" s="10" t="s">
        <v>1218</v>
      </c>
      <c r="C803" s="10" t="s">
        <v>2501</v>
      </c>
      <c r="D803" s="10" t="s">
        <v>2029</v>
      </c>
      <c r="E803" s="10" t="s">
        <v>1438</v>
      </c>
      <c r="F803" s="10" t="s">
        <v>1228</v>
      </c>
      <c r="G803" s="10" t="s">
        <v>2652</v>
      </c>
      <c r="O803" s="0" t="s">
        <v>1222</v>
      </c>
    </row>
    <row r="804" customFormat="false" ht="14.4" hidden="false" customHeight="false" outlineLevel="0" collapsed="false">
      <c r="A804" s="10" t="s">
        <v>3192</v>
      </c>
      <c r="B804" s="10" t="s">
        <v>30</v>
      </c>
      <c r="C804" s="10" t="s">
        <v>30</v>
      </c>
      <c r="D804" s="10" t="s">
        <v>1647</v>
      </c>
      <c r="E804" s="10" t="s">
        <v>30</v>
      </c>
      <c r="F804" s="10" t="s">
        <v>1236</v>
      </c>
      <c r="G804" s="10" t="s">
        <v>2799</v>
      </c>
      <c r="O804" s="0" t="s">
        <v>1222</v>
      </c>
    </row>
    <row r="805" customFormat="false" ht="14.4" hidden="false" customHeight="false" outlineLevel="0" collapsed="false">
      <c r="A805" s="10" t="s">
        <v>3193</v>
      </c>
      <c r="B805" s="10" t="s">
        <v>1231</v>
      </c>
      <c r="C805" s="10" t="s">
        <v>30</v>
      </c>
      <c r="D805" s="10" t="s">
        <v>1417</v>
      </c>
      <c r="E805" s="10" t="s">
        <v>1227</v>
      </c>
      <c r="F805" s="10" t="s">
        <v>1228</v>
      </c>
      <c r="G805" s="10" t="s">
        <v>1413</v>
      </c>
      <c r="O805" s="0" t="s">
        <v>1222</v>
      </c>
    </row>
    <row r="806" customFormat="false" ht="14.4" hidden="false" customHeight="false" outlineLevel="0" collapsed="false">
      <c r="A806" s="10" t="s">
        <v>3194</v>
      </c>
      <c r="B806" s="10" t="s">
        <v>30</v>
      </c>
      <c r="C806" s="10" t="s">
        <v>30</v>
      </c>
      <c r="D806" s="10" t="s">
        <v>3195</v>
      </c>
      <c r="E806" s="10" t="s">
        <v>1553</v>
      </c>
      <c r="F806" s="10" t="s">
        <v>1515</v>
      </c>
      <c r="G806" s="10" t="s">
        <v>2214</v>
      </c>
      <c r="O806" s="0" t="s">
        <v>1222</v>
      </c>
    </row>
    <row r="807" customFormat="false" ht="14.4" hidden="false" customHeight="false" outlineLevel="0" collapsed="false">
      <c r="A807" s="10" t="s">
        <v>3196</v>
      </c>
      <c r="B807" s="10" t="s">
        <v>1224</v>
      </c>
      <c r="C807" s="10" t="s">
        <v>1303</v>
      </c>
      <c r="D807" s="10" t="s">
        <v>3197</v>
      </c>
      <c r="E807" s="10" t="s">
        <v>30</v>
      </c>
      <c r="F807" s="10" t="s">
        <v>1352</v>
      </c>
      <c r="G807" s="10" t="s">
        <v>2796</v>
      </c>
      <c r="O807" s="0" t="s">
        <v>1222</v>
      </c>
    </row>
    <row r="808" customFormat="false" ht="14.4" hidden="false" customHeight="false" outlineLevel="0" collapsed="false">
      <c r="A808" s="10" t="s">
        <v>3198</v>
      </c>
      <c r="B808" s="10" t="s">
        <v>30</v>
      </c>
      <c r="C808" s="10" t="s">
        <v>1567</v>
      </c>
      <c r="D808" s="10" t="s">
        <v>1241</v>
      </c>
      <c r="E808" s="10" t="s">
        <v>2299</v>
      </c>
      <c r="F808" s="10" t="s">
        <v>1228</v>
      </c>
      <c r="G808" s="10" t="s">
        <v>3199</v>
      </c>
      <c r="O808" s="0" t="s">
        <v>1222</v>
      </c>
    </row>
    <row r="809" customFormat="false" ht="14.4" hidden="false" customHeight="false" outlineLevel="0" collapsed="false">
      <c r="A809" s="10" t="s">
        <v>3200</v>
      </c>
      <c r="B809" s="10" t="s">
        <v>30</v>
      </c>
      <c r="C809" s="10" t="s">
        <v>30</v>
      </c>
      <c r="D809" s="10" t="s">
        <v>1417</v>
      </c>
      <c r="E809" s="10" t="s">
        <v>30</v>
      </c>
      <c r="F809" s="10" t="s">
        <v>1228</v>
      </c>
      <c r="G809" s="10" t="s">
        <v>3201</v>
      </c>
      <c r="O809" s="0" t="s">
        <v>1222</v>
      </c>
    </row>
    <row r="810" customFormat="false" ht="14.4" hidden="false" customHeight="false" outlineLevel="0" collapsed="false">
      <c r="A810" s="10" t="s">
        <v>3202</v>
      </c>
      <c r="B810" s="10" t="s">
        <v>1687</v>
      </c>
      <c r="C810" s="10" t="s">
        <v>30</v>
      </c>
      <c r="D810" s="10" t="s">
        <v>1426</v>
      </c>
      <c r="E810" s="10" t="s">
        <v>1299</v>
      </c>
      <c r="F810" s="10" t="s">
        <v>1648</v>
      </c>
      <c r="G810" s="10" t="s">
        <v>3203</v>
      </c>
      <c r="O810" s="0" t="s">
        <v>1222</v>
      </c>
    </row>
    <row r="811" customFormat="false" ht="14.4" hidden="false" customHeight="false" outlineLevel="0" collapsed="false">
      <c r="A811" s="10" t="s">
        <v>3204</v>
      </c>
      <c r="B811" s="10" t="s">
        <v>1262</v>
      </c>
      <c r="C811" s="10" t="s">
        <v>2273</v>
      </c>
      <c r="D811" s="10" t="s">
        <v>1335</v>
      </c>
      <c r="E811" s="10" t="s">
        <v>30</v>
      </c>
      <c r="F811" s="10" t="s">
        <v>1228</v>
      </c>
      <c r="G811" s="10" t="s">
        <v>3205</v>
      </c>
      <c r="O811" s="0" t="s">
        <v>1222</v>
      </c>
    </row>
    <row r="812" customFormat="false" ht="14.4" hidden="false" customHeight="false" outlineLevel="0" collapsed="false">
      <c r="A812" s="10" t="s">
        <v>3206</v>
      </c>
      <c r="B812" s="10" t="s">
        <v>1473</v>
      </c>
      <c r="C812" s="10" t="s">
        <v>1269</v>
      </c>
      <c r="D812" s="10" t="s">
        <v>1748</v>
      </c>
      <c r="E812" s="10" t="s">
        <v>30</v>
      </c>
      <c r="F812" s="10" t="s">
        <v>1236</v>
      </c>
      <c r="G812" s="10" t="s">
        <v>1474</v>
      </c>
      <c r="O812" s="0" t="s">
        <v>1222</v>
      </c>
    </row>
    <row r="813" customFormat="false" ht="14.4" hidden="false" customHeight="false" outlineLevel="0" collapsed="false">
      <c r="A813" s="10" t="s">
        <v>3207</v>
      </c>
      <c r="B813" s="10" t="s">
        <v>30</v>
      </c>
      <c r="C813" s="10" t="s">
        <v>30</v>
      </c>
      <c r="D813" s="10" t="s">
        <v>1255</v>
      </c>
      <c r="E813" s="10" t="s">
        <v>1343</v>
      </c>
      <c r="F813" s="10" t="s">
        <v>1278</v>
      </c>
      <c r="G813" s="10" t="s">
        <v>3208</v>
      </c>
      <c r="O813" s="0" t="s">
        <v>1222</v>
      </c>
    </row>
    <row r="814" customFormat="false" ht="14.4" hidden="false" customHeight="false" outlineLevel="0" collapsed="false">
      <c r="A814" s="10" t="s">
        <v>3209</v>
      </c>
      <c r="B814" s="10" t="s">
        <v>1231</v>
      </c>
      <c r="C814" s="10" t="s">
        <v>30</v>
      </c>
      <c r="D814" s="10" t="s">
        <v>1292</v>
      </c>
      <c r="E814" s="10" t="s">
        <v>30</v>
      </c>
      <c r="F814" s="10" t="s">
        <v>1228</v>
      </c>
      <c r="G814" s="10" t="s">
        <v>1816</v>
      </c>
      <c r="O814" s="0" t="s">
        <v>1222</v>
      </c>
    </row>
    <row r="815" customFormat="false" ht="14.4" hidden="false" customHeight="false" outlineLevel="0" collapsed="false">
      <c r="A815" s="10" t="s">
        <v>3210</v>
      </c>
      <c r="B815" s="10" t="s">
        <v>1231</v>
      </c>
      <c r="C815" s="10" t="s">
        <v>30</v>
      </c>
      <c r="D815" s="10" t="s">
        <v>1263</v>
      </c>
      <c r="E815" s="10" t="s">
        <v>30</v>
      </c>
      <c r="F815" s="10" t="s">
        <v>1236</v>
      </c>
      <c r="G815" s="10" t="s">
        <v>1608</v>
      </c>
      <c r="O815" s="0" t="s">
        <v>1222</v>
      </c>
    </row>
    <row r="816" customFormat="false" ht="14.4" hidden="false" customHeight="false" outlineLevel="0" collapsed="false">
      <c r="A816" s="10" t="s">
        <v>3211</v>
      </c>
      <c r="B816" s="10" t="s">
        <v>1231</v>
      </c>
      <c r="C816" s="10" t="s">
        <v>30</v>
      </c>
      <c r="D816" s="10" t="s">
        <v>1270</v>
      </c>
      <c r="E816" s="10" t="s">
        <v>30</v>
      </c>
      <c r="F816" s="10" t="s">
        <v>1221</v>
      </c>
      <c r="G816" s="10" t="s">
        <v>30</v>
      </c>
      <c r="O816" s="0" t="s">
        <v>1222</v>
      </c>
    </row>
    <row r="817" customFormat="false" ht="14.4" hidden="false" customHeight="false" outlineLevel="0" collapsed="false">
      <c r="A817" s="10" t="s">
        <v>3212</v>
      </c>
      <c r="B817" s="10" t="s">
        <v>30</v>
      </c>
      <c r="C817" s="10" t="s">
        <v>30</v>
      </c>
      <c r="D817" s="10" t="s">
        <v>1266</v>
      </c>
      <c r="E817" s="10" t="s">
        <v>1227</v>
      </c>
      <c r="F817" s="10" t="s">
        <v>1228</v>
      </c>
      <c r="G817" s="10" t="s">
        <v>3213</v>
      </c>
      <c r="O817" s="0" t="s">
        <v>1222</v>
      </c>
    </row>
    <row r="818" customFormat="false" ht="14.4" hidden="false" customHeight="false" outlineLevel="0" collapsed="false">
      <c r="A818" s="10" t="s">
        <v>3214</v>
      </c>
      <c r="B818" s="10" t="s">
        <v>30</v>
      </c>
      <c r="C818" s="10" t="s">
        <v>30</v>
      </c>
      <c r="D818" s="10" t="s">
        <v>3215</v>
      </c>
      <c r="E818" s="10" t="s">
        <v>2566</v>
      </c>
      <c r="F818" s="10" t="s">
        <v>1515</v>
      </c>
      <c r="G818" s="10" t="s">
        <v>3216</v>
      </c>
      <c r="O818" s="0" t="s">
        <v>1222</v>
      </c>
    </row>
    <row r="819" customFormat="false" ht="14.4" hidden="false" customHeight="false" outlineLevel="0" collapsed="false">
      <c r="A819" s="10" t="s">
        <v>3217</v>
      </c>
      <c r="B819" s="10" t="s">
        <v>1239</v>
      </c>
      <c r="C819" s="10" t="s">
        <v>1219</v>
      </c>
      <c r="D819" s="10" t="s">
        <v>1316</v>
      </c>
      <c r="E819" s="10" t="s">
        <v>1754</v>
      </c>
      <c r="F819" s="10" t="s">
        <v>1236</v>
      </c>
      <c r="G819" s="10" t="s">
        <v>3218</v>
      </c>
      <c r="O819" s="0" t="s">
        <v>1222</v>
      </c>
    </row>
    <row r="820" customFormat="false" ht="14.4" hidden="false" customHeight="false" outlineLevel="0" collapsed="false">
      <c r="A820" s="10" t="s">
        <v>3219</v>
      </c>
      <c r="B820" s="10" t="s">
        <v>1986</v>
      </c>
      <c r="C820" s="10" t="s">
        <v>1277</v>
      </c>
      <c r="D820" s="10" t="s">
        <v>1232</v>
      </c>
      <c r="E820" s="10" t="s">
        <v>30</v>
      </c>
      <c r="F820" s="10" t="s">
        <v>1228</v>
      </c>
      <c r="G820" s="10" t="s">
        <v>3220</v>
      </c>
      <c r="O820" s="0" t="s">
        <v>1222</v>
      </c>
    </row>
    <row r="821" customFormat="false" ht="14.4" hidden="false" customHeight="false" outlineLevel="0" collapsed="false">
      <c r="A821" s="10" t="s">
        <v>3221</v>
      </c>
      <c r="B821" s="10" t="s">
        <v>30</v>
      </c>
      <c r="C821" s="10" t="s">
        <v>30</v>
      </c>
      <c r="D821" s="10" t="s">
        <v>1647</v>
      </c>
      <c r="E821" s="10" t="s">
        <v>30</v>
      </c>
      <c r="F821" s="10" t="s">
        <v>1236</v>
      </c>
      <c r="G821" s="10" t="s">
        <v>1347</v>
      </c>
      <c r="O821" s="0" t="s">
        <v>1222</v>
      </c>
    </row>
    <row r="822" customFormat="false" ht="14.4" hidden="false" customHeight="false" outlineLevel="0" collapsed="false">
      <c r="A822" s="10" t="s">
        <v>3222</v>
      </c>
      <c r="B822" s="10" t="s">
        <v>1849</v>
      </c>
      <c r="C822" s="10" t="s">
        <v>1303</v>
      </c>
      <c r="D822" s="10" t="s">
        <v>1533</v>
      </c>
      <c r="E822" s="10" t="s">
        <v>30</v>
      </c>
      <c r="F822" s="10" t="s">
        <v>1228</v>
      </c>
      <c r="G822" s="10" t="s">
        <v>2914</v>
      </c>
      <c r="O822" s="0" t="s">
        <v>1222</v>
      </c>
    </row>
    <row r="823" customFormat="false" ht="14.4" hidden="false" customHeight="false" outlineLevel="0" collapsed="false">
      <c r="A823" s="10" t="s">
        <v>3223</v>
      </c>
      <c r="B823" s="10" t="s">
        <v>1231</v>
      </c>
      <c r="C823" s="10" t="s">
        <v>30</v>
      </c>
      <c r="D823" s="10" t="s">
        <v>2139</v>
      </c>
      <c r="E823" s="10" t="s">
        <v>1454</v>
      </c>
      <c r="F823" s="10" t="s">
        <v>1310</v>
      </c>
      <c r="G823" s="10" t="s">
        <v>3224</v>
      </c>
      <c r="O823" s="0" t="s">
        <v>1222</v>
      </c>
    </row>
    <row r="824" customFormat="false" ht="14.4" hidden="false" customHeight="false" outlineLevel="0" collapsed="false">
      <c r="A824" s="10" t="s">
        <v>3225</v>
      </c>
      <c r="B824" s="10" t="s">
        <v>30</v>
      </c>
      <c r="C824" s="10" t="s">
        <v>30</v>
      </c>
      <c r="D824" s="10" t="s">
        <v>1308</v>
      </c>
      <c r="E824" s="10" t="s">
        <v>30</v>
      </c>
      <c r="F824" s="10" t="s">
        <v>1310</v>
      </c>
      <c r="G824" s="10" t="s">
        <v>3226</v>
      </c>
      <c r="O824" s="0" t="s">
        <v>1222</v>
      </c>
    </row>
    <row r="825" customFormat="false" ht="14.4" hidden="false" customHeight="false" outlineLevel="0" collapsed="false">
      <c r="A825" s="10" t="s">
        <v>3227</v>
      </c>
      <c r="B825" s="10" t="s">
        <v>1239</v>
      </c>
      <c r="C825" s="10" t="s">
        <v>1240</v>
      </c>
      <c r="D825" s="10" t="s">
        <v>1263</v>
      </c>
      <c r="E825" s="10" t="s">
        <v>1438</v>
      </c>
      <c r="F825" s="10" t="s">
        <v>1236</v>
      </c>
      <c r="G825" s="10" t="s">
        <v>3228</v>
      </c>
      <c r="O825" s="0" t="s">
        <v>1222</v>
      </c>
    </row>
    <row r="826" customFormat="false" ht="14.4" hidden="false" customHeight="false" outlineLevel="0" collapsed="false">
      <c r="A826" s="10" t="s">
        <v>3229</v>
      </c>
      <c r="B826" s="10" t="s">
        <v>1239</v>
      </c>
      <c r="C826" s="10" t="s">
        <v>3230</v>
      </c>
      <c r="D826" s="10" t="s">
        <v>1263</v>
      </c>
      <c r="E826" s="10" t="s">
        <v>1438</v>
      </c>
      <c r="F826" s="10" t="s">
        <v>1236</v>
      </c>
      <c r="G826" s="10" t="s">
        <v>3231</v>
      </c>
      <c r="O826" s="0" t="s">
        <v>1222</v>
      </c>
    </row>
    <row r="827" customFormat="false" ht="14.4" hidden="false" customHeight="false" outlineLevel="0" collapsed="false">
      <c r="A827" s="10" t="s">
        <v>3232</v>
      </c>
      <c r="B827" s="10" t="s">
        <v>1425</v>
      </c>
      <c r="C827" s="10" t="s">
        <v>1303</v>
      </c>
      <c r="D827" s="10" t="s">
        <v>1316</v>
      </c>
      <c r="E827" s="10" t="s">
        <v>3233</v>
      </c>
      <c r="F827" s="10" t="s">
        <v>1236</v>
      </c>
      <c r="G827" s="10" t="s">
        <v>3234</v>
      </c>
      <c r="O827" s="0" t="s">
        <v>1222</v>
      </c>
    </row>
    <row r="828" customFormat="false" ht="14.4" hidden="false" customHeight="false" outlineLevel="0" collapsed="false">
      <c r="A828" s="10" t="s">
        <v>3235</v>
      </c>
      <c r="B828" s="10" t="s">
        <v>30</v>
      </c>
      <c r="C828" s="10" t="s">
        <v>30</v>
      </c>
      <c r="D828" s="10" t="s">
        <v>1220</v>
      </c>
      <c r="E828" s="10" t="s">
        <v>30</v>
      </c>
      <c r="F828" s="10" t="s">
        <v>1221</v>
      </c>
      <c r="G828" s="10" t="s">
        <v>30</v>
      </c>
      <c r="O828" s="0" t="s">
        <v>1222</v>
      </c>
    </row>
    <row r="829" customFormat="false" ht="14.4" hidden="false" customHeight="false" outlineLevel="0" collapsed="false">
      <c r="A829" s="10" t="s">
        <v>3236</v>
      </c>
      <c r="B829" s="10" t="s">
        <v>3237</v>
      </c>
      <c r="C829" s="10" t="s">
        <v>30</v>
      </c>
      <c r="D829" s="10" t="s">
        <v>1220</v>
      </c>
      <c r="E829" s="10" t="s">
        <v>3238</v>
      </c>
      <c r="F829" s="10" t="s">
        <v>1221</v>
      </c>
      <c r="G829" s="10" t="s">
        <v>30</v>
      </c>
      <c r="O829" s="0" t="s">
        <v>1222</v>
      </c>
    </row>
    <row r="830" customFormat="false" ht="14.4" hidden="false" customHeight="false" outlineLevel="0" collapsed="false">
      <c r="A830" s="10" t="s">
        <v>3239</v>
      </c>
      <c r="B830" s="10" t="s">
        <v>1239</v>
      </c>
      <c r="C830" s="10" t="s">
        <v>1364</v>
      </c>
      <c r="D830" s="10" t="s">
        <v>1316</v>
      </c>
      <c r="E830" s="10" t="s">
        <v>1299</v>
      </c>
      <c r="F830" s="10" t="s">
        <v>1236</v>
      </c>
      <c r="G830" s="10" t="s">
        <v>3240</v>
      </c>
      <c r="O830" s="0" t="s">
        <v>1222</v>
      </c>
    </row>
    <row r="831" customFormat="false" ht="14.4" hidden="false" customHeight="false" outlineLevel="0" collapsed="false">
      <c r="A831" s="10" t="s">
        <v>3241</v>
      </c>
      <c r="B831" s="10" t="s">
        <v>30</v>
      </c>
      <c r="C831" s="10" t="s">
        <v>1303</v>
      </c>
      <c r="D831" s="10" t="s">
        <v>3242</v>
      </c>
      <c r="E831" s="10" t="s">
        <v>30</v>
      </c>
      <c r="F831" s="10" t="s">
        <v>1236</v>
      </c>
      <c r="G831" s="10" t="s">
        <v>3243</v>
      </c>
      <c r="O831" s="0" t="s">
        <v>1222</v>
      </c>
    </row>
    <row r="832" customFormat="false" ht="14.4" hidden="false" customHeight="false" outlineLevel="0" collapsed="false">
      <c r="A832" s="10" t="s">
        <v>3244</v>
      </c>
      <c r="B832" s="10" t="s">
        <v>1231</v>
      </c>
      <c r="C832" s="10" t="s">
        <v>3245</v>
      </c>
      <c r="D832" s="10" t="s">
        <v>1854</v>
      </c>
      <c r="E832" s="10" t="s">
        <v>1667</v>
      </c>
      <c r="F832" s="10" t="s">
        <v>1332</v>
      </c>
      <c r="G832" s="10" t="s">
        <v>3246</v>
      </c>
      <c r="O832" s="0" t="s">
        <v>1222</v>
      </c>
    </row>
    <row r="833" customFormat="false" ht="14.4" hidden="false" customHeight="false" outlineLevel="0" collapsed="false">
      <c r="A833" s="10" t="s">
        <v>3247</v>
      </c>
      <c r="B833" s="10" t="s">
        <v>1262</v>
      </c>
      <c r="C833" s="10" t="s">
        <v>30</v>
      </c>
      <c r="D833" s="10" t="s">
        <v>1335</v>
      </c>
      <c r="E833" s="10" t="s">
        <v>30</v>
      </c>
      <c r="F833" s="10" t="s">
        <v>1228</v>
      </c>
      <c r="G833" s="10" t="s">
        <v>3248</v>
      </c>
      <c r="O833" s="0" t="s">
        <v>1222</v>
      </c>
    </row>
    <row r="834" customFormat="false" ht="14.4" hidden="false" customHeight="false" outlineLevel="0" collapsed="false">
      <c r="A834" s="10" t="s">
        <v>3249</v>
      </c>
      <c r="B834" s="10" t="s">
        <v>1425</v>
      </c>
      <c r="C834" s="10" t="s">
        <v>30</v>
      </c>
      <c r="D834" s="10" t="s">
        <v>1753</v>
      </c>
      <c r="E834" s="10" t="s">
        <v>30</v>
      </c>
      <c r="F834" s="10" t="s">
        <v>1236</v>
      </c>
      <c r="G834" s="10" t="s">
        <v>2024</v>
      </c>
      <c r="O834" s="0" t="s">
        <v>1222</v>
      </c>
    </row>
    <row r="835" customFormat="false" ht="14.4" hidden="false" customHeight="false" outlineLevel="0" collapsed="false">
      <c r="A835" s="10" t="s">
        <v>3250</v>
      </c>
      <c r="B835" s="10" t="s">
        <v>30</v>
      </c>
      <c r="C835" s="10" t="s">
        <v>30</v>
      </c>
      <c r="D835" s="10" t="s">
        <v>2707</v>
      </c>
      <c r="E835" s="10" t="s">
        <v>1343</v>
      </c>
      <c r="F835" s="10" t="s">
        <v>1332</v>
      </c>
      <c r="G835" s="10" t="s">
        <v>2350</v>
      </c>
      <c r="O835" s="0" t="s">
        <v>1222</v>
      </c>
    </row>
    <row r="836" customFormat="false" ht="14.4" hidden="false" customHeight="false" outlineLevel="0" collapsed="false">
      <c r="A836" s="10" t="s">
        <v>3251</v>
      </c>
      <c r="B836" s="10" t="s">
        <v>1231</v>
      </c>
      <c r="C836" s="10" t="s">
        <v>30</v>
      </c>
      <c r="D836" s="10" t="s">
        <v>1384</v>
      </c>
      <c r="E836" s="10" t="s">
        <v>30</v>
      </c>
      <c r="F836" s="10" t="s">
        <v>1332</v>
      </c>
      <c r="G836" s="10" t="s">
        <v>3252</v>
      </c>
      <c r="O836" s="0" t="s">
        <v>1222</v>
      </c>
    </row>
    <row r="837" customFormat="false" ht="14.4" hidden="false" customHeight="false" outlineLevel="0" collapsed="false">
      <c r="A837" s="10" t="s">
        <v>3253</v>
      </c>
      <c r="B837" s="10" t="s">
        <v>30</v>
      </c>
      <c r="C837" s="10" t="s">
        <v>1303</v>
      </c>
      <c r="D837" s="10" t="s">
        <v>3254</v>
      </c>
      <c r="E837" s="10" t="s">
        <v>30</v>
      </c>
      <c r="F837" s="10" t="s">
        <v>3255</v>
      </c>
      <c r="G837" s="10" t="s">
        <v>3256</v>
      </c>
      <c r="O837" s="0" t="s">
        <v>1222</v>
      </c>
    </row>
    <row r="838" customFormat="false" ht="14.4" hidden="false" customHeight="false" outlineLevel="0" collapsed="false">
      <c r="A838" s="10" t="s">
        <v>3257</v>
      </c>
      <c r="B838" s="10" t="s">
        <v>30</v>
      </c>
      <c r="C838" s="10" t="s">
        <v>1470</v>
      </c>
      <c r="D838" s="10" t="s">
        <v>3258</v>
      </c>
      <c r="E838" s="10" t="s">
        <v>1471</v>
      </c>
      <c r="F838" s="10" t="s">
        <v>3259</v>
      </c>
      <c r="G838" s="10" t="s">
        <v>3260</v>
      </c>
      <c r="O838" s="0" t="s">
        <v>1222</v>
      </c>
    </row>
    <row r="839" customFormat="false" ht="14.4" hidden="false" customHeight="false" outlineLevel="0" collapsed="false">
      <c r="A839" s="10" t="s">
        <v>3261</v>
      </c>
      <c r="B839" s="10" t="s">
        <v>1425</v>
      </c>
      <c r="C839" s="10" t="s">
        <v>1457</v>
      </c>
      <c r="D839" s="10" t="s">
        <v>2654</v>
      </c>
      <c r="E839" s="10" t="s">
        <v>30</v>
      </c>
      <c r="F839" s="10" t="s">
        <v>1228</v>
      </c>
      <c r="G839" s="10" t="s">
        <v>3262</v>
      </c>
      <c r="O839" s="0" t="s">
        <v>1222</v>
      </c>
    </row>
    <row r="840" customFormat="false" ht="14.4" hidden="false" customHeight="false" outlineLevel="0" collapsed="false">
      <c r="A840" s="10" t="s">
        <v>3263</v>
      </c>
      <c r="B840" s="10" t="s">
        <v>30</v>
      </c>
      <c r="C840" s="10" t="s">
        <v>30</v>
      </c>
      <c r="D840" s="10" t="s">
        <v>1753</v>
      </c>
      <c r="E840" s="10" t="s">
        <v>30</v>
      </c>
      <c r="F840" s="10" t="s">
        <v>1236</v>
      </c>
      <c r="G840" s="10" t="s">
        <v>3264</v>
      </c>
      <c r="O840" s="0" t="s">
        <v>1222</v>
      </c>
    </row>
    <row r="841" customFormat="false" ht="14.4" hidden="false" customHeight="false" outlineLevel="0" collapsed="false">
      <c r="A841" s="10" t="s">
        <v>3265</v>
      </c>
      <c r="B841" s="10" t="s">
        <v>1231</v>
      </c>
      <c r="C841" s="10" t="s">
        <v>1303</v>
      </c>
      <c r="D841" s="10" t="s">
        <v>3266</v>
      </c>
      <c r="E841" s="10" t="s">
        <v>2435</v>
      </c>
      <c r="F841" s="10" t="s">
        <v>1391</v>
      </c>
      <c r="G841" s="10" t="s">
        <v>3267</v>
      </c>
      <c r="O841" s="0" t="s">
        <v>1222</v>
      </c>
    </row>
    <row r="842" customFormat="false" ht="14.4" hidden="false" customHeight="false" outlineLevel="0" collapsed="false">
      <c r="A842" s="10" t="s">
        <v>3268</v>
      </c>
      <c r="B842" s="10" t="s">
        <v>1473</v>
      </c>
      <c r="C842" s="10" t="s">
        <v>1269</v>
      </c>
      <c r="D842" s="10" t="s">
        <v>1417</v>
      </c>
      <c r="E842" s="10" t="s">
        <v>2525</v>
      </c>
      <c r="F842" s="10" t="s">
        <v>1228</v>
      </c>
      <c r="G842" s="10" t="s">
        <v>3269</v>
      </c>
      <c r="O842" s="0" t="s">
        <v>1222</v>
      </c>
    </row>
    <row r="843" customFormat="false" ht="14.4" hidden="false" customHeight="false" outlineLevel="0" collapsed="false">
      <c r="A843" s="10" t="s">
        <v>3270</v>
      </c>
      <c r="B843" s="10" t="s">
        <v>30</v>
      </c>
      <c r="C843" s="10" t="s">
        <v>30</v>
      </c>
      <c r="D843" s="10" t="s">
        <v>1220</v>
      </c>
      <c r="E843" s="10" t="s">
        <v>30</v>
      </c>
      <c r="F843" s="10" t="s">
        <v>2398</v>
      </c>
      <c r="G843" s="10" t="s">
        <v>30</v>
      </c>
      <c r="O843" s="0" t="s">
        <v>1222</v>
      </c>
    </row>
    <row r="844" customFormat="false" ht="14.4" hidden="false" customHeight="false" outlineLevel="0" collapsed="false">
      <c r="A844" s="10" t="s">
        <v>3271</v>
      </c>
      <c r="B844" s="10" t="s">
        <v>1239</v>
      </c>
      <c r="C844" s="10" t="s">
        <v>3272</v>
      </c>
      <c r="D844" s="10" t="s">
        <v>1270</v>
      </c>
      <c r="E844" s="10" t="s">
        <v>1438</v>
      </c>
      <c r="F844" s="10" t="s">
        <v>1236</v>
      </c>
      <c r="G844" s="10" t="s">
        <v>30</v>
      </c>
      <c r="O844" s="0" t="s">
        <v>1222</v>
      </c>
    </row>
    <row r="845" customFormat="false" ht="14.4" hidden="false" customHeight="false" outlineLevel="0" collapsed="false">
      <c r="A845" s="10" t="s">
        <v>3273</v>
      </c>
      <c r="B845" s="10" t="s">
        <v>1218</v>
      </c>
      <c r="C845" s="10" t="s">
        <v>1297</v>
      </c>
      <c r="D845" s="10" t="s">
        <v>2184</v>
      </c>
      <c r="E845" s="10" t="s">
        <v>1250</v>
      </c>
      <c r="F845" s="10" t="s">
        <v>1228</v>
      </c>
      <c r="G845" s="10" t="s">
        <v>3274</v>
      </c>
      <c r="O845" s="0" t="s">
        <v>1222</v>
      </c>
    </row>
    <row r="846" customFormat="false" ht="14.4" hidden="false" customHeight="false" outlineLevel="0" collapsed="false">
      <c r="A846" s="10" t="s">
        <v>3275</v>
      </c>
      <c r="B846" s="10" t="s">
        <v>1239</v>
      </c>
      <c r="C846" s="10" t="s">
        <v>30</v>
      </c>
      <c r="D846" s="10" t="s">
        <v>1316</v>
      </c>
      <c r="E846" s="10" t="s">
        <v>30</v>
      </c>
      <c r="F846" s="10" t="s">
        <v>1236</v>
      </c>
      <c r="G846" s="10" t="s">
        <v>3276</v>
      </c>
      <c r="O846" s="0" t="s">
        <v>1222</v>
      </c>
    </row>
    <row r="847" customFormat="false" ht="14.4" hidden="false" customHeight="false" outlineLevel="0" collapsed="false">
      <c r="A847" s="10" t="s">
        <v>3277</v>
      </c>
      <c r="B847" s="10" t="s">
        <v>1231</v>
      </c>
      <c r="C847" s="10" t="s">
        <v>30</v>
      </c>
      <c r="D847" s="10" t="s">
        <v>1270</v>
      </c>
      <c r="E847" s="10" t="s">
        <v>30</v>
      </c>
      <c r="F847" s="10" t="s">
        <v>1221</v>
      </c>
      <c r="G847" s="10" t="s">
        <v>30</v>
      </c>
      <c r="O847" s="0" t="s">
        <v>1222</v>
      </c>
    </row>
    <row r="848" customFormat="false" ht="14.4" hidden="false" customHeight="false" outlineLevel="0" collapsed="false">
      <c r="A848" s="10" t="s">
        <v>3278</v>
      </c>
      <c r="B848" s="10" t="s">
        <v>30</v>
      </c>
      <c r="C848" s="10" t="s">
        <v>1303</v>
      </c>
      <c r="D848" s="10" t="s">
        <v>1647</v>
      </c>
      <c r="E848" s="10" t="s">
        <v>30</v>
      </c>
      <c r="F848" s="10" t="s">
        <v>1236</v>
      </c>
      <c r="G848" s="10" t="s">
        <v>2684</v>
      </c>
      <c r="O848" s="0" t="s">
        <v>1222</v>
      </c>
    </row>
    <row r="849" customFormat="false" ht="14.4" hidden="false" customHeight="false" outlineLevel="0" collapsed="false">
      <c r="A849" s="10" t="s">
        <v>3279</v>
      </c>
      <c r="B849" s="10" t="s">
        <v>1231</v>
      </c>
      <c r="C849" s="10" t="s">
        <v>30</v>
      </c>
      <c r="D849" s="10" t="s">
        <v>1563</v>
      </c>
      <c r="E849" s="10" t="s">
        <v>30</v>
      </c>
      <c r="F849" s="10" t="s">
        <v>1310</v>
      </c>
      <c r="G849" s="10" t="s">
        <v>3280</v>
      </c>
      <c r="O849" s="0" t="s">
        <v>1222</v>
      </c>
    </row>
    <row r="850" customFormat="false" ht="14.4" hidden="false" customHeight="false" outlineLevel="0" collapsed="false">
      <c r="A850" s="10" t="s">
        <v>3281</v>
      </c>
      <c r="B850" s="10" t="s">
        <v>30</v>
      </c>
      <c r="C850" s="10" t="s">
        <v>30</v>
      </c>
      <c r="D850" s="10" t="s">
        <v>1458</v>
      </c>
      <c r="E850" s="10" t="s">
        <v>30</v>
      </c>
      <c r="F850" s="10" t="s">
        <v>1236</v>
      </c>
      <c r="G850" s="10" t="s">
        <v>3282</v>
      </c>
      <c r="O850" s="0" t="s">
        <v>1222</v>
      </c>
    </row>
    <row r="851" customFormat="false" ht="14.4" hidden="false" customHeight="false" outlineLevel="0" collapsed="false">
      <c r="A851" s="10" t="s">
        <v>3283</v>
      </c>
      <c r="B851" s="10" t="s">
        <v>2372</v>
      </c>
      <c r="C851" s="10" t="s">
        <v>30</v>
      </c>
      <c r="D851" s="10" t="s">
        <v>3284</v>
      </c>
      <c r="E851" s="10" t="s">
        <v>1977</v>
      </c>
      <c r="F851" s="10" t="s">
        <v>3285</v>
      </c>
      <c r="G851" s="10" t="s">
        <v>3286</v>
      </c>
      <c r="O851" s="0" t="s">
        <v>1222</v>
      </c>
    </row>
    <row r="852" customFormat="false" ht="14.4" hidden="false" customHeight="false" outlineLevel="0" collapsed="false">
      <c r="A852" s="10" t="s">
        <v>3287</v>
      </c>
      <c r="B852" s="10" t="s">
        <v>30</v>
      </c>
      <c r="C852" s="10" t="s">
        <v>30</v>
      </c>
      <c r="D852" s="10" t="s">
        <v>1292</v>
      </c>
      <c r="E852" s="10" t="s">
        <v>30</v>
      </c>
      <c r="F852" s="10" t="s">
        <v>1228</v>
      </c>
      <c r="G852" s="10" t="s">
        <v>1638</v>
      </c>
      <c r="O852" s="0" t="s">
        <v>1222</v>
      </c>
    </row>
    <row r="853" customFormat="false" ht="14.4" hidden="false" customHeight="false" outlineLevel="0" collapsed="false">
      <c r="A853" s="10" t="s">
        <v>3288</v>
      </c>
      <c r="B853" s="10" t="s">
        <v>1239</v>
      </c>
      <c r="C853" s="10" t="s">
        <v>2846</v>
      </c>
      <c r="D853" s="10" t="s">
        <v>1270</v>
      </c>
      <c r="E853" s="10" t="s">
        <v>1534</v>
      </c>
      <c r="F853" s="10" t="s">
        <v>1236</v>
      </c>
      <c r="G853" s="10" t="s">
        <v>30</v>
      </c>
      <c r="O853" s="0" t="s">
        <v>1222</v>
      </c>
    </row>
    <row r="854" customFormat="false" ht="14.4" hidden="false" customHeight="false" outlineLevel="0" collapsed="false">
      <c r="A854" s="10" t="s">
        <v>3289</v>
      </c>
      <c r="B854" s="10" t="s">
        <v>1218</v>
      </c>
      <c r="C854" s="10" t="s">
        <v>1269</v>
      </c>
      <c r="D854" s="10" t="s">
        <v>2184</v>
      </c>
      <c r="E854" s="10" t="s">
        <v>30</v>
      </c>
      <c r="F854" s="10" t="s">
        <v>1228</v>
      </c>
      <c r="G854" s="10" t="s">
        <v>3290</v>
      </c>
      <c r="O854" s="0" t="s">
        <v>1222</v>
      </c>
    </row>
    <row r="855" customFormat="false" ht="14.4" hidden="false" customHeight="false" outlineLevel="0" collapsed="false">
      <c r="A855" s="10" t="s">
        <v>3291</v>
      </c>
      <c r="B855" s="10" t="s">
        <v>1231</v>
      </c>
      <c r="C855" s="10" t="s">
        <v>1303</v>
      </c>
      <c r="D855" s="10" t="s">
        <v>1854</v>
      </c>
      <c r="E855" s="10" t="s">
        <v>30</v>
      </c>
      <c r="F855" s="10" t="s">
        <v>1332</v>
      </c>
      <c r="G855" s="10" t="s">
        <v>3292</v>
      </c>
      <c r="O855" s="0" t="s">
        <v>1222</v>
      </c>
    </row>
    <row r="856" customFormat="false" ht="14.4" hidden="false" customHeight="false" outlineLevel="0" collapsed="false">
      <c r="A856" s="10" t="s">
        <v>3293</v>
      </c>
      <c r="B856" s="10" t="s">
        <v>1231</v>
      </c>
      <c r="C856" s="10" t="s">
        <v>30</v>
      </c>
      <c r="D856" s="10" t="s">
        <v>1270</v>
      </c>
      <c r="E856" s="10" t="s">
        <v>30</v>
      </c>
      <c r="F856" s="10" t="s">
        <v>1221</v>
      </c>
      <c r="G856" s="10" t="s">
        <v>30</v>
      </c>
      <c r="O856" s="0" t="s">
        <v>1222</v>
      </c>
    </row>
    <row r="857" customFormat="false" ht="14.4" hidden="false" customHeight="false" outlineLevel="0" collapsed="false">
      <c r="A857" s="10" t="s">
        <v>3294</v>
      </c>
      <c r="B857" s="10" t="s">
        <v>1218</v>
      </c>
      <c r="C857" s="10" t="s">
        <v>3295</v>
      </c>
      <c r="D857" s="10" t="s">
        <v>3296</v>
      </c>
      <c r="E857" s="10" t="s">
        <v>1904</v>
      </c>
      <c r="F857" s="10" t="s">
        <v>1352</v>
      </c>
      <c r="G857" s="10" t="s">
        <v>2717</v>
      </c>
      <c r="O857" s="0" t="s">
        <v>1222</v>
      </c>
    </row>
    <row r="858" customFormat="false" ht="14.4" hidden="false" customHeight="false" outlineLevel="0" collapsed="false">
      <c r="A858" s="10" t="s">
        <v>3297</v>
      </c>
      <c r="B858" s="10" t="s">
        <v>1239</v>
      </c>
      <c r="C858" s="10" t="s">
        <v>1269</v>
      </c>
      <c r="D858" s="10" t="s">
        <v>3298</v>
      </c>
      <c r="E858" s="10" t="s">
        <v>1250</v>
      </c>
      <c r="F858" s="10" t="s">
        <v>1228</v>
      </c>
      <c r="G858" s="10" t="s">
        <v>3299</v>
      </c>
      <c r="O858" s="0" t="s">
        <v>1222</v>
      </c>
    </row>
    <row r="859" customFormat="false" ht="14.4" hidden="false" customHeight="false" outlineLevel="0" collapsed="false">
      <c r="A859" s="10" t="s">
        <v>3300</v>
      </c>
      <c r="B859" s="10" t="s">
        <v>30</v>
      </c>
      <c r="C859" s="10" t="s">
        <v>30</v>
      </c>
      <c r="D859" s="10" t="s">
        <v>1220</v>
      </c>
      <c r="E859" s="10" t="s">
        <v>30</v>
      </c>
      <c r="F859" s="10" t="s">
        <v>1221</v>
      </c>
      <c r="G859" s="10" t="s">
        <v>30</v>
      </c>
      <c r="O859" s="0" t="s">
        <v>1222</v>
      </c>
    </row>
    <row r="860" customFormat="false" ht="14.4" hidden="false" customHeight="false" outlineLevel="0" collapsed="false">
      <c r="A860" s="10" t="s">
        <v>3301</v>
      </c>
      <c r="B860" s="10" t="s">
        <v>30</v>
      </c>
      <c r="C860" s="10" t="s">
        <v>1303</v>
      </c>
      <c r="D860" s="10" t="s">
        <v>3302</v>
      </c>
      <c r="E860" s="10" t="s">
        <v>30</v>
      </c>
      <c r="F860" s="10" t="s">
        <v>1352</v>
      </c>
      <c r="G860" s="10" t="s">
        <v>3303</v>
      </c>
      <c r="O860" s="0" t="s">
        <v>1222</v>
      </c>
    </row>
    <row r="861" customFormat="false" ht="14.4" hidden="false" customHeight="false" outlineLevel="0" collapsed="false">
      <c r="A861" s="10" t="s">
        <v>3304</v>
      </c>
      <c r="B861" s="10" t="s">
        <v>1231</v>
      </c>
      <c r="C861" s="10" t="s">
        <v>30</v>
      </c>
      <c r="D861" s="10" t="s">
        <v>1263</v>
      </c>
      <c r="E861" s="10" t="s">
        <v>30</v>
      </c>
      <c r="F861" s="10" t="s">
        <v>1236</v>
      </c>
      <c r="G861" s="10" t="s">
        <v>3305</v>
      </c>
      <c r="O861" s="0" t="s">
        <v>1222</v>
      </c>
    </row>
    <row r="862" customFormat="false" ht="14.4" hidden="false" customHeight="false" outlineLevel="0" collapsed="false">
      <c r="A862" s="10" t="s">
        <v>3306</v>
      </c>
      <c r="B862" s="10" t="s">
        <v>1239</v>
      </c>
      <c r="C862" s="10" t="s">
        <v>1297</v>
      </c>
      <c r="D862" s="10" t="s">
        <v>1226</v>
      </c>
      <c r="E862" s="10" t="s">
        <v>2503</v>
      </c>
      <c r="F862" s="10" t="s">
        <v>1352</v>
      </c>
      <c r="G862" s="10" t="s">
        <v>3307</v>
      </c>
      <c r="O862" s="0" t="s">
        <v>1222</v>
      </c>
    </row>
    <row r="863" customFormat="false" ht="14.4" hidden="false" customHeight="false" outlineLevel="0" collapsed="false">
      <c r="A863" s="10" t="s">
        <v>3308</v>
      </c>
      <c r="B863" s="10" t="s">
        <v>1276</v>
      </c>
      <c r="C863" s="10" t="s">
        <v>1303</v>
      </c>
      <c r="D863" s="10" t="s">
        <v>1220</v>
      </c>
      <c r="E863" s="10" t="s">
        <v>30</v>
      </c>
      <c r="F863" s="10" t="s">
        <v>1236</v>
      </c>
      <c r="G863" s="10" t="s">
        <v>30</v>
      </c>
      <c r="O863" s="0" t="s">
        <v>1222</v>
      </c>
    </row>
    <row r="864" customFormat="false" ht="14.4" hidden="false" customHeight="false" outlineLevel="0" collapsed="false">
      <c r="A864" s="10" t="s">
        <v>3309</v>
      </c>
      <c r="B864" s="10" t="s">
        <v>1425</v>
      </c>
      <c r="C864" s="10" t="s">
        <v>1303</v>
      </c>
      <c r="D864" s="10" t="s">
        <v>1316</v>
      </c>
      <c r="E864" s="10" t="s">
        <v>1597</v>
      </c>
      <c r="F864" s="10" t="s">
        <v>1236</v>
      </c>
      <c r="G864" s="10" t="s">
        <v>3310</v>
      </c>
      <c r="O864" s="0" t="s">
        <v>1222</v>
      </c>
    </row>
    <row r="865" customFormat="false" ht="14.4" hidden="false" customHeight="false" outlineLevel="0" collapsed="false">
      <c r="A865" s="10" t="s">
        <v>3311</v>
      </c>
      <c r="B865" s="10" t="s">
        <v>30</v>
      </c>
      <c r="C865" s="10" t="s">
        <v>1303</v>
      </c>
      <c r="D865" s="10" t="s">
        <v>1335</v>
      </c>
      <c r="E865" s="10" t="s">
        <v>30</v>
      </c>
      <c r="F865" s="10" t="s">
        <v>1228</v>
      </c>
      <c r="G865" s="10" t="s">
        <v>3312</v>
      </c>
      <c r="O865" s="0" t="s">
        <v>1222</v>
      </c>
    </row>
    <row r="866" customFormat="false" ht="14.4" hidden="false" customHeight="false" outlineLevel="0" collapsed="false">
      <c r="A866" s="10" t="s">
        <v>3313</v>
      </c>
      <c r="B866" s="10" t="s">
        <v>1262</v>
      </c>
      <c r="C866" s="10" t="s">
        <v>30</v>
      </c>
      <c r="D866" s="10" t="s">
        <v>1316</v>
      </c>
      <c r="E866" s="10" t="s">
        <v>30</v>
      </c>
      <c r="F866" s="10" t="s">
        <v>1236</v>
      </c>
      <c r="G866" s="10" t="s">
        <v>1264</v>
      </c>
      <c r="O866" s="0" t="s">
        <v>1222</v>
      </c>
    </row>
    <row r="867" customFormat="false" ht="14.4" hidden="false" customHeight="false" outlineLevel="0" collapsed="false">
      <c r="A867" s="10" t="s">
        <v>3314</v>
      </c>
      <c r="B867" s="10" t="s">
        <v>30</v>
      </c>
      <c r="C867" s="10" t="s">
        <v>1303</v>
      </c>
      <c r="D867" s="10" t="s">
        <v>2050</v>
      </c>
      <c r="E867" s="10" t="s">
        <v>30</v>
      </c>
      <c r="F867" s="10" t="s">
        <v>1288</v>
      </c>
      <c r="G867" s="10" t="s">
        <v>3315</v>
      </c>
      <c r="O867" s="0" t="s">
        <v>1222</v>
      </c>
    </row>
    <row r="868" customFormat="false" ht="14.4" hidden="false" customHeight="false" outlineLevel="0" collapsed="false">
      <c r="A868" s="10" t="s">
        <v>3316</v>
      </c>
      <c r="B868" s="10" t="s">
        <v>30</v>
      </c>
      <c r="C868" s="10" t="s">
        <v>1303</v>
      </c>
      <c r="D868" s="10" t="s">
        <v>3317</v>
      </c>
      <c r="E868" s="10" t="s">
        <v>30</v>
      </c>
      <c r="F868" s="10" t="s">
        <v>1288</v>
      </c>
      <c r="G868" s="10" t="s">
        <v>3318</v>
      </c>
      <c r="O868" s="0" t="s">
        <v>1222</v>
      </c>
    </row>
    <row r="869" customFormat="false" ht="14.4" hidden="false" customHeight="false" outlineLevel="0" collapsed="false">
      <c r="A869" s="10" t="s">
        <v>3319</v>
      </c>
      <c r="B869" s="10" t="s">
        <v>30</v>
      </c>
      <c r="C869" s="10" t="s">
        <v>30</v>
      </c>
      <c r="D869" s="10" t="s">
        <v>3320</v>
      </c>
      <c r="E869" s="10" t="s">
        <v>30</v>
      </c>
      <c r="F869" s="10" t="s">
        <v>1228</v>
      </c>
      <c r="G869" s="10" t="s">
        <v>3321</v>
      </c>
      <c r="O869" s="0" t="s">
        <v>1222</v>
      </c>
    </row>
    <row r="870" customFormat="false" ht="14.4" hidden="false" customHeight="false" outlineLevel="0" collapsed="false">
      <c r="A870" s="10" t="s">
        <v>3322</v>
      </c>
      <c r="B870" s="10" t="s">
        <v>1224</v>
      </c>
      <c r="C870" s="10" t="s">
        <v>2929</v>
      </c>
      <c r="D870" s="10" t="s">
        <v>1680</v>
      </c>
      <c r="E870" s="10" t="s">
        <v>30</v>
      </c>
      <c r="F870" s="10" t="s">
        <v>1228</v>
      </c>
      <c r="G870" s="10" t="s">
        <v>3323</v>
      </c>
      <c r="O870" s="0" t="s">
        <v>1222</v>
      </c>
    </row>
    <row r="871" customFormat="false" ht="14.4" hidden="false" customHeight="false" outlineLevel="0" collapsed="false">
      <c r="A871" s="10" t="s">
        <v>3324</v>
      </c>
      <c r="B871" s="10" t="s">
        <v>30</v>
      </c>
      <c r="C871" s="10" t="s">
        <v>30</v>
      </c>
      <c r="D871" s="10" t="s">
        <v>1556</v>
      </c>
      <c r="E871" s="10" t="s">
        <v>2089</v>
      </c>
      <c r="F871" s="10" t="s">
        <v>1558</v>
      </c>
      <c r="G871" s="10" t="s">
        <v>30</v>
      </c>
      <c r="O871" s="0" t="s">
        <v>1222</v>
      </c>
    </row>
    <row r="872" customFormat="false" ht="14.4" hidden="false" customHeight="false" outlineLevel="0" collapsed="false">
      <c r="A872" s="10" t="s">
        <v>3325</v>
      </c>
      <c r="B872" s="10" t="s">
        <v>30</v>
      </c>
      <c r="C872" s="10" t="s">
        <v>1567</v>
      </c>
      <c r="D872" s="10" t="s">
        <v>1976</v>
      </c>
      <c r="E872" s="10" t="s">
        <v>1454</v>
      </c>
      <c r="F872" s="10" t="s">
        <v>1310</v>
      </c>
      <c r="G872" s="10" t="s">
        <v>30</v>
      </c>
      <c r="O872" s="0" t="s">
        <v>1222</v>
      </c>
    </row>
    <row r="873" customFormat="false" ht="14.4" hidden="false" customHeight="false" outlineLevel="0" collapsed="false">
      <c r="A873" s="10" t="s">
        <v>3326</v>
      </c>
      <c r="B873" s="10" t="s">
        <v>1239</v>
      </c>
      <c r="C873" s="10" t="s">
        <v>1297</v>
      </c>
      <c r="D873" s="10" t="s">
        <v>1266</v>
      </c>
      <c r="E873" s="10" t="s">
        <v>1250</v>
      </c>
      <c r="F873" s="10" t="s">
        <v>1228</v>
      </c>
      <c r="G873" s="10" t="s">
        <v>2949</v>
      </c>
      <c r="O873" s="0" t="s">
        <v>1222</v>
      </c>
    </row>
    <row r="874" customFormat="false" ht="14.4" hidden="false" customHeight="false" outlineLevel="0" collapsed="false">
      <c r="A874" s="10" t="s">
        <v>3327</v>
      </c>
      <c r="B874" s="10" t="s">
        <v>30</v>
      </c>
      <c r="C874" s="10" t="s">
        <v>1303</v>
      </c>
      <c r="D874" s="10" t="s">
        <v>1232</v>
      </c>
      <c r="E874" s="10" t="s">
        <v>30</v>
      </c>
      <c r="F874" s="10" t="s">
        <v>1228</v>
      </c>
      <c r="G874" s="10" t="s">
        <v>3328</v>
      </c>
      <c r="O874" s="0" t="s">
        <v>1222</v>
      </c>
    </row>
    <row r="875" customFormat="false" ht="14.4" hidden="false" customHeight="false" outlineLevel="0" collapsed="false">
      <c r="A875" s="10" t="s">
        <v>3329</v>
      </c>
      <c r="B875" s="10" t="s">
        <v>30</v>
      </c>
      <c r="C875" s="10" t="s">
        <v>30</v>
      </c>
      <c r="D875" s="10" t="s">
        <v>3330</v>
      </c>
      <c r="E875" s="10" t="s">
        <v>3331</v>
      </c>
      <c r="F875" s="10" t="s">
        <v>1515</v>
      </c>
      <c r="G875" s="10" t="s">
        <v>3332</v>
      </c>
      <c r="O875" s="0" t="s">
        <v>1222</v>
      </c>
    </row>
    <row r="876" customFormat="false" ht="14.4" hidden="false" customHeight="false" outlineLevel="0" collapsed="false">
      <c r="A876" s="10" t="s">
        <v>3333</v>
      </c>
      <c r="B876" s="10" t="s">
        <v>30</v>
      </c>
      <c r="C876" s="10" t="s">
        <v>30</v>
      </c>
      <c r="D876" s="10" t="s">
        <v>1458</v>
      </c>
      <c r="E876" s="10" t="s">
        <v>3334</v>
      </c>
      <c r="F876" s="10" t="s">
        <v>1236</v>
      </c>
      <c r="G876" s="10" t="s">
        <v>3335</v>
      </c>
      <c r="O876" s="0" t="s">
        <v>1222</v>
      </c>
    </row>
    <row r="877" customFormat="false" ht="14.4" hidden="false" customHeight="false" outlineLevel="0" collapsed="false">
      <c r="A877" s="10" t="s">
        <v>3336</v>
      </c>
      <c r="B877" s="10" t="s">
        <v>1218</v>
      </c>
      <c r="C877" s="10" t="s">
        <v>1297</v>
      </c>
      <c r="D877" s="10" t="s">
        <v>1426</v>
      </c>
      <c r="E877" s="10" t="s">
        <v>3337</v>
      </c>
      <c r="F877" s="10" t="s">
        <v>1648</v>
      </c>
      <c r="G877" s="10" t="s">
        <v>2095</v>
      </c>
      <c r="O877" s="0" t="s">
        <v>1222</v>
      </c>
    </row>
    <row r="878" customFormat="false" ht="14.4" hidden="false" customHeight="false" outlineLevel="0" collapsed="false">
      <c r="A878" s="10" t="s">
        <v>3338</v>
      </c>
      <c r="B878" s="10" t="s">
        <v>1218</v>
      </c>
      <c r="C878" s="10" t="s">
        <v>1297</v>
      </c>
      <c r="D878" s="10" t="s">
        <v>1647</v>
      </c>
      <c r="E878" s="10" t="s">
        <v>1299</v>
      </c>
      <c r="F878" s="10" t="s">
        <v>1236</v>
      </c>
      <c r="G878" s="10" t="s">
        <v>3339</v>
      </c>
      <c r="O878" s="0" t="s">
        <v>1222</v>
      </c>
    </row>
    <row r="879" customFormat="false" ht="14.4" hidden="false" customHeight="false" outlineLevel="0" collapsed="false">
      <c r="A879" s="10" t="s">
        <v>3340</v>
      </c>
      <c r="B879" s="10" t="s">
        <v>1239</v>
      </c>
      <c r="C879" s="10" t="s">
        <v>1219</v>
      </c>
      <c r="D879" s="10" t="s">
        <v>3341</v>
      </c>
      <c r="E879" s="10" t="s">
        <v>30</v>
      </c>
      <c r="F879" s="10" t="s">
        <v>1515</v>
      </c>
      <c r="G879" s="10" t="s">
        <v>3342</v>
      </c>
      <c r="O879" s="0" t="s">
        <v>1222</v>
      </c>
    </row>
    <row r="880" customFormat="false" ht="14.4" hidden="false" customHeight="false" outlineLevel="0" collapsed="false">
      <c r="A880" s="10" t="s">
        <v>3343</v>
      </c>
      <c r="B880" s="10" t="s">
        <v>1425</v>
      </c>
      <c r="C880" s="10" t="s">
        <v>30</v>
      </c>
      <c r="D880" s="10" t="s">
        <v>3344</v>
      </c>
      <c r="E880" s="10" t="s">
        <v>30</v>
      </c>
      <c r="F880" s="10" t="s">
        <v>3345</v>
      </c>
      <c r="G880" s="10" t="s">
        <v>3346</v>
      </c>
      <c r="O880" s="0" t="s">
        <v>1222</v>
      </c>
    </row>
    <row r="881" customFormat="false" ht="14.4" hidden="false" customHeight="false" outlineLevel="0" collapsed="false">
      <c r="A881" s="10" t="s">
        <v>3347</v>
      </c>
      <c r="B881" s="10" t="s">
        <v>30</v>
      </c>
      <c r="C881" s="10" t="s">
        <v>30</v>
      </c>
      <c r="D881" s="10" t="s">
        <v>3348</v>
      </c>
      <c r="E881" s="10" t="s">
        <v>30</v>
      </c>
      <c r="F881" s="10" t="s">
        <v>1310</v>
      </c>
      <c r="G881" s="10" t="s">
        <v>30</v>
      </c>
      <c r="O881" s="0" t="s">
        <v>1222</v>
      </c>
    </row>
    <row r="882" customFormat="false" ht="14.4" hidden="false" customHeight="false" outlineLevel="0" collapsed="false">
      <c r="A882" s="10" t="s">
        <v>3349</v>
      </c>
      <c r="B882" s="10" t="s">
        <v>1239</v>
      </c>
      <c r="C882" s="10" t="s">
        <v>3350</v>
      </c>
      <c r="D882" s="10" t="s">
        <v>1753</v>
      </c>
      <c r="E882" s="10" t="s">
        <v>30</v>
      </c>
      <c r="F882" s="10" t="s">
        <v>1236</v>
      </c>
      <c r="G882" s="10" t="s">
        <v>3351</v>
      </c>
      <c r="O882" s="0" t="s">
        <v>1222</v>
      </c>
    </row>
    <row r="883" customFormat="false" ht="14.4" hidden="false" customHeight="false" outlineLevel="0" collapsed="false">
      <c r="A883" s="10" t="s">
        <v>3352</v>
      </c>
      <c r="B883" s="10" t="s">
        <v>30</v>
      </c>
      <c r="C883" s="10" t="s">
        <v>30</v>
      </c>
      <c r="D883" s="10" t="s">
        <v>3353</v>
      </c>
      <c r="E883" s="10" t="s">
        <v>1654</v>
      </c>
      <c r="F883" s="10" t="s">
        <v>1787</v>
      </c>
      <c r="G883" s="10" t="s">
        <v>3354</v>
      </c>
      <c r="O883" s="0" t="s">
        <v>1222</v>
      </c>
    </row>
    <row r="884" customFormat="false" ht="14.4" hidden="false" customHeight="false" outlineLevel="0" collapsed="false">
      <c r="A884" s="10" t="s">
        <v>3355</v>
      </c>
      <c r="B884" s="10" t="s">
        <v>30</v>
      </c>
      <c r="C884" s="10" t="s">
        <v>30</v>
      </c>
      <c r="D884" s="10" t="s">
        <v>1255</v>
      </c>
      <c r="E884" s="10" t="s">
        <v>30</v>
      </c>
      <c r="F884" s="10" t="s">
        <v>1648</v>
      </c>
      <c r="G884" s="10" t="s">
        <v>1879</v>
      </c>
      <c r="O884" s="0" t="s">
        <v>1222</v>
      </c>
    </row>
    <row r="885" customFormat="false" ht="14.4" hidden="false" customHeight="false" outlineLevel="0" collapsed="false">
      <c r="A885" s="10" t="s">
        <v>3356</v>
      </c>
      <c r="B885" s="10" t="s">
        <v>1218</v>
      </c>
      <c r="C885" s="10" t="s">
        <v>1269</v>
      </c>
      <c r="D885" s="10" t="s">
        <v>3357</v>
      </c>
      <c r="E885" s="10" t="s">
        <v>1271</v>
      </c>
      <c r="F885" s="10" t="s">
        <v>3038</v>
      </c>
      <c r="G885" s="10" t="s">
        <v>3358</v>
      </c>
      <c r="O885" s="0" t="s">
        <v>1222</v>
      </c>
    </row>
    <row r="886" customFormat="false" ht="14.4" hidden="false" customHeight="false" outlineLevel="0" collapsed="false">
      <c r="A886" s="10" t="s">
        <v>3359</v>
      </c>
      <c r="B886" s="10" t="s">
        <v>1239</v>
      </c>
      <c r="C886" s="10" t="s">
        <v>2501</v>
      </c>
      <c r="D886" s="10" t="s">
        <v>1753</v>
      </c>
      <c r="E886" s="10" t="s">
        <v>1250</v>
      </c>
      <c r="F886" s="10" t="s">
        <v>1236</v>
      </c>
      <c r="G886" s="10" t="s">
        <v>3360</v>
      </c>
      <c r="O886" s="0" t="s">
        <v>1222</v>
      </c>
    </row>
    <row r="887" customFormat="false" ht="14.4" hidden="false" customHeight="false" outlineLevel="0" collapsed="false">
      <c r="A887" s="10" t="s">
        <v>3361</v>
      </c>
      <c r="B887" s="10" t="s">
        <v>1239</v>
      </c>
      <c r="C887" s="10" t="s">
        <v>1219</v>
      </c>
      <c r="D887" s="10" t="s">
        <v>2330</v>
      </c>
      <c r="E887" s="10" t="s">
        <v>1299</v>
      </c>
      <c r="F887" s="10" t="s">
        <v>1332</v>
      </c>
      <c r="G887" s="10" t="s">
        <v>3362</v>
      </c>
      <c r="O887" s="0" t="s">
        <v>1222</v>
      </c>
    </row>
    <row r="888" customFormat="false" ht="14.4" hidden="false" customHeight="false" outlineLevel="0" collapsed="false">
      <c r="A888" s="10" t="s">
        <v>3363</v>
      </c>
      <c r="B888" s="10" t="s">
        <v>3364</v>
      </c>
      <c r="C888" s="10" t="s">
        <v>30</v>
      </c>
      <c r="D888" s="10" t="s">
        <v>3365</v>
      </c>
      <c r="E888" s="10" t="s">
        <v>2627</v>
      </c>
      <c r="F888" s="10" t="s">
        <v>1228</v>
      </c>
      <c r="G888" s="10" t="s">
        <v>3366</v>
      </c>
      <c r="O888" s="0" t="s">
        <v>1222</v>
      </c>
    </row>
    <row r="889" customFormat="false" ht="14.4" hidden="false" customHeight="false" outlineLevel="0" collapsed="false">
      <c r="A889" s="10" t="s">
        <v>3367</v>
      </c>
      <c r="B889" s="10" t="s">
        <v>1254</v>
      </c>
      <c r="C889" s="10" t="s">
        <v>30</v>
      </c>
      <c r="D889" s="10" t="s">
        <v>1417</v>
      </c>
      <c r="E889" s="10" t="s">
        <v>30</v>
      </c>
      <c r="F889" s="10" t="s">
        <v>1228</v>
      </c>
      <c r="G889" s="10" t="s">
        <v>3368</v>
      </c>
      <c r="O889" s="0" t="s">
        <v>1222</v>
      </c>
    </row>
    <row r="890" customFormat="false" ht="14.4" hidden="false" customHeight="false" outlineLevel="0" collapsed="false">
      <c r="A890" s="10" t="s">
        <v>3369</v>
      </c>
      <c r="B890" s="10" t="s">
        <v>30</v>
      </c>
      <c r="C890" s="10" t="s">
        <v>1303</v>
      </c>
      <c r="D890" s="10" t="s">
        <v>1266</v>
      </c>
      <c r="E890" s="10" t="s">
        <v>30</v>
      </c>
      <c r="F890" s="10" t="s">
        <v>1228</v>
      </c>
      <c r="G890" s="10" t="s">
        <v>3370</v>
      </c>
      <c r="O890" s="0" t="s">
        <v>1222</v>
      </c>
    </row>
    <row r="891" customFormat="false" ht="14.4" hidden="false" customHeight="false" outlineLevel="0" collapsed="false">
      <c r="A891" s="10" t="s">
        <v>3371</v>
      </c>
      <c r="B891" s="10" t="s">
        <v>30</v>
      </c>
      <c r="C891" s="10" t="s">
        <v>30</v>
      </c>
      <c r="D891" s="10" t="s">
        <v>1830</v>
      </c>
      <c r="E891" s="10" t="s">
        <v>30</v>
      </c>
      <c r="F891" s="10" t="s">
        <v>1228</v>
      </c>
      <c r="G891" s="10" t="s">
        <v>3372</v>
      </c>
      <c r="O891" s="0" t="s">
        <v>1222</v>
      </c>
    </row>
    <row r="892" customFormat="false" ht="14.4" hidden="false" customHeight="false" outlineLevel="0" collapsed="false">
      <c r="A892" s="10" t="s">
        <v>3373</v>
      </c>
      <c r="B892" s="10" t="s">
        <v>1231</v>
      </c>
      <c r="C892" s="10" t="s">
        <v>30</v>
      </c>
      <c r="D892" s="10" t="s">
        <v>1232</v>
      </c>
      <c r="E892" s="10" t="s">
        <v>30</v>
      </c>
      <c r="F892" s="10" t="s">
        <v>1228</v>
      </c>
      <c r="G892" s="10" t="s">
        <v>1481</v>
      </c>
      <c r="O892" s="0" t="s">
        <v>1222</v>
      </c>
    </row>
    <row r="893" customFormat="false" ht="14.4" hidden="false" customHeight="false" outlineLevel="0" collapsed="false">
      <c r="A893" s="10" t="s">
        <v>3374</v>
      </c>
      <c r="B893" s="10" t="s">
        <v>1239</v>
      </c>
      <c r="C893" s="10" t="s">
        <v>1297</v>
      </c>
      <c r="D893" s="10" t="s">
        <v>1235</v>
      </c>
      <c r="E893" s="10" t="s">
        <v>1250</v>
      </c>
      <c r="F893" s="10" t="s">
        <v>1236</v>
      </c>
      <c r="G893" s="10" t="s">
        <v>3375</v>
      </c>
      <c r="O893" s="0" t="s">
        <v>1222</v>
      </c>
    </row>
    <row r="894" customFormat="false" ht="14.4" hidden="false" customHeight="false" outlineLevel="0" collapsed="false">
      <c r="A894" s="10" t="s">
        <v>3376</v>
      </c>
      <c r="B894" s="10" t="s">
        <v>1239</v>
      </c>
      <c r="C894" s="10" t="s">
        <v>3377</v>
      </c>
      <c r="D894" s="10" t="s">
        <v>3378</v>
      </c>
      <c r="E894" s="10" t="s">
        <v>1271</v>
      </c>
      <c r="F894" s="10" t="s">
        <v>1332</v>
      </c>
      <c r="G894" s="10" t="s">
        <v>3379</v>
      </c>
      <c r="O894" s="0" t="s">
        <v>1222</v>
      </c>
    </row>
    <row r="895" customFormat="false" ht="14.4" hidden="false" customHeight="false" outlineLevel="0" collapsed="false">
      <c r="A895" s="10" t="s">
        <v>3380</v>
      </c>
      <c r="B895" s="10" t="s">
        <v>1218</v>
      </c>
      <c r="C895" s="10" t="s">
        <v>1269</v>
      </c>
      <c r="D895" s="10" t="s">
        <v>1292</v>
      </c>
      <c r="E895" s="10" t="s">
        <v>1271</v>
      </c>
      <c r="F895" s="10" t="s">
        <v>1228</v>
      </c>
      <c r="G895" s="10" t="s">
        <v>3358</v>
      </c>
      <c r="O895" s="0" t="s">
        <v>1222</v>
      </c>
    </row>
    <row r="896" customFormat="false" ht="14.4" hidden="false" customHeight="false" outlineLevel="0" collapsed="false">
      <c r="A896" s="10" t="s">
        <v>3381</v>
      </c>
      <c r="B896" s="10" t="s">
        <v>30</v>
      </c>
      <c r="C896" s="10" t="s">
        <v>30</v>
      </c>
      <c r="D896" s="10" t="s">
        <v>3382</v>
      </c>
      <c r="E896" s="10" t="s">
        <v>30</v>
      </c>
      <c r="F896" s="10" t="s">
        <v>1648</v>
      </c>
      <c r="G896" s="10" t="s">
        <v>3383</v>
      </c>
      <c r="O896" s="0" t="s">
        <v>1222</v>
      </c>
    </row>
    <row r="897" customFormat="false" ht="14.4" hidden="false" customHeight="false" outlineLevel="0" collapsed="false">
      <c r="A897" s="10" t="s">
        <v>3384</v>
      </c>
      <c r="B897" s="10" t="s">
        <v>1262</v>
      </c>
      <c r="C897" s="10" t="s">
        <v>1665</v>
      </c>
      <c r="D897" s="10" t="s">
        <v>3385</v>
      </c>
      <c r="E897" s="10" t="s">
        <v>3386</v>
      </c>
      <c r="F897" s="10" t="s">
        <v>1391</v>
      </c>
      <c r="G897" s="10" t="s">
        <v>3387</v>
      </c>
      <c r="O897" s="0" t="s">
        <v>1222</v>
      </c>
    </row>
    <row r="898" customFormat="false" ht="14.4" hidden="false" customHeight="false" outlineLevel="0" collapsed="false">
      <c r="A898" s="10" t="s">
        <v>3388</v>
      </c>
      <c r="B898" s="10" t="s">
        <v>30</v>
      </c>
      <c r="C898" s="10" t="s">
        <v>1303</v>
      </c>
      <c r="D898" s="10" t="s">
        <v>1286</v>
      </c>
      <c r="E898" s="10" t="s">
        <v>1597</v>
      </c>
      <c r="F898" s="10" t="s">
        <v>1288</v>
      </c>
      <c r="G898" s="10" t="s">
        <v>1289</v>
      </c>
      <c r="O898" s="0" t="s">
        <v>1222</v>
      </c>
    </row>
    <row r="899" customFormat="false" ht="14.4" hidden="false" customHeight="false" outlineLevel="0" collapsed="false">
      <c r="A899" s="10" t="s">
        <v>3389</v>
      </c>
      <c r="B899" s="10" t="s">
        <v>1473</v>
      </c>
      <c r="C899" s="10" t="s">
        <v>1269</v>
      </c>
      <c r="D899" s="10" t="s">
        <v>3390</v>
      </c>
      <c r="E899" s="10" t="s">
        <v>30</v>
      </c>
      <c r="F899" s="10" t="s">
        <v>2075</v>
      </c>
      <c r="G899" s="10" t="s">
        <v>3391</v>
      </c>
      <c r="O899" s="0" t="s">
        <v>1222</v>
      </c>
    </row>
    <row r="900" customFormat="false" ht="14.4" hidden="false" customHeight="false" outlineLevel="0" collapsed="false">
      <c r="A900" s="10" t="s">
        <v>3392</v>
      </c>
      <c r="B900" s="10" t="s">
        <v>1239</v>
      </c>
      <c r="C900" s="10" t="s">
        <v>1269</v>
      </c>
      <c r="D900" s="10" t="s">
        <v>1266</v>
      </c>
      <c r="E900" s="10" t="s">
        <v>1250</v>
      </c>
      <c r="F900" s="10" t="s">
        <v>1228</v>
      </c>
      <c r="G900" s="10" t="s">
        <v>3393</v>
      </c>
      <c r="O900" s="0" t="s">
        <v>1222</v>
      </c>
    </row>
    <row r="901" customFormat="false" ht="14.4" hidden="false" customHeight="false" outlineLevel="0" collapsed="false">
      <c r="A901" s="10" t="s">
        <v>3394</v>
      </c>
      <c r="B901" s="10" t="s">
        <v>1218</v>
      </c>
      <c r="C901" s="10" t="s">
        <v>1269</v>
      </c>
      <c r="D901" s="10" t="s">
        <v>3395</v>
      </c>
      <c r="E901" s="10" t="s">
        <v>2869</v>
      </c>
      <c r="F901" s="10" t="s">
        <v>1352</v>
      </c>
      <c r="G901" s="10" t="s">
        <v>2717</v>
      </c>
      <c r="O901" s="0" t="s">
        <v>1222</v>
      </c>
    </row>
    <row r="902" customFormat="false" ht="14.4" hidden="false" customHeight="false" outlineLevel="0" collapsed="false">
      <c r="A902" s="10" t="s">
        <v>3396</v>
      </c>
      <c r="B902" s="10" t="s">
        <v>30</v>
      </c>
      <c r="C902" s="10" t="s">
        <v>30</v>
      </c>
      <c r="D902" s="10" t="s">
        <v>1953</v>
      </c>
      <c r="E902" s="10" t="s">
        <v>2487</v>
      </c>
      <c r="F902" s="10" t="s">
        <v>1228</v>
      </c>
      <c r="G902" s="10" t="s">
        <v>3397</v>
      </c>
      <c r="O902" s="0" t="s">
        <v>1222</v>
      </c>
    </row>
    <row r="903" customFormat="false" ht="14.4" hidden="false" customHeight="false" outlineLevel="0" collapsed="false">
      <c r="A903" s="10" t="s">
        <v>3398</v>
      </c>
      <c r="B903" s="10" t="s">
        <v>1696</v>
      </c>
      <c r="C903" s="10" t="s">
        <v>2196</v>
      </c>
      <c r="D903" s="10" t="s">
        <v>1263</v>
      </c>
      <c r="E903" s="10" t="s">
        <v>1654</v>
      </c>
      <c r="F903" s="10" t="s">
        <v>1236</v>
      </c>
      <c r="G903" s="10" t="s">
        <v>3399</v>
      </c>
      <c r="O903" s="0" t="s">
        <v>1222</v>
      </c>
    </row>
    <row r="904" customFormat="false" ht="14.4" hidden="false" customHeight="false" outlineLevel="0" collapsed="false">
      <c r="A904" s="10" t="s">
        <v>3400</v>
      </c>
      <c r="B904" s="10" t="s">
        <v>30</v>
      </c>
      <c r="C904" s="10" t="s">
        <v>2196</v>
      </c>
      <c r="D904" s="10" t="s">
        <v>1316</v>
      </c>
      <c r="E904" s="10" t="s">
        <v>1654</v>
      </c>
      <c r="F904" s="10" t="s">
        <v>1236</v>
      </c>
      <c r="G904" s="10" t="s">
        <v>3401</v>
      </c>
      <c r="O904" s="0" t="s">
        <v>1222</v>
      </c>
    </row>
    <row r="905" customFormat="false" ht="14.4" hidden="false" customHeight="false" outlineLevel="0" collapsed="false">
      <c r="A905" s="10" t="s">
        <v>3402</v>
      </c>
      <c r="B905" s="10" t="s">
        <v>1239</v>
      </c>
      <c r="C905" s="10" t="s">
        <v>2501</v>
      </c>
      <c r="D905" s="10" t="s">
        <v>2522</v>
      </c>
      <c r="E905" s="10" t="s">
        <v>1250</v>
      </c>
      <c r="F905" s="10" t="s">
        <v>1236</v>
      </c>
      <c r="G905" s="10" t="s">
        <v>3375</v>
      </c>
      <c r="O905" s="0" t="s">
        <v>1222</v>
      </c>
    </row>
    <row r="906" customFormat="false" ht="14.4" hidden="false" customHeight="false" outlineLevel="0" collapsed="false">
      <c r="A906" s="10" t="s">
        <v>3403</v>
      </c>
      <c r="B906" s="10" t="s">
        <v>1276</v>
      </c>
      <c r="C906" s="10" t="s">
        <v>1303</v>
      </c>
      <c r="D906" s="10" t="s">
        <v>1255</v>
      </c>
      <c r="E906" s="10" t="s">
        <v>30</v>
      </c>
      <c r="F906" s="10" t="s">
        <v>1236</v>
      </c>
      <c r="G906" s="10" t="s">
        <v>3404</v>
      </c>
      <c r="O906" s="0" t="s">
        <v>1222</v>
      </c>
    </row>
    <row r="907" customFormat="false" ht="14.4" hidden="false" customHeight="false" outlineLevel="0" collapsed="false">
      <c r="A907" s="10" t="s">
        <v>3405</v>
      </c>
      <c r="B907" s="10" t="s">
        <v>2775</v>
      </c>
      <c r="C907" s="10" t="s">
        <v>1489</v>
      </c>
      <c r="D907" s="10" t="s">
        <v>3406</v>
      </c>
      <c r="E907" s="10" t="s">
        <v>1454</v>
      </c>
      <c r="F907" s="10" t="s">
        <v>1391</v>
      </c>
      <c r="G907" s="10" t="s">
        <v>3407</v>
      </c>
      <c r="O907" s="0" t="s">
        <v>1222</v>
      </c>
    </row>
    <row r="908" customFormat="false" ht="14.4" hidden="false" customHeight="false" outlineLevel="0" collapsed="false">
      <c r="A908" s="10" t="s">
        <v>3408</v>
      </c>
      <c r="B908" s="10" t="s">
        <v>1231</v>
      </c>
      <c r="C908" s="10" t="s">
        <v>1303</v>
      </c>
      <c r="D908" s="10" t="s">
        <v>1380</v>
      </c>
      <c r="E908" s="10" t="s">
        <v>30</v>
      </c>
      <c r="F908" s="10" t="s">
        <v>1972</v>
      </c>
      <c r="G908" s="10" t="s">
        <v>3409</v>
      </c>
      <c r="O908" s="0" t="s">
        <v>1222</v>
      </c>
    </row>
    <row r="909" customFormat="false" ht="14.4" hidden="false" customHeight="false" outlineLevel="0" collapsed="false">
      <c r="A909" s="10" t="s">
        <v>3410</v>
      </c>
      <c r="B909" s="10" t="s">
        <v>1231</v>
      </c>
      <c r="C909" s="10" t="s">
        <v>1303</v>
      </c>
      <c r="D909" s="10" t="s">
        <v>1270</v>
      </c>
      <c r="E909" s="10" t="s">
        <v>1227</v>
      </c>
      <c r="F909" s="10" t="s">
        <v>1236</v>
      </c>
      <c r="G909" s="10" t="s">
        <v>30</v>
      </c>
      <c r="O909" s="0" t="s">
        <v>1222</v>
      </c>
    </row>
    <row r="910" customFormat="false" ht="14.4" hidden="false" customHeight="false" outlineLevel="0" collapsed="false">
      <c r="A910" s="10" t="s">
        <v>3411</v>
      </c>
      <c r="B910" s="10" t="s">
        <v>1239</v>
      </c>
      <c r="C910" s="10" t="s">
        <v>3412</v>
      </c>
      <c r="D910" s="10" t="s">
        <v>3413</v>
      </c>
      <c r="E910" s="10" t="s">
        <v>1250</v>
      </c>
      <c r="F910" s="10" t="s">
        <v>2075</v>
      </c>
      <c r="G910" s="10" t="s">
        <v>3414</v>
      </c>
      <c r="O910" s="0" t="s">
        <v>1222</v>
      </c>
    </row>
    <row r="911" customFormat="false" ht="14.4" hidden="false" customHeight="false" outlineLevel="0" collapsed="false">
      <c r="A911" s="10" t="s">
        <v>3415</v>
      </c>
      <c r="B911" s="10" t="s">
        <v>1262</v>
      </c>
      <c r="C911" s="10" t="s">
        <v>30</v>
      </c>
      <c r="D911" s="10" t="s">
        <v>1266</v>
      </c>
      <c r="E911" s="10" t="s">
        <v>3416</v>
      </c>
      <c r="F911" s="10" t="s">
        <v>1228</v>
      </c>
      <c r="G911" s="10" t="s">
        <v>3417</v>
      </c>
      <c r="O911" s="0" t="s">
        <v>1222</v>
      </c>
    </row>
    <row r="912" customFormat="false" ht="14.4" hidden="false" customHeight="false" outlineLevel="0" collapsed="false">
      <c r="A912" s="10" t="s">
        <v>3418</v>
      </c>
      <c r="B912" s="10" t="s">
        <v>30</v>
      </c>
      <c r="C912" s="10" t="s">
        <v>1219</v>
      </c>
      <c r="D912" s="10" t="s">
        <v>1270</v>
      </c>
      <c r="E912" s="10" t="s">
        <v>30</v>
      </c>
      <c r="F912" s="10" t="s">
        <v>1221</v>
      </c>
      <c r="G912" s="10" t="s">
        <v>30</v>
      </c>
      <c r="O912" s="0" t="s">
        <v>1222</v>
      </c>
    </row>
    <row r="913" customFormat="false" ht="14.4" hidden="false" customHeight="false" outlineLevel="0" collapsed="false">
      <c r="A913" s="10" t="s">
        <v>3419</v>
      </c>
      <c r="B913" s="10" t="s">
        <v>1231</v>
      </c>
      <c r="C913" s="10" t="s">
        <v>1489</v>
      </c>
      <c r="D913" s="10" t="s">
        <v>1281</v>
      </c>
      <c r="E913" s="10" t="s">
        <v>30</v>
      </c>
      <c r="F913" s="10" t="s">
        <v>1228</v>
      </c>
      <c r="G913" s="10" t="s">
        <v>2258</v>
      </c>
      <c r="O913" s="0" t="s">
        <v>1222</v>
      </c>
    </row>
    <row r="914" customFormat="false" ht="14.4" hidden="false" customHeight="false" outlineLevel="0" collapsed="false">
      <c r="A914" s="10" t="s">
        <v>3420</v>
      </c>
      <c r="B914" s="10" t="s">
        <v>30</v>
      </c>
      <c r="C914" s="10" t="s">
        <v>1303</v>
      </c>
      <c r="D914" s="10" t="s">
        <v>1270</v>
      </c>
      <c r="E914" s="10" t="s">
        <v>1913</v>
      </c>
      <c r="F914" s="10" t="s">
        <v>1648</v>
      </c>
      <c r="G914" s="10" t="s">
        <v>30</v>
      </c>
      <c r="O914" s="0" t="s">
        <v>1222</v>
      </c>
    </row>
    <row r="915" customFormat="false" ht="14.4" hidden="false" customHeight="false" outlineLevel="0" collapsed="false">
      <c r="A915" s="10" t="s">
        <v>3421</v>
      </c>
      <c r="B915" s="10" t="s">
        <v>1254</v>
      </c>
      <c r="C915" s="10" t="s">
        <v>1636</v>
      </c>
      <c r="D915" s="10" t="s">
        <v>1373</v>
      </c>
      <c r="E915" s="10" t="s">
        <v>3422</v>
      </c>
      <c r="F915" s="10" t="s">
        <v>1228</v>
      </c>
      <c r="G915" s="10" t="s">
        <v>3423</v>
      </c>
      <c r="O915" s="0" t="s">
        <v>1222</v>
      </c>
    </row>
    <row r="916" customFormat="false" ht="14.4" hidden="false" customHeight="false" outlineLevel="0" collapsed="false">
      <c r="A916" s="10" t="s">
        <v>3424</v>
      </c>
      <c r="B916" s="10" t="s">
        <v>30</v>
      </c>
      <c r="C916" s="10" t="s">
        <v>1303</v>
      </c>
      <c r="D916" s="10" t="s">
        <v>3425</v>
      </c>
      <c r="E916" s="10" t="s">
        <v>30</v>
      </c>
      <c r="F916" s="10" t="s">
        <v>1228</v>
      </c>
      <c r="G916" s="10" t="s">
        <v>3426</v>
      </c>
      <c r="O916" s="0" t="s">
        <v>1222</v>
      </c>
    </row>
    <row r="917" customFormat="false" ht="14.4" hidden="false" customHeight="false" outlineLevel="0" collapsed="false">
      <c r="A917" s="10" t="s">
        <v>3427</v>
      </c>
      <c r="B917" s="10" t="s">
        <v>30</v>
      </c>
      <c r="C917" s="10" t="s">
        <v>1303</v>
      </c>
      <c r="D917" s="10" t="s">
        <v>1226</v>
      </c>
      <c r="E917" s="10" t="s">
        <v>30</v>
      </c>
      <c r="F917" s="10" t="s">
        <v>1228</v>
      </c>
      <c r="G917" s="10" t="s">
        <v>1368</v>
      </c>
      <c r="O917" s="0" t="s">
        <v>1222</v>
      </c>
    </row>
    <row r="918" customFormat="false" ht="14.4" hidden="false" customHeight="false" outlineLevel="0" collapsed="false">
      <c r="A918" s="10" t="s">
        <v>3428</v>
      </c>
      <c r="B918" s="10" t="s">
        <v>1218</v>
      </c>
      <c r="C918" s="10" t="s">
        <v>2094</v>
      </c>
      <c r="D918" s="10" t="s">
        <v>1647</v>
      </c>
      <c r="E918" s="10" t="s">
        <v>1250</v>
      </c>
      <c r="F918" s="10" t="s">
        <v>1648</v>
      </c>
      <c r="G918" s="10" t="s">
        <v>3429</v>
      </c>
      <c r="O918" s="0" t="s">
        <v>1222</v>
      </c>
    </row>
    <row r="919" customFormat="false" ht="14.4" hidden="false" customHeight="false" outlineLevel="0" collapsed="false">
      <c r="A919" s="10" t="s">
        <v>3430</v>
      </c>
      <c r="B919" s="10" t="s">
        <v>30</v>
      </c>
      <c r="C919" s="10" t="s">
        <v>30</v>
      </c>
      <c r="D919" s="10" t="s">
        <v>3431</v>
      </c>
      <c r="E919" s="10" t="s">
        <v>30</v>
      </c>
      <c r="F919" s="10" t="s">
        <v>1288</v>
      </c>
      <c r="G919" s="10" t="s">
        <v>2291</v>
      </c>
      <c r="O919" s="0" t="s">
        <v>1222</v>
      </c>
    </row>
    <row r="920" customFormat="false" ht="14.4" hidden="false" customHeight="false" outlineLevel="0" collapsed="false">
      <c r="A920" s="10" t="s">
        <v>3432</v>
      </c>
      <c r="B920" s="10" t="s">
        <v>1231</v>
      </c>
      <c r="C920" s="10" t="s">
        <v>1303</v>
      </c>
      <c r="D920" s="10" t="s">
        <v>1255</v>
      </c>
      <c r="E920" s="10" t="s">
        <v>1227</v>
      </c>
      <c r="F920" s="10" t="s">
        <v>1236</v>
      </c>
      <c r="G920" s="10" t="s">
        <v>3433</v>
      </c>
      <c r="O920" s="0" t="s">
        <v>1222</v>
      </c>
    </row>
    <row r="921" customFormat="false" ht="14.4" hidden="false" customHeight="false" outlineLevel="0" collapsed="false">
      <c r="A921" s="10" t="s">
        <v>3434</v>
      </c>
      <c r="B921" s="10" t="s">
        <v>1218</v>
      </c>
      <c r="C921" s="10" t="s">
        <v>30</v>
      </c>
      <c r="D921" s="10" t="s">
        <v>1437</v>
      </c>
      <c r="E921" s="10" t="s">
        <v>30</v>
      </c>
      <c r="F921" s="10" t="s">
        <v>1332</v>
      </c>
      <c r="G921" s="10" t="s">
        <v>3435</v>
      </c>
      <c r="O921" s="0" t="s">
        <v>1222</v>
      </c>
    </row>
    <row r="922" customFormat="false" ht="14.4" hidden="false" customHeight="false" outlineLevel="0" collapsed="false">
      <c r="A922" s="10" t="s">
        <v>3436</v>
      </c>
      <c r="B922" s="10" t="s">
        <v>1231</v>
      </c>
      <c r="C922" s="10" t="s">
        <v>30</v>
      </c>
      <c r="D922" s="10" t="s">
        <v>1232</v>
      </c>
      <c r="E922" s="10" t="s">
        <v>30</v>
      </c>
      <c r="F922" s="10" t="s">
        <v>1228</v>
      </c>
      <c r="G922" s="10" t="s">
        <v>1339</v>
      </c>
      <c r="O922" s="0" t="s">
        <v>1222</v>
      </c>
    </row>
    <row r="923" customFormat="false" ht="14.4" hidden="false" customHeight="false" outlineLevel="0" collapsed="false">
      <c r="A923" s="10" t="s">
        <v>3437</v>
      </c>
      <c r="B923" s="10" t="s">
        <v>1231</v>
      </c>
      <c r="C923" s="10" t="s">
        <v>30</v>
      </c>
      <c r="D923" s="10" t="s">
        <v>1263</v>
      </c>
      <c r="E923" s="10" t="s">
        <v>30</v>
      </c>
      <c r="F923" s="10" t="s">
        <v>1236</v>
      </c>
      <c r="G923" s="10" t="s">
        <v>3438</v>
      </c>
      <c r="O923" s="0" t="s">
        <v>1222</v>
      </c>
    </row>
    <row r="924" customFormat="false" ht="14.4" hidden="false" customHeight="false" outlineLevel="0" collapsed="false">
      <c r="A924" s="10" t="s">
        <v>3439</v>
      </c>
      <c r="B924" s="10" t="s">
        <v>1218</v>
      </c>
      <c r="C924" s="10" t="s">
        <v>1297</v>
      </c>
      <c r="D924" s="10" t="s">
        <v>1316</v>
      </c>
      <c r="E924" s="10" t="s">
        <v>3440</v>
      </c>
      <c r="F924" s="10" t="s">
        <v>1236</v>
      </c>
      <c r="G924" s="10" t="s">
        <v>3441</v>
      </c>
      <c r="O924" s="0" t="s">
        <v>1222</v>
      </c>
    </row>
    <row r="925" customFormat="false" ht="14.4" hidden="false" customHeight="false" outlineLevel="0" collapsed="false">
      <c r="A925" s="10" t="s">
        <v>3442</v>
      </c>
      <c r="B925" s="10" t="s">
        <v>30</v>
      </c>
      <c r="C925" s="10" t="s">
        <v>1303</v>
      </c>
      <c r="D925" s="10" t="s">
        <v>3443</v>
      </c>
      <c r="E925" s="10" t="s">
        <v>1227</v>
      </c>
      <c r="F925" s="10" t="s">
        <v>1352</v>
      </c>
      <c r="G925" s="10" t="s">
        <v>3444</v>
      </c>
      <c r="O925" s="0" t="s">
        <v>1222</v>
      </c>
    </row>
    <row r="926" customFormat="false" ht="14.4" hidden="false" customHeight="false" outlineLevel="0" collapsed="false">
      <c r="A926" s="10" t="s">
        <v>3445</v>
      </c>
      <c r="B926" s="10" t="s">
        <v>30</v>
      </c>
      <c r="C926" s="10" t="s">
        <v>30</v>
      </c>
      <c r="D926" s="10" t="s">
        <v>3446</v>
      </c>
      <c r="E926" s="10" t="s">
        <v>2591</v>
      </c>
      <c r="F926" s="10" t="s">
        <v>1221</v>
      </c>
      <c r="G926" s="10" t="s">
        <v>30</v>
      </c>
      <c r="O926" s="0" t="s">
        <v>1222</v>
      </c>
    </row>
    <row r="927" customFormat="false" ht="14.4" hidden="false" customHeight="false" outlineLevel="0" collapsed="false">
      <c r="A927" s="10" t="s">
        <v>3447</v>
      </c>
      <c r="B927" s="10" t="s">
        <v>1239</v>
      </c>
      <c r="C927" s="10" t="s">
        <v>2501</v>
      </c>
      <c r="D927" s="10" t="s">
        <v>1270</v>
      </c>
      <c r="E927" s="10" t="s">
        <v>3448</v>
      </c>
      <c r="F927" s="10" t="s">
        <v>1221</v>
      </c>
      <c r="G927" s="10" t="s">
        <v>30</v>
      </c>
      <c r="O927" s="0" t="s">
        <v>1222</v>
      </c>
    </row>
    <row r="928" customFormat="false" ht="14.4" hidden="false" customHeight="false" outlineLevel="0" collapsed="false">
      <c r="A928" s="10" t="s">
        <v>3449</v>
      </c>
      <c r="B928" s="10" t="s">
        <v>1218</v>
      </c>
      <c r="C928" s="10" t="s">
        <v>30</v>
      </c>
      <c r="D928" s="10" t="s">
        <v>1220</v>
      </c>
      <c r="E928" s="10" t="s">
        <v>3450</v>
      </c>
      <c r="F928" s="10" t="s">
        <v>1221</v>
      </c>
      <c r="G928" s="10" t="s">
        <v>30</v>
      </c>
      <c r="O928" s="0" t="s">
        <v>1222</v>
      </c>
    </row>
    <row r="929" customFormat="false" ht="14.4" hidden="false" customHeight="false" outlineLevel="0" collapsed="false">
      <c r="A929" s="10" t="s">
        <v>3451</v>
      </c>
      <c r="B929" s="10" t="s">
        <v>1912</v>
      </c>
      <c r="C929" s="10" t="s">
        <v>1225</v>
      </c>
      <c r="D929" s="10" t="s">
        <v>1830</v>
      </c>
      <c r="E929" s="10" t="s">
        <v>1913</v>
      </c>
      <c r="F929" s="10" t="s">
        <v>3452</v>
      </c>
      <c r="G929" s="10" t="s">
        <v>3453</v>
      </c>
      <c r="O929" s="0" t="s">
        <v>1222</v>
      </c>
    </row>
    <row r="930" customFormat="false" ht="14.4" hidden="false" customHeight="false" outlineLevel="0" collapsed="false">
      <c r="A930" s="10" t="s">
        <v>3454</v>
      </c>
      <c r="B930" s="10" t="s">
        <v>1239</v>
      </c>
      <c r="C930" s="10" t="s">
        <v>30</v>
      </c>
      <c r="D930" s="10" t="s">
        <v>3455</v>
      </c>
      <c r="E930" s="10" t="s">
        <v>30</v>
      </c>
      <c r="F930" s="10" t="s">
        <v>1332</v>
      </c>
      <c r="G930" s="10" t="s">
        <v>3456</v>
      </c>
      <c r="O930" s="0" t="s">
        <v>1222</v>
      </c>
    </row>
    <row r="931" customFormat="false" ht="14.4" hidden="false" customHeight="false" outlineLevel="0" collapsed="false">
      <c r="A931" s="10" t="s">
        <v>3457</v>
      </c>
      <c r="B931" s="10" t="s">
        <v>1231</v>
      </c>
      <c r="C931" s="10" t="s">
        <v>30</v>
      </c>
      <c r="D931" s="10" t="s">
        <v>1380</v>
      </c>
      <c r="E931" s="10" t="s">
        <v>30</v>
      </c>
      <c r="F931" s="10" t="s">
        <v>1332</v>
      </c>
      <c r="G931" s="10" t="s">
        <v>3458</v>
      </c>
      <c r="O931" s="0" t="s">
        <v>1222</v>
      </c>
    </row>
    <row r="932" customFormat="false" ht="14.4" hidden="false" customHeight="false" outlineLevel="0" collapsed="false">
      <c r="A932" s="10" t="s">
        <v>3459</v>
      </c>
      <c r="B932" s="10" t="s">
        <v>1231</v>
      </c>
      <c r="C932" s="10" t="s">
        <v>30</v>
      </c>
      <c r="D932" s="10" t="s">
        <v>1753</v>
      </c>
      <c r="E932" s="10" t="s">
        <v>30</v>
      </c>
      <c r="F932" s="10" t="s">
        <v>1236</v>
      </c>
      <c r="G932" s="10" t="s">
        <v>3460</v>
      </c>
      <c r="O932" s="0" t="s">
        <v>1222</v>
      </c>
    </row>
    <row r="933" customFormat="false" ht="14.4" hidden="false" customHeight="false" outlineLevel="0" collapsed="false">
      <c r="A933" s="10" t="s">
        <v>3461</v>
      </c>
      <c r="B933" s="10" t="s">
        <v>1239</v>
      </c>
      <c r="C933" s="10" t="s">
        <v>1303</v>
      </c>
      <c r="D933" s="10" t="s">
        <v>1753</v>
      </c>
      <c r="E933" s="10" t="s">
        <v>1654</v>
      </c>
      <c r="F933" s="10" t="s">
        <v>1236</v>
      </c>
      <c r="G933" s="10" t="s">
        <v>3462</v>
      </c>
      <c r="O933" s="0" t="s">
        <v>1222</v>
      </c>
    </row>
    <row r="934" customFormat="false" ht="14.4" hidden="false" customHeight="false" outlineLevel="0" collapsed="false">
      <c r="A934" s="10" t="s">
        <v>3463</v>
      </c>
      <c r="B934" s="10" t="s">
        <v>1986</v>
      </c>
      <c r="C934" s="10" t="s">
        <v>30</v>
      </c>
      <c r="D934" s="10" t="s">
        <v>3464</v>
      </c>
      <c r="E934" s="10" t="s">
        <v>30</v>
      </c>
      <c r="F934" s="10" t="s">
        <v>1794</v>
      </c>
      <c r="G934" s="10" t="s">
        <v>3465</v>
      </c>
      <c r="O934" s="0" t="s">
        <v>1222</v>
      </c>
    </row>
    <row r="935" customFormat="false" ht="14.4" hidden="false" customHeight="false" outlineLevel="0" collapsed="false">
      <c r="A935" s="10" t="s">
        <v>3466</v>
      </c>
      <c r="B935" s="10" t="s">
        <v>1218</v>
      </c>
      <c r="C935" s="10" t="s">
        <v>30</v>
      </c>
      <c r="D935" s="10" t="s">
        <v>1220</v>
      </c>
      <c r="E935" s="10" t="s">
        <v>30</v>
      </c>
      <c r="F935" s="10" t="s">
        <v>1221</v>
      </c>
      <c r="G935" s="10" t="s">
        <v>30</v>
      </c>
      <c r="O935" s="0" t="s">
        <v>1222</v>
      </c>
    </row>
    <row r="936" customFormat="false" ht="14.4" hidden="false" customHeight="false" outlineLevel="0" collapsed="false">
      <c r="A936" s="10" t="s">
        <v>3467</v>
      </c>
      <c r="B936" s="10" t="s">
        <v>1276</v>
      </c>
      <c r="C936" s="10" t="s">
        <v>1489</v>
      </c>
      <c r="D936" s="10" t="s">
        <v>1533</v>
      </c>
      <c r="E936" s="10" t="s">
        <v>30</v>
      </c>
      <c r="F936" s="10" t="s">
        <v>1228</v>
      </c>
      <c r="G936" s="10" t="s">
        <v>3468</v>
      </c>
      <c r="O936" s="0" t="s">
        <v>1222</v>
      </c>
    </row>
    <row r="937" customFormat="false" ht="14.4" hidden="false" customHeight="false" outlineLevel="0" collapsed="false">
      <c r="A937" s="10" t="s">
        <v>3469</v>
      </c>
      <c r="B937" s="10" t="s">
        <v>1239</v>
      </c>
      <c r="C937" s="10" t="s">
        <v>1240</v>
      </c>
      <c r="D937" s="10" t="s">
        <v>1830</v>
      </c>
      <c r="E937" s="10" t="s">
        <v>1438</v>
      </c>
      <c r="F937" s="10" t="s">
        <v>1228</v>
      </c>
      <c r="G937" s="10" t="s">
        <v>2280</v>
      </c>
      <c r="O937" s="0" t="s">
        <v>1222</v>
      </c>
    </row>
    <row r="938" customFormat="false" ht="14.4" hidden="false" customHeight="false" outlineLevel="0" collapsed="false">
      <c r="A938" s="10" t="s">
        <v>3470</v>
      </c>
      <c r="B938" s="10" t="s">
        <v>30</v>
      </c>
      <c r="C938" s="10" t="s">
        <v>30</v>
      </c>
      <c r="D938" s="10" t="s">
        <v>1255</v>
      </c>
      <c r="E938" s="10" t="s">
        <v>30</v>
      </c>
      <c r="F938" s="10" t="s">
        <v>1236</v>
      </c>
      <c r="G938" s="10" t="s">
        <v>1765</v>
      </c>
      <c r="O938" s="0" t="s">
        <v>1222</v>
      </c>
    </row>
    <row r="939" customFormat="false" ht="14.4" hidden="false" customHeight="false" outlineLevel="0" collapsed="false">
      <c r="A939" s="10" t="s">
        <v>3471</v>
      </c>
      <c r="B939" s="10" t="s">
        <v>1239</v>
      </c>
      <c r="C939" s="10" t="s">
        <v>30</v>
      </c>
      <c r="D939" s="10" t="s">
        <v>1220</v>
      </c>
      <c r="E939" s="10" t="s">
        <v>30</v>
      </c>
      <c r="F939" s="10" t="s">
        <v>1221</v>
      </c>
      <c r="G939" s="10" t="s">
        <v>30</v>
      </c>
      <c r="O939" s="0" t="s">
        <v>1222</v>
      </c>
    </row>
    <row r="940" customFormat="false" ht="14.4" hidden="false" customHeight="false" outlineLevel="0" collapsed="false">
      <c r="A940" s="10" t="s">
        <v>3472</v>
      </c>
      <c r="B940" s="10" t="s">
        <v>30</v>
      </c>
      <c r="C940" s="10" t="s">
        <v>30</v>
      </c>
      <c r="D940" s="10" t="s">
        <v>3365</v>
      </c>
      <c r="E940" s="10" t="s">
        <v>30</v>
      </c>
      <c r="F940" s="10" t="s">
        <v>1228</v>
      </c>
      <c r="G940" s="10" t="s">
        <v>3473</v>
      </c>
      <c r="O940" s="0" t="s">
        <v>1222</v>
      </c>
    </row>
    <row r="941" customFormat="false" ht="14.4" hidden="false" customHeight="false" outlineLevel="0" collapsed="false">
      <c r="A941" s="10" t="s">
        <v>3474</v>
      </c>
      <c r="B941" s="10" t="s">
        <v>30</v>
      </c>
      <c r="C941" s="10" t="s">
        <v>30</v>
      </c>
      <c r="D941" s="10" t="s">
        <v>1249</v>
      </c>
      <c r="E941" s="10" t="s">
        <v>30</v>
      </c>
      <c r="F941" s="10" t="s">
        <v>1352</v>
      </c>
      <c r="G941" s="10" t="s">
        <v>2265</v>
      </c>
      <c r="O941" s="0" t="s">
        <v>1222</v>
      </c>
    </row>
    <row r="942" customFormat="false" ht="14.4" hidden="false" customHeight="false" outlineLevel="0" collapsed="false">
      <c r="A942" s="10" t="s">
        <v>3475</v>
      </c>
      <c r="B942" s="10" t="s">
        <v>1239</v>
      </c>
      <c r="C942" s="10" t="s">
        <v>1632</v>
      </c>
      <c r="D942" s="10" t="s">
        <v>2116</v>
      </c>
      <c r="E942" s="10" t="s">
        <v>30</v>
      </c>
      <c r="F942" s="10" t="s">
        <v>1648</v>
      </c>
      <c r="G942" s="10" t="s">
        <v>3476</v>
      </c>
      <c r="O942" s="0" t="s">
        <v>1222</v>
      </c>
    </row>
    <row r="943" customFormat="false" ht="14.4" hidden="false" customHeight="false" outlineLevel="0" collapsed="false">
      <c r="A943" s="10" t="s">
        <v>3477</v>
      </c>
      <c r="B943" s="10" t="s">
        <v>1425</v>
      </c>
      <c r="C943" s="10" t="s">
        <v>30</v>
      </c>
      <c r="D943" s="10" t="s">
        <v>1647</v>
      </c>
      <c r="E943" s="10" t="s">
        <v>3478</v>
      </c>
      <c r="F943" s="10" t="s">
        <v>1236</v>
      </c>
      <c r="G943" s="10" t="s">
        <v>3479</v>
      </c>
      <c r="O943" s="0" t="s">
        <v>1222</v>
      </c>
    </row>
    <row r="944" customFormat="false" ht="14.4" hidden="false" customHeight="false" outlineLevel="0" collapsed="false">
      <c r="A944" s="10" t="s">
        <v>3480</v>
      </c>
      <c r="B944" s="10" t="s">
        <v>30</v>
      </c>
      <c r="C944" s="10" t="s">
        <v>1303</v>
      </c>
      <c r="D944" s="10" t="s">
        <v>1270</v>
      </c>
      <c r="E944" s="10" t="s">
        <v>30</v>
      </c>
      <c r="F944" s="10" t="s">
        <v>1221</v>
      </c>
      <c r="G944" s="10" t="s">
        <v>30</v>
      </c>
      <c r="O944" s="0" t="s">
        <v>1222</v>
      </c>
    </row>
    <row r="945" customFormat="false" ht="14.4" hidden="false" customHeight="false" outlineLevel="0" collapsed="false">
      <c r="A945" s="10" t="s">
        <v>3481</v>
      </c>
      <c r="B945" s="10" t="s">
        <v>30</v>
      </c>
      <c r="C945" s="10" t="s">
        <v>1277</v>
      </c>
      <c r="D945" s="10" t="s">
        <v>1241</v>
      </c>
      <c r="E945" s="10" t="s">
        <v>30</v>
      </c>
      <c r="F945" s="10" t="s">
        <v>1228</v>
      </c>
      <c r="G945" s="10" t="s">
        <v>3482</v>
      </c>
      <c r="O945" s="0" t="s">
        <v>1222</v>
      </c>
    </row>
    <row r="946" customFormat="false" ht="14.4" hidden="false" customHeight="false" outlineLevel="0" collapsed="false">
      <c r="A946" s="10" t="s">
        <v>3483</v>
      </c>
      <c r="B946" s="10" t="s">
        <v>1425</v>
      </c>
      <c r="C946" s="10" t="s">
        <v>30</v>
      </c>
      <c r="D946" s="10" t="s">
        <v>1270</v>
      </c>
      <c r="E946" s="10" t="s">
        <v>30</v>
      </c>
      <c r="F946" s="10" t="s">
        <v>1221</v>
      </c>
      <c r="G946" s="10" t="s">
        <v>30</v>
      </c>
      <c r="O946" s="0" t="s">
        <v>1222</v>
      </c>
    </row>
    <row r="947" customFormat="false" ht="14.4" hidden="false" customHeight="false" outlineLevel="0" collapsed="false">
      <c r="A947" s="10" t="s">
        <v>3484</v>
      </c>
      <c r="B947" s="10" t="s">
        <v>30</v>
      </c>
      <c r="C947" s="10" t="s">
        <v>30</v>
      </c>
      <c r="D947" s="10" t="s">
        <v>3195</v>
      </c>
      <c r="E947" s="10" t="s">
        <v>2059</v>
      </c>
      <c r="F947" s="10" t="s">
        <v>1515</v>
      </c>
      <c r="G947" s="10" t="s">
        <v>3485</v>
      </c>
      <c r="O947" s="0" t="s">
        <v>1222</v>
      </c>
    </row>
    <row r="948" customFormat="false" ht="14.4" hidden="false" customHeight="false" outlineLevel="0" collapsed="false">
      <c r="A948" s="10" t="s">
        <v>3486</v>
      </c>
      <c r="B948" s="10" t="s">
        <v>1254</v>
      </c>
      <c r="C948" s="10" t="s">
        <v>30</v>
      </c>
      <c r="D948" s="10" t="s">
        <v>1647</v>
      </c>
      <c r="E948" s="10" t="s">
        <v>30</v>
      </c>
      <c r="F948" s="10" t="s">
        <v>1236</v>
      </c>
      <c r="G948" s="10" t="s">
        <v>1818</v>
      </c>
      <c r="O948" s="0" t="s">
        <v>1222</v>
      </c>
    </row>
    <row r="949" customFormat="false" ht="14.4" hidden="false" customHeight="false" outlineLevel="0" collapsed="false">
      <c r="A949" s="10" t="s">
        <v>3487</v>
      </c>
      <c r="B949" s="10" t="s">
        <v>1231</v>
      </c>
      <c r="C949" s="10" t="s">
        <v>30</v>
      </c>
      <c r="D949" s="10" t="s">
        <v>1255</v>
      </c>
      <c r="E949" s="10" t="s">
        <v>30</v>
      </c>
      <c r="F949" s="10" t="s">
        <v>1236</v>
      </c>
      <c r="G949" s="10" t="s">
        <v>2032</v>
      </c>
      <c r="O949" s="0" t="s">
        <v>1222</v>
      </c>
    </row>
    <row r="950" customFormat="false" ht="14.4" hidden="false" customHeight="false" outlineLevel="0" collapsed="false">
      <c r="A950" s="10" t="s">
        <v>3488</v>
      </c>
      <c r="B950" s="10" t="s">
        <v>30</v>
      </c>
      <c r="C950" s="10" t="s">
        <v>1303</v>
      </c>
      <c r="D950" s="10" t="s">
        <v>1809</v>
      </c>
      <c r="E950" s="10" t="s">
        <v>1454</v>
      </c>
      <c r="F950" s="10" t="s">
        <v>1288</v>
      </c>
      <c r="G950" s="10" t="s">
        <v>3489</v>
      </c>
      <c r="O950" s="0" t="s">
        <v>1222</v>
      </c>
    </row>
    <row r="951" customFormat="false" ht="14.4" hidden="false" customHeight="false" outlineLevel="0" collapsed="false">
      <c r="A951" s="10" t="s">
        <v>3490</v>
      </c>
      <c r="B951" s="10" t="s">
        <v>1239</v>
      </c>
      <c r="C951" s="10" t="s">
        <v>3491</v>
      </c>
      <c r="D951" s="10" t="s">
        <v>1316</v>
      </c>
      <c r="E951" s="10" t="s">
        <v>30</v>
      </c>
      <c r="F951" s="10" t="s">
        <v>1236</v>
      </c>
      <c r="G951" s="10" t="s">
        <v>3492</v>
      </c>
      <c r="O951" s="0" t="s">
        <v>1222</v>
      </c>
    </row>
    <row r="952" customFormat="false" ht="14.4" hidden="false" customHeight="false" outlineLevel="0" collapsed="false">
      <c r="A952" s="10" t="s">
        <v>3493</v>
      </c>
      <c r="B952" s="10" t="s">
        <v>30</v>
      </c>
      <c r="C952" s="10" t="s">
        <v>30</v>
      </c>
      <c r="D952" s="10" t="s">
        <v>1220</v>
      </c>
      <c r="E952" s="10" t="s">
        <v>30</v>
      </c>
      <c r="F952" s="10" t="s">
        <v>1221</v>
      </c>
      <c r="G952" s="10" t="s">
        <v>30</v>
      </c>
      <c r="O952" s="0" t="s">
        <v>1222</v>
      </c>
    </row>
    <row r="953" customFormat="false" ht="14.4" hidden="false" customHeight="false" outlineLevel="0" collapsed="false">
      <c r="A953" s="10" t="s">
        <v>3494</v>
      </c>
      <c r="B953" s="10" t="s">
        <v>1262</v>
      </c>
      <c r="C953" s="10" t="s">
        <v>30</v>
      </c>
      <c r="D953" s="10" t="s">
        <v>1647</v>
      </c>
      <c r="E953" s="10" t="s">
        <v>30</v>
      </c>
      <c r="F953" s="10" t="s">
        <v>1236</v>
      </c>
      <c r="G953" s="10" t="s">
        <v>2189</v>
      </c>
      <c r="O953" s="0" t="s">
        <v>1222</v>
      </c>
    </row>
    <row r="954" customFormat="false" ht="14.4" hidden="false" customHeight="false" outlineLevel="0" collapsed="false">
      <c r="A954" s="10" t="s">
        <v>3495</v>
      </c>
      <c r="B954" s="10" t="s">
        <v>1231</v>
      </c>
      <c r="C954" s="10" t="s">
        <v>1303</v>
      </c>
      <c r="D954" s="10" t="s">
        <v>1270</v>
      </c>
      <c r="E954" s="10" t="s">
        <v>30</v>
      </c>
      <c r="F954" s="10" t="s">
        <v>1221</v>
      </c>
      <c r="G954" s="10" t="s">
        <v>30</v>
      </c>
      <c r="O954" s="0" t="s">
        <v>1222</v>
      </c>
    </row>
    <row r="955" customFormat="false" ht="14.4" hidden="false" customHeight="false" outlineLevel="0" collapsed="false">
      <c r="A955" s="10" t="s">
        <v>3496</v>
      </c>
      <c r="B955" s="10" t="s">
        <v>1239</v>
      </c>
      <c r="C955" s="10" t="s">
        <v>30</v>
      </c>
      <c r="D955" s="10" t="s">
        <v>3497</v>
      </c>
      <c r="E955" s="10" t="s">
        <v>3498</v>
      </c>
      <c r="F955" s="10" t="s">
        <v>3499</v>
      </c>
      <c r="G955" s="10" t="s">
        <v>3500</v>
      </c>
      <c r="O955" s="0" t="s">
        <v>1222</v>
      </c>
    </row>
    <row r="956" customFormat="false" ht="14.4" hidden="false" customHeight="false" outlineLevel="0" collapsed="false">
      <c r="A956" s="10" t="s">
        <v>3501</v>
      </c>
      <c r="B956" s="10" t="s">
        <v>30</v>
      </c>
      <c r="C956" s="10" t="s">
        <v>30</v>
      </c>
      <c r="D956" s="10" t="s">
        <v>1232</v>
      </c>
      <c r="E956" s="10" t="s">
        <v>30</v>
      </c>
      <c r="F956" s="10" t="s">
        <v>1228</v>
      </c>
      <c r="G956" s="10" t="s">
        <v>1761</v>
      </c>
      <c r="O956" s="0" t="s">
        <v>1222</v>
      </c>
    </row>
    <row r="957" customFormat="false" ht="14.4" hidden="false" customHeight="false" outlineLevel="0" collapsed="false">
      <c r="A957" s="10" t="s">
        <v>3502</v>
      </c>
      <c r="B957" s="10" t="s">
        <v>2286</v>
      </c>
      <c r="C957" s="10" t="s">
        <v>1297</v>
      </c>
      <c r="D957" s="10" t="s">
        <v>3503</v>
      </c>
      <c r="E957" s="10" t="s">
        <v>1299</v>
      </c>
      <c r="F957" s="10" t="s">
        <v>3504</v>
      </c>
      <c r="G957" s="10" t="s">
        <v>3505</v>
      </c>
      <c r="O957" s="0" t="s">
        <v>1222</v>
      </c>
    </row>
    <row r="958" customFormat="false" ht="14.4" hidden="false" customHeight="false" outlineLevel="0" collapsed="false">
      <c r="A958" s="10" t="s">
        <v>3506</v>
      </c>
      <c r="B958" s="10" t="s">
        <v>2372</v>
      </c>
      <c r="C958" s="10" t="s">
        <v>1303</v>
      </c>
      <c r="D958" s="10" t="s">
        <v>3507</v>
      </c>
      <c r="E958" s="10" t="s">
        <v>2986</v>
      </c>
      <c r="F958" s="10" t="s">
        <v>3504</v>
      </c>
      <c r="G958" s="10" t="s">
        <v>1289</v>
      </c>
      <c r="O958" s="0" t="s">
        <v>1222</v>
      </c>
    </row>
    <row r="959" customFormat="false" ht="14.4" hidden="false" customHeight="false" outlineLevel="0" collapsed="false">
      <c r="A959" s="10" t="s">
        <v>3508</v>
      </c>
      <c r="B959" s="10" t="s">
        <v>30</v>
      </c>
      <c r="C959" s="10" t="s">
        <v>30</v>
      </c>
      <c r="D959" s="10" t="s">
        <v>3509</v>
      </c>
      <c r="E959" s="10" t="s">
        <v>30</v>
      </c>
      <c r="F959" s="10" t="s">
        <v>1228</v>
      </c>
      <c r="G959" s="10" t="s">
        <v>3510</v>
      </c>
      <c r="O959" s="0" t="s">
        <v>1222</v>
      </c>
    </row>
    <row r="960" customFormat="false" ht="14.4" hidden="false" customHeight="false" outlineLevel="0" collapsed="false">
      <c r="A960" s="10" t="s">
        <v>3511</v>
      </c>
      <c r="B960" s="10" t="s">
        <v>2775</v>
      </c>
      <c r="C960" s="10" t="s">
        <v>1303</v>
      </c>
      <c r="D960" s="10" t="s">
        <v>1270</v>
      </c>
      <c r="E960" s="10" t="s">
        <v>30</v>
      </c>
      <c r="F960" s="10" t="s">
        <v>1236</v>
      </c>
      <c r="G960" s="10" t="s">
        <v>30</v>
      </c>
      <c r="O960" s="0" t="s">
        <v>1222</v>
      </c>
    </row>
    <row r="961" customFormat="false" ht="14.4" hidden="false" customHeight="false" outlineLevel="0" collapsed="false">
      <c r="A961" s="10" t="s">
        <v>3512</v>
      </c>
      <c r="B961" s="10" t="s">
        <v>1218</v>
      </c>
      <c r="C961" s="10" t="s">
        <v>2621</v>
      </c>
      <c r="D961" s="10" t="s">
        <v>3513</v>
      </c>
      <c r="E961" s="10" t="s">
        <v>1250</v>
      </c>
      <c r="F961" s="10" t="s">
        <v>3452</v>
      </c>
      <c r="G961" s="10" t="s">
        <v>3514</v>
      </c>
      <c r="O961" s="0" t="s">
        <v>1222</v>
      </c>
    </row>
    <row r="962" customFormat="false" ht="14.4" hidden="false" customHeight="false" outlineLevel="0" collapsed="false">
      <c r="A962" s="10" t="s">
        <v>3515</v>
      </c>
      <c r="B962" s="10" t="s">
        <v>30</v>
      </c>
      <c r="C962" s="10" t="s">
        <v>1303</v>
      </c>
      <c r="D962" s="10" t="s">
        <v>1976</v>
      </c>
      <c r="E962" s="10" t="s">
        <v>30</v>
      </c>
      <c r="F962" s="10" t="s">
        <v>1310</v>
      </c>
      <c r="G962" s="10" t="s">
        <v>30</v>
      </c>
      <c r="O962" s="0" t="s">
        <v>1222</v>
      </c>
    </row>
    <row r="963" customFormat="false" ht="14.4" hidden="false" customHeight="false" outlineLevel="0" collapsed="false">
      <c r="A963" s="10" t="s">
        <v>3516</v>
      </c>
      <c r="B963" s="10" t="s">
        <v>1239</v>
      </c>
      <c r="C963" s="10" t="s">
        <v>3517</v>
      </c>
      <c r="D963" s="10" t="s">
        <v>1458</v>
      </c>
      <c r="E963" s="10" t="s">
        <v>3518</v>
      </c>
      <c r="F963" s="10" t="s">
        <v>1236</v>
      </c>
      <c r="G963" s="10" t="s">
        <v>3519</v>
      </c>
      <c r="O963" s="0" t="s">
        <v>1222</v>
      </c>
    </row>
    <row r="964" customFormat="false" ht="14.4" hidden="false" customHeight="false" outlineLevel="0" collapsed="false">
      <c r="A964" s="10" t="s">
        <v>3520</v>
      </c>
      <c r="B964" s="10" t="s">
        <v>1425</v>
      </c>
      <c r="C964" s="10" t="s">
        <v>1950</v>
      </c>
      <c r="D964" s="10" t="s">
        <v>1753</v>
      </c>
      <c r="E964" s="10" t="s">
        <v>3521</v>
      </c>
      <c r="F964" s="10" t="s">
        <v>1236</v>
      </c>
      <c r="G964" s="10" t="s">
        <v>2580</v>
      </c>
      <c r="O964" s="0" t="s">
        <v>1222</v>
      </c>
    </row>
    <row r="965" customFormat="false" ht="14.4" hidden="false" customHeight="false" outlineLevel="0" collapsed="false">
      <c r="A965" s="10" t="s">
        <v>3522</v>
      </c>
      <c r="B965" s="10" t="s">
        <v>1231</v>
      </c>
      <c r="C965" s="10" t="s">
        <v>30</v>
      </c>
      <c r="D965" s="10" t="s">
        <v>1270</v>
      </c>
      <c r="E965" s="10" t="s">
        <v>30</v>
      </c>
      <c r="F965" s="10" t="s">
        <v>1221</v>
      </c>
      <c r="G965" s="10" t="s">
        <v>30</v>
      </c>
      <c r="O965" s="0" t="s">
        <v>1222</v>
      </c>
    </row>
    <row r="966" customFormat="false" ht="14.4" hidden="false" customHeight="false" outlineLevel="0" collapsed="false">
      <c r="A966" s="10" t="s">
        <v>3523</v>
      </c>
      <c r="B966" s="10" t="s">
        <v>1218</v>
      </c>
      <c r="C966" s="10" t="s">
        <v>30</v>
      </c>
      <c r="D966" s="10" t="s">
        <v>3431</v>
      </c>
      <c r="E966" s="10" t="s">
        <v>30</v>
      </c>
      <c r="F966" s="10" t="s">
        <v>1288</v>
      </c>
      <c r="G966" s="10" t="s">
        <v>3524</v>
      </c>
      <c r="O966" s="0" t="s">
        <v>1222</v>
      </c>
    </row>
    <row r="967" customFormat="false" ht="14.4" hidden="false" customHeight="false" outlineLevel="0" collapsed="false">
      <c r="A967" s="10" t="s">
        <v>3525</v>
      </c>
      <c r="B967" s="10" t="s">
        <v>30</v>
      </c>
      <c r="C967" s="10" t="s">
        <v>1950</v>
      </c>
      <c r="D967" s="10" t="s">
        <v>1316</v>
      </c>
      <c r="E967" s="10" t="s">
        <v>1654</v>
      </c>
      <c r="F967" s="10" t="s">
        <v>1236</v>
      </c>
      <c r="G967" s="10" t="s">
        <v>3526</v>
      </c>
      <c r="O967" s="0" t="s">
        <v>1222</v>
      </c>
    </row>
    <row r="968" customFormat="false" ht="14.4" hidden="false" customHeight="false" outlineLevel="0" collapsed="false">
      <c r="A968" s="10" t="s">
        <v>3527</v>
      </c>
      <c r="B968" s="10" t="s">
        <v>1231</v>
      </c>
      <c r="C968" s="10" t="s">
        <v>2273</v>
      </c>
      <c r="D968" s="10" t="s">
        <v>1680</v>
      </c>
      <c r="E968" s="10" t="s">
        <v>30</v>
      </c>
      <c r="F968" s="10" t="s">
        <v>1228</v>
      </c>
      <c r="G968" s="10" t="s">
        <v>3528</v>
      </c>
      <c r="O968" s="0" t="s">
        <v>1222</v>
      </c>
    </row>
    <row r="969" customFormat="false" ht="14.4" hidden="false" customHeight="false" outlineLevel="0" collapsed="false">
      <c r="A969" s="10" t="s">
        <v>3529</v>
      </c>
      <c r="B969" s="10" t="s">
        <v>1218</v>
      </c>
      <c r="C969" s="10" t="s">
        <v>2976</v>
      </c>
      <c r="D969" s="10" t="s">
        <v>1458</v>
      </c>
      <c r="E969" s="10" t="s">
        <v>30</v>
      </c>
      <c r="F969" s="10" t="s">
        <v>1236</v>
      </c>
      <c r="G969" s="10" t="s">
        <v>3530</v>
      </c>
      <c r="O969" s="0" t="s">
        <v>1222</v>
      </c>
    </row>
    <row r="970" customFormat="false" ht="14.4" hidden="false" customHeight="false" outlineLevel="0" collapsed="false">
      <c r="A970" s="10" t="s">
        <v>3531</v>
      </c>
      <c r="B970" s="10" t="s">
        <v>1218</v>
      </c>
      <c r="C970" s="10" t="s">
        <v>30</v>
      </c>
      <c r="D970" s="10" t="s">
        <v>1647</v>
      </c>
      <c r="E970" s="10" t="s">
        <v>30</v>
      </c>
      <c r="F970" s="10" t="s">
        <v>1236</v>
      </c>
      <c r="G970" s="10" t="s">
        <v>3532</v>
      </c>
      <c r="O970" s="0" t="s">
        <v>1222</v>
      </c>
    </row>
    <row r="971" customFormat="false" ht="14.4" hidden="false" customHeight="false" outlineLevel="0" collapsed="false">
      <c r="A971" s="10" t="s">
        <v>3533</v>
      </c>
      <c r="B971" s="10" t="s">
        <v>1224</v>
      </c>
      <c r="C971" s="10" t="s">
        <v>3534</v>
      </c>
      <c r="D971" s="10" t="s">
        <v>1220</v>
      </c>
      <c r="E971" s="10" t="s">
        <v>1597</v>
      </c>
      <c r="F971" s="10" t="s">
        <v>1221</v>
      </c>
      <c r="G971" s="10" t="s">
        <v>30</v>
      </c>
      <c r="O971" s="0" t="s">
        <v>1222</v>
      </c>
    </row>
    <row r="972" customFormat="false" ht="14.4" hidden="false" customHeight="false" outlineLevel="0" collapsed="false">
      <c r="A972" s="10" t="s">
        <v>3535</v>
      </c>
      <c r="B972" s="10" t="s">
        <v>1239</v>
      </c>
      <c r="C972" s="10" t="s">
        <v>1219</v>
      </c>
      <c r="D972" s="10" t="s">
        <v>1263</v>
      </c>
      <c r="E972" s="10" t="s">
        <v>2764</v>
      </c>
      <c r="F972" s="10" t="s">
        <v>1236</v>
      </c>
      <c r="G972" s="10" t="s">
        <v>3536</v>
      </c>
      <c r="O972" s="0" t="s">
        <v>1222</v>
      </c>
    </row>
    <row r="973" customFormat="false" ht="14.4" hidden="false" customHeight="false" outlineLevel="0" collapsed="false">
      <c r="A973" s="10" t="s">
        <v>3537</v>
      </c>
      <c r="B973" s="10" t="s">
        <v>30</v>
      </c>
      <c r="C973" s="10" t="s">
        <v>30</v>
      </c>
      <c r="D973" s="10" t="s">
        <v>3538</v>
      </c>
      <c r="E973" s="10" t="s">
        <v>1477</v>
      </c>
      <c r="F973" s="10" t="s">
        <v>1300</v>
      </c>
      <c r="G973" s="10" t="s">
        <v>3539</v>
      </c>
      <c r="O973" s="0" t="s">
        <v>1222</v>
      </c>
    </row>
    <row r="974" customFormat="false" ht="14.4" hidden="false" customHeight="false" outlineLevel="0" collapsed="false">
      <c r="A974" s="10" t="s">
        <v>3540</v>
      </c>
      <c r="B974" s="10" t="s">
        <v>30</v>
      </c>
      <c r="C974" s="10" t="s">
        <v>1303</v>
      </c>
      <c r="D974" s="10" t="s">
        <v>1263</v>
      </c>
      <c r="E974" s="10" t="s">
        <v>30</v>
      </c>
      <c r="F974" s="10" t="s">
        <v>1228</v>
      </c>
      <c r="G974" s="10" t="s">
        <v>1357</v>
      </c>
      <c r="O974" s="0" t="s">
        <v>1222</v>
      </c>
    </row>
    <row r="975" customFormat="false" ht="14.4" hidden="false" customHeight="false" outlineLevel="0" collapsed="false">
      <c r="A975" s="10" t="s">
        <v>3541</v>
      </c>
      <c r="B975" s="10" t="s">
        <v>1239</v>
      </c>
      <c r="C975" s="10" t="s">
        <v>1240</v>
      </c>
      <c r="D975" s="10" t="s">
        <v>1249</v>
      </c>
      <c r="E975" s="10" t="s">
        <v>3542</v>
      </c>
      <c r="F975" s="10" t="s">
        <v>1278</v>
      </c>
      <c r="G975" s="10" t="s">
        <v>3543</v>
      </c>
      <c r="O975" s="0" t="s">
        <v>1222</v>
      </c>
    </row>
    <row r="976" customFormat="false" ht="14.4" hidden="false" customHeight="false" outlineLevel="0" collapsed="false">
      <c r="A976" s="10" t="s">
        <v>3544</v>
      </c>
      <c r="B976" s="10" t="s">
        <v>30</v>
      </c>
      <c r="C976" s="10" t="s">
        <v>30</v>
      </c>
      <c r="D976" s="10" t="s">
        <v>1263</v>
      </c>
      <c r="E976" s="10" t="s">
        <v>30</v>
      </c>
      <c r="F976" s="10" t="s">
        <v>1236</v>
      </c>
      <c r="G976" s="10" t="s">
        <v>3545</v>
      </c>
      <c r="O976" s="0" t="s">
        <v>1222</v>
      </c>
    </row>
    <row r="977" customFormat="false" ht="14.4" hidden="false" customHeight="false" outlineLevel="0" collapsed="false">
      <c r="A977" s="10" t="s">
        <v>3546</v>
      </c>
      <c r="B977" s="10" t="s">
        <v>1239</v>
      </c>
      <c r="C977" s="10" t="s">
        <v>1297</v>
      </c>
      <c r="D977" s="10" t="s">
        <v>3547</v>
      </c>
      <c r="E977" s="10" t="s">
        <v>1438</v>
      </c>
      <c r="F977" s="10" t="s">
        <v>1648</v>
      </c>
      <c r="G977" s="10" t="s">
        <v>3548</v>
      </c>
      <c r="O977" s="0" t="s">
        <v>1222</v>
      </c>
    </row>
    <row r="978" customFormat="false" ht="14.4" hidden="false" customHeight="false" outlineLevel="0" collapsed="false">
      <c r="A978" s="10" t="s">
        <v>3549</v>
      </c>
      <c r="B978" s="10" t="s">
        <v>30</v>
      </c>
      <c r="C978" s="10" t="s">
        <v>1303</v>
      </c>
      <c r="D978" s="10" t="s">
        <v>1680</v>
      </c>
      <c r="E978" s="10" t="s">
        <v>30</v>
      </c>
      <c r="F978" s="10" t="s">
        <v>1228</v>
      </c>
      <c r="G978" s="10" t="s">
        <v>3550</v>
      </c>
      <c r="O978" s="0" t="s">
        <v>1222</v>
      </c>
    </row>
    <row r="979" customFormat="false" ht="14.4" hidden="false" customHeight="false" outlineLevel="0" collapsed="false">
      <c r="A979" s="10" t="s">
        <v>3551</v>
      </c>
      <c r="B979" s="10" t="s">
        <v>1231</v>
      </c>
      <c r="C979" s="10" t="s">
        <v>30</v>
      </c>
      <c r="D979" s="10" t="s">
        <v>1255</v>
      </c>
      <c r="E979" s="10" t="s">
        <v>30</v>
      </c>
      <c r="F979" s="10" t="s">
        <v>1236</v>
      </c>
      <c r="G979" s="10" t="s">
        <v>3552</v>
      </c>
      <c r="O979" s="0" t="s">
        <v>1222</v>
      </c>
    </row>
    <row r="980" customFormat="false" ht="14.4" hidden="false" customHeight="false" outlineLevel="0" collapsed="false">
      <c r="A980" s="10" t="s">
        <v>3553</v>
      </c>
      <c r="B980" s="10" t="s">
        <v>1231</v>
      </c>
      <c r="C980" s="10" t="s">
        <v>1590</v>
      </c>
      <c r="D980" s="10" t="s">
        <v>1232</v>
      </c>
      <c r="E980" s="10" t="s">
        <v>30</v>
      </c>
      <c r="F980" s="10" t="s">
        <v>1228</v>
      </c>
      <c r="G980" s="10" t="s">
        <v>2216</v>
      </c>
      <c r="O980" s="0" t="s">
        <v>1222</v>
      </c>
    </row>
    <row r="981" customFormat="false" ht="14.4" hidden="false" customHeight="false" outlineLevel="0" collapsed="false">
      <c r="A981" s="10" t="s">
        <v>3554</v>
      </c>
      <c r="B981" s="10" t="s">
        <v>1231</v>
      </c>
      <c r="C981" s="10" t="s">
        <v>3555</v>
      </c>
      <c r="D981" s="10" t="s">
        <v>2806</v>
      </c>
      <c r="E981" s="10" t="s">
        <v>3556</v>
      </c>
      <c r="F981" s="10" t="s">
        <v>1236</v>
      </c>
      <c r="G981" s="10" t="s">
        <v>3557</v>
      </c>
      <c r="O981" s="0" t="s">
        <v>1222</v>
      </c>
    </row>
    <row r="982" customFormat="false" ht="14.4" hidden="false" customHeight="false" outlineLevel="0" collapsed="false">
      <c r="A982" s="10" t="s">
        <v>3558</v>
      </c>
      <c r="B982" s="10" t="s">
        <v>1231</v>
      </c>
      <c r="C982" s="10" t="s">
        <v>1303</v>
      </c>
      <c r="D982" s="10" t="s">
        <v>1827</v>
      </c>
      <c r="E982" s="10" t="s">
        <v>3559</v>
      </c>
      <c r="F982" s="10" t="s">
        <v>1228</v>
      </c>
      <c r="G982" s="10" t="s">
        <v>3560</v>
      </c>
      <c r="O982" s="0" t="s">
        <v>1222</v>
      </c>
    </row>
    <row r="983" customFormat="false" ht="14.4" hidden="false" customHeight="false" outlineLevel="0" collapsed="false">
      <c r="A983" s="10" t="s">
        <v>3561</v>
      </c>
      <c r="B983" s="10" t="s">
        <v>30</v>
      </c>
      <c r="C983" s="10" t="s">
        <v>30</v>
      </c>
      <c r="D983" s="10" t="s">
        <v>3298</v>
      </c>
      <c r="E983" s="10" t="s">
        <v>30</v>
      </c>
      <c r="F983" s="10" t="s">
        <v>1352</v>
      </c>
      <c r="G983" s="10" t="s">
        <v>3562</v>
      </c>
      <c r="O983" s="0" t="s">
        <v>1222</v>
      </c>
    </row>
    <row r="984" customFormat="false" ht="14.4" hidden="false" customHeight="false" outlineLevel="0" collapsed="false">
      <c r="A984" s="10" t="s">
        <v>3563</v>
      </c>
      <c r="B984" s="10" t="s">
        <v>30</v>
      </c>
      <c r="C984" s="10" t="s">
        <v>30</v>
      </c>
      <c r="D984" s="10" t="s">
        <v>1647</v>
      </c>
      <c r="E984" s="10" t="s">
        <v>1597</v>
      </c>
      <c r="F984" s="10" t="s">
        <v>1236</v>
      </c>
      <c r="G984" s="10" t="s">
        <v>1495</v>
      </c>
      <c r="O984" s="0" t="s">
        <v>1222</v>
      </c>
    </row>
    <row r="985" customFormat="false" ht="14.4" hidden="false" customHeight="false" outlineLevel="0" collapsed="false">
      <c r="A985" s="10" t="s">
        <v>3564</v>
      </c>
      <c r="B985" s="10" t="s">
        <v>30</v>
      </c>
      <c r="C985" s="10" t="s">
        <v>30</v>
      </c>
      <c r="D985" s="10" t="s">
        <v>3242</v>
      </c>
      <c r="E985" s="10" t="s">
        <v>30</v>
      </c>
      <c r="F985" s="10" t="s">
        <v>1236</v>
      </c>
      <c r="G985" s="10" t="s">
        <v>3565</v>
      </c>
      <c r="O985" s="0" t="s">
        <v>1222</v>
      </c>
    </row>
    <row r="986" customFormat="false" ht="14.4" hidden="false" customHeight="false" outlineLevel="0" collapsed="false">
      <c r="A986" s="10" t="s">
        <v>3566</v>
      </c>
      <c r="B986" s="10" t="s">
        <v>1239</v>
      </c>
      <c r="C986" s="10" t="s">
        <v>1297</v>
      </c>
      <c r="D986" s="10" t="s">
        <v>3567</v>
      </c>
      <c r="E986" s="10" t="s">
        <v>1250</v>
      </c>
      <c r="F986" s="10" t="s">
        <v>2043</v>
      </c>
      <c r="G986" s="10" t="s">
        <v>3568</v>
      </c>
      <c r="O986" s="0" t="s">
        <v>1222</v>
      </c>
    </row>
    <row r="987" customFormat="false" ht="14.4" hidden="false" customHeight="false" outlineLevel="0" collapsed="false">
      <c r="A987" s="10" t="s">
        <v>3569</v>
      </c>
      <c r="B987" s="10" t="s">
        <v>30</v>
      </c>
      <c r="C987" s="10" t="s">
        <v>30</v>
      </c>
      <c r="D987" s="10" t="s">
        <v>1588</v>
      </c>
      <c r="E987" s="10" t="s">
        <v>30</v>
      </c>
      <c r="F987" s="10" t="s">
        <v>1288</v>
      </c>
      <c r="G987" s="10" t="s">
        <v>1289</v>
      </c>
      <c r="O987" s="0" t="s">
        <v>1222</v>
      </c>
    </row>
    <row r="988" customFormat="false" ht="14.4" hidden="false" customHeight="false" outlineLevel="0" collapsed="false">
      <c r="A988" s="10" t="s">
        <v>3570</v>
      </c>
      <c r="B988" s="10" t="s">
        <v>30</v>
      </c>
      <c r="C988" s="10" t="s">
        <v>30</v>
      </c>
      <c r="D988" s="10" t="s">
        <v>1270</v>
      </c>
      <c r="E988" s="10" t="s">
        <v>1454</v>
      </c>
      <c r="F988" s="10" t="s">
        <v>1221</v>
      </c>
      <c r="G988" s="10" t="s">
        <v>30</v>
      </c>
      <c r="O988" s="0" t="s">
        <v>1222</v>
      </c>
    </row>
    <row r="989" customFormat="false" ht="14.4" hidden="false" customHeight="false" outlineLevel="0" collapsed="false">
      <c r="A989" s="10" t="s">
        <v>3571</v>
      </c>
      <c r="B989" s="10" t="s">
        <v>1239</v>
      </c>
      <c r="C989" s="10" t="s">
        <v>2501</v>
      </c>
      <c r="D989" s="10" t="s">
        <v>1830</v>
      </c>
      <c r="E989" s="10" t="s">
        <v>1250</v>
      </c>
      <c r="F989" s="10" t="s">
        <v>1228</v>
      </c>
      <c r="G989" s="10" t="s">
        <v>3572</v>
      </c>
      <c r="O989" s="0" t="s">
        <v>1222</v>
      </c>
    </row>
    <row r="990" customFormat="false" ht="14.4" hidden="false" customHeight="false" outlineLevel="0" collapsed="false">
      <c r="A990" s="10" t="s">
        <v>3573</v>
      </c>
      <c r="B990" s="10" t="s">
        <v>1231</v>
      </c>
      <c r="C990" s="10" t="s">
        <v>30</v>
      </c>
      <c r="D990" s="10" t="s">
        <v>1263</v>
      </c>
      <c r="E990" s="10" t="s">
        <v>1745</v>
      </c>
      <c r="F990" s="10" t="s">
        <v>1236</v>
      </c>
      <c r="G990" s="10" t="s">
        <v>3574</v>
      </c>
      <c r="O990" s="0" t="s">
        <v>1222</v>
      </c>
    </row>
    <row r="991" customFormat="false" ht="14.4" hidden="false" customHeight="false" outlineLevel="0" collapsed="false">
      <c r="A991" s="10" t="s">
        <v>3575</v>
      </c>
      <c r="B991" s="10" t="s">
        <v>30</v>
      </c>
      <c r="C991" s="10" t="s">
        <v>3576</v>
      </c>
      <c r="D991" s="10" t="s">
        <v>1619</v>
      </c>
      <c r="E991" s="10" t="s">
        <v>1654</v>
      </c>
      <c r="F991" s="10" t="s">
        <v>1228</v>
      </c>
      <c r="G991" s="10" t="s">
        <v>3577</v>
      </c>
      <c r="O991" s="0" t="s">
        <v>1222</v>
      </c>
    </row>
    <row r="992" customFormat="false" ht="14.4" hidden="false" customHeight="false" outlineLevel="0" collapsed="false">
      <c r="A992" s="10" t="s">
        <v>3578</v>
      </c>
      <c r="B992" s="10" t="s">
        <v>1231</v>
      </c>
      <c r="C992" s="10" t="s">
        <v>30</v>
      </c>
      <c r="D992" s="10" t="s">
        <v>2330</v>
      </c>
      <c r="E992" s="10" t="s">
        <v>30</v>
      </c>
      <c r="F992" s="10" t="s">
        <v>1332</v>
      </c>
      <c r="G992" s="10" t="s">
        <v>3579</v>
      </c>
      <c r="O992" s="0" t="s">
        <v>1222</v>
      </c>
    </row>
    <row r="993" customFormat="false" ht="14.4" hidden="false" customHeight="false" outlineLevel="0" collapsed="false">
      <c r="A993" s="10" t="s">
        <v>3580</v>
      </c>
      <c r="B993" s="10" t="s">
        <v>1262</v>
      </c>
      <c r="C993" s="10" t="s">
        <v>2026</v>
      </c>
      <c r="D993" s="10" t="s">
        <v>1263</v>
      </c>
      <c r="E993" s="10" t="s">
        <v>1745</v>
      </c>
      <c r="F993" s="10" t="s">
        <v>1236</v>
      </c>
      <c r="G993" s="10" t="s">
        <v>3581</v>
      </c>
      <c r="O993" s="0" t="s">
        <v>1222</v>
      </c>
    </row>
    <row r="994" customFormat="false" ht="14.4" hidden="false" customHeight="false" outlineLevel="0" collapsed="false">
      <c r="A994" s="10" t="s">
        <v>3582</v>
      </c>
      <c r="B994" s="10" t="s">
        <v>1239</v>
      </c>
      <c r="C994" s="10" t="s">
        <v>1240</v>
      </c>
      <c r="D994" s="10" t="s">
        <v>1270</v>
      </c>
      <c r="E994" s="10" t="s">
        <v>1250</v>
      </c>
      <c r="F994" s="10" t="s">
        <v>1902</v>
      </c>
      <c r="G994" s="10" t="s">
        <v>30</v>
      </c>
      <c r="O994" s="0" t="s">
        <v>1222</v>
      </c>
    </row>
    <row r="995" customFormat="false" ht="14.4" hidden="false" customHeight="false" outlineLevel="0" collapsed="false">
      <c r="A995" s="10" t="s">
        <v>3583</v>
      </c>
      <c r="B995" s="10" t="s">
        <v>30</v>
      </c>
      <c r="C995" s="10" t="s">
        <v>1303</v>
      </c>
      <c r="D995" s="10" t="s">
        <v>1753</v>
      </c>
      <c r="E995" s="10" t="s">
        <v>1597</v>
      </c>
      <c r="F995" s="10" t="s">
        <v>1236</v>
      </c>
      <c r="G995" s="10" t="s">
        <v>1877</v>
      </c>
      <c r="O995" s="0" t="s">
        <v>1222</v>
      </c>
    </row>
    <row r="996" customFormat="false" ht="14.4" hidden="false" customHeight="false" outlineLevel="0" collapsed="false">
      <c r="A996" s="10" t="s">
        <v>3584</v>
      </c>
      <c r="B996" s="10" t="s">
        <v>1759</v>
      </c>
      <c r="C996" s="10" t="s">
        <v>1297</v>
      </c>
      <c r="D996" s="10" t="s">
        <v>1266</v>
      </c>
      <c r="E996" s="10" t="s">
        <v>1904</v>
      </c>
      <c r="F996" s="10" t="s">
        <v>1228</v>
      </c>
      <c r="G996" s="10" t="s">
        <v>1761</v>
      </c>
      <c r="O996" s="0" t="s">
        <v>1222</v>
      </c>
    </row>
    <row r="997" customFormat="false" ht="14.4" hidden="false" customHeight="false" outlineLevel="0" collapsed="false">
      <c r="A997" s="10" t="s">
        <v>3585</v>
      </c>
      <c r="B997" s="10" t="s">
        <v>1231</v>
      </c>
      <c r="C997" s="10" t="s">
        <v>3586</v>
      </c>
      <c r="D997" s="10" t="s">
        <v>1266</v>
      </c>
      <c r="E997" s="10" t="s">
        <v>30</v>
      </c>
      <c r="F997" s="10" t="s">
        <v>1228</v>
      </c>
      <c r="G997" s="10" t="s">
        <v>3587</v>
      </c>
      <c r="O997" s="0" t="s">
        <v>1222</v>
      </c>
    </row>
    <row r="998" customFormat="false" ht="14.4" hidden="false" customHeight="false" outlineLevel="0" collapsed="false">
      <c r="A998" s="10" t="s">
        <v>3588</v>
      </c>
      <c r="B998" s="10" t="s">
        <v>30</v>
      </c>
      <c r="C998" s="10" t="s">
        <v>1303</v>
      </c>
      <c r="D998" s="10" t="s">
        <v>2522</v>
      </c>
      <c r="E998" s="10" t="s">
        <v>30</v>
      </c>
      <c r="F998" s="10" t="s">
        <v>1236</v>
      </c>
      <c r="G998" s="10" t="s">
        <v>3589</v>
      </c>
      <c r="O998" s="0" t="s">
        <v>1222</v>
      </c>
    </row>
    <row r="999" customFormat="false" ht="14.4" hidden="false" customHeight="false" outlineLevel="0" collapsed="false">
      <c r="A999" s="10" t="s">
        <v>3590</v>
      </c>
      <c r="B999" s="10" t="s">
        <v>1231</v>
      </c>
      <c r="C999" s="10" t="s">
        <v>30</v>
      </c>
      <c r="D999" s="10" t="s">
        <v>1292</v>
      </c>
      <c r="E999" s="10" t="s">
        <v>30</v>
      </c>
      <c r="F999" s="10" t="s">
        <v>1228</v>
      </c>
      <c r="G999" s="10" t="s">
        <v>3591</v>
      </c>
      <c r="J999" s="15"/>
      <c r="O999" s="0" t="s">
        <v>1222</v>
      </c>
    </row>
    <row r="1000" customFormat="false" ht="14.4" hidden="false" customHeight="false" outlineLevel="0" collapsed="false">
      <c r="A1000" s="10" t="s">
        <v>3592</v>
      </c>
      <c r="B1000" s="10" t="s">
        <v>30</v>
      </c>
      <c r="C1000" s="10" t="s">
        <v>30</v>
      </c>
      <c r="D1000" s="10" t="s">
        <v>3353</v>
      </c>
      <c r="E1000" s="10" t="s">
        <v>1654</v>
      </c>
      <c r="F1000" s="10" t="s">
        <v>1787</v>
      </c>
      <c r="G1000" s="10" t="s">
        <v>3593</v>
      </c>
      <c r="O1000" s="0" t="s">
        <v>1222</v>
      </c>
    </row>
    <row r="1001" customFormat="false" ht="14.4" hidden="false" customHeight="false" outlineLevel="0" collapsed="false">
      <c r="A1001" s="10" t="s">
        <v>3594</v>
      </c>
      <c r="B1001" s="10" t="s">
        <v>30</v>
      </c>
      <c r="C1001" s="10" t="s">
        <v>30</v>
      </c>
      <c r="D1001" s="10" t="s">
        <v>1263</v>
      </c>
      <c r="E1001" s="10" t="s">
        <v>30</v>
      </c>
      <c r="F1001" s="10" t="s">
        <v>1648</v>
      </c>
      <c r="G1001" s="10" t="s">
        <v>3595</v>
      </c>
      <c r="O1001" s="0" t="s">
        <v>1222</v>
      </c>
    </row>
    <row r="1002" customFormat="false" ht="14.4" hidden="false" customHeight="false" outlineLevel="0" collapsed="false">
      <c r="A1002" s="10" t="s">
        <v>3596</v>
      </c>
      <c r="B1002" s="10" t="s">
        <v>30</v>
      </c>
      <c r="C1002" s="10" t="s">
        <v>30</v>
      </c>
      <c r="D1002" s="10" t="s">
        <v>3597</v>
      </c>
      <c r="E1002" s="10" t="s">
        <v>30</v>
      </c>
      <c r="F1002" s="10" t="s">
        <v>1579</v>
      </c>
      <c r="G1002" s="10" t="s">
        <v>3598</v>
      </c>
      <c r="O1002" s="0" t="s">
        <v>1222</v>
      </c>
    </row>
    <row r="1003" customFormat="false" ht="14.4" hidden="false" customHeight="false" outlineLevel="0" collapsed="false">
      <c r="A1003" s="10" t="s">
        <v>3599</v>
      </c>
      <c r="B1003" s="10" t="s">
        <v>1239</v>
      </c>
      <c r="C1003" s="10" t="s">
        <v>1297</v>
      </c>
      <c r="D1003" s="10" t="s">
        <v>1316</v>
      </c>
      <c r="E1003" s="10" t="s">
        <v>1447</v>
      </c>
      <c r="F1003" s="10" t="s">
        <v>1648</v>
      </c>
      <c r="G1003" s="10" t="s">
        <v>3600</v>
      </c>
      <c r="O1003" s="0" t="s">
        <v>1222</v>
      </c>
    </row>
    <row r="1004" customFormat="false" ht="14.4" hidden="false" customHeight="false" outlineLevel="0" collapsed="false">
      <c r="A1004" s="10" t="s">
        <v>3601</v>
      </c>
      <c r="B1004" s="10" t="s">
        <v>30</v>
      </c>
      <c r="C1004" s="10" t="s">
        <v>1303</v>
      </c>
      <c r="D1004" s="10" t="s">
        <v>3602</v>
      </c>
      <c r="E1004" s="10" t="s">
        <v>30</v>
      </c>
      <c r="F1004" s="10" t="s">
        <v>1236</v>
      </c>
      <c r="G1004" s="10" t="s">
        <v>3603</v>
      </c>
      <c r="O1004" s="0" t="s">
        <v>1222</v>
      </c>
    </row>
    <row r="1005" customFormat="false" ht="14.4" hidden="false" customHeight="false" outlineLevel="0" collapsed="false">
      <c r="A1005" s="10" t="s">
        <v>3604</v>
      </c>
      <c r="B1005" s="10" t="s">
        <v>30</v>
      </c>
      <c r="C1005" s="10" t="s">
        <v>30</v>
      </c>
      <c r="D1005" s="10" t="s">
        <v>1342</v>
      </c>
      <c r="E1005" s="10" t="s">
        <v>3140</v>
      </c>
      <c r="F1005" s="10" t="s">
        <v>1344</v>
      </c>
      <c r="G1005" s="10" t="s">
        <v>1345</v>
      </c>
      <c r="O1005" s="0" t="s">
        <v>1222</v>
      </c>
    </row>
    <row r="1006" customFormat="false" ht="14.4" hidden="false" customHeight="false" outlineLevel="0" collapsed="false">
      <c r="A1006" s="10" t="s">
        <v>3605</v>
      </c>
      <c r="B1006" s="10" t="s">
        <v>1239</v>
      </c>
      <c r="C1006" s="10" t="s">
        <v>30</v>
      </c>
      <c r="D1006" s="10" t="s">
        <v>1263</v>
      </c>
      <c r="E1006" s="10" t="s">
        <v>30</v>
      </c>
      <c r="F1006" s="10" t="s">
        <v>1236</v>
      </c>
      <c r="G1006" s="10" t="s">
        <v>3606</v>
      </c>
      <c r="O1006" s="0" t="s">
        <v>1222</v>
      </c>
    </row>
    <row r="1007" customFormat="false" ht="14.4" hidden="false" customHeight="false" outlineLevel="0" collapsed="false">
      <c r="A1007" s="10" t="s">
        <v>3607</v>
      </c>
      <c r="B1007" s="10" t="s">
        <v>1231</v>
      </c>
      <c r="C1007" s="10" t="s">
        <v>30</v>
      </c>
      <c r="D1007" s="10" t="s">
        <v>1417</v>
      </c>
      <c r="E1007" s="10" t="s">
        <v>1454</v>
      </c>
      <c r="F1007" s="10" t="s">
        <v>1228</v>
      </c>
      <c r="G1007" s="10" t="s">
        <v>3608</v>
      </c>
      <c r="O1007" s="0" t="s">
        <v>1222</v>
      </c>
    </row>
    <row r="1008" customFormat="false" ht="14.4" hidden="false" customHeight="false" outlineLevel="0" collapsed="false">
      <c r="A1008" s="10" t="s">
        <v>3609</v>
      </c>
      <c r="B1008" s="10" t="s">
        <v>1231</v>
      </c>
      <c r="C1008" s="10" t="s">
        <v>30</v>
      </c>
      <c r="D1008" s="10" t="s">
        <v>1335</v>
      </c>
      <c r="E1008" s="10" t="s">
        <v>30</v>
      </c>
      <c r="F1008" s="10" t="s">
        <v>1228</v>
      </c>
      <c r="G1008" s="10" t="s">
        <v>3610</v>
      </c>
      <c r="H1008" s="15"/>
      <c r="O1008" s="0" t="s">
        <v>1222</v>
      </c>
    </row>
    <row r="1009" customFormat="false" ht="14.4" hidden="false" customHeight="false" outlineLevel="0" collapsed="false">
      <c r="A1009" s="10" t="s">
        <v>3611</v>
      </c>
      <c r="B1009" s="10" t="s">
        <v>1276</v>
      </c>
      <c r="C1009" s="10" t="s">
        <v>30</v>
      </c>
      <c r="D1009" s="10" t="s">
        <v>1292</v>
      </c>
      <c r="E1009" s="10" t="s">
        <v>30</v>
      </c>
      <c r="F1009" s="10" t="s">
        <v>1228</v>
      </c>
      <c r="G1009" s="10" t="s">
        <v>3612</v>
      </c>
      <c r="O1009" s="0" t="s">
        <v>1222</v>
      </c>
    </row>
    <row r="1010" customFormat="false" ht="14.4" hidden="false" customHeight="false" outlineLevel="0" collapsed="false">
      <c r="A1010" s="10" t="s">
        <v>3613</v>
      </c>
      <c r="B1010" s="10" t="s">
        <v>30</v>
      </c>
      <c r="C1010" s="10" t="s">
        <v>30</v>
      </c>
      <c r="D1010" s="10" t="s">
        <v>1220</v>
      </c>
      <c r="E1010" s="10" t="s">
        <v>30</v>
      </c>
      <c r="F1010" s="10" t="s">
        <v>1221</v>
      </c>
      <c r="G1010" s="10" t="s">
        <v>30</v>
      </c>
      <c r="O1010" s="0" t="s">
        <v>1222</v>
      </c>
    </row>
    <row r="1011" customFormat="false" ht="14.4" hidden="false" customHeight="false" outlineLevel="0" collapsed="false">
      <c r="A1011" s="10" t="s">
        <v>3614</v>
      </c>
      <c r="B1011" s="10" t="s">
        <v>30</v>
      </c>
      <c r="C1011" s="10" t="s">
        <v>30</v>
      </c>
      <c r="D1011" s="10" t="s">
        <v>2197</v>
      </c>
      <c r="E1011" s="10" t="s">
        <v>30</v>
      </c>
      <c r="F1011" s="10" t="s">
        <v>1288</v>
      </c>
      <c r="G1011" s="10" t="s">
        <v>3615</v>
      </c>
      <c r="O1011" s="0" t="s">
        <v>1222</v>
      </c>
    </row>
    <row r="1012" customFormat="false" ht="14.4" hidden="false" customHeight="false" outlineLevel="0" collapsed="false">
      <c r="A1012" s="10" t="s">
        <v>3616</v>
      </c>
      <c r="B1012" s="10" t="s">
        <v>1231</v>
      </c>
      <c r="C1012" s="10" t="s">
        <v>1567</v>
      </c>
      <c r="D1012" s="10" t="s">
        <v>1232</v>
      </c>
      <c r="E1012" s="10" t="s">
        <v>2299</v>
      </c>
      <c r="F1012" s="10" t="s">
        <v>1228</v>
      </c>
      <c r="G1012" s="10" t="s">
        <v>3617</v>
      </c>
      <c r="O1012" s="0" t="s">
        <v>1222</v>
      </c>
    </row>
    <row r="1013" customFormat="false" ht="14.4" hidden="false" customHeight="false" outlineLevel="0" collapsed="false">
      <c r="A1013" s="10" t="s">
        <v>3618</v>
      </c>
      <c r="B1013" s="10" t="s">
        <v>1239</v>
      </c>
      <c r="C1013" s="10" t="s">
        <v>30</v>
      </c>
      <c r="D1013" s="10" t="s">
        <v>2836</v>
      </c>
      <c r="E1013" s="10" t="s">
        <v>30</v>
      </c>
      <c r="F1013" s="10" t="s">
        <v>1221</v>
      </c>
      <c r="G1013" s="10" t="s">
        <v>30</v>
      </c>
      <c r="O1013" s="0" t="s">
        <v>1222</v>
      </c>
    </row>
    <row r="1014" customFormat="false" ht="14.4" hidden="false" customHeight="false" outlineLevel="0" collapsed="false">
      <c r="A1014" s="10" t="s">
        <v>3619</v>
      </c>
      <c r="B1014" s="10" t="s">
        <v>30</v>
      </c>
      <c r="C1014" s="10" t="s">
        <v>30</v>
      </c>
      <c r="D1014" s="10" t="s">
        <v>2184</v>
      </c>
      <c r="E1014" s="10" t="s">
        <v>30</v>
      </c>
      <c r="F1014" s="10" t="s">
        <v>1228</v>
      </c>
      <c r="G1014" s="10" t="s">
        <v>3620</v>
      </c>
      <c r="O1014" s="0" t="s">
        <v>1222</v>
      </c>
    </row>
    <row r="1015" customFormat="false" ht="14.4" hidden="false" customHeight="false" outlineLevel="0" collapsed="false">
      <c r="A1015" s="10" t="s">
        <v>3621</v>
      </c>
      <c r="B1015" s="10" t="s">
        <v>1239</v>
      </c>
      <c r="C1015" s="10" t="s">
        <v>3622</v>
      </c>
      <c r="D1015" s="10" t="s">
        <v>3623</v>
      </c>
      <c r="E1015" s="10" t="s">
        <v>1299</v>
      </c>
      <c r="F1015" s="10" t="s">
        <v>1228</v>
      </c>
      <c r="G1015" s="10" t="s">
        <v>3624</v>
      </c>
      <c r="O1015" s="0" t="s">
        <v>1222</v>
      </c>
    </row>
    <row r="1016" customFormat="false" ht="14.4" hidden="false" customHeight="false" outlineLevel="0" collapsed="false">
      <c r="A1016" s="10" t="s">
        <v>3625</v>
      </c>
      <c r="B1016" s="10" t="s">
        <v>1218</v>
      </c>
      <c r="C1016" s="10" t="s">
        <v>30</v>
      </c>
      <c r="D1016" s="10" t="s">
        <v>2330</v>
      </c>
      <c r="E1016" s="10" t="s">
        <v>1250</v>
      </c>
      <c r="F1016" s="10" t="s">
        <v>1332</v>
      </c>
      <c r="G1016" s="10" t="s">
        <v>3626</v>
      </c>
      <c r="O1016" s="0" t="s">
        <v>1222</v>
      </c>
    </row>
    <row r="1017" customFormat="false" ht="14.4" hidden="false" customHeight="false" outlineLevel="0" collapsed="false">
      <c r="A1017" s="10" t="s">
        <v>3627</v>
      </c>
      <c r="B1017" s="10" t="s">
        <v>1425</v>
      </c>
      <c r="C1017" s="10" t="s">
        <v>1303</v>
      </c>
      <c r="D1017" s="10" t="s">
        <v>3628</v>
      </c>
      <c r="E1017" s="10" t="s">
        <v>3629</v>
      </c>
      <c r="F1017" s="10" t="s">
        <v>1352</v>
      </c>
      <c r="G1017" s="10" t="s">
        <v>3630</v>
      </c>
      <c r="O1017" s="0" t="s">
        <v>1222</v>
      </c>
    </row>
    <row r="1018" customFormat="false" ht="14.4" hidden="false" customHeight="false" outlineLevel="0" collapsed="false">
      <c r="A1018" s="10" t="s">
        <v>3631</v>
      </c>
      <c r="B1018" s="10" t="s">
        <v>30</v>
      </c>
      <c r="C1018" s="10" t="s">
        <v>1303</v>
      </c>
      <c r="D1018" s="10" t="s">
        <v>1753</v>
      </c>
      <c r="E1018" s="10" t="s">
        <v>1227</v>
      </c>
      <c r="F1018" s="10" t="s">
        <v>1236</v>
      </c>
      <c r="G1018" s="10" t="s">
        <v>3632</v>
      </c>
      <c r="O1018" s="0" t="s">
        <v>1222</v>
      </c>
    </row>
    <row r="1019" customFormat="false" ht="14.4" hidden="false" customHeight="false" outlineLevel="0" collapsed="false">
      <c r="A1019" s="10" t="s">
        <v>3633</v>
      </c>
      <c r="B1019" s="10" t="s">
        <v>30</v>
      </c>
      <c r="C1019" s="10" t="s">
        <v>1303</v>
      </c>
      <c r="D1019" s="10" t="s">
        <v>1263</v>
      </c>
      <c r="E1019" s="10" t="s">
        <v>30</v>
      </c>
      <c r="F1019" s="10" t="s">
        <v>1236</v>
      </c>
      <c r="G1019" s="10" t="s">
        <v>3634</v>
      </c>
      <c r="O1019" s="0" t="s">
        <v>1222</v>
      </c>
    </row>
    <row r="1020" customFormat="false" ht="14.4" hidden="false" customHeight="false" outlineLevel="0" collapsed="false">
      <c r="A1020" s="10" t="s">
        <v>3635</v>
      </c>
      <c r="B1020" s="10" t="s">
        <v>1231</v>
      </c>
      <c r="C1020" s="10" t="s">
        <v>2273</v>
      </c>
      <c r="D1020" s="10" t="s">
        <v>1266</v>
      </c>
      <c r="E1020" s="10" t="s">
        <v>30</v>
      </c>
      <c r="F1020" s="10" t="s">
        <v>1228</v>
      </c>
      <c r="G1020" s="10" t="s">
        <v>3636</v>
      </c>
      <c r="J1020" s="15"/>
      <c r="O1020" s="0" t="s">
        <v>1222</v>
      </c>
    </row>
    <row r="1021" customFormat="false" ht="14.4" hidden="false" customHeight="false" outlineLevel="0" collapsed="false">
      <c r="A1021" s="10" t="s">
        <v>3637</v>
      </c>
      <c r="B1021" s="10" t="s">
        <v>30</v>
      </c>
      <c r="C1021" s="10" t="s">
        <v>30</v>
      </c>
      <c r="D1021" s="10" t="s">
        <v>1563</v>
      </c>
      <c r="E1021" s="10" t="s">
        <v>3638</v>
      </c>
      <c r="F1021" s="10" t="s">
        <v>1310</v>
      </c>
      <c r="G1021" s="10" t="s">
        <v>1565</v>
      </c>
      <c r="O1021" s="0" t="s">
        <v>1222</v>
      </c>
    </row>
    <row r="1022" customFormat="false" ht="14.4" hidden="false" customHeight="false" outlineLevel="0" collapsed="false">
      <c r="A1022" s="10" t="s">
        <v>3639</v>
      </c>
      <c r="B1022" s="10" t="s">
        <v>1276</v>
      </c>
      <c r="C1022" s="10" t="s">
        <v>30</v>
      </c>
      <c r="D1022" s="10" t="s">
        <v>3640</v>
      </c>
      <c r="E1022" s="10" t="s">
        <v>1597</v>
      </c>
      <c r="F1022" s="10" t="s">
        <v>1288</v>
      </c>
      <c r="G1022" s="10" t="s">
        <v>3147</v>
      </c>
      <c r="O1022" s="0" t="s">
        <v>1222</v>
      </c>
    </row>
    <row r="1023" customFormat="false" ht="14.4" hidden="false" customHeight="false" outlineLevel="0" collapsed="false">
      <c r="A1023" s="10" t="s">
        <v>3641</v>
      </c>
      <c r="B1023" s="10" t="s">
        <v>30</v>
      </c>
      <c r="C1023" s="10" t="s">
        <v>30</v>
      </c>
      <c r="D1023" s="10" t="s">
        <v>3341</v>
      </c>
      <c r="E1023" s="10" t="s">
        <v>2487</v>
      </c>
      <c r="F1023" s="10" t="s">
        <v>1794</v>
      </c>
      <c r="G1023" s="10" t="s">
        <v>3642</v>
      </c>
      <c r="O1023" s="0" t="s">
        <v>1222</v>
      </c>
    </row>
    <row r="1024" customFormat="false" ht="14.4" hidden="false" customHeight="false" outlineLevel="0" collapsed="false">
      <c r="A1024" s="10" t="s">
        <v>3643</v>
      </c>
      <c r="B1024" s="10" t="s">
        <v>1231</v>
      </c>
      <c r="C1024" s="10" t="s">
        <v>1665</v>
      </c>
      <c r="D1024" s="10" t="s">
        <v>1373</v>
      </c>
      <c r="E1024" s="10" t="s">
        <v>1667</v>
      </c>
      <c r="F1024" s="10" t="s">
        <v>1228</v>
      </c>
      <c r="G1024" s="10" t="s">
        <v>2367</v>
      </c>
      <c r="O1024" s="0" t="s">
        <v>1222</v>
      </c>
    </row>
    <row r="1025" customFormat="false" ht="14.4" hidden="false" customHeight="false" outlineLevel="0" collapsed="false">
      <c r="A1025" s="10" t="s">
        <v>3644</v>
      </c>
      <c r="B1025" s="10" t="s">
        <v>1239</v>
      </c>
      <c r="C1025" s="10" t="s">
        <v>30</v>
      </c>
      <c r="D1025" s="10" t="s">
        <v>1270</v>
      </c>
      <c r="E1025" s="10" t="s">
        <v>30</v>
      </c>
      <c r="F1025" s="10" t="s">
        <v>1236</v>
      </c>
      <c r="G1025" s="10" t="s">
        <v>30</v>
      </c>
      <c r="O1025" s="0" t="s">
        <v>1222</v>
      </c>
    </row>
    <row r="1026" customFormat="false" ht="14.4" hidden="false" customHeight="false" outlineLevel="0" collapsed="false">
      <c r="A1026" s="10" t="s">
        <v>3645</v>
      </c>
      <c r="B1026" s="10" t="s">
        <v>1231</v>
      </c>
      <c r="C1026" s="10" t="s">
        <v>1303</v>
      </c>
      <c r="D1026" s="10" t="s">
        <v>2034</v>
      </c>
      <c r="E1026" s="10" t="s">
        <v>30</v>
      </c>
      <c r="F1026" s="10" t="s">
        <v>1332</v>
      </c>
      <c r="G1026" s="10" t="s">
        <v>3646</v>
      </c>
      <c r="O1026" s="0" t="s">
        <v>1222</v>
      </c>
    </row>
    <row r="1027" customFormat="false" ht="14.4" hidden="false" customHeight="false" outlineLevel="0" collapsed="false">
      <c r="A1027" s="10" t="s">
        <v>3647</v>
      </c>
      <c r="B1027" s="10" t="s">
        <v>1849</v>
      </c>
      <c r="C1027" s="10" t="s">
        <v>3648</v>
      </c>
      <c r="D1027" s="10" t="s">
        <v>3649</v>
      </c>
      <c r="E1027" s="10" t="s">
        <v>3650</v>
      </c>
      <c r="F1027" s="10" t="s">
        <v>3345</v>
      </c>
      <c r="G1027" s="10" t="s">
        <v>3651</v>
      </c>
      <c r="O1027" s="0" t="s">
        <v>1222</v>
      </c>
    </row>
    <row r="1028" customFormat="false" ht="14.4" hidden="false" customHeight="false" outlineLevel="0" collapsed="false">
      <c r="A1028" s="10" t="s">
        <v>3652</v>
      </c>
      <c r="B1028" s="10" t="s">
        <v>3127</v>
      </c>
      <c r="C1028" s="10" t="s">
        <v>30</v>
      </c>
      <c r="D1028" s="10" t="s">
        <v>1458</v>
      </c>
      <c r="E1028" s="10" t="s">
        <v>30</v>
      </c>
      <c r="F1028" s="10" t="s">
        <v>1236</v>
      </c>
      <c r="G1028" s="10" t="s">
        <v>3653</v>
      </c>
      <c r="O1028" s="0" t="s">
        <v>1222</v>
      </c>
    </row>
    <row r="1029" customFormat="false" ht="14.4" hidden="false" customHeight="false" outlineLevel="0" collapsed="false">
      <c r="A1029" s="10" t="s">
        <v>3654</v>
      </c>
      <c r="B1029" s="10" t="s">
        <v>1425</v>
      </c>
      <c r="C1029" s="10" t="s">
        <v>30</v>
      </c>
      <c r="D1029" s="10" t="s">
        <v>1316</v>
      </c>
      <c r="E1029" s="10" t="s">
        <v>30</v>
      </c>
      <c r="F1029" s="10" t="s">
        <v>1648</v>
      </c>
      <c r="G1029" s="10" t="s">
        <v>3655</v>
      </c>
      <c r="O1029" s="0" t="s">
        <v>1222</v>
      </c>
    </row>
    <row r="1030" customFormat="false" ht="14.4" hidden="false" customHeight="false" outlineLevel="0" collapsed="false">
      <c r="A1030" s="10" t="s">
        <v>3656</v>
      </c>
      <c r="B1030" s="10" t="s">
        <v>30</v>
      </c>
      <c r="C1030" s="10" t="s">
        <v>30</v>
      </c>
      <c r="D1030" s="10" t="s">
        <v>2707</v>
      </c>
      <c r="E1030" s="10" t="s">
        <v>3140</v>
      </c>
      <c r="F1030" s="10" t="s">
        <v>1332</v>
      </c>
      <c r="G1030" s="10" t="s">
        <v>3657</v>
      </c>
      <c r="O1030" s="0" t="s">
        <v>1222</v>
      </c>
    </row>
    <row r="1031" customFormat="false" ht="14.4" hidden="false" customHeight="false" outlineLevel="0" collapsed="false">
      <c r="A1031" s="10" t="s">
        <v>3658</v>
      </c>
      <c r="B1031" s="10" t="s">
        <v>1231</v>
      </c>
      <c r="C1031" s="10" t="s">
        <v>30</v>
      </c>
      <c r="D1031" s="10" t="s">
        <v>1854</v>
      </c>
      <c r="E1031" s="10" t="s">
        <v>30</v>
      </c>
      <c r="F1031" s="10" t="s">
        <v>1332</v>
      </c>
      <c r="G1031" s="10" t="s">
        <v>3659</v>
      </c>
      <c r="O1031" s="0" t="s">
        <v>1222</v>
      </c>
    </row>
    <row r="1032" customFormat="false" ht="14.4" hidden="false" customHeight="false" outlineLevel="0" collapsed="false">
      <c r="A1032" s="10" t="s">
        <v>3660</v>
      </c>
      <c r="B1032" s="10" t="s">
        <v>1254</v>
      </c>
      <c r="C1032" s="10" t="s">
        <v>30</v>
      </c>
      <c r="D1032" s="10" t="s">
        <v>1255</v>
      </c>
      <c r="E1032" s="10" t="s">
        <v>30</v>
      </c>
      <c r="F1032" s="10" t="s">
        <v>1236</v>
      </c>
      <c r="G1032" s="10" t="s">
        <v>1256</v>
      </c>
      <c r="O1032" s="0" t="s">
        <v>1222</v>
      </c>
    </row>
    <row r="1033" customFormat="false" ht="14.4" hidden="false" customHeight="false" outlineLevel="0" collapsed="false">
      <c r="A1033" s="10" t="s">
        <v>3661</v>
      </c>
      <c r="B1033" s="10" t="s">
        <v>30</v>
      </c>
      <c r="C1033" s="10" t="s">
        <v>30</v>
      </c>
      <c r="D1033" s="10" t="s">
        <v>1255</v>
      </c>
      <c r="E1033" s="10" t="s">
        <v>30</v>
      </c>
      <c r="F1033" s="10" t="s">
        <v>1236</v>
      </c>
      <c r="G1033" s="10" t="s">
        <v>2819</v>
      </c>
      <c r="O1033" s="0" t="s">
        <v>1222</v>
      </c>
    </row>
    <row r="1034" customFormat="false" ht="14.4" hidden="false" customHeight="false" outlineLevel="0" collapsed="false">
      <c r="A1034" s="10" t="s">
        <v>3662</v>
      </c>
      <c r="B1034" s="10" t="s">
        <v>1276</v>
      </c>
      <c r="C1034" s="10" t="s">
        <v>30</v>
      </c>
      <c r="D1034" s="10" t="s">
        <v>3242</v>
      </c>
      <c r="E1034" s="10" t="s">
        <v>30</v>
      </c>
      <c r="F1034" s="10" t="s">
        <v>1236</v>
      </c>
      <c r="G1034" s="10" t="s">
        <v>3663</v>
      </c>
      <c r="O1034" s="0" t="s">
        <v>1222</v>
      </c>
    </row>
    <row r="1035" customFormat="false" ht="14.4" hidden="false" customHeight="false" outlineLevel="0" collapsed="false">
      <c r="A1035" s="10" t="s">
        <v>3664</v>
      </c>
      <c r="B1035" s="10" t="s">
        <v>1276</v>
      </c>
      <c r="C1035" s="10" t="s">
        <v>1303</v>
      </c>
      <c r="D1035" s="10" t="s">
        <v>1545</v>
      </c>
      <c r="E1035" s="10" t="s">
        <v>2798</v>
      </c>
      <c r="F1035" s="10" t="s">
        <v>1332</v>
      </c>
      <c r="G1035" s="10" t="s">
        <v>3665</v>
      </c>
      <c r="O1035" s="0" t="s">
        <v>1222</v>
      </c>
    </row>
    <row r="1036" customFormat="false" ht="14.4" hidden="false" customHeight="false" outlineLevel="0" collapsed="false">
      <c r="A1036" s="10" t="s">
        <v>3666</v>
      </c>
      <c r="B1036" s="10" t="s">
        <v>3667</v>
      </c>
      <c r="C1036" s="10" t="s">
        <v>30</v>
      </c>
      <c r="D1036" s="10" t="s">
        <v>1480</v>
      </c>
      <c r="E1036" s="10" t="s">
        <v>1597</v>
      </c>
      <c r="F1036" s="10" t="s">
        <v>1288</v>
      </c>
      <c r="G1036" s="10" t="s">
        <v>3668</v>
      </c>
      <c r="O1036" s="0" t="s">
        <v>1222</v>
      </c>
    </row>
    <row r="1037" customFormat="false" ht="14.4" hidden="false" customHeight="false" outlineLevel="0" collapsed="false">
      <c r="A1037" s="10" t="s">
        <v>3669</v>
      </c>
      <c r="B1037" s="10" t="s">
        <v>1231</v>
      </c>
      <c r="C1037" s="10" t="s">
        <v>30</v>
      </c>
      <c r="D1037" s="10" t="s">
        <v>1266</v>
      </c>
      <c r="E1037" s="10" t="s">
        <v>1227</v>
      </c>
      <c r="F1037" s="10" t="s">
        <v>1228</v>
      </c>
      <c r="G1037" s="10" t="s">
        <v>1267</v>
      </c>
      <c r="O1037" s="0" t="s">
        <v>1222</v>
      </c>
    </row>
    <row r="1038" customFormat="false" ht="14.4" hidden="false" customHeight="false" outlineLevel="0" collapsed="false">
      <c r="A1038" s="10" t="s">
        <v>3670</v>
      </c>
      <c r="B1038" s="10" t="s">
        <v>1276</v>
      </c>
      <c r="C1038" s="10" t="s">
        <v>30</v>
      </c>
      <c r="D1038" s="10" t="s">
        <v>2151</v>
      </c>
      <c r="E1038" s="10" t="s">
        <v>1227</v>
      </c>
      <c r="F1038" s="10" t="s">
        <v>1228</v>
      </c>
      <c r="G1038" s="10" t="s">
        <v>3671</v>
      </c>
      <c r="O1038" s="0" t="s">
        <v>1222</v>
      </c>
    </row>
    <row r="1039" customFormat="false" ht="14.4" hidden="false" customHeight="false" outlineLevel="0" collapsed="false">
      <c r="A1039" s="10" t="s">
        <v>3672</v>
      </c>
      <c r="B1039" s="10" t="s">
        <v>1239</v>
      </c>
      <c r="C1039" s="10" t="s">
        <v>1297</v>
      </c>
      <c r="D1039" s="10" t="s">
        <v>1270</v>
      </c>
      <c r="E1039" s="10" t="s">
        <v>1250</v>
      </c>
      <c r="F1039" s="10" t="s">
        <v>1221</v>
      </c>
      <c r="G1039" s="10" t="s">
        <v>30</v>
      </c>
      <c r="O1039" s="0" t="s">
        <v>1222</v>
      </c>
    </row>
    <row r="1040" customFormat="false" ht="14.4" hidden="false" customHeight="false" outlineLevel="0" collapsed="false">
      <c r="A1040" s="10" t="s">
        <v>3673</v>
      </c>
      <c r="B1040" s="10" t="s">
        <v>30</v>
      </c>
      <c r="C1040" s="10" t="s">
        <v>30</v>
      </c>
      <c r="D1040" s="10" t="s">
        <v>1270</v>
      </c>
      <c r="E1040" s="10" t="s">
        <v>30</v>
      </c>
      <c r="F1040" s="10" t="s">
        <v>1221</v>
      </c>
      <c r="G1040" s="10" t="s">
        <v>30</v>
      </c>
      <c r="O1040" s="0" t="s">
        <v>1222</v>
      </c>
    </row>
    <row r="1041" customFormat="false" ht="14.4" hidden="false" customHeight="false" outlineLevel="0" collapsed="false">
      <c r="A1041" s="10" t="s">
        <v>3674</v>
      </c>
      <c r="B1041" s="10" t="s">
        <v>1767</v>
      </c>
      <c r="C1041" s="10" t="s">
        <v>1269</v>
      </c>
      <c r="D1041" s="10" t="s">
        <v>1971</v>
      </c>
      <c r="E1041" s="10" t="s">
        <v>1299</v>
      </c>
      <c r="F1041" s="10" t="s">
        <v>3675</v>
      </c>
      <c r="G1041" s="10" t="s">
        <v>1973</v>
      </c>
      <c r="H1041" s="15"/>
      <c r="O1041" s="0" t="s">
        <v>1222</v>
      </c>
    </row>
    <row r="1042" customFormat="false" ht="14.4" hidden="false" customHeight="false" outlineLevel="0" collapsed="false">
      <c r="A1042" s="10" t="s">
        <v>3676</v>
      </c>
      <c r="B1042" s="10" t="s">
        <v>30</v>
      </c>
      <c r="C1042" s="10" t="s">
        <v>1303</v>
      </c>
      <c r="D1042" s="10" t="s">
        <v>1220</v>
      </c>
      <c r="E1042" s="10" t="s">
        <v>1913</v>
      </c>
      <c r="F1042" s="10" t="s">
        <v>1236</v>
      </c>
      <c r="G1042" s="10" t="s">
        <v>30</v>
      </c>
      <c r="O1042" s="0" t="s">
        <v>1222</v>
      </c>
    </row>
    <row r="1043" customFormat="false" ht="14.4" hidden="false" customHeight="false" outlineLevel="0" collapsed="false">
      <c r="A1043" s="10" t="s">
        <v>3677</v>
      </c>
      <c r="B1043" s="10" t="s">
        <v>3678</v>
      </c>
      <c r="C1043" s="10" t="s">
        <v>3679</v>
      </c>
      <c r="D1043" s="10" t="s">
        <v>2116</v>
      </c>
      <c r="E1043" s="10" t="s">
        <v>3680</v>
      </c>
      <c r="F1043" s="10" t="s">
        <v>1251</v>
      </c>
      <c r="G1043" s="10" t="s">
        <v>3681</v>
      </c>
      <c r="O1043" s="0" t="s">
        <v>1222</v>
      </c>
    </row>
    <row r="1044" customFormat="false" ht="14.4" hidden="false" customHeight="false" outlineLevel="0" collapsed="false">
      <c r="A1044" s="10" t="s">
        <v>3682</v>
      </c>
      <c r="B1044" s="10" t="s">
        <v>1231</v>
      </c>
      <c r="C1044" s="10" t="s">
        <v>30</v>
      </c>
      <c r="D1044" s="10" t="s">
        <v>1437</v>
      </c>
      <c r="E1044" s="10" t="s">
        <v>30</v>
      </c>
      <c r="F1044" s="10" t="s">
        <v>1332</v>
      </c>
      <c r="G1044" s="10" t="s">
        <v>3683</v>
      </c>
      <c r="O1044" s="0" t="s">
        <v>1222</v>
      </c>
    </row>
    <row r="1045" customFormat="false" ht="14.4" hidden="false" customHeight="false" outlineLevel="0" collapsed="false">
      <c r="A1045" s="10" t="s">
        <v>3684</v>
      </c>
      <c r="B1045" s="10" t="s">
        <v>30</v>
      </c>
      <c r="C1045" s="10" t="s">
        <v>2489</v>
      </c>
      <c r="D1045" s="10" t="s">
        <v>1249</v>
      </c>
      <c r="E1045" s="10" t="s">
        <v>1654</v>
      </c>
      <c r="F1045" s="10" t="s">
        <v>1648</v>
      </c>
      <c r="G1045" s="10" t="s">
        <v>2491</v>
      </c>
      <c r="O1045" s="0" t="s">
        <v>1222</v>
      </c>
    </row>
    <row r="1046" customFormat="false" ht="14.4" hidden="false" customHeight="false" outlineLevel="0" collapsed="false">
      <c r="A1046" s="10" t="s">
        <v>3685</v>
      </c>
      <c r="B1046" s="10" t="s">
        <v>1218</v>
      </c>
      <c r="C1046" s="10" t="s">
        <v>1303</v>
      </c>
      <c r="D1046" s="10" t="s">
        <v>3686</v>
      </c>
      <c r="E1046" s="10" t="s">
        <v>30</v>
      </c>
      <c r="F1046" s="10" t="s">
        <v>1332</v>
      </c>
      <c r="G1046" s="10" t="s">
        <v>3687</v>
      </c>
      <c r="O1046" s="0" t="s">
        <v>1222</v>
      </c>
    </row>
    <row r="1047" customFormat="false" ht="14.4" hidden="false" customHeight="false" outlineLevel="0" collapsed="false">
      <c r="A1047" s="10" t="s">
        <v>3688</v>
      </c>
      <c r="B1047" s="10" t="s">
        <v>30</v>
      </c>
      <c r="C1047" s="10" t="s">
        <v>30</v>
      </c>
      <c r="D1047" s="10" t="s">
        <v>2330</v>
      </c>
      <c r="E1047" s="10" t="s">
        <v>30</v>
      </c>
      <c r="F1047" s="10" t="s">
        <v>1332</v>
      </c>
      <c r="G1047" s="10" t="s">
        <v>3689</v>
      </c>
      <c r="O1047" s="0" t="s">
        <v>1222</v>
      </c>
    </row>
    <row r="1048" customFormat="false" ht="14.4" hidden="false" customHeight="false" outlineLevel="0" collapsed="false">
      <c r="A1048" s="10" t="s">
        <v>3690</v>
      </c>
      <c r="B1048" s="10" t="s">
        <v>3691</v>
      </c>
      <c r="C1048" s="10" t="s">
        <v>3692</v>
      </c>
      <c r="D1048" s="10" t="s">
        <v>1270</v>
      </c>
      <c r="E1048" s="10" t="s">
        <v>1287</v>
      </c>
      <c r="F1048" s="10" t="s">
        <v>1221</v>
      </c>
      <c r="G1048" s="10" t="s">
        <v>30</v>
      </c>
      <c r="O1048" s="0" t="s">
        <v>1222</v>
      </c>
    </row>
    <row r="1049" customFormat="false" ht="14.4" hidden="false" customHeight="false" outlineLevel="0" collapsed="false">
      <c r="A1049" s="10" t="s">
        <v>3693</v>
      </c>
      <c r="B1049" s="10" t="s">
        <v>1239</v>
      </c>
      <c r="C1049" s="10" t="s">
        <v>2501</v>
      </c>
      <c r="D1049" s="10" t="s">
        <v>3694</v>
      </c>
      <c r="E1049" s="10" t="s">
        <v>30</v>
      </c>
      <c r="F1049" s="10" t="s">
        <v>1228</v>
      </c>
      <c r="G1049" s="10" t="s">
        <v>3695</v>
      </c>
      <c r="O1049" s="0" t="s">
        <v>1222</v>
      </c>
    </row>
    <row r="1050" customFormat="false" ht="14.4" hidden="false" customHeight="false" outlineLevel="0" collapsed="false">
      <c r="A1050" s="10" t="s">
        <v>3696</v>
      </c>
      <c r="B1050" s="10" t="s">
        <v>30</v>
      </c>
      <c r="C1050" s="10" t="s">
        <v>30</v>
      </c>
      <c r="D1050" s="10" t="s">
        <v>1437</v>
      </c>
      <c r="E1050" s="10" t="s">
        <v>30</v>
      </c>
      <c r="F1050" s="10" t="s">
        <v>1245</v>
      </c>
      <c r="G1050" s="10" t="s">
        <v>3697</v>
      </c>
      <c r="O1050" s="0" t="s">
        <v>1222</v>
      </c>
    </row>
    <row r="1051" customFormat="false" ht="14.4" hidden="false" customHeight="false" outlineLevel="0" collapsed="false">
      <c r="A1051" s="10" t="s">
        <v>3698</v>
      </c>
      <c r="B1051" s="10" t="s">
        <v>30</v>
      </c>
      <c r="C1051" s="10" t="s">
        <v>1303</v>
      </c>
      <c r="D1051" s="10" t="s">
        <v>1545</v>
      </c>
      <c r="E1051" s="10" t="s">
        <v>1597</v>
      </c>
      <c r="F1051" s="10" t="s">
        <v>1332</v>
      </c>
      <c r="G1051" s="10" t="s">
        <v>3699</v>
      </c>
      <c r="O1051" s="0" t="s">
        <v>1222</v>
      </c>
    </row>
    <row r="1052" customFormat="false" ht="14.4" hidden="false" customHeight="false" outlineLevel="0" collapsed="false">
      <c r="A1052" s="10" t="s">
        <v>3700</v>
      </c>
      <c r="B1052" s="10" t="s">
        <v>30</v>
      </c>
      <c r="C1052" s="10" t="s">
        <v>30</v>
      </c>
      <c r="D1052" s="10" t="s">
        <v>1270</v>
      </c>
      <c r="E1052" s="10" t="s">
        <v>1597</v>
      </c>
      <c r="F1052" s="10" t="s">
        <v>1236</v>
      </c>
      <c r="G1052" s="10" t="s">
        <v>30</v>
      </c>
      <c r="O1052" s="0" t="s">
        <v>1222</v>
      </c>
    </row>
    <row r="1053" customFormat="false" ht="14.4" hidden="false" customHeight="false" outlineLevel="0" collapsed="false">
      <c r="A1053" s="10" t="s">
        <v>3701</v>
      </c>
      <c r="B1053" s="10" t="s">
        <v>1321</v>
      </c>
      <c r="C1053" s="10" t="s">
        <v>3702</v>
      </c>
      <c r="D1053" s="10" t="s">
        <v>1232</v>
      </c>
      <c r="E1053" s="10" t="s">
        <v>30</v>
      </c>
      <c r="F1053" s="10" t="s">
        <v>1228</v>
      </c>
      <c r="G1053" s="10" t="s">
        <v>2743</v>
      </c>
      <c r="O1053" s="0" t="s">
        <v>1222</v>
      </c>
    </row>
    <row r="1054" customFormat="false" ht="14.4" hidden="false" customHeight="false" outlineLevel="0" collapsed="false">
      <c r="A1054" s="10" t="s">
        <v>3703</v>
      </c>
      <c r="B1054" s="10" t="s">
        <v>1218</v>
      </c>
      <c r="C1054" s="10" t="s">
        <v>30</v>
      </c>
      <c r="D1054" s="10" t="s">
        <v>1255</v>
      </c>
      <c r="E1054" s="10" t="s">
        <v>30</v>
      </c>
      <c r="F1054" s="10" t="s">
        <v>1236</v>
      </c>
      <c r="G1054" s="10" t="s">
        <v>3704</v>
      </c>
      <c r="O1054" s="0" t="s">
        <v>1222</v>
      </c>
    </row>
    <row r="1055" customFormat="false" ht="14.4" hidden="false" customHeight="false" outlineLevel="0" collapsed="false">
      <c r="A1055" s="10" t="s">
        <v>3705</v>
      </c>
      <c r="B1055" s="10" t="s">
        <v>1425</v>
      </c>
      <c r="C1055" s="10" t="s">
        <v>30</v>
      </c>
      <c r="D1055" s="10" t="s">
        <v>1753</v>
      </c>
      <c r="E1055" s="10" t="s">
        <v>30</v>
      </c>
      <c r="F1055" s="10" t="s">
        <v>1236</v>
      </c>
      <c r="G1055" s="10" t="s">
        <v>3706</v>
      </c>
      <c r="O1055" s="0" t="s">
        <v>1222</v>
      </c>
    </row>
    <row r="1056" customFormat="false" ht="14.4" hidden="false" customHeight="false" outlineLevel="0" collapsed="false">
      <c r="A1056" s="10" t="s">
        <v>3707</v>
      </c>
      <c r="B1056" s="10" t="s">
        <v>1218</v>
      </c>
      <c r="C1056" s="10" t="s">
        <v>2094</v>
      </c>
      <c r="D1056" s="10" t="s">
        <v>1241</v>
      </c>
      <c r="E1056" s="10" t="s">
        <v>1299</v>
      </c>
      <c r="F1056" s="10" t="s">
        <v>1228</v>
      </c>
      <c r="G1056" s="10" t="s">
        <v>3708</v>
      </c>
      <c r="O1056" s="0" t="s">
        <v>1222</v>
      </c>
    </row>
    <row r="1057" customFormat="false" ht="14.4" hidden="false" customHeight="false" outlineLevel="0" collapsed="false">
      <c r="A1057" s="10" t="s">
        <v>3709</v>
      </c>
      <c r="B1057" s="10" t="s">
        <v>1700</v>
      </c>
      <c r="C1057" s="10" t="s">
        <v>1675</v>
      </c>
      <c r="D1057" s="10" t="s">
        <v>3710</v>
      </c>
      <c r="E1057" s="10" t="s">
        <v>3711</v>
      </c>
      <c r="F1057" s="10" t="s">
        <v>3675</v>
      </c>
      <c r="G1057" s="10" t="s">
        <v>3712</v>
      </c>
      <c r="O1057" s="0" t="s">
        <v>1222</v>
      </c>
    </row>
    <row r="1058" customFormat="false" ht="14.4" hidden="false" customHeight="false" outlineLevel="0" collapsed="false">
      <c r="A1058" s="10" t="s">
        <v>3713</v>
      </c>
      <c r="B1058" s="10" t="s">
        <v>1231</v>
      </c>
      <c r="C1058" s="10" t="s">
        <v>30</v>
      </c>
      <c r="D1058" s="10" t="s">
        <v>1292</v>
      </c>
      <c r="E1058" s="10" t="s">
        <v>30</v>
      </c>
      <c r="F1058" s="10" t="s">
        <v>1228</v>
      </c>
      <c r="G1058" s="10" t="s">
        <v>1626</v>
      </c>
      <c r="O1058" s="0" t="s">
        <v>1222</v>
      </c>
    </row>
    <row r="1059" customFormat="false" ht="14.4" hidden="false" customHeight="false" outlineLevel="0" collapsed="false">
      <c r="A1059" s="10" t="s">
        <v>3714</v>
      </c>
      <c r="B1059" s="10" t="s">
        <v>1239</v>
      </c>
      <c r="C1059" s="10" t="s">
        <v>30</v>
      </c>
      <c r="D1059" s="10" t="s">
        <v>1255</v>
      </c>
      <c r="E1059" s="10" t="s">
        <v>1271</v>
      </c>
      <c r="F1059" s="10" t="s">
        <v>1236</v>
      </c>
      <c r="G1059" s="10" t="s">
        <v>3715</v>
      </c>
      <c r="O1059" s="0" t="s">
        <v>1222</v>
      </c>
    </row>
    <row r="1060" customFormat="false" ht="14.4" hidden="false" customHeight="false" outlineLevel="0" collapsed="false">
      <c r="A1060" s="10" t="s">
        <v>3716</v>
      </c>
      <c r="B1060" s="10" t="s">
        <v>1239</v>
      </c>
      <c r="C1060" s="10" t="s">
        <v>1364</v>
      </c>
      <c r="D1060" s="10" t="s">
        <v>1680</v>
      </c>
      <c r="E1060" s="10" t="s">
        <v>1299</v>
      </c>
      <c r="F1060" s="10" t="s">
        <v>1352</v>
      </c>
      <c r="G1060" s="10" t="s">
        <v>3717</v>
      </c>
      <c r="O1060" s="0" t="s">
        <v>1222</v>
      </c>
    </row>
    <row r="1061" customFormat="false" ht="14.4" hidden="false" customHeight="false" outlineLevel="0" collapsed="false">
      <c r="A1061" s="10" t="s">
        <v>3718</v>
      </c>
      <c r="B1061" s="10" t="s">
        <v>1239</v>
      </c>
      <c r="C1061" s="10" t="s">
        <v>1297</v>
      </c>
      <c r="D1061" s="10" t="s">
        <v>2029</v>
      </c>
      <c r="E1061" s="10" t="s">
        <v>2393</v>
      </c>
      <c r="F1061" s="10" t="s">
        <v>1228</v>
      </c>
      <c r="G1061" s="10" t="s">
        <v>3719</v>
      </c>
      <c r="O1061" s="0" t="s">
        <v>1222</v>
      </c>
    </row>
    <row r="1062" customFormat="false" ht="14.4" hidden="false" customHeight="false" outlineLevel="0" collapsed="false">
      <c r="A1062" s="10" t="s">
        <v>3720</v>
      </c>
      <c r="B1062" s="10" t="s">
        <v>1239</v>
      </c>
      <c r="C1062" s="10" t="s">
        <v>30</v>
      </c>
      <c r="D1062" s="10" t="s">
        <v>1263</v>
      </c>
      <c r="E1062" s="10" t="s">
        <v>30</v>
      </c>
      <c r="F1062" s="10" t="s">
        <v>1236</v>
      </c>
      <c r="G1062" s="10" t="s">
        <v>3721</v>
      </c>
      <c r="O1062" s="0" t="s">
        <v>1222</v>
      </c>
    </row>
    <row r="1063" customFormat="false" ht="14.4" hidden="false" customHeight="false" outlineLevel="0" collapsed="false">
      <c r="A1063" s="10" t="s">
        <v>3722</v>
      </c>
      <c r="B1063" s="10" t="s">
        <v>1239</v>
      </c>
      <c r="C1063" s="10" t="s">
        <v>1297</v>
      </c>
      <c r="D1063" s="10" t="s">
        <v>2151</v>
      </c>
      <c r="E1063" s="10" t="s">
        <v>2689</v>
      </c>
      <c r="F1063" s="10" t="s">
        <v>1352</v>
      </c>
      <c r="G1063" s="10" t="s">
        <v>2187</v>
      </c>
      <c r="O1063" s="0" t="s">
        <v>1222</v>
      </c>
    </row>
    <row r="1064" customFormat="false" ht="14.4" hidden="false" customHeight="false" outlineLevel="0" collapsed="false">
      <c r="A1064" s="10" t="s">
        <v>3723</v>
      </c>
      <c r="B1064" s="10" t="s">
        <v>3724</v>
      </c>
      <c r="C1064" s="10" t="s">
        <v>30</v>
      </c>
      <c r="D1064" s="10" t="s">
        <v>1263</v>
      </c>
      <c r="E1064" s="10" t="s">
        <v>30</v>
      </c>
      <c r="F1064" s="10" t="s">
        <v>1236</v>
      </c>
      <c r="G1064" s="10" t="s">
        <v>3725</v>
      </c>
      <c r="O1064" s="0" t="s">
        <v>1222</v>
      </c>
    </row>
    <row r="1065" customFormat="false" ht="14.4" hidden="false" customHeight="false" outlineLevel="0" collapsed="false">
      <c r="A1065" s="10" t="s">
        <v>3726</v>
      </c>
      <c r="B1065" s="10" t="s">
        <v>30</v>
      </c>
      <c r="C1065" s="10" t="s">
        <v>30</v>
      </c>
      <c r="D1065" s="10" t="s">
        <v>3727</v>
      </c>
      <c r="E1065" s="10" t="s">
        <v>30</v>
      </c>
      <c r="F1065" s="10" t="s">
        <v>1310</v>
      </c>
      <c r="G1065" s="10" t="s">
        <v>1565</v>
      </c>
      <c r="O1065" s="0" t="s">
        <v>1222</v>
      </c>
    </row>
    <row r="1066" customFormat="false" ht="14.4" hidden="false" customHeight="false" outlineLevel="0" collapsed="false">
      <c r="A1066" s="10" t="s">
        <v>3728</v>
      </c>
      <c r="B1066" s="10" t="s">
        <v>30</v>
      </c>
      <c r="C1066" s="10" t="s">
        <v>30</v>
      </c>
      <c r="D1066" s="10" t="s">
        <v>1235</v>
      </c>
      <c r="E1066" s="10" t="s">
        <v>30</v>
      </c>
      <c r="F1066" s="10" t="s">
        <v>1236</v>
      </c>
      <c r="G1066" s="10" t="s">
        <v>3729</v>
      </c>
      <c r="O1066" s="0" t="s">
        <v>1222</v>
      </c>
    </row>
    <row r="1067" customFormat="false" ht="14.4" hidden="false" customHeight="false" outlineLevel="0" collapsed="false">
      <c r="A1067" s="10" t="s">
        <v>3730</v>
      </c>
      <c r="B1067" s="10" t="s">
        <v>30</v>
      </c>
      <c r="C1067" s="10" t="s">
        <v>1277</v>
      </c>
      <c r="D1067" s="10" t="s">
        <v>3731</v>
      </c>
      <c r="E1067" s="10" t="s">
        <v>30</v>
      </c>
      <c r="F1067" s="10" t="s">
        <v>3732</v>
      </c>
      <c r="G1067" s="10" t="s">
        <v>1279</v>
      </c>
      <c r="O1067" s="0" t="s">
        <v>1222</v>
      </c>
    </row>
    <row r="1068" customFormat="false" ht="14.4" hidden="false" customHeight="false" outlineLevel="0" collapsed="false">
      <c r="A1068" s="10" t="s">
        <v>3733</v>
      </c>
      <c r="B1068" s="10" t="s">
        <v>1231</v>
      </c>
      <c r="C1068" s="10" t="s">
        <v>30</v>
      </c>
      <c r="D1068" s="10" t="s">
        <v>1712</v>
      </c>
      <c r="E1068" s="10" t="s">
        <v>30</v>
      </c>
      <c r="F1068" s="10" t="s">
        <v>1310</v>
      </c>
      <c r="G1068" s="10" t="s">
        <v>30</v>
      </c>
      <c r="O1068" s="0" t="s">
        <v>1222</v>
      </c>
    </row>
    <row r="1069" customFormat="false" ht="14.4" hidden="false" customHeight="false" outlineLevel="0" collapsed="false">
      <c r="A1069" s="10" t="s">
        <v>3734</v>
      </c>
      <c r="B1069" s="10" t="s">
        <v>30</v>
      </c>
      <c r="C1069" s="10" t="s">
        <v>30</v>
      </c>
      <c r="D1069" s="10" t="s">
        <v>1220</v>
      </c>
      <c r="E1069" s="10" t="s">
        <v>30</v>
      </c>
      <c r="F1069" s="10" t="s">
        <v>1221</v>
      </c>
      <c r="G1069" s="10" t="s">
        <v>30</v>
      </c>
      <c r="O1069" s="0" t="s">
        <v>1222</v>
      </c>
    </row>
    <row r="1070" customFormat="false" ht="14.4" hidden="false" customHeight="false" outlineLevel="0" collapsed="false">
      <c r="A1070" s="10" t="s">
        <v>3735</v>
      </c>
      <c r="B1070" s="10" t="s">
        <v>30</v>
      </c>
      <c r="C1070" s="10" t="s">
        <v>30</v>
      </c>
      <c r="D1070" s="10" t="s">
        <v>1220</v>
      </c>
      <c r="E1070" s="10" t="s">
        <v>30</v>
      </c>
      <c r="F1070" s="10" t="s">
        <v>1221</v>
      </c>
      <c r="G1070" s="10" t="s">
        <v>30</v>
      </c>
      <c r="O1070" s="0" t="s">
        <v>1222</v>
      </c>
    </row>
    <row r="1071" customFormat="false" ht="14.4" hidden="false" customHeight="false" outlineLevel="0" collapsed="false">
      <c r="A1071" s="10" t="s">
        <v>3736</v>
      </c>
      <c r="B1071" s="10" t="s">
        <v>30</v>
      </c>
      <c r="C1071" s="10" t="s">
        <v>1303</v>
      </c>
      <c r="D1071" s="10" t="s">
        <v>1235</v>
      </c>
      <c r="E1071" s="10" t="s">
        <v>30</v>
      </c>
      <c r="F1071" s="10" t="s">
        <v>1236</v>
      </c>
      <c r="G1071" s="10" t="s">
        <v>3737</v>
      </c>
      <c r="O1071" s="0" t="s">
        <v>1222</v>
      </c>
    </row>
    <row r="1072" customFormat="false" ht="14.4" hidden="false" customHeight="false" outlineLevel="0" collapsed="false">
      <c r="A1072" s="10" t="s">
        <v>3738</v>
      </c>
      <c r="B1072" s="10" t="s">
        <v>1239</v>
      </c>
      <c r="C1072" s="10" t="s">
        <v>1297</v>
      </c>
      <c r="D1072" s="10" t="s">
        <v>1533</v>
      </c>
      <c r="E1072" s="10" t="s">
        <v>2525</v>
      </c>
      <c r="F1072" s="10" t="s">
        <v>2043</v>
      </c>
      <c r="G1072" s="10" t="s">
        <v>3739</v>
      </c>
      <c r="O1072" s="0" t="s">
        <v>1222</v>
      </c>
    </row>
    <row r="1073" customFormat="false" ht="14.4" hidden="false" customHeight="false" outlineLevel="0" collapsed="false">
      <c r="A1073" s="10" t="s">
        <v>3740</v>
      </c>
      <c r="B1073" s="10" t="s">
        <v>1276</v>
      </c>
      <c r="C1073" s="10" t="s">
        <v>30</v>
      </c>
      <c r="D1073" s="10" t="s">
        <v>1270</v>
      </c>
      <c r="E1073" s="10" t="s">
        <v>30</v>
      </c>
      <c r="F1073" s="10" t="s">
        <v>1236</v>
      </c>
      <c r="G1073" s="10" t="s">
        <v>30</v>
      </c>
      <c r="O1073" s="0" t="s">
        <v>1222</v>
      </c>
    </row>
    <row r="1074" customFormat="false" ht="14.4" hidden="false" customHeight="false" outlineLevel="0" collapsed="false">
      <c r="A1074" s="10" t="s">
        <v>3741</v>
      </c>
      <c r="B1074" s="10" t="s">
        <v>1218</v>
      </c>
      <c r="C1074" s="10" t="s">
        <v>1297</v>
      </c>
      <c r="D1074" s="10" t="s">
        <v>2029</v>
      </c>
      <c r="E1074" s="10" t="s">
        <v>1250</v>
      </c>
      <c r="F1074" s="10" t="s">
        <v>1228</v>
      </c>
      <c r="G1074" s="10" t="s">
        <v>3742</v>
      </c>
      <c r="O1074" s="0" t="s">
        <v>1222</v>
      </c>
    </row>
    <row r="1075" customFormat="false" ht="14.4" hidden="false" customHeight="false" outlineLevel="0" collapsed="false">
      <c r="A1075" s="10" t="s">
        <v>3743</v>
      </c>
      <c r="B1075" s="10" t="s">
        <v>2878</v>
      </c>
      <c r="C1075" s="10" t="s">
        <v>1303</v>
      </c>
      <c r="D1075" s="10" t="s">
        <v>1373</v>
      </c>
      <c r="E1075" s="10" t="s">
        <v>3744</v>
      </c>
      <c r="F1075" s="10" t="s">
        <v>1228</v>
      </c>
      <c r="G1075" s="10" t="s">
        <v>2762</v>
      </c>
      <c r="O1075" s="0" t="s">
        <v>1222</v>
      </c>
    </row>
    <row r="1076" customFormat="false" ht="14.4" hidden="false" customHeight="false" outlineLevel="0" collapsed="false">
      <c r="A1076" s="10" t="s">
        <v>3745</v>
      </c>
      <c r="B1076" s="10" t="s">
        <v>2775</v>
      </c>
      <c r="C1076" s="10" t="s">
        <v>30</v>
      </c>
      <c r="D1076" s="10" t="s">
        <v>1292</v>
      </c>
      <c r="E1076" s="10" t="s">
        <v>30</v>
      </c>
      <c r="F1076" s="10" t="s">
        <v>1228</v>
      </c>
      <c r="G1076" s="10" t="s">
        <v>3746</v>
      </c>
      <c r="H1076" s="15"/>
      <c r="O1076" s="0" t="s">
        <v>1222</v>
      </c>
    </row>
    <row r="1077" customFormat="false" ht="14.4" hidden="false" customHeight="false" outlineLevel="0" collapsed="false">
      <c r="A1077" s="10" t="s">
        <v>3747</v>
      </c>
      <c r="B1077" s="10" t="s">
        <v>30</v>
      </c>
      <c r="C1077" s="10" t="s">
        <v>30</v>
      </c>
      <c r="D1077" s="10" t="s">
        <v>1316</v>
      </c>
      <c r="E1077" s="10" t="s">
        <v>30</v>
      </c>
      <c r="F1077" s="10" t="s">
        <v>1236</v>
      </c>
      <c r="G1077" s="10" t="s">
        <v>3748</v>
      </c>
      <c r="O1077" s="0" t="s">
        <v>1222</v>
      </c>
    </row>
    <row r="1078" customFormat="false" ht="14.4" hidden="false" customHeight="false" outlineLevel="0" collapsed="false">
      <c r="A1078" s="10" t="s">
        <v>3749</v>
      </c>
      <c r="B1078" s="10" t="s">
        <v>30</v>
      </c>
      <c r="C1078" s="10" t="s">
        <v>2196</v>
      </c>
      <c r="D1078" s="10" t="s">
        <v>1753</v>
      </c>
      <c r="E1078" s="10" t="s">
        <v>1654</v>
      </c>
      <c r="F1078" s="10" t="s">
        <v>1236</v>
      </c>
      <c r="G1078" s="10" t="s">
        <v>3750</v>
      </c>
      <c r="O1078" s="0" t="s">
        <v>1222</v>
      </c>
    </row>
    <row r="1079" customFormat="false" ht="14.4" hidden="false" customHeight="false" outlineLevel="0" collapsed="false">
      <c r="A1079" s="10" t="s">
        <v>3751</v>
      </c>
      <c r="B1079" s="10" t="s">
        <v>30</v>
      </c>
      <c r="C1079" s="10" t="s">
        <v>30</v>
      </c>
      <c r="D1079" s="10" t="s">
        <v>1647</v>
      </c>
      <c r="E1079" s="10" t="s">
        <v>30</v>
      </c>
      <c r="F1079" s="10" t="s">
        <v>1236</v>
      </c>
      <c r="G1079" s="10" t="s">
        <v>1761</v>
      </c>
      <c r="O1079" s="0" t="s">
        <v>1222</v>
      </c>
    </row>
    <row r="1080" customFormat="false" ht="14.4" hidden="false" customHeight="false" outlineLevel="0" collapsed="false">
      <c r="A1080" s="10" t="s">
        <v>3752</v>
      </c>
      <c r="B1080" s="10" t="s">
        <v>1239</v>
      </c>
      <c r="C1080" s="10" t="s">
        <v>2094</v>
      </c>
      <c r="D1080" s="10" t="s">
        <v>3753</v>
      </c>
      <c r="E1080" s="10" t="s">
        <v>3754</v>
      </c>
      <c r="F1080" s="10" t="s">
        <v>3755</v>
      </c>
      <c r="G1080" s="10" t="s">
        <v>3756</v>
      </c>
      <c r="O1080" s="0" t="s">
        <v>1222</v>
      </c>
    </row>
    <row r="1081" customFormat="false" ht="14.4" hidden="false" customHeight="false" outlineLevel="0" collapsed="false">
      <c r="A1081" s="10" t="s">
        <v>3757</v>
      </c>
      <c r="B1081" s="10" t="s">
        <v>30</v>
      </c>
      <c r="C1081" s="10" t="s">
        <v>30</v>
      </c>
      <c r="D1081" s="10" t="s">
        <v>3758</v>
      </c>
      <c r="E1081" s="10" t="s">
        <v>30</v>
      </c>
      <c r="F1081" s="10" t="s">
        <v>1524</v>
      </c>
      <c r="G1081" s="10" t="s">
        <v>3759</v>
      </c>
      <c r="O1081" s="0" t="s">
        <v>1222</v>
      </c>
    </row>
    <row r="1082" customFormat="false" ht="14.4" hidden="false" customHeight="false" outlineLevel="0" collapsed="false">
      <c r="A1082" s="10" t="s">
        <v>3760</v>
      </c>
      <c r="B1082" s="10" t="s">
        <v>1767</v>
      </c>
      <c r="C1082" s="10" t="s">
        <v>30</v>
      </c>
      <c r="D1082" s="10" t="s">
        <v>1753</v>
      </c>
      <c r="E1082" s="10" t="s">
        <v>30</v>
      </c>
      <c r="F1082" s="10" t="s">
        <v>1236</v>
      </c>
      <c r="G1082" s="10" t="s">
        <v>1773</v>
      </c>
      <c r="O1082" s="0" t="s">
        <v>1222</v>
      </c>
    </row>
    <row r="1083" customFormat="false" ht="14.4" hidden="false" customHeight="false" outlineLevel="0" collapsed="false">
      <c r="A1083" s="10" t="s">
        <v>3761</v>
      </c>
      <c r="B1083" s="10" t="s">
        <v>2338</v>
      </c>
      <c r="C1083" s="10" t="s">
        <v>1225</v>
      </c>
      <c r="D1083" s="10" t="s">
        <v>3762</v>
      </c>
      <c r="E1083" s="10" t="s">
        <v>1913</v>
      </c>
      <c r="F1083" s="10" t="s">
        <v>1352</v>
      </c>
      <c r="G1083" s="10" t="s">
        <v>3763</v>
      </c>
      <c r="O1083" s="0" t="s">
        <v>1222</v>
      </c>
    </row>
    <row r="1084" customFormat="false" ht="14.4" hidden="false" customHeight="false" outlineLevel="0" collapsed="false">
      <c r="A1084" s="10" t="s">
        <v>3764</v>
      </c>
      <c r="B1084" s="10" t="s">
        <v>30</v>
      </c>
      <c r="C1084" s="10" t="s">
        <v>30</v>
      </c>
      <c r="D1084" s="10" t="s">
        <v>1753</v>
      </c>
      <c r="E1084" s="10" t="s">
        <v>30</v>
      </c>
      <c r="F1084" s="10" t="s">
        <v>1236</v>
      </c>
      <c r="G1084" s="10" t="s">
        <v>3765</v>
      </c>
      <c r="O1084" s="0" t="s">
        <v>1222</v>
      </c>
    </row>
    <row r="1085" customFormat="false" ht="14.4" hidden="false" customHeight="false" outlineLevel="0" collapsed="false">
      <c r="A1085" s="10" t="s">
        <v>3766</v>
      </c>
      <c r="B1085" s="10" t="s">
        <v>30</v>
      </c>
      <c r="C1085" s="10" t="s">
        <v>30</v>
      </c>
      <c r="D1085" s="10" t="s">
        <v>1263</v>
      </c>
      <c r="E1085" s="10" t="s">
        <v>30</v>
      </c>
      <c r="F1085" s="10" t="s">
        <v>1236</v>
      </c>
      <c r="G1085" s="10" t="s">
        <v>3767</v>
      </c>
      <c r="O1085" s="0" t="s">
        <v>1222</v>
      </c>
    </row>
    <row r="1086" customFormat="false" ht="14.4" hidden="false" customHeight="false" outlineLevel="0" collapsed="false">
      <c r="A1086" s="10" t="s">
        <v>3768</v>
      </c>
      <c r="B1086" s="10" t="s">
        <v>30</v>
      </c>
      <c r="C1086" s="10" t="s">
        <v>1303</v>
      </c>
      <c r="D1086" s="10" t="s">
        <v>1533</v>
      </c>
      <c r="E1086" s="10" t="s">
        <v>30</v>
      </c>
      <c r="F1086" s="10" t="s">
        <v>1352</v>
      </c>
      <c r="G1086" s="10" t="s">
        <v>3769</v>
      </c>
      <c r="O1086" s="0" t="s">
        <v>1222</v>
      </c>
    </row>
    <row r="1087" customFormat="false" ht="14.4" hidden="false" customHeight="false" outlineLevel="0" collapsed="false">
      <c r="A1087" s="10" t="s">
        <v>3770</v>
      </c>
      <c r="B1087" s="10" t="s">
        <v>30</v>
      </c>
      <c r="C1087" s="10" t="s">
        <v>1303</v>
      </c>
      <c r="D1087" s="10" t="s">
        <v>1286</v>
      </c>
      <c r="E1087" s="10" t="s">
        <v>1597</v>
      </c>
      <c r="F1087" s="10" t="s">
        <v>1288</v>
      </c>
      <c r="G1087" s="10" t="s">
        <v>1289</v>
      </c>
      <c r="O1087" s="0" t="s">
        <v>1222</v>
      </c>
    </row>
    <row r="1088" customFormat="false" ht="14.4" hidden="false" customHeight="false" outlineLevel="0" collapsed="false">
      <c r="A1088" s="10" t="s">
        <v>3771</v>
      </c>
      <c r="B1088" s="10" t="s">
        <v>1218</v>
      </c>
      <c r="C1088" s="10" t="s">
        <v>1240</v>
      </c>
      <c r="D1088" s="10" t="s">
        <v>1316</v>
      </c>
      <c r="E1088" s="10" t="s">
        <v>1438</v>
      </c>
      <c r="F1088" s="10" t="s">
        <v>1236</v>
      </c>
      <c r="G1088" s="10" t="s">
        <v>3772</v>
      </c>
      <c r="O1088" s="0" t="s">
        <v>1222</v>
      </c>
    </row>
    <row r="1089" customFormat="false" ht="14.4" hidden="false" customHeight="false" outlineLevel="0" collapsed="false">
      <c r="A1089" s="10" t="s">
        <v>3773</v>
      </c>
      <c r="B1089" s="10" t="s">
        <v>30</v>
      </c>
      <c r="C1089" s="10" t="s">
        <v>30</v>
      </c>
      <c r="D1089" s="10" t="s">
        <v>2872</v>
      </c>
      <c r="E1089" s="10" t="s">
        <v>3331</v>
      </c>
      <c r="F1089" s="10" t="s">
        <v>1515</v>
      </c>
      <c r="G1089" s="10" t="s">
        <v>3774</v>
      </c>
      <c r="O1089" s="0" t="s">
        <v>1222</v>
      </c>
    </row>
    <row r="1090" customFormat="false" ht="14.4" hidden="false" customHeight="false" outlineLevel="0" collapsed="false">
      <c r="A1090" s="10" t="s">
        <v>3775</v>
      </c>
      <c r="B1090" s="10" t="s">
        <v>30</v>
      </c>
      <c r="C1090" s="10" t="s">
        <v>30</v>
      </c>
      <c r="D1090" s="10" t="s">
        <v>1426</v>
      </c>
      <c r="E1090" s="10" t="s">
        <v>30</v>
      </c>
      <c r="F1090" s="10" t="s">
        <v>1919</v>
      </c>
      <c r="G1090" s="10" t="s">
        <v>2496</v>
      </c>
      <c r="O1090" s="0" t="s">
        <v>1222</v>
      </c>
    </row>
    <row r="1091" customFormat="false" ht="14.4" hidden="false" customHeight="false" outlineLevel="0" collapsed="false">
      <c r="A1091" s="10" t="s">
        <v>3776</v>
      </c>
      <c r="B1091" s="10" t="s">
        <v>1239</v>
      </c>
      <c r="C1091" s="10" t="s">
        <v>3777</v>
      </c>
      <c r="D1091" s="10" t="s">
        <v>3118</v>
      </c>
      <c r="E1091" s="10" t="s">
        <v>30</v>
      </c>
      <c r="F1091" s="10" t="s">
        <v>1221</v>
      </c>
      <c r="G1091" s="10" t="s">
        <v>30</v>
      </c>
      <c r="O1091" s="0" t="s">
        <v>1222</v>
      </c>
    </row>
    <row r="1092" customFormat="false" ht="14.4" hidden="false" customHeight="false" outlineLevel="0" collapsed="false">
      <c r="A1092" s="10" t="s">
        <v>3778</v>
      </c>
      <c r="B1092" s="10" t="s">
        <v>30</v>
      </c>
      <c r="C1092" s="10" t="s">
        <v>30</v>
      </c>
      <c r="D1092" s="10" t="s">
        <v>1263</v>
      </c>
      <c r="E1092" s="10" t="s">
        <v>30</v>
      </c>
      <c r="F1092" s="10" t="s">
        <v>1648</v>
      </c>
      <c r="G1092" s="10" t="s">
        <v>3779</v>
      </c>
      <c r="O1092" s="0" t="s">
        <v>1222</v>
      </c>
    </row>
    <row r="1093" customFormat="false" ht="14.4" hidden="false" customHeight="false" outlineLevel="0" collapsed="false">
      <c r="A1093" s="10" t="s">
        <v>3780</v>
      </c>
      <c r="B1093" s="10" t="s">
        <v>30</v>
      </c>
      <c r="C1093" s="10" t="s">
        <v>30</v>
      </c>
      <c r="D1093" s="10" t="s">
        <v>1220</v>
      </c>
      <c r="E1093" s="10" t="s">
        <v>30</v>
      </c>
      <c r="F1093" s="10" t="s">
        <v>1221</v>
      </c>
      <c r="G1093" s="10" t="s">
        <v>30</v>
      </c>
      <c r="O1093" s="0" t="s">
        <v>1222</v>
      </c>
    </row>
    <row r="1094" customFormat="false" ht="14.4" hidden="false" customHeight="false" outlineLevel="0" collapsed="false">
      <c r="A1094" s="10" t="s">
        <v>3781</v>
      </c>
      <c r="B1094" s="10" t="s">
        <v>1218</v>
      </c>
      <c r="C1094" s="10" t="s">
        <v>2501</v>
      </c>
      <c r="D1094" s="10" t="s">
        <v>1533</v>
      </c>
      <c r="E1094" s="10" t="s">
        <v>1250</v>
      </c>
      <c r="F1094" s="10" t="s">
        <v>1228</v>
      </c>
      <c r="G1094" s="10" t="s">
        <v>3370</v>
      </c>
      <c r="O1094" s="0" t="s">
        <v>1222</v>
      </c>
    </row>
    <row r="1095" customFormat="false" ht="14.4" hidden="false" customHeight="false" outlineLevel="0" collapsed="false">
      <c r="A1095" s="10" t="s">
        <v>3782</v>
      </c>
      <c r="B1095" s="10" t="s">
        <v>1254</v>
      </c>
      <c r="C1095" s="10" t="s">
        <v>1567</v>
      </c>
      <c r="D1095" s="10" t="s">
        <v>1417</v>
      </c>
      <c r="E1095" s="10" t="s">
        <v>30</v>
      </c>
      <c r="F1095" s="10" t="s">
        <v>1228</v>
      </c>
      <c r="G1095" s="10" t="s">
        <v>3783</v>
      </c>
      <c r="O1095" s="0" t="s">
        <v>1222</v>
      </c>
    </row>
    <row r="1096" customFormat="false" ht="14.4" hidden="false" customHeight="false" outlineLevel="0" collapsed="false">
      <c r="A1096" s="10" t="s">
        <v>3784</v>
      </c>
      <c r="B1096" s="10" t="s">
        <v>30</v>
      </c>
      <c r="C1096" s="10" t="s">
        <v>30</v>
      </c>
      <c r="D1096" s="10" t="s">
        <v>1232</v>
      </c>
      <c r="E1096" s="10" t="s">
        <v>30</v>
      </c>
      <c r="F1096" s="10" t="s">
        <v>1228</v>
      </c>
      <c r="G1096" s="10" t="s">
        <v>3785</v>
      </c>
      <c r="O1096" s="0" t="s">
        <v>1222</v>
      </c>
    </row>
    <row r="1097" customFormat="false" ht="14.4" hidden="false" customHeight="false" outlineLevel="0" collapsed="false">
      <c r="A1097" s="10" t="s">
        <v>3786</v>
      </c>
      <c r="B1097" s="10" t="s">
        <v>1231</v>
      </c>
      <c r="C1097" s="10" t="s">
        <v>30</v>
      </c>
      <c r="D1097" s="10" t="s">
        <v>1292</v>
      </c>
      <c r="E1097" s="10" t="s">
        <v>2299</v>
      </c>
      <c r="F1097" s="10" t="s">
        <v>1228</v>
      </c>
      <c r="G1097" s="10" t="s">
        <v>3787</v>
      </c>
      <c r="O1097" s="0" t="s">
        <v>1222</v>
      </c>
    </row>
    <row r="1098" customFormat="false" ht="14.4" hidden="false" customHeight="false" outlineLevel="0" collapsed="false">
      <c r="A1098" s="10" t="s">
        <v>3788</v>
      </c>
      <c r="B1098" s="10" t="s">
        <v>30</v>
      </c>
      <c r="C1098" s="10" t="s">
        <v>1303</v>
      </c>
      <c r="D1098" s="10" t="s">
        <v>1220</v>
      </c>
      <c r="E1098" s="10" t="s">
        <v>30</v>
      </c>
      <c r="F1098" s="10" t="s">
        <v>1221</v>
      </c>
      <c r="G1098" s="10" t="s">
        <v>30</v>
      </c>
      <c r="O1098" s="0" t="s">
        <v>1222</v>
      </c>
    </row>
    <row r="1099" customFormat="false" ht="14.4" hidden="false" customHeight="false" outlineLevel="0" collapsed="false">
      <c r="A1099" s="10" t="s">
        <v>3789</v>
      </c>
      <c r="B1099" s="10" t="s">
        <v>30</v>
      </c>
      <c r="C1099" s="10" t="s">
        <v>30</v>
      </c>
      <c r="D1099" s="10" t="s">
        <v>1316</v>
      </c>
      <c r="E1099" s="10" t="s">
        <v>30</v>
      </c>
      <c r="F1099" s="10" t="s">
        <v>1236</v>
      </c>
      <c r="G1099" s="10" t="s">
        <v>3790</v>
      </c>
      <c r="O1099" s="0" t="s">
        <v>1222</v>
      </c>
    </row>
    <row r="1100" customFormat="false" ht="14.4" hidden="false" customHeight="false" outlineLevel="0" collapsed="false">
      <c r="A1100" s="10" t="s">
        <v>3791</v>
      </c>
      <c r="B1100" s="10" t="s">
        <v>30</v>
      </c>
      <c r="C1100" s="10" t="s">
        <v>30</v>
      </c>
      <c r="D1100" s="10" t="s">
        <v>3382</v>
      </c>
      <c r="E1100" s="10" t="s">
        <v>3792</v>
      </c>
      <c r="F1100" s="10" t="s">
        <v>1236</v>
      </c>
      <c r="G1100" s="10" t="s">
        <v>3793</v>
      </c>
      <c r="O1100" s="0" t="s">
        <v>1222</v>
      </c>
    </row>
    <row r="1101" customFormat="false" ht="14.4" hidden="false" customHeight="false" outlineLevel="0" collapsed="false">
      <c r="A1101" s="10" t="s">
        <v>3794</v>
      </c>
      <c r="B1101" s="10" t="s">
        <v>1231</v>
      </c>
      <c r="C1101" s="10" t="s">
        <v>30</v>
      </c>
      <c r="D1101" s="10" t="s">
        <v>2029</v>
      </c>
      <c r="E1101" s="10" t="s">
        <v>30</v>
      </c>
      <c r="F1101" s="10" t="s">
        <v>1228</v>
      </c>
      <c r="G1101" s="10" t="s">
        <v>3795</v>
      </c>
      <c r="O1101" s="0" t="s">
        <v>1222</v>
      </c>
    </row>
    <row r="1102" customFormat="false" ht="14.4" hidden="false" customHeight="false" outlineLevel="0" collapsed="false">
      <c r="A1102" s="10" t="s">
        <v>3796</v>
      </c>
      <c r="B1102" s="10" t="s">
        <v>1231</v>
      </c>
      <c r="C1102" s="10" t="s">
        <v>2433</v>
      </c>
      <c r="D1102" s="10" t="s">
        <v>3797</v>
      </c>
      <c r="E1102" s="10" t="s">
        <v>30</v>
      </c>
      <c r="F1102" s="10" t="s">
        <v>2747</v>
      </c>
      <c r="G1102" s="10" t="s">
        <v>3798</v>
      </c>
      <c r="O1102" s="0" t="s">
        <v>1222</v>
      </c>
    </row>
    <row r="1103" customFormat="false" ht="14.4" hidden="false" customHeight="false" outlineLevel="0" collapsed="false">
      <c r="A1103" s="10" t="s">
        <v>3799</v>
      </c>
      <c r="B1103" s="10" t="s">
        <v>30</v>
      </c>
      <c r="C1103" s="10" t="s">
        <v>1303</v>
      </c>
      <c r="D1103" s="10" t="s">
        <v>3800</v>
      </c>
      <c r="E1103" s="10" t="s">
        <v>30</v>
      </c>
      <c r="F1103" s="10" t="s">
        <v>1288</v>
      </c>
      <c r="G1103" s="10" t="s">
        <v>3801</v>
      </c>
      <c r="O1103" s="0" t="s">
        <v>1222</v>
      </c>
    </row>
    <row r="1104" customFormat="false" ht="14.4" hidden="false" customHeight="false" outlineLevel="0" collapsed="false">
      <c r="A1104" s="10" t="s">
        <v>3802</v>
      </c>
      <c r="B1104" s="10" t="s">
        <v>1239</v>
      </c>
      <c r="C1104" s="10" t="s">
        <v>30</v>
      </c>
      <c r="D1104" s="10" t="s">
        <v>3296</v>
      </c>
      <c r="E1104" s="10" t="s">
        <v>1271</v>
      </c>
      <c r="F1104" s="10" t="s">
        <v>1228</v>
      </c>
      <c r="G1104" s="10" t="s">
        <v>3803</v>
      </c>
      <c r="O1104" s="0" t="s">
        <v>1222</v>
      </c>
    </row>
    <row r="1105" customFormat="false" ht="14.4" hidden="false" customHeight="false" outlineLevel="0" collapsed="false">
      <c r="A1105" s="10" t="s">
        <v>3804</v>
      </c>
      <c r="B1105" s="10" t="s">
        <v>1254</v>
      </c>
      <c r="C1105" s="10" t="s">
        <v>1567</v>
      </c>
      <c r="D1105" s="10" t="s">
        <v>3805</v>
      </c>
      <c r="E1105" s="10" t="s">
        <v>30</v>
      </c>
      <c r="F1105" s="10" t="s">
        <v>1228</v>
      </c>
      <c r="G1105" s="10" t="s">
        <v>2258</v>
      </c>
      <c r="O1105" s="0" t="s">
        <v>1222</v>
      </c>
    </row>
    <row r="1106" customFormat="false" ht="14.4" hidden="false" customHeight="false" outlineLevel="0" collapsed="false">
      <c r="A1106" s="10" t="s">
        <v>3806</v>
      </c>
      <c r="B1106" s="10" t="s">
        <v>1425</v>
      </c>
      <c r="C1106" s="10" t="s">
        <v>30</v>
      </c>
      <c r="D1106" s="10" t="s">
        <v>1316</v>
      </c>
      <c r="E1106" s="10" t="s">
        <v>1754</v>
      </c>
      <c r="F1106" s="10" t="s">
        <v>1236</v>
      </c>
      <c r="G1106" s="10" t="s">
        <v>3807</v>
      </c>
      <c r="O1106" s="0" t="s">
        <v>1222</v>
      </c>
    </row>
    <row r="1107" customFormat="false" ht="14.4" hidden="false" customHeight="false" outlineLevel="0" collapsed="false">
      <c r="A1107" s="10" t="s">
        <v>3808</v>
      </c>
      <c r="B1107" s="10" t="s">
        <v>1231</v>
      </c>
      <c r="C1107" s="10" t="s">
        <v>30</v>
      </c>
      <c r="D1107" s="10" t="s">
        <v>1380</v>
      </c>
      <c r="E1107" s="10" t="s">
        <v>30</v>
      </c>
      <c r="F1107" s="10" t="s">
        <v>1332</v>
      </c>
      <c r="G1107" s="10" t="s">
        <v>3809</v>
      </c>
      <c r="O1107" s="0" t="s">
        <v>1222</v>
      </c>
    </row>
    <row r="1108" customFormat="false" ht="14.4" hidden="false" customHeight="false" outlineLevel="0" collapsed="false">
      <c r="A1108" s="10" t="s">
        <v>3810</v>
      </c>
      <c r="B1108" s="10" t="s">
        <v>30</v>
      </c>
      <c r="C1108" s="10" t="s">
        <v>1303</v>
      </c>
      <c r="D1108" s="10" t="s">
        <v>2029</v>
      </c>
      <c r="E1108" s="10" t="s">
        <v>1227</v>
      </c>
      <c r="F1108" s="10" t="s">
        <v>1228</v>
      </c>
      <c r="G1108" s="10" t="s">
        <v>3811</v>
      </c>
      <c r="O1108" s="0" t="s">
        <v>1222</v>
      </c>
    </row>
    <row r="1109" customFormat="false" ht="14.4" hidden="false" customHeight="false" outlineLevel="0" collapsed="false">
      <c r="A1109" s="10" t="s">
        <v>3812</v>
      </c>
      <c r="B1109" s="10" t="s">
        <v>1231</v>
      </c>
      <c r="C1109" s="10" t="s">
        <v>2686</v>
      </c>
      <c r="D1109" s="10" t="s">
        <v>1689</v>
      </c>
      <c r="E1109" s="10" t="s">
        <v>30</v>
      </c>
      <c r="F1109" s="10" t="s">
        <v>1332</v>
      </c>
      <c r="G1109" s="10" t="s">
        <v>3813</v>
      </c>
      <c r="O1109" s="0" t="s">
        <v>1222</v>
      </c>
    </row>
    <row r="1110" customFormat="false" ht="14.4" hidden="false" customHeight="false" outlineLevel="0" collapsed="false">
      <c r="A1110" s="10" t="s">
        <v>3814</v>
      </c>
      <c r="B1110" s="10" t="s">
        <v>1239</v>
      </c>
      <c r="C1110" s="10" t="s">
        <v>30</v>
      </c>
      <c r="D1110" s="10" t="s">
        <v>1255</v>
      </c>
      <c r="E1110" s="10" t="s">
        <v>1597</v>
      </c>
      <c r="F1110" s="10" t="s">
        <v>1236</v>
      </c>
      <c r="G1110" s="10" t="s">
        <v>3815</v>
      </c>
      <c r="O1110" s="0" t="s">
        <v>1222</v>
      </c>
    </row>
    <row r="1111" customFormat="false" ht="14.4" hidden="false" customHeight="false" outlineLevel="0" collapsed="false">
      <c r="A1111" s="10" t="s">
        <v>3816</v>
      </c>
      <c r="B1111" s="10" t="s">
        <v>1218</v>
      </c>
      <c r="C1111" s="10" t="s">
        <v>1297</v>
      </c>
      <c r="D1111" s="10" t="s">
        <v>2029</v>
      </c>
      <c r="E1111" s="10" t="s">
        <v>1250</v>
      </c>
      <c r="F1111" s="10" t="s">
        <v>1228</v>
      </c>
      <c r="G1111" s="10" t="s">
        <v>3370</v>
      </c>
      <c r="O1111" s="0" t="s">
        <v>1222</v>
      </c>
    </row>
    <row r="1112" customFormat="false" ht="14.4" hidden="false" customHeight="false" outlineLevel="0" collapsed="false">
      <c r="A1112" s="10" t="s">
        <v>3817</v>
      </c>
      <c r="B1112" s="10" t="s">
        <v>30</v>
      </c>
      <c r="C1112" s="10" t="s">
        <v>30</v>
      </c>
      <c r="D1112" s="10" t="s">
        <v>1232</v>
      </c>
      <c r="E1112" s="10" t="s">
        <v>1597</v>
      </c>
      <c r="F1112" s="10" t="s">
        <v>1228</v>
      </c>
      <c r="G1112" s="10" t="s">
        <v>2799</v>
      </c>
      <c r="O1112" s="0" t="s">
        <v>1222</v>
      </c>
    </row>
    <row r="1113" customFormat="false" ht="14.4" hidden="false" customHeight="false" outlineLevel="0" collapsed="false">
      <c r="A1113" s="10" t="s">
        <v>3818</v>
      </c>
      <c r="B1113" s="10" t="s">
        <v>1224</v>
      </c>
      <c r="C1113" s="10" t="s">
        <v>1303</v>
      </c>
      <c r="D1113" s="10" t="s">
        <v>2402</v>
      </c>
      <c r="E1113" s="10" t="s">
        <v>1227</v>
      </c>
      <c r="F1113" s="10" t="s">
        <v>1794</v>
      </c>
      <c r="G1113" s="10" t="s">
        <v>3819</v>
      </c>
      <c r="O1113" s="0" t="s">
        <v>1222</v>
      </c>
    </row>
    <row r="1114" customFormat="false" ht="14.4" hidden="false" customHeight="false" outlineLevel="0" collapsed="false">
      <c r="A1114" s="10" t="s">
        <v>3820</v>
      </c>
      <c r="B1114" s="10" t="s">
        <v>2372</v>
      </c>
      <c r="C1114" s="10" t="s">
        <v>30</v>
      </c>
      <c r="D1114" s="10" t="s">
        <v>1263</v>
      </c>
      <c r="E1114" s="10" t="s">
        <v>3821</v>
      </c>
      <c r="F1114" s="10" t="s">
        <v>1648</v>
      </c>
      <c r="G1114" s="10" t="s">
        <v>3822</v>
      </c>
      <c r="O1114" s="0" t="s">
        <v>1222</v>
      </c>
    </row>
    <row r="1115" customFormat="false" ht="14.4" hidden="false" customHeight="false" outlineLevel="0" collapsed="false">
      <c r="A1115" s="10" t="s">
        <v>3823</v>
      </c>
      <c r="B1115" s="10" t="s">
        <v>30</v>
      </c>
      <c r="C1115" s="10" t="s">
        <v>30</v>
      </c>
      <c r="D1115" s="10" t="s">
        <v>1830</v>
      </c>
      <c r="E1115" s="10" t="s">
        <v>1227</v>
      </c>
      <c r="F1115" s="10" t="s">
        <v>1228</v>
      </c>
      <c r="G1115" s="10" t="s">
        <v>3824</v>
      </c>
      <c r="O1115" s="0" t="s">
        <v>1222</v>
      </c>
    </row>
    <row r="1116" customFormat="false" ht="14.4" hidden="false" customHeight="false" outlineLevel="0" collapsed="false">
      <c r="A1116" s="10" t="s">
        <v>3825</v>
      </c>
      <c r="B1116" s="10" t="s">
        <v>1239</v>
      </c>
      <c r="C1116" s="10" t="s">
        <v>1461</v>
      </c>
      <c r="D1116" s="10" t="s">
        <v>1241</v>
      </c>
      <c r="E1116" s="10" t="s">
        <v>30</v>
      </c>
      <c r="F1116" s="10" t="s">
        <v>1228</v>
      </c>
      <c r="G1116" s="10" t="s">
        <v>3826</v>
      </c>
      <c r="O1116" s="0" t="s">
        <v>1222</v>
      </c>
    </row>
    <row r="1117" customFormat="false" ht="14.4" hidden="false" customHeight="false" outlineLevel="0" collapsed="false">
      <c r="A1117" s="10" t="s">
        <v>3827</v>
      </c>
      <c r="B1117" s="10" t="s">
        <v>1576</v>
      </c>
      <c r="C1117" s="10" t="s">
        <v>3828</v>
      </c>
      <c r="D1117" s="10" t="s">
        <v>3829</v>
      </c>
      <c r="E1117" s="10" t="s">
        <v>3830</v>
      </c>
      <c r="F1117" s="10" t="s">
        <v>3831</v>
      </c>
      <c r="G1117" s="10" t="s">
        <v>3832</v>
      </c>
      <c r="O1117" s="0" t="s">
        <v>1222</v>
      </c>
    </row>
    <row r="1118" customFormat="false" ht="14.4" hidden="false" customHeight="false" outlineLevel="0" collapsed="false">
      <c r="A1118" s="10" t="s">
        <v>3833</v>
      </c>
      <c r="B1118" s="10" t="s">
        <v>1506</v>
      </c>
      <c r="C1118" s="10" t="s">
        <v>1772</v>
      </c>
      <c r="D1118" s="10" t="s">
        <v>3834</v>
      </c>
      <c r="E1118" s="10" t="s">
        <v>1299</v>
      </c>
      <c r="F1118" s="10" t="s">
        <v>1245</v>
      </c>
      <c r="G1118" s="10" t="s">
        <v>3835</v>
      </c>
      <c r="O1118" s="0" t="s">
        <v>1222</v>
      </c>
    </row>
    <row r="1119" customFormat="false" ht="14.4" hidden="false" customHeight="false" outlineLevel="0" collapsed="false">
      <c r="A1119" s="10" t="s">
        <v>3836</v>
      </c>
      <c r="B1119" s="10" t="s">
        <v>30</v>
      </c>
      <c r="C1119" s="10" t="s">
        <v>30</v>
      </c>
      <c r="D1119" s="10" t="s">
        <v>2029</v>
      </c>
      <c r="E1119" s="10" t="s">
        <v>1422</v>
      </c>
      <c r="F1119" s="10" t="s">
        <v>1228</v>
      </c>
      <c r="G1119" s="10" t="s">
        <v>2499</v>
      </c>
      <c r="O1119" s="0" t="s">
        <v>1222</v>
      </c>
    </row>
    <row r="1120" customFormat="false" ht="14.4" hidden="false" customHeight="false" outlineLevel="0" collapsed="false">
      <c r="A1120" s="10" t="s">
        <v>3837</v>
      </c>
      <c r="B1120" s="10" t="s">
        <v>30</v>
      </c>
      <c r="C1120" s="10" t="s">
        <v>30</v>
      </c>
      <c r="D1120" s="10" t="s">
        <v>1232</v>
      </c>
      <c r="E1120" s="10" t="s">
        <v>30</v>
      </c>
      <c r="F1120" s="10" t="s">
        <v>1228</v>
      </c>
      <c r="G1120" s="10" t="s">
        <v>2799</v>
      </c>
      <c r="O1120" s="0" t="s">
        <v>1222</v>
      </c>
    </row>
    <row r="1121" customFormat="false" ht="14.4" hidden="false" customHeight="false" outlineLevel="0" collapsed="false">
      <c r="A1121" s="10" t="s">
        <v>3838</v>
      </c>
      <c r="B1121" s="10" t="s">
        <v>30</v>
      </c>
      <c r="C1121" s="10" t="s">
        <v>1303</v>
      </c>
      <c r="D1121" s="10" t="s">
        <v>3839</v>
      </c>
      <c r="E1121" s="10" t="s">
        <v>1654</v>
      </c>
      <c r="F1121" s="10" t="s">
        <v>1558</v>
      </c>
      <c r="G1121" s="10" t="s">
        <v>30</v>
      </c>
      <c r="O1121" s="0" t="s">
        <v>1222</v>
      </c>
    </row>
    <row r="1122" customFormat="false" ht="14.4" hidden="false" customHeight="false" outlineLevel="0" collapsed="false">
      <c r="A1122" s="10" t="s">
        <v>3840</v>
      </c>
      <c r="B1122" s="10" t="s">
        <v>30</v>
      </c>
      <c r="C1122" s="10" t="s">
        <v>30</v>
      </c>
      <c r="D1122" s="10" t="s">
        <v>1220</v>
      </c>
      <c r="E1122" s="10" t="s">
        <v>30</v>
      </c>
      <c r="F1122" s="10" t="s">
        <v>1221</v>
      </c>
      <c r="G1122" s="10" t="s">
        <v>30</v>
      </c>
      <c r="O1122" s="0" t="s">
        <v>1222</v>
      </c>
    </row>
    <row r="1123" customFormat="false" ht="14.4" hidden="false" customHeight="false" outlineLevel="0" collapsed="false">
      <c r="A1123" s="10" t="s">
        <v>3841</v>
      </c>
      <c r="B1123" s="10" t="s">
        <v>1262</v>
      </c>
      <c r="C1123" s="10" t="s">
        <v>1567</v>
      </c>
      <c r="D1123" s="10" t="s">
        <v>1263</v>
      </c>
      <c r="E1123" s="10" t="s">
        <v>1309</v>
      </c>
      <c r="F1123" s="10" t="s">
        <v>1236</v>
      </c>
      <c r="G1123" s="10" t="s">
        <v>3842</v>
      </c>
      <c r="O1123" s="0" t="s">
        <v>1222</v>
      </c>
    </row>
    <row r="1124" customFormat="false" ht="14.4" hidden="false" customHeight="false" outlineLevel="0" collapsed="false">
      <c r="A1124" s="10" t="s">
        <v>3843</v>
      </c>
      <c r="B1124" s="10" t="s">
        <v>30</v>
      </c>
      <c r="C1124" s="10" t="s">
        <v>30</v>
      </c>
      <c r="D1124" s="10" t="s">
        <v>3844</v>
      </c>
      <c r="E1124" s="10" t="s">
        <v>30</v>
      </c>
      <c r="F1124" s="10" t="s">
        <v>1228</v>
      </c>
      <c r="G1124" s="10" t="s">
        <v>3845</v>
      </c>
      <c r="O1124" s="0" t="s">
        <v>1222</v>
      </c>
    </row>
    <row r="1125" customFormat="false" ht="14.4" hidden="false" customHeight="false" outlineLevel="0" collapsed="false">
      <c r="A1125" s="10" t="s">
        <v>3846</v>
      </c>
      <c r="B1125" s="10" t="s">
        <v>1262</v>
      </c>
      <c r="C1125" s="10" t="s">
        <v>30</v>
      </c>
      <c r="D1125" s="10" t="s">
        <v>1316</v>
      </c>
      <c r="E1125" s="10" t="s">
        <v>30</v>
      </c>
      <c r="F1125" s="10" t="s">
        <v>1236</v>
      </c>
      <c r="G1125" s="10" t="s">
        <v>1317</v>
      </c>
      <c r="O1125" s="0" t="s">
        <v>1222</v>
      </c>
    </row>
    <row r="1126" customFormat="false" ht="14.4" hidden="false" customHeight="false" outlineLevel="0" collapsed="false">
      <c r="A1126" s="10" t="s">
        <v>3847</v>
      </c>
      <c r="B1126" s="10" t="s">
        <v>1239</v>
      </c>
      <c r="C1126" s="10" t="s">
        <v>30</v>
      </c>
      <c r="D1126" s="10" t="s">
        <v>3848</v>
      </c>
      <c r="E1126" s="10" t="s">
        <v>30</v>
      </c>
      <c r="F1126" s="10" t="s">
        <v>1794</v>
      </c>
      <c r="G1126" s="10" t="s">
        <v>3849</v>
      </c>
      <c r="O1126" s="0" t="s">
        <v>1222</v>
      </c>
    </row>
    <row r="1127" customFormat="false" ht="14.4" hidden="false" customHeight="false" outlineLevel="0" collapsed="false">
      <c r="A1127" s="10" t="s">
        <v>3850</v>
      </c>
      <c r="B1127" s="10" t="s">
        <v>1239</v>
      </c>
      <c r="C1127" s="10" t="s">
        <v>1303</v>
      </c>
      <c r="D1127" s="10" t="s">
        <v>1220</v>
      </c>
      <c r="E1127" s="10" t="s">
        <v>1534</v>
      </c>
      <c r="F1127" s="10" t="s">
        <v>1221</v>
      </c>
      <c r="G1127" s="10" t="s">
        <v>30</v>
      </c>
      <c r="O1127" s="0" t="s">
        <v>1222</v>
      </c>
    </row>
    <row r="1128" customFormat="false" ht="14.4" hidden="false" customHeight="false" outlineLevel="0" collapsed="false">
      <c r="A1128" s="10" t="s">
        <v>3851</v>
      </c>
      <c r="B1128" s="10" t="s">
        <v>30</v>
      </c>
      <c r="C1128" s="10" t="s">
        <v>30</v>
      </c>
      <c r="D1128" s="10" t="s">
        <v>1249</v>
      </c>
      <c r="E1128" s="10" t="s">
        <v>30</v>
      </c>
      <c r="F1128" s="10" t="s">
        <v>1648</v>
      </c>
      <c r="G1128" s="10" t="s">
        <v>3852</v>
      </c>
      <c r="O1128" s="0" t="s">
        <v>1222</v>
      </c>
    </row>
    <row r="1129" customFormat="false" ht="14.4" hidden="false" customHeight="false" outlineLevel="0" collapsed="false">
      <c r="A1129" s="10" t="s">
        <v>3853</v>
      </c>
      <c r="B1129" s="10" t="s">
        <v>1231</v>
      </c>
      <c r="C1129" s="10" t="s">
        <v>30</v>
      </c>
      <c r="D1129" s="10" t="s">
        <v>1263</v>
      </c>
      <c r="E1129" s="10" t="s">
        <v>30</v>
      </c>
      <c r="F1129" s="10" t="s">
        <v>1236</v>
      </c>
      <c r="G1129" s="10" t="s">
        <v>1852</v>
      </c>
      <c r="O1129" s="0" t="s">
        <v>1222</v>
      </c>
    </row>
    <row r="1130" customFormat="false" ht="14.4" hidden="false" customHeight="false" outlineLevel="0" collapsed="false">
      <c r="A1130" s="10" t="s">
        <v>3854</v>
      </c>
      <c r="B1130" s="10" t="s">
        <v>30</v>
      </c>
      <c r="C1130" s="10" t="s">
        <v>30</v>
      </c>
      <c r="D1130" s="10" t="s">
        <v>1220</v>
      </c>
      <c r="E1130" s="10" t="s">
        <v>30</v>
      </c>
      <c r="F1130" s="10" t="s">
        <v>1221</v>
      </c>
      <c r="G1130" s="10" t="s">
        <v>30</v>
      </c>
      <c r="O1130" s="0" t="s">
        <v>1222</v>
      </c>
    </row>
    <row r="1131" customFormat="false" ht="14.4" hidden="false" customHeight="false" outlineLevel="0" collapsed="false">
      <c r="A1131" s="10" t="s">
        <v>3855</v>
      </c>
      <c r="B1131" s="10" t="s">
        <v>30</v>
      </c>
      <c r="C1131" s="10" t="s">
        <v>30</v>
      </c>
      <c r="D1131" s="10" t="s">
        <v>1220</v>
      </c>
      <c r="E1131" s="10" t="s">
        <v>30</v>
      </c>
      <c r="F1131" s="10" t="s">
        <v>1221</v>
      </c>
      <c r="G1131" s="10" t="s">
        <v>30</v>
      </c>
      <c r="O1131" s="0" t="s">
        <v>1222</v>
      </c>
    </row>
    <row r="1132" customFormat="false" ht="14.4" hidden="false" customHeight="false" outlineLevel="0" collapsed="false">
      <c r="A1132" s="10" t="s">
        <v>3856</v>
      </c>
      <c r="B1132" s="10" t="s">
        <v>1239</v>
      </c>
      <c r="C1132" s="10" t="s">
        <v>30</v>
      </c>
      <c r="D1132" s="10" t="s">
        <v>1255</v>
      </c>
      <c r="E1132" s="10" t="s">
        <v>30</v>
      </c>
      <c r="F1132" s="10" t="s">
        <v>1236</v>
      </c>
      <c r="G1132" s="10" t="s">
        <v>3857</v>
      </c>
      <c r="O1132" s="0" t="s">
        <v>1222</v>
      </c>
    </row>
    <row r="1133" customFormat="false" ht="14.4" hidden="false" customHeight="false" outlineLevel="0" collapsed="false">
      <c r="A1133" s="10" t="s">
        <v>3858</v>
      </c>
      <c r="B1133" s="10" t="s">
        <v>30</v>
      </c>
      <c r="C1133" s="10" t="s">
        <v>2506</v>
      </c>
      <c r="D1133" s="10" t="s">
        <v>3758</v>
      </c>
      <c r="E1133" s="10" t="s">
        <v>30</v>
      </c>
      <c r="F1133" s="10" t="s">
        <v>1524</v>
      </c>
      <c r="G1133" s="10" t="s">
        <v>3759</v>
      </c>
      <c r="O1133" s="0" t="s">
        <v>1222</v>
      </c>
    </row>
    <row r="1134" customFormat="false" ht="14.4" hidden="false" customHeight="false" outlineLevel="0" collapsed="false">
      <c r="A1134" s="10" t="s">
        <v>3859</v>
      </c>
      <c r="B1134" s="10" t="s">
        <v>30</v>
      </c>
      <c r="C1134" s="10" t="s">
        <v>1303</v>
      </c>
      <c r="D1134" s="10" t="s">
        <v>1585</v>
      </c>
      <c r="E1134" s="10" t="s">
        <v>1597</v>
      </c>
      <c r="F1134" s="10" t="s">
        <v>1332</v>
      </c>
      <c r="G1134" s="10" t="s">
        <v>3860</v>
      </c>
      <c r="O1134" s="0" t="s">
        <v>1222</v>
      </c>
    </row>
    <row r="1135" customFormat="false" ht="14.4" hidden="false" customHeight="false" outlineLevel="0" collapsed="false">
      <c r="A1135" s="10" t="s">
        <v>3861</v>
      </c>
      <c r="B1135" s="10" t="s">
        <v>30</v>
      </c>
      <c r="C1135" s="10" t="s">
        <v>1303</v>
      </c>
      <c r="D1135" s="10" t="s">
        <v>1316</v>
      </c>
      <c r="E1135" s="10" t="s">
        <v>30</v>
      </c>
      <c r="F1135" s="10" t="s">
        <v>1236</v>
      </c>
      <c r="G1135" s="10" t="s">
        <v>2297</v>
      </c>
      <c r="O1135" s="0" t="s">
        <v>1222</v>
      </c>
    </row>
    <row r="1136" customFormat="false" ht="14.4" hidden="false" customHeight="false" outlineLevel="0" collapsed="false">
      <c r="A1136" s="10" t="s">
        <v>3862</v>
      </c>
      <c r="B1136" s="10" t="s">
        <v>30</v>
      </c>
      <c r="C1136" s="10" t="s">
        <v>30</v>
      </c>
      <c r="D1136" s="10" t="s">
        <v>3863</v>
      </c>
      <c r="E1136" s="10" t="s">
        <v>30</v>
      </c>
      <c r="F1136" s="10" t="s">
        <v>1236</v>
      </c>
      <c r="G1136" s="10" t="s">
        <v>3864</v>
      </c>
      <c r="O1136" s="0" t="s">
        <v>1222</v>
      </c>
    </row>
    <row r="1137" customFormat="false" ht="14.4" hidden="false" customHeight="false" outlineLevel="0" collapsed="false">
      <c r="A1137" s="10" t="s">
        <v>3865</v>
      </c>
      <c r="B1137" s="10" t="s">
        <v>30</v>
      </c>
      <c r="C1137" s="10" t="s">
        <v>30</v>
      </c>
      <c r="D1137" s="10" t="s">
        <v>1286</v>
      </c>
      <c r="E1137" s="10" t="s">
        <v>2160</v>
      </c>
      <c r="F1137" s="10" t="s">
        <v>1288</v>
      </c>
      <c r="G1137" s="10" t="s">
        <v>1289</v>
      </c>
      <c r="O1137" s="0" t="s">
        <v>1222</v>
      </c>
    </row>
    <row r="1138" customFormat="false" ht="14.4" hidden="false" customHeight="false" outlineLevel="0" collapsed="false">
      <c r="A1138" s="10" t="s">
        <v>3866</v>
      </c>
      <c r="B1138" s="10" t="s">
        <v>1262</v>
      </c>
      <c r="C1138" s="10" t="s">
        <v>30</v>
      </c>
      <c r="D1138" s="10" t="s">
        <v>1292</v>
      </c>
      <c r="E1138" s="10" t="s">
        <v>30</v>
      </c>
      <c r="F1138" s="10" t="s">
        <v>1228</v>
      </c>
      <c r="G1138" s="10" t="s">
        <v>3746</v>
      </c>
      <c r="O1138" s="0" t="s">
        <v>1222</v>
      </c>
    </row>
    <row r="1139" customFormat="false" ht="14.4" hidden="false" customHeight="false" outlineLevel="0" collapsed="false">
      <c r="A1139" s="10" t="s">
        <v>3867</v>
      </c>
      <c r="B1139" s="10" t="s">
        <v>1425</v>
      </c>
      <c r="C1139" s="10" t="s">
        <v>1652</v>
      </c>
      <c r="D1139" s="10" t="s">
        <v>3868</v>
      </c>
      <c r="E1139" s="10" t="s">
        <v>1654</v>
      </c>
      <c r="F1139" s="10" t="s">
        <v>1228</v>
      </c>
      <c r="G1139" s="10" t="s">
        <v>3869</v>
      </c>
      <c r="O1139" s="0" t="s">
        <v>1222</v>
      </c>
    </row>
    <row r="1140" customFormat="false" ht="14.4" hidden="false" customHeight="false" outlineLevel="0" collapsed="false">
      <c r="A1140" s="10" t="s">
        <v>3870</v>
      </c>
      <c r="B1140" s="10" t="s">
        <v>30</v>
      </c>
      <c r="C1140" s="10" t="s">
        <v>30</v>
      </c>
      <c r="D1140" s="10" t="s">
        <v>1335</v>
      </c>
      <c r="E1140" s="10" t="s">
        <v>1597</v>
      </c>
      <c r="F1140" s="10" t="s">
        <v>1228</v>
      </c>
      <c r="G1140" s="10" t="s">
        <v>3871</v>
      </c>
      <c r="O1140" s="0" t="s">
        <v>1222</v>
      </c>
    </row>
    <row r="1141" customFormat="false" ht="14.4" hidden="false" customHeight="false" outlineLevel="0" collapsed="false">
      <c r="A1141" s="10" t="s">
        <v>3872</v>
      </c>
      <c r="B1141" s="10" t="s">
        <v>3873</v>
      </c>
      <c r="C1141" s="10" t="s">
        <v>30</v>
      </c>
      <c r="D1141" s="10" t="s">
        <v>1220</v>
      </c>
      <c r="E1141" s="10" t="s">
        <v>1534</v>
      </c>
      <c r="F1141" s="10" t="s">
        <v>1221</v>
      </c>
      <c r="G1141" s="10" t="s">
        <v>30</v>
      </c>
      <c r="O1141" s="0" t="s">
        <v>1222</v>
      </c>
    </row>
    <row r="1142" customFormat="false" ht="14.4" hidden="false" customHeight="false" outlineLevel="0" collapsed="false">
      <c r="A1142" s="10" t="s">
        <v>3874</v>
      </c>
      <c r="B1142" s="10" t="s">
        <v>1231</v>
      </c>
      <c r="C1142" s="10" t="s">
        <v>30</v>
      </c>
      <c r="D1142" s="10" t="s">
        <v>1281</v>
      </c>
      <c r="E1142" s="10" t="s">
        <v>30</v>
      </c>
      <c r="F1142" s="10" t="s">
        <v>1228</v>
      </c>
      <c r="G1142" s="10" t="s">
        <v>3875</v>
      </c>
      <c r="O1142" s="0" t="s">
        <v>1222</v>
      </c>
    </row>
    <row r="1143" customFormat="false" ht="14.4" hidden="false" customHeight="false" outlineLevel="0" collapsed="false">
      <c r="A1143" s="10" t="s">
        <v>3876</v>
      </c>
      <c r="B1143" s="10" t="s">
        <v>1231</v>
      </c>
      <c r="C1143" s="10" t="s">
        <v>30</v>
      </c>
      <c r="D1143" s="10" t="s">
        <v>3877</v>
      </c>
      <c r="E1143" s="10" t="s">
        <v>1454</v>
      </c>
      <c r="F1143" s="10" t="s">
        <v>1655</v>
      </c>
      <c r="G1143" s="10" t="s">
        <v>3878</v>
      </c>
      <c r="O1143" s="0" t="s">
        <v>1222</v>
      </c>
    </row>
    <row r="1144" customFormat="false" ht="14.4" hidden="false" customHeight="false" outlineLevel="0" collapsed="false">
      <c r="A1144" s="10" t="s">
        <v>3879</v>
      </c>
      <c r="B1144" s="10" t="s">
        <v>1231</v>
      </c>
      <c r="C1144" s="10" t="s">
        <v>30</v>
      </c>
      <c r="D1144" s="10" t="s">
        <v>1689</v>
      </c>
      <c r="E1144" s="10" t="s">
        <v>30</v>
      </c>
      <c r="F1144" s="10" t="s">
        <v>1332</v>
      </c>
      <c r="G1144" s="10" t="s">
        <v>3880</v>
      </c>
      <c r="O1144" s="0" t="s">
        <v>1222</v>
      </c>
    </row>
    <row r="1145" customFormat="false" ht="14.4" hidden="false" customHeight="false" outlineLevel="0" collapsed="false">
      <c r="A1145" s="10" t="s">
        <v>3881</v>
      </c>
      <c r="B1145" s="10" t="s">
        <v>1239</v>
      </c>
      <c r="C1145" s="10" t="s">
        <v>2558</v>
      </c>
      <c r="D1145" s="10" t="s">
        <v>1882</v>
      </c>
      <c r="E1145" s="10" t="s">
        <v>1250</v>
      </c>
      <c r="F1145" s="10" t="s">
        <v>1236</v>
      </c>
      <c r="G1145" s="10" t="s">
        <v>2808</v>
      </c>
      <c r="O1145" s="0" t="s">
        <v>1222</v>
      </c>
    </row>
    <row r="1146" customFormat="false" ht="14.4" hidden="false" customHeight="false" outlineLevel="0" collapsed="false">
      <c r="A1146" s="10" t="s">
        <v>3882</v>
      </c>
      <c r="B1146" s="10" t="s">
        <v>1239</v>
      </c>
      <c r="C1146" s="10" t="s">
        <v>2325</v>
      </c>
      <c r="D1146" s="10" t="s">
        <v>1316</v>
      </c>
      <c r="E1146" s="10" t="s">
        <v>1250</v>
      </c>
      <c r="F1146" s="10" t="s">
        <v>1648</v>
      </c>
      <c r="G1146" s="10" t="s">
        <v>3883</v>
      </c>
      <c r="O1146" s="0" t="s">
        <v>1222</v>
      </c>
    </row>
    <row r="1147" customFormat="false" ht="14.4" hidden="false" customHeight="false" outlineLevel="0" collapsed="false">
      <c r="A1147" s="10" t="s">
        <v>3884</v>
      </c>
      <c r="B1147" s="10" t="s">
        <v>1254</v>
      </c>
      <c r="C1147" s="10" t="s">
        <v>30</v>
      </c>
      <c r="D1147" s="10" t="s">
        <v>2724</v>
      </c>
      <c r="E1147" s="10" t="s">
        <v>3559</v>
      </c>
      <c r="F1147" s="10" t="s">
        <v>1332</v>
      </c>
      <c r="G1147" s="10" t="s">
        <v>3885</v>
      </c>
      <c r="O1147" s="0" t="s">
        <v>1222</v>
      </c>
    </row>
    <row r="1148" customFormat="false" ht="14.4" hidden="false" customHeight="false" outlineLevel="0" collapsed="false">
      <c r="A1148" s="10" t="s">
        <v>3886</v>
      </c>
      <c r="B1148" s="10" t="s">
        <v>1239</v>
      </c>
      <c r="C1148" s="10" t="s">
        <v>30</v>
      </c>
      <c r="D1148" s="10" t="s">
        <v>1263</v>
      </c>
      <c r="E1148" s="10" t="s">
        <v>1597</v>
      </c>
      <c r="F1148" s="10" t="s">
        <v>1236</v>
      </c>
      <c r="G1148" s="10" t="s">
        <v>3887</v>
      </c>
      <c r="O1148" s="0" t="s">
        <v>1222</v>
      </c>
    </row>
    <row r="1149" customFormat="false" ht="14.4" hidden="false" customHeight="false" outlineLevel="0" collapsed="false">
      <c r="A1149" s="10" t="s">
        <v>3888</v>
      </c>
      <c r="B1149" s="10" t="s">
        <v>1218</v>
      </c>
      <c r="C1149" s="10" t="s">
        <v>30</v>
      </c>
      <c r="D1149" s="10" t="s">
        <v>1316</v>
      </c>
      <c r="E1149" s="10" t="s">
        <v>30</v>
      </c>
      <c r="F1149" s="10" t="s">
        <v>1278</v>
      </c>
      <c r="G1149" s="10" t="s">
        <v>3889</v>
      </c>
      <c r="O1149" s="0" t="s">
        <v>1222</v>
      </c>
    </row>
    <row r="1150" customFormat="false" ht="14.4" hidden="false" customHeight="false" outlineLevel="0" collapsed="false">
      <c r="A1150" s="10" t="s">
        <v>3890</v>
      </c>
      <c r="B1150" s="10" t="s">
        <v>1218</v>
      </c>
      <c r="C1150" s="10" t="s">
        <v>1675</v>
      </c>
      <c r="D1150" s="10" t="s">
        <v>1255</v>
      </c>
      <c r="E1150" s="10" t="s">
        <v>1677</v>
      </c>
      <c r="F1150" s="10" t="s">
        <v>1236</v>
      </c>
      <c r="G1150" s="10" t="s">
        <v>3342</v>
      </c>
      <c r="O1150" s="0" t="s">
        <v>1222</v>
      </c>
    </row>
    <row r="1151" customFormat="false" ht="14.4" hidden="false" customHeight="false" outlineLevel="0" collapsed="false">
      <c r="A1151" s="10" t="s">
        <v>3891</v>
      </c>
      <c r="B1151" s="10" t="s">
        <v>1425</v>
      </c>
      <c r="C1151" s="10" t="s">
        <v>30</v>
      </c>
      <c r="D1151" s="10" t="s">
        <v>3892</v>
      </c>
      <c r="E1151" s="10" t="s">
        <v>30</v>
      </c>
      <c r="F1151" s="10" t="s">
        <v>2227</v>
      </c>
      <c r="G1151" s="10" t="s">
        <v>3893</v>
      </c>
      <c r="O1151" s="0" t="s">
        <v>1222</v>
      </c>
    </row>
    <row r="1152" customFormat="false" ht="14.4" hidden="false" customHeight="false" outlineLevel="0" collapsed="false">
      <c r="A1152" s="10" t="s">
        <v>3894</v>
      </c>
      <c r="B1152" s="10" t="s">
        <v>1231</v>
      </c>
      <c r="C1152" s="10" t="s">
        <v>30</v>
      </c>
      <c r="D1152" s="10" t="s">
        <v>1263</v>
      </c>
      <c r="E1152" s="10" t="s">
        <v>1745</v>
      </c>
      <c r="F1152" s="10" t="s">
        <v>1236</v>
      </c>
      <c r="G1152" s="10" t="s">
        <v>3574</v>
      </c>
      <c r="O1152" s="0" t="s">
        <v>1222</v>
      </c>
    </row>
    <row r="1153" customFormat="false" ht="14.4" hidden="false" customHeight="false" outlineLevel="0" collapsed="false">
      <c r="A1153" s="10" t="s">
        <v>3895</v>
      </c>
      <c r="B1153" s="10" t="s">
        <v>30</v>
      </c>
      <c r="C1153" s="10" t="s">
        <v>30</v>
      </c>
      <c r="D1153" s="10" t="s">
        <v>1533</v>
      </c>
      <c r="E1153" s="10" t="s">
        <v>1343</v>
      </c>
      <c r="F1153" s="10" t="s">
        <v>1228</v>
      </c>
      <c r="G1153" s="10" t="s">
        <v>3896</v>
      </c>
      <c r="O1153" s="0" t="s">
        <v>1222</v>
      </c>
    </row>
    <row r="1154" customFormat="false" ht="14.4" hidden="false" customHeight="false" outlineLevel="0" collapsed="false">
      <c r="A1154" s="10" t="s">
        <v>3897</v>
      </c>
      <c r="B1154" s="10" t="s">
        <v>30</v>
      </c>
      <c r="C1154" s="10" t="s">
        <v>30</v>
      </c>
      <c r="D1154" s="10" t="s">
        <v>1890</v>
      </c>
      <c r="E1154" s="10" t="s">
        <v>3898</v>
      </c>
      <c r="F1154" s="10" t="s">
        <v>1344</v>
      </c>
      <c r="G1154" s="10" t="s">
        <v>3899</v>
      </c>
      <c r="O1154" s="0" t="s">
        <v>1222</v>
      </c>
    </row>
    <row r="1155" customFormat="false" ht="14.4" hidden="false" customHeight="false" outlineLevel="0" collapsed="false">
      <c r="A1155" s="10" t="s">
        <v>3900</v>
      </c>
      <c r="B1155" s="10" t="s">
        <v>1239</v>
      </c>
      <c r="C1155" s="10" t="s">
        <v>30</v>
      </c>
      <c r="D1155" s="10" t="s">
        <v>1241</v>
      </c>
      <c r="E1155" s="10" t="s">
        <v>1271</v>
      </c>
      <c r="F1155" s="10" t="s">
        <v>1228</v>
      </c>
      <c r="G1155" s="10" t="s">
        <v>3901</v>
      </c>
      <c r="O1155" s="0" t="s">
        <v>1222</v>
      </c>
    </row>
    <row r="1156" customFormat="false" ht="14.4" hidden="false" customHeight="false" outlineLevel="0" collapsed="false">
      <c r="A1156" s="16"/>
      <c r="M1156" s="0" t="s">
        <v>1222</v>
      </c>
    </row>
    <row r="1157" customFormat="false" ht="14.4" hidden="false" customHeight="false" outlineLevel="0" collapsed="false">
      <c r="A1157" s="16"/>
      <c r="M1157" s="0" t="s">
        <v>1222</v>
      </c>
    </row>
    <row r="1158" customFormat="false" ht="14.4" hidden="false" customHeight="false" outlineLevel="0" collapsed="false">
      <c r="A1158" s="16"/>
      <c r="M1158" s="0" t="s">
        <v>1222</v>
      </c>
    </row>
    <row r="1159" customFormat="false" ht="14.4" hidden="false" customHeight="false" outlineLevel="0" collapsed="false">
      <c r="A1159" s="16"/>
      <c r="M1159" s="0" t="s">
        <v>1222</v>
      </c>
    </row>
    <row r="1160" customFormat="false" ht="14.4" hidden="false" customHeight="false" outlineLevel="0" collapsed="false">
      <c r="A1160" s="16"/>
      <c r="M1160" s="0" t="s">
        <v>1222</v>
      </c>
    </row>
    <row r="1161" customFormat="false" ht="14.4" hidden="false" customHeight="false" outlineLevel="0" collapsed="false">
      <c r="A1161" s="16"/>
      <c r="M1161" s="0" t="s">
        <v>1222</v>
      </c>
    </row>
    <row r="1162" customFormat="false" ht="14.4" hidden="false" customHeight="false" outlineLevel="0" collapsed="false">
      <c r="A1162" s="16"/>
      <c r="M1162" s="0" t="s">
        <v>1222</v>
      </c>
    </row>
    <row r="1163" customFormat="false" ht="14.4" hidden="false" customHeight="false" outlineLevel="0" collapsed="false">
      <c r="A1163" s="16"/>
      <c r="M1163" s="0" t="s">
        <v>1222</v>
      </c>
    </row>
    <row r="1164" customFormat="false" ht="14.4" hidden="false" customHeight="false" outlineLevel="0" collapsed="false">
      <c r="A1164" s="16"/>
      <c r="M1164" s="0" t="s">
        <v>1222</v>
      </c>
    </row>
    <row r="1165" customFormat="false" ht="14.4" hidden="false" customHeight="false" outlineLevel="0" collapsed="false">
      <c r="A1165" s="16"/>
      <c r="M1165" s="0" t="s">
        <v>1222</v>
      </c>
    </row>
    <row r="1166" customFormat="false" ht="14.4" hidden="false" customHeight="false" outlineLevel="0" collapsed="false">
      <c r="A1166" s="16"/>
      <c r="M1166" s="0" t="s">
        <v>1222</v>
      </c>
    </row>
    <row r="1167" customFormat="false" ht="14.4" hidden="false" customHeight="false" outlineLevel="0" collapsed="false">
      <c r="A1167" s="16"/>
      <c r="M1167" s="0" t="s">
        <v>1222</v>
      </c>
    </row>
    <row r="1168" customFormat="false" ht="14.4" hidden="false" customHeight="false" outlineLevel="0" collapsed="false">
      <c r="A1168" s="16"/>
      <c r="M1168" s="0" t="s">
        <v>1222</v>
      </c>
    </row>
    <row r="1169" customFormat="false" ht="14.4" hidden="false" customHeight="false" outlineLevel="0" collapsed="false">
      <c r="A1169" s="16"/>
      <c r="M1169" s="0" t="s">
        <v>1222</v>
      </c>
    </row>
    <row r="1170" customFormat="false" ht="14.4" hidden="false" customHeight="false" outlineLevel="0" collapsed="false">
      <c r="A1170" s="16"/>
      <c r="M1170" s="0" t="s">
        <v>1222</v>
      </c>
    </row>
    <row r="1171" customFormat="false" ht="14.4" hidden="false" customHeight="false" outlineLevel="0" collapsed="false">
      <c r="A1171" s="16"/>
      <c r="M1171" s="0" t="s">
        <v>1222</v>
      </c>
    </row>
    <row r="1172" customFormat="false" ht="14.4" hidden="false" customHeight="false" outlineLevel="0" collapsed="false">
      <c r="A1172" s="16"/>
      <c r="M1172" s="0" t="s">
        <v>1222</v>
      </c>
    </row>
    <row r="1173" customFormat="false" ht="14.4" hidden="false" customHeight="false" outlineLevel="0" collapsed="false">
      <c r="A1173" s="16"/>
      <c r="M1173" s="0" t="s">
        <v>1222</v>
      </c>
    </row>
    <row r="1174" customFormat="false" ht="14.4" hidden="false" customHeight="false" outlineLevel="0" collapsed="false">
      <c r="A1174" s="16"/>
      <c r="M1174" s="0" t="s">
        <v>1222</v>
      </c>
    </row>
    <row r="1175" customFormat="false" ht="14.4" hidden="false" customHeight="false" outlineLevel="0" collapsed="false">
      <c r="A1175" s="16"/>
      <c r="M1175" s="0" t="s">
        <v>1222</v>
      </c>
    </row>
    <row r="1176" customFormat="false" ht="14.4" hidden="false" customHeight="false" outlineLevel="0" collapsed="false">
      <c r="A1176" s="16"/>
      <c r="M1176" s="0" t="s">
        <v>1222</v>
      </c>
    </row>
    <row r="1177" customFormat="false" ht="14.4" hidden="false" customHeight="false" outlineLevel="0" collapsed="false">
      <c r="A1177" s="16"/>
      <c r="M1177" s="0" t="s">
        <v>1222</v>
      </c>
    </row>
    <row r="1178" customFormat="false" ht="14.4" hidden="false" customHeight="false" outlineLevel="0" collapsed="false">
      <c r="A1178" s="16"/>
      <c r="M1178" s="0" t="s">
        <v>1222</v>
      </c>
    </row>
    <row r="1179" customFormat="false" ht="14.4" hidden="false" customHeight="false" outlineLevel="0" collapsed="false">
      <c r="A1179" s="16"/>
      <c r="M1179" s="0" t="s">
        <v>1222</v>
      </c>
    </row>
    <row r="1180" customFormat="false" ht="14.4" hidden="false" customHeight="false" outlineLevel="0" collapsed="false">
      <c r="A1180" s="16"/>
      <c r="M1180" s="0" t="s">
        <v>1222</v>
      </c>
    </row>
    <row r="1181" customFormat="false" ht="14.4" hidden="false" customHeight="false" outlineLevel="0" collapsed="false">
      <c r="A1181" s="16"/>
      <c r="M1181" s="0" t="s">
        <v>1222</v>
      </c>
    </row>
    <row r="1182" customFormat="false" ht="14.4" hidden="false" customHeight="false" outlineLevel="0" collapsed="false">
      <c r="A1182" s="16"/>
      <c r="M1182" s="0" t="s">
        <v>1222</v>
      </c>
    </row>
    <row r="1183" customFormat="false" ht="14.4" hidden="false" customHeight="false" outlineLevel="0" collapsed="false">
      <c r="A1183" s="16"/>
      <c r="M1183" s="0" t="s">
        <v>1222</v>
      </c>
    </row>
    <row r="1184" customFormat="false" ht="14.4" hidden="false" customHeight="false" outlineLevel="0" collapsed="false">
      <c r="A1184" s="16"/>
      <c r="M1184" s="0" t="s">
        <v>1222</v>
      </c>
    </row>
    <row r="1185" customFormat="false" ht="14.4" hidden="false" customHeight="false" outlineLevel="0" collapsed="false">
      <c r="A1185" s="16"/>
      <c r="M1185" s="0" t="s">
        <v>1222</v>
      </c>
    </row>
    <row r="1186" customFormat="false" ht="14.4" hidden="false" customHeight="false" outlineLevel="0" collapsed="false">
      <c r="A1186" s="16"/>
      <c r="M1186" s="0" t="s">
        <v>1222</v>
      </c>
    </row>
    <row r="1187" customFormat="false" ht="14.4" hidden="false" customHeight="false" outlineLevel="0" collapsed="false">
      <c r="A1187" s="16"/>
      <c r="M1187" s="0" t="s">
        <v>1222</v>
      </c>
    </row>
    <row r="1188" customFormat="false" ht="14.4" hidden="false" customHeight="false" outlineLevel="0" collapsed="false">
      <c r="A1188" s="16"/>
      <c r="M1188" s="0" t="s">
        <v>1222</v>
      </c>
    </row>
    <row r="1189" customFormat="false" ht="14.4" hidden="false" customHeight="false" outlineLevel="0" collapsed="false">
      <c r="A1189" s="16"/>
      <c r="M1189" s="0" t="s">
        <v>1222</v>
      </c>
    </row>
    <row r="1190" customFormat="false" ht="14.4" hidden="false" customHeight="false" outlineLevel="0" collapsed="false">
      <c r="A1190" s="16"/>
      <c r="M1190" s="0" t="s">
        <v>1222</v>
      </c>
    </row>
    <row r="1191" customFormat="false" ht="14.4" hidden="false" customHeight="false" outlineLevel="0" collapsed="false">
      <c r="A1191" s="16"/>
      <c r="M1191" s="0" t="s">
        <v>1222</v>
      </c>
    </row>
    <row r="1192" customFormat="false" ht="14.4" hidden="false" customHeight="false" outlineLevel="0" collapsed="false">
      <c r="A1192" s="16"/>
      <c r="M1192" s="0" t="s">
        <v>1222</v>
      </c>
    </row>
    <row r="1193" customFormat="false" ht="14.4" hidden="false" customHeight="false" outlineLevel="0" collapsed="false">
      <c r="A1193" s="16"/>
      <c r="M1193" s="0" t="s">
        <v>1222</v>
      </c>
    </row>
    <row r="1194" customFormat="false" ht="14.4" hidden="false" customHeight="false" outlineLevel="0" collapsed="false">
      <c r="A1194" s="16"/>
      <c r="M1194" s="0" t="s">
        <v>1222</v>
      </c>
    </row>
    <row r="1195" customFormat="false" ht="14.4" hidden="false" customHeight="false" outlineLevel="0" collapsed="false">
      <c r="A1195" s="16"/>
      <c r="M1195" s="0" t="s">
        <v>1222</v>
      </c>
    </row>
    <row r="1196" customFormat="false" ht="14.4" hidden="false" customHeight="false" outlineLevel="0" collapsed="false">
      <c r="A1196" s="16"/>
      <c r="M1196" s="0" t="s">
        <v>1222</v>
      </c>
    </row>
    <row r="1197" customFormat="false" ht="14.4" hidden="false" customHeight="false" outlineLevel="0" collapsed="false">
      <c r="A1197" s="16"/>
      <c r="M1197" s="0" t="s">
        <v>1222</v>
      </c>
    </row>
    <row r="1198" customFormat="false" ht="14.4" hidden="false" customHeight="false" outlineLevel="0" collapsed="false">
      <c r="A1198" s="16"/>
      <c r="M1198" s="0" t="s">
        <v>1222</v>
      </c>
    </row>
    <row r="1199" customFormat="false" ht="14.4" hidden="false" customHeight="false" outlineLevel="0" collapsed="false">
      <c r="A1199" s="16"/>
      <c r="M1199" s="0" t="s">
        <v>1222</v>
      </c>
    </row>
    <row r="1200" customFormat="false" ht="14.4" hidden="false" customHeight="false" outlineLevel="0" collapsed="false">
      <c r="A1200" s="16"/>
      <c r="M1200" s="0" t="s">
        <v>1222</v>
      </c>
    </row>
    <row r="1201" customFormat="false" ht="14.4" hidden="false" customHeight="false" outlineLevel="0" collapsed="false">
      <c r="A1201" s="16"/>
      <c r="M1201" s="0" t="s">
        <v>1222</v>
      </c>
    </row>
    <row r="1202" customFormat="false" ht="14.4" hidden="false" customHeight="false" outlineLevel="0" collapsed="false">
      <c r="A1202" s="16"/>
      <c r="M1202" s="0" t="s">
        <v>1222</v>
      </c>
    </row>
    <row r="1203" customFormat="false" ht="14.4" hidden="false" customHeight="false" outlineLevel="0" collapsed="false">
      <c r="A1203" s="16"/>
      <c r="M1203" s="0" t="s">
        <v>1222</v>
      </c>
    </row>
    <row r="1204" customFormat="false" ht="14.4" hidden="false" customHeight="false" outlineLevel="0" collapsed="false">
      <c r="A1204" s="16"/>
      <c r="M1204" s="0" t="s">
        <v>1222</v>
      </c>
    </row>
    <row r="1205" customFormat="false" ht="14.4" hidden="false" customHeight="false" outlineLevel="0" collapsed="false">
      <c r="A1205" s="16"/>
      <c r="M1205" s="0" t="s">
        <v>1222</v>
      </c>
    </row>
    <row r="1206" customFormat="false" ht="14.4" hidden="false" customHeight="false" outlineLevel="0" collapsed="false">
      <c r="A1206" s="16"/>
      <c r="M1206" s="0" t="s">
        <v>1222</v>
      </c>
    </row>
    <row r="1207" customFormat="false" ht="14.4" hidden="false" customHeight="false" outlineLevel="0" collapsed="false">
      <c r="A1207" s="16"/>
      <c r="M1207" s="0" t="s">
        <v>1222</v>
      </c>
    </row>
    <row r="1208" customFormat="false" ht="14.4" hidden="false" customHeight="false" outlineLevel="0" collapsed="false">
      <c r="A1208" s="16"/>
      <c r="M1208" s="0" t="s">
        <v>1222</v>
      </c>
    </row>
    <row r="1209" customFormat="false" ht="14.4" hidden="false" customHeight="false" outlineLevel="0" collapsed="false">
      <c r="A1209" s="16"/>
      <c r="M1209" s="0" t="s">
        <v>1222</v>
      </c>
    </row>
    <row r="1210" customFormat="false" ht="14.4" hidden="false" customHeight="false" outlineLevel="0" collapsed="false">
      <c r="A1210" s="16"/>
      <c r="M1210" s="0" t="s">
        <v>1222</v>
      </c>
    </row>
    <row r="1211" customFormat="false" ht="14.4" hidden="false" customHeight="false" outlineLevel="0" collapsed="false">
      <c r="A1211" s="16"/>
      <c r="M1211" s="0" t="s">
        <v>1222</v>
      </c>
    </row>
    <row r="1212" customFormat="false" ht="14.4" hidden="false" customHeight="false" outlineLevel="0" collapsed="false">
      <c r="A1212" s="16"/>
      <c r="M1212" s="0" t="s">
        <v>1222</v>
      </c>
    </row>
    <row r="1213" customFormat="false" ht="14.4" hidden="false" customHeight="false" outlineLevel="0" collapsed="false">
      <c r="A1213" s="16"/>
      <c r="M1213" s="0" t="s">
        <v>1222</v>
      </c>
    </row>
    <row r="1214" customFormat="false" ht="14.4" hidden="false" customHeight="false" outlineLevel="0" collapsed="false">
      <c r="A1214" s="16"/>
      <c r="M1214" s="0" t="s">
        <v>1222</v>
      </c>
    </row>
    <row r="1215" customFormat="false" ht="14.4" hidden="false" customHeight="false" outlineLevel="0" collapsed="false">
      <c r="A1215" s="16"/>
      <c r="M1215" s="0" t="s">
        <v>1222</v>
      </c>
    </row>
    <row r="1216" customFormat="false" ht="14.4" hidden="false" customHeight="false" outlineLevel="0" collapsed="false">
      <c r="A1216" s="16"/>
      <c r="M1216" s="0" t="s">
        <v>1222</v>
      </c>
    </row>
    <row r="1217" customFormat="false" ht="14.4" hidden="false" customHeight="false" outlineLevel="0" collapsed="false">
      <c r="A1217" s="16"/>
      <c r="M1217" s="0" t="s">
        <v>1222</v>
      </c>
    </row>
    <row r="1218" customFormat="false" ht="14.4" hidden="false" customHeight="false" outlineLevel="0" collapsed="false">
      <c r="A1218" s="16"/>
      <c r="M1218" s="0" t="s">
        <v>1222</v>
      </c>
    </row>
    <row r="1219" customFormat="false" ht="14.4" hidden="false" customHeight="false" outlineLevel="0" collapsed="false">
      <c r="A1219" s="16"/>
      <c r="M1219" s="0" t="s">
        <v>1222</v>
      </c>
    </row>
    <row r="1220" customFormat="false" ht="14.4" hidden="false" customHeight="false" outlineLevel="0" collapsed="false">
      <c r="A1220" s="16"/>
      <c r="M1220" s="0" t="s">
        <v>1222</v>
      </c>
    </row>
    <row r="1221" customFormat="false" ht="14.4" hidden="false" customHeight="false" outlineLevel="0" collapsed="false">
      <c r="A1221" s="16"/>
      <c r="M1221" s="0" t="s">
        <v>1222</v>
      </c>
    </row>
    <row r="1222" customFormat="false" ht="14.4" hidden="false" customHeight="false" outlineLevel="0" collapsed="false">
      <c r="A1222" s="16"/>
      <c r="M1222" s="0" t="s">
        <v>1222</v>
      </c>
    </row>
    <row r="1223" customFormat="false" ht="14.4" hidden="false" customHeight="false" outlineLevel="0" collapsed="false">
      <c r="A1223" s="16"/>
      <c r="M1223" s="0" t="s">
        <v>1222</v>
      </c>
    </row>
    <row r="1224" customFormat="false" ht="14.4" hidden="false" customHeight="false" outlineLevel="0" collapsed="false">
      <c r="A1224" s="16"/>
      <c r="M1224" s="0" t="s">
        <v>1222</v>
      </c>
    </row>
    <row r="1225" customFormat="false" ht="14.4" hidden="false" customHeight="false" outlineLevel="0" collapsed="false">
      <c r="A1225" s="16"/>
      <c r="M1225" s="0" t="s">
        <v>1222</v>
      </c>
    </row>
    <row r="1226" customFormat="false" ht="14.4" hidden="false" customHeight="false" outlineLevel="0" collapsed="false">
      <c r="A1226" s="16"/>
      <c r="M1226" s="0" t="s">
        <v>1222</v>
      </c>
    </row>
    <row r="1227" customFormat="false" ht="14.4" hidden="false" customHeight="false" outlineLevel="0" collapsed="false">
      <c r="A1227" s="16"/>
      <c r="M1227" s="0" t="s">
        <v>1222</v>
      </c>
    </row>
    <row r="1228" customFormat="false" ht="14.4" hidden="false" customHeight="false" outlineLevel="0" collapsed="false">
      <c r="A1228" s="16"/>
      <c r="M1228" s="0" t="s">
        <v>1222</v>
      </c>
    </row>
    <row r="1229" customFormat="false" ht="14.4" hidden="false" customHeight="false" outlineLevel="0" collapsed="false">
      <c r="A1229" s="16"/>
      <c r="M1229" s="0" t="s">
        <v>1222</v>
      </c>
    </row>
    <row r="1230" customFormat="false" ht="14.4" hidden="false" customHeight="false" outlineLevel="0" collapsed="false">
      <c r="A1230" s="16"/>
      <c r="H1230" s="15"/>
      <c r="M1230" s="0" t="s">
        <v>1222</v>
      </c>
    </row>
    <row r="1231" customFormat="false" ht="14.4" hidden="false" customHeight="false" outlineLevel="0" collapsed="false">
      <c r="A1231" s="16"/>
      <c r="M1231" s="0" t="s">
        <v>1222</v>
      </c>
    </row>
    <row r="1232" customFormat="false" ht="14.4" hidden="false" customHeight="false" outlineLevel="0" collapsed="false">
      <c r="A1232" s="16"/>
      <c r="M1232" s="0" t="s">
        <v>1222</v>
      </c>
    </row>
    <row r="1233" customFormat="false" ht="14.4" hidden="false" customHeight="false" outlineLevel="0" collapsed="false">
      <c r="A1233" s="16"/>
      <c r="M1233" s="0" t="s">
        <v>1222</v>
      </c>
    </row>
    <row r="1234" customFormat="false" ht="14.4" hidden="false" customHeight="false" outlineLevel="0" collapsed="false">
      <c r="A1234" s="16"/>
      <c r="M1234" s="0" t="s">
        <v>1222</v>
      </c>
    </row>
    <row r="1235" customFormat="false" ht="14.4" hidden="false" customHeight="false" outlineLevel="0" collapsed="false">
      <c r="A1235" s="16"/>
      <c r="M1235" s="0" t="s">
        <v>1222</v>
      </c>
    </row>
    <row r="1236" customFormat="false" ht="14.4" hidden="false" customHeight="false" outlineLevel="0" collapsed="false">
      <c r="A1236" s="16"/>
      <c r="M1236" s="0" t="s">
        <v>1222</v>
      </c>
    </row>
    <row r="1237" customFormat="false" ht="14.4" hidden="false" customHeight="false" outlineLevel="0" collapsed="false">
      <c r="A1237" s="16"/>
      <c r="H1237" s="15"/>
      <c r="M1237" s="0" t="s">
        <v>1222</v>
      </c>
    </row>
    <row r="1238" customFormat="false" ht="14.4" hidden="false" customHeight="false" outlineLevel="0" collapsed="false">
      <c r="A1238" s="16"/>
      <c r="M1238" s="0" t="s">
        <v>1222</v>
      </c>
    </row>
    <row r="1239" customFormat="false" ht="14.4" hidden="false" customHeight="false" outlineLevel="0" collapsed="false">
      <c r="A1239" s="16"/>
      <c r="M1239" s="0" t="s">
        <v>1222</v>
      </c>
    </row>
    <row r="1240" customFormat="false" ht="14.4" hidden="false" customHeight="false" outlineLevel="0" collapsed="false">
      <c r="A1240" s="16"/>
      <c r="M1240" s="0" t="s">
        <v>1222</v>
      </c>
    </row>
    <row r="1241" customFormat="false" ht="14.4" hidden="false" customHeight="false" outlineLevel="0" collapsed="false">
      <c r="A1241" s="16"/>
      <c r="M1241" s="0" t="s">
        <v>1222</v>
      </c>
    </row>
    <row r="1242" customFormat="false" ht="14.4" hidden="false" customHeight="false" outlineLevel="0" collapsed="false">
      <c r="A1242" s="16"/>
      <c r="M1242" s="0" t="s">
        <v>1222</v>
      </c>
    </row>
    <row r="1243" customFormat="false" ht="14.4" hidden="false" customHeight="false" outlineLevel="0" collapsed="false">
      <c r="A1243" s="16"/>
      <c r="M1243" s="0" t="s">
        <v>1222</v>
      </c>
    </row>
    <row r="1244" customFormat="false" ht="14.4" hidden="false" customHeight="false" outlineLevel="0" collapsed="false">
      <c r="A1244" s="16"/>
      <c r="M1244" s="0" t="s">
        <v>1222</v>
      </c>
    </row>
    <row r="1245" customFormat="false" ht="14.4" hidden="false" customHeight="false" outlineLevel="0" collapsed="false">
      <c r="A1245" s="16"/>
      <c r="M1245" s="0" t="s">
        <v>1222</v>
      </c>
    </row>
    <row r="1246" customFormat="false" ht="14.4" hidden="false" customHeight="false" outlineLevel="0" collapsed="false">
      <c r="A1246" s="16"/>
      <c r="M1246" s="0" t="s">
        <v>1222</v>
      </c>
    </row>
    <row r="1247" customFormat="false" ht="14.4" hidden="false" customHeight="false" outlineLevel="0" collapsed="false">
      <c r="A1247" s="16"/>
      <c r="M1247" s="0" t="s">
        <v>1222</v>
      </c>
    </row>
    <row r="1248" customFormat="false" ht="14.4" hidden="false" customHeight="false" outlineLevel="0" collapsed="false">
      <c r="A1248" s="16"/>
      <c r="M1248" s="0" t="s">
        <v>1222</v>
      </c>
    </row>
    <row r="1249" customFormat="false" ht="14.4" hidden="false" customHeight="false" outlineLevel="0" collapsed="false">
      <c r="A1249" s="16"/>
      <c r="M1249" s="0" t="s">
        <v>1222</v>
      </c>
    </row>
    <row r="1250" customFormat="false" ht="14.4" hidden="false" customHeight="false" outlineLevel="0" collapsed="false">
      <c r="A1250" s="16"/>
      <c r="M1250" s="0" t="s">
        <v>1222</v>
      </c>
    </row>
    <row r="1251" customFormat="false" ht="14.4" hidden="false" customHeight="false" outlineLevel="0" collapsed="false">
      <c r="A1251" s="16"/>
      <c r="M1251" s="0" t="s">
        <v>1222</v>
      </c>
    </row>
    <row r="1252" customFormat="false" ht="14.4" hidden="false" customHeight="false" outlineLevel="0" collapsed="false">
      <c r="A1252" s="16"/>
      <c r="M1252" s="0" t="s">
        <v>1222</v>
      </c>
    </row>
    <row r="1253" customFormat="false" ht="14.4" hidden="false" customHeight="false" outlineLevel="0" collapsed="false">
      <c r="A1253" s="16"/>
      <c r="M1253" s="0" t="s">
        <v>1222</v>
      </c>
    </row>
    <row r="1254" customFormat="false" ht="14.4" hidden="false" customHeight="false" outlineLevel="0" collapsed="false">
      <c r="A1254" s="16"/>
      <c r="M1254" s="0" t="s">
        <v>1222</v>
      </c>
    </row>
    <row r="1255" customFormat="false" ht="14.4" hidden="false" customHeight="false" outlineLevel="0" collapsed="false">
      <c r="A1255" s="16"/>
      <c r="M1255" s="0" t="s">
        <v>1222</v>
      </c>
    </row>
    <row r="1256" customFormat="false" ht="14.4" hidden="false" customHeight="false" outlineLevel="0" collapsed="false">
      <c r="A1256" s="16"/>
      <c r="M1256" s="0" t="s">
        <v>1222</v>
      </c>
    </row>
    <row r="1257" customFormat="false" ht="14.4" hidden="false" customHeight="false" outlineLevel="0" collapsed="false">
      <c r="A1257" s="16"/>
      <c r="M1257" s="0" t="s">
        <v>1222</v>
      </c>
    </row>
    <row r="1258" customFormat="false" ht="14.4" hidden="false" customHeight="false" outlineLevel="0" collapsed="false">
      <c r="A1258" s="16"/>
      <c r="M1258" s="0" t="s">
        <v>1222</v>
      </c>
    </row>
    <row r="1259" customFormat="false" ht="14.4" hidden="false" customHeight="false" outlineLevel="0" collapsed="false">
      <c r="A1259" s="16"/>
      <c r="M1259" s="0" t="s">
        <v>1222</v>
      </c>
    </row>
    <row r="1260" customFormat="false" ht="14.4" hidden="false" customHeight="false" outlineLevel="0" collapsed="false">
      <c r="A1260" s="16"/>
      <c r="M1260" s="0" t="s">
        <v>1222</v>
      </c>
    </row>
    <row r="1261" customFormat="false" ht="14.4" hidden="false" customHeight="false" outlineLevel="0" collapsed="false">
      <c r="A1261" s="16"/>
      <c r="M1261" s="0" t="s">
        <v>1222</v>
      </c>
    </row>
    <row r="1262" customFormat="false" ht="14.4" hidden="false" customHeight="false" outlineLevel="0" collapsed="false">
      <c r="A1262" s="16"/>
      <c r="M1262" s="0" t="s">
        <v>1222</v>
      </c>
    </row>
    <row r="1263" customFormat="false" ht="14.4" hidden="false" customHeight="false" outlineLevel="0" collapsed="false">
      <c r="A1263" s="16"/>
      <c r="M1263" s="0" t="s">
        <v>1222</v>
      </c>
    </row>
    <row r="1264" customFormat="false" ht="14.4" hidden="false" customHeight="false" outlineLevel="0" collapsed="false">
      <c r="A1264" s="16"/>
      <c r="M1264" s="0" t="s">
        <v>1222</v>
      </c>
    </row>
    <row r="1265" customFormat="false" ht="14.4" hidden="false" customHeight="false" outlineLevel="0" collapsed="false">
      <c r="A1265" s="16"/>
      <c r="M1265" s="0" t="s">
        <v>1222</v>
      </c>
    </row>
    <row r="1266" customFormat="false" ht="14.4" hidden="false" customHeight="false" outlineLevel="0" collapsed="false">
      <c r="A1266" s="16"/>
      <c r="M1266" s="0" t="s">
        <v>1222</v>
      </c>
    </row>
    <row r="1267" customFormat="false" ht="14.4" hidden="false" customHeight="false" outlineLevel="0" collapsed="false">
      <c r="A1267" s="16"/>
      <c r="M1267" s="0" t="s">
        <v>1222</v>
      </c>
    </row>
    <row r="1268" customFormat="false" ht="14.4" hidden="false" customHeight="false" outlineLevel="0" collapsed="false">
      <c r="A1268" s="16"/>
      <c r="M1268" s="0" t="s">
        <v>1222</v>
      </c>
    </row>
    <row r="1269" customFormat="false" ht="14.4" hidden="false" customHeight="false" outlineLevel="0" collapsed="false">
      <c r="A1269" s="16"/>
      <c r="M1269" s="0" t="s">
        <v>1222</v>
      </c>
    </row>
    <row r="1270" customFormat="false" ht="14.4" hidden="false" customHeight="false" outlineLevel="0" collapsed="false">
      <c r="A1270" s="16"/>
      <c r="M1270" s="0" t="s">
        <v>1222</v>
      </c>
    </row>
    <row r="1271" customFormat="false" ht="14.4" hidden="false" customHeight="false" outlineLevel="0" collapsed="false">
      <c r="A1271" s="16"/>
      <c r="M1271" s="0" t="s">
        <v>1222</v>
      </c>
    </row>
    <row r="1272" customFormat="false" ht="14.4" hidden="false" customHeight="false" outlineLevel="0" collapsed="false">
      <c r="A1272" s="16"/>
      <c r="M1272" s="0" t="s">
        <v>1222</v>
      </c>
    </row>
    <row r="1273" customFormat="false" ht="14.4" hidden="false" customHeight="false" outlineLevel="0" collapsed="false">
      <c r="A1273" s="16"/>
      <c r="M1273" s="0" t="s">
        <v>1222</v>
      </c>
    </row>
    <row r="1274" customFormat="false" ht="14.4" hidden="false" customHeight="false" outlineLevel="0" collapsed="false">
      <c r="A1274" s="16"/>
      <c r="M1274" s="0" t="s">
        <v>1222</v>
      </c>
    </row>
    <row r="1275" customFormat="false" ht="14.4" hidden="false" customHeight="false" outlineLevel="0" collapsed="false">
      <c r="A1275" s="16"/>
      <c r="M1275" s="0" t="s">
        <v>1222</v>
      </c>
    </row>
    <row r="1276" customFormat="false" ht="14.4" hidden="false" customHeight="false" outlineLevel="0" collapsed="false">
      <c r="A1276" s="16"/>
      <c r="M1276" s="0" t="s">
        <v>1222</v>
      </c>
    </row>
    <row r="1277" customFormat="false" ht="14.4" hidden="false" customHeight="false" outlineLevel="0" collapsed="false">
      <c r="A1277" s="16"/>
      <c r="M1277" s="0" t="s">
        <v>1222</v>
      </c>
    </row>
    <row r="1278" customFormat="false" ht="14.4" hidden="false" customHeight="false" outlineLevel="0" collapsed="false">
      <c r="A1278" s="16"/>
      <c r="M1278" s="0" t="s">
        <v>1222</v>
      </c>
    </row>
    <row r="1279" customFormat="false" ht="14.4" hidden="false" customHeight="false" outlineLevel="0" collapsed="false">
      <c r="A1279" s="16"/>
      <c r="M1279" s="0" t="s">
        <v>1222</v>
      </c>
    </row>
    <row r="1280" customFormat="false" ht="14.4" hidden="false" customHeight="false" outlineLevel="0" collapsed="false">
      <c r="A1280" s="16"/>
      <c r="M1280" s="0" t="s">
        <v>1222</v>
      </c>
    </row>
    <row r="1281" customFormat="false" ht="14.4" hidden="false" customHeight="false" outlineLevel="0" collapsed="false">
      <c r="A1281" s="16"/>
      <c r="M1281" s="0" t="s">
        <v>1222</v>
      </c>
    </row>
    <row r="1282" customFormat="false" ht="14.4" hidden="false" customHeight="false" outlineLevel="0" collapsed="false">
      <c r="A1282" s="16"/>
      <c r="M1282" s="0" t="s">
        <v>1222</v>
      </c>
    </row>
    <row r="1283" customFormat="false" ht="14.4" hidden="false" customHeight="false" outlineLevel="0" collapsed="false">
      <c r="A1283" s="16"/>
      <c r="M1283" s="0" t="s">
        <v>1222</v>
      </c>
    </row>
    <row r="1284" customFormat="false" ht="14.4" hidden="false" customHeight="false" outlineLevel="0" collapsed="false">
      <c r="A1284" s="16"/>
      <c r="M1284" s="0" t="s">
        <v>1222</v>
      </c>
    </row>
    <row r="1285" customFormat="false" ht="14.4" hidden="false" customHeight="false" outlineLevel="0" collapsed="false">
      <c r="A1285" s="16"/>
      <c r="M1285" s="0" t="s">
        <v>1222</v>
      </c>
    </row>
    <row r="1286" customFormat="false" ht="14.4" hidden="false" customHeight="false" outlineLevel="0" collapsed="false">
      <c r="A1286" s="16"/>
      <c r="M1286" s="0" t="s">
        <v>1222</v>
      </c>
    </row>
    <row r="1287" customFormat="false" ht="14.4" hidden="false" customHeight="false" outlineLevel="0" collapsed="false">
      <c r="A1287" s="16"/>
      <c r="M1287" s="0" t="s">
        <v>1222</v>
      </c>
    </row>
    <row r="1288" customFormat="false" ht="14.4" hidden="false" customHeight="false" outlineLevel="0" collapsed="false">
      <c r="A1288" s="16"/>
      <c r="M1288" s="0" t="s">
        <v>1222</v>
      </c>
    </row>
    <row r="1289" customFormat="false" ht="14.4" hidden="false" customHeight="false" outlineLevel="0" collapsed="false">
      <c r="A1289" s="16"/>
      <c r="M1289" s="0" t="s">
        <v>1222</v>
      </c>
    </row>
    <row r="1290" customFormat="false" ht="14.4" hidden="false" customHeight="false" outlineLevel="0" collapsed="false">
      <c r="A1290" s="16"/>
      <c r="M1290" s="0" t="s">
        <v>1222</v>
      </c>
    </row>
    <row r="1291" customFormat="false" ht="14.4" hidden="false" customHeight="false" outlineLevel="0" collapsed="false">
      <c r="A1291" s="16"/>
      <c r="M1291" s="0" t="s">
        <v>1222</v>
      </c>
    </row>
    <row r="1292" customFormat="false" ht="14.4" hidden="false" customHeight="false" outlineLevel="0" collapsed="false">
      <c r="A1292" s="16"/>
      <c r="M1292" s="0" t="s">
        <v>1222</v>
      </c>
    </row>
    <row r="1293" customFormat="false" ht="14.4" hidden="false" customHeight="false" outlineLevel="0" collapsed="false">
      <c r="A1293" s="16"/>
      <c r="M1293" s="0" t="s">
        <v>1222</v>
      </c>
    </row>
    <row r="1294" customFormat="false" ht="14.4" hidden="false" customHeight="false" outlineLevel="0" collapsed="false">
      <c r="A1294" s="16"/>
      <c r="M1294" s="0" t="s">
        <v>1222</v>
      </c>
    </row>
    <row r="1295" customFormat="false" ht="14.4" hidden="false" customHeight="false" outlineLevel="0" collapsed="false">
      <c r="A1295" s="16"/>
      <c r="M1295" s="0" t="s">
        <v>1222</v>
      </c>
    </row>
    <row r="1296" customFormat="false" ht="14.4" hidden="false" customHeight="false" outlineLevel="0" collapsed="false">
      <c r="A1296" s="16"/>
      <c r="M1296" s="0" t="s">
        <v>1222</v>
      </c>
    </row>
    <row r="1297" customFormat="false" ht="14.4" hidden="false" customHeight="false" outlineLevel="0" collapsed="false">
      <c r="A1297" s="16"/>
      <c r="M1297" s="0" t="s">
        <v>1222</v>
      </c>
    </row>
    <row r="1298" customFormat="false" ht="14.4" hidden="false" customHeight="false" outlineLevel="0" collapsed="false">
      <c r="A1298" s="16"/>
      <c r="M1298" s="0" t="s">
        <v>1222</v>
      </c>
    </row>
    <row r="1299" customFormat="false" ht="14.4" hidden="false" customHeight="false" outlineLevel="0" collapsed="false">
      <c r="A1299" s="16"/>
      <c r="M1299" s="0" t="s">
        <v>1222</v>
      </c>
    </row>
    <row r="1300" customFormat="false" ht="14.4" hidden="false" customHeight="false" outlineLevel="0" collapsed="false">
      <c r="A1300" s="16"/>
      <c r="M1300" s="0" t="s">
        <v>1222</v>
      </c>
    </row>
    <row r="1301" customFormat="false" ht="14.4" hidden="false" customHeight="false" outlineLevel="0" collapsed="false">
      <c r="A1301" s="16"/>
      <c r="M1301" s="0" t="s">
        <v>1222</v>
      </c>
    </row>
    <row r="1302" customFormat="false" ht="14.4" hidden="false" customHeight="false" outlineLevel="0" collapsed="false">
      <c r="A1302" s="16"/>
      <c r="M1302" s="0" t="s">
        <v>1222</v>
      </c>
    </row>
    <row r="1303" customFormat="false" ht="14.4" hidden="false" customHeight="false" outlineLevel="0" collapsed="false">
      <c r="A1303" s="16"/>
      <c r="M1303" s="0" t="s">
        <v>1222</v>
      </c>
    </row>
    <row r="1304" customFormat="false" ht="14.4" hidden="false" customHeight="false" outlineLevel="0" collapsed="false">
      <c r="A1304" s="16"/>
      <c r="M1304" s="0" t="s">
        <v>1222</v>
      </c>
    </row>
    <row r="1305" customFormat="false" ht="14.4" hidden="false" customHeight="false" outlineLevel="0" collapsed="false">
      <c r="A1305" s="16"/>
      <c r="M1305" s="0" t="s">
        <v>1222</v>
      </c>
    </row>
    <row r="1306" customFormat="false" ht="14.4" hidden="false" customHeight="false" outlineLevel="0" collapsed="false">
      <c r="A1306" s="16"/>
      <c r="M1306" s="0" t="s">
        <v>1222</v>
      </c>
    </row>
    <row r="1307" customFormat="false" ht="14.4" hidden="false" customHeight="false" outlineLevel="0" collapsed="false">
      <c r="A1307" s="16"/>
      <c r="M1307" s="0" t="s">
        <v>1222</v>
      </c>
    </row>
    <row r="1308" customFormat="false" ht="14.4" hidden="false" customHeight="false" outlineLevel="0" collapsed="false">
      <c r="A1308" s="16"/>
      <c r="M1308" s="0" t="s">
        <v>1222</v>
      </c>
    </row>
    <row r="1309" customFormat="false" ht="14.4" hidden="false" customHeight="false" outlineLevel="0" collapsed="false">
      <c r="A1309" s="16"/>
      <c r="M1309" s="0" t="s">
        <v>1222</v>
      </c>
    </row>
    <row r="1310" customFormat="false" ht="14.4" hidden="false" customHeight="false" outlineLevel="0" collapsed="false">
      <c r="A1310" s="16"/>
      <c r="M1310" s="0" t="s">
        <v>1222</v>
      </c>
    </row>
    <row r="1311" customFormat="false" ht="14.4" hidden="false" customHeight="false" outlineLevel="0" collapsed="false">
      <c r="A1311" s="16"/>
      <c r="M1311" s="0" t="s">
        <v>1222</v>
      </c>
    </row>
    <row r="1312" customFormat="false" ht="14.4" hidden="false" customHeight="false" outlineLevel="0" collapsed="false">
      <c r="A1312" s="16"/>
      <c r="M1312" s="0" t="s">
        <v>1222</v>
      </c>
    </row>
    <row r="1313" customFormat="false" ht="14.4" hidden="false" customHeight="false" outlineLevel="0" collapsed="false">
      <c r="A1313" s="16"/>
      <c r="M1313" s="0" t="s">
        <v>1222</v>
      </c>
    </row>
    <row r="1314" customFormat="false" ht="14.4" hidden="false" customHeight="false" outlineLevel="0" collapsed="false">
      <c r="A1314" s="16"/>
      <c r="M1314" s="0" t="s">
        <v>1222</v>
      </c>
    </row>
    <row r="1315" customFormat="false" ht="14.4" hidden="false" customHeight="false" outlineLevel="0" collapsed="false">
      <c r="A1315" s="16"/>
      <c r="M1315" s="0" t="s">
        <v>1222</v>
      </c>
    </row>
    <row r="1316" customFormat="false" ht="14.4" hidden="false" customHeight="false" outlineLevel="0" collapsed="false">
      <c r="A1316" s="16"/>
      <c r="M1316" s="0" t="s">
        <v>1222</v>
      </c>
    </row>
    <row r="1317" customFormat="false" ht="14.4" hidden="false" customHeight="false" outlineLevel="0" collapsed="false">
      <c r="A1317" s="16"/>
      <c r="M1317" s="0" t="s">
        <v>1222</v>
      </c>
    </row>
    <row r="1318" customFormat="false" ht="14.4" hidden="false" customHeight="false" outlineLevel="0" collapsed="false">
      <c r="A1318" s="16"/>
      <c r="M1318" s="0" t="s">
        <v>1222</v>
      </c>
    </row>
    <row r="1319" customFormat="false" ht="14.4" hidden="false" customHeight="false" outlineLevel="0" collapsed="false">
      <c r="A1319" s="16"/>
      <c r="M1319" s="0" t="s">
        <v>1222</v>
      </c>
    </row>
    <row r="1320" customFormat="false" ht="14.4" hidden="false" customHeight="false" outlineLevel="0" collapsed="false">
      <c r="A1320" s="16"/>
      <c r="M1320" s="0" t="s">
        <v>1222</v>
      </c>
    </row>
    <row r="1321" customFormat="false" ht="14.4" hidden="false" customHeight="false" outlineLevel="0" collapsed="false">
      <c r="A1321" s="16"/>
      <c r="M1321" s="0" t="s">
        <v>1222</v>
      </c>
    </row>
    <row r="1322" customFormat="false" ht="14.4" hidden="false" customHeight="false" outlineLevel="0" collapsed="false">
      <c r="A1322" s="16"/>
      <c r="M1322" s="0" t="s">
        <v>1222</v>
      </c>
    </row>
    <row r="1323" customFormat="false" ht="14.4" hidden="false" customHeight="false" outlineLevel="0" collapsed="false">
      <c r="A1323" s="16"/>
      <c r="M1323" s="0" t="s">
        <v>1222</v>
      </c>
    </row>
    <row r="1324" customFormat="false" ht="14.4" hidden="false" customHeight="false" outlineLevel="0" collapsed="false">
      <c r="A1324" s="16"/>
      <c r="M1324" s="0" t="s">
        <v>1222</v>
      </c>
    </row>
    <row r="1325" customFormat="false" ht="14.4" hidden="false" customHeight="false" outlineLevel="0" collapsed="false">
      <c r="A1325" s="16"/>
      <c r="M1325" s="0" t="s">
        <v>1222</v>
      </c>
    </row>
    <row r="1326" customFormat="false" ht="14.4" hidden="false" customHeight="false" outlineLevel="0" collapsed="false">
      <c r="A1326" s="16"/>
      <c r="M1326" s="0" t="s">
        <v>1222</v>
      </c>
    </row>
    <row r="1327" customFormat="false" ht="14.4" hidden="false" customHeight="false" outlineLevel="0" collapsed="false">
      <c r="A1327" s="16"/>
      <c r="M1327" s="0" t="s">
        <v>1222</v>
      </c>
    </row>
    <row r="1328" customFormat="false" ht="14.4" hidden="false" customHeight="false" outlineLevel="0" collapsed="false">
      <c r="A1328" s="16"/>
      <c r="M1328" s="0" t="s">
        <v>1222</v>
      </c>
    </row>
    <row r="1329" customFormat="false" ht="14.4" hidden="false" customHeight="false" outlineLevel="0" collapsed="false">
      <c r="A1329" s="16"/>
      <c r="M1329" s="0" t="s">
        <v>1222</v>
      </c>
    </row>
    <row r="1330" customFormat="false" ht="14.4" hidden="false" customHeight="false" outlineLevel="0" collapsed="false">
      <c r="A1330" s="16"/>
      <c r="M1330" s="0" t="s">
        <v>1222</v>
      </c>
    </row>
    <row r="1331" customFormat="false" ht="14.4" hidden="false" customHeight="false" outlineLevel="0" collapsed="false">
      <c r="A1331" s="16"/>
      <c r="M1331" s="0" t="s">
        <v>1222</v>
      </c>
    </row>
    <row r="1332" customFormat="false" ht="14.4" hidden="false" customHeight="false" outlineLevel="0" collapsed="false">
      <c r="A1332" s="16"/>
      <c r="M1332" s="0" t="s">
        <v>1222</v>
      </c>
    </row>
    <row r="1333" customFormat="false" ht="14.4" hidden="false" customHeight="false" outlineLevel="0" collapsed="false">
      <c r="A1333" s="16"/>
      <c r="M1333" s="0" t="s">
        <v>1222</v>
      </c>
    </row>
    <row r="1334" customFormat="false" ht="14.4" hidden="false" customHeight="false" outlineLevel="0" collapsed="false">
      <c r="A1334" s="16"/>
      <c r="M1334" s="0" t="s">
        <v>1222</v>
      </c>
    </row>
    <row r="1335" customFormat="false" ht="14.4" hidden="false" customHeight="false" outlineLevel="0" collapsed="false">
      <c r="A1335" s="16"/>
      <c r="M1335" s="0" t="s">
        <v>1222</v>
      </c>
    </row>
    <row r="1336" customFormat="false" ht="14.4" hidden="false" customHeight="false" outlineLevel="0" collapsed="false">
      <c r="A1336" s="16"/>
      <c r="M1336" s="0" t="s">
        <v>1222</v>
      </c>
    </row>
    <row r="1337" customFormat="false" ht="14.4" hidden="false" customHeight="false" outlineLevel="0" collapsed="false">
      <c r="A1337" s="16"/>
      <c r="M1337" s="0" t="s">
        <v>1222</v>
      </c>
    </row>
    <row r="1338" customFormat="false" ht="14.4" hidden="false" customHeight="false" outlineLevel="0" collapsed="false">
      <c r="A1338" s="16"/>
      <c r="M1338" s="0" t="s">
        <v>1222</v>
      </c>
    </row>
    <row r="1339" customFormat="false" ht="14.4" hidden="false" customHeight="false" outlineLevel="0" collapsed="false">
      <c r="A1339" s="16"/>
      <c r="M1339" s="0" t="s">
        <v>1222</v>
      </c>
    </row>
    <row r="1340" customFormat="false" ht="14.4" hidden="false" customHeight="false" outlineLevel="0" collapsed="false">
      <c r="A1340" s="16"/>
      <c r="M1340" s="0" t="s">
        <v>1222</v>
      </c>
    </row>
    <row r="1341" customFormat="false" ht="14.4" hidden="false" customHeight="false" outlineLevel="0" collapsed="false">
      <c r="A1341" s="16"/>
      <c r="M1341" s="0" t="s">
        <v>1222</v>
      </c>
    </row>
    <row r="1342" customFormat="false" ht="14.4" hidden="false" customHeight="false" outlineLevel="0" collapsed="false">
      <c r="A1342" s="16"/>
      <c r="M1342" s="0" t="s">
        <v>1222</v>
      </c>
    </row>
    <row r="1343" customFormat="false" ht="14.4" hidden="false" customHeight="false" outlineLevel="0" collapsed="false">
      <c r="A1343" s="16"/>
      <c r="M1343" s="0" t="s">
        <v>1222</v>
      </c>
    </row>
    <row r="1344" customFormat="false" ht="14.4" hidden="false" customHeight="false" outlineLevel="0" collapsed="false">
      <c r="A1344" s="16"/>
      <c r="M1344" s="0" t="s">
        <v>1222</v>
      </c>
    </row>
    <row r="1345" customFormat="false" ht="14.4" hidden="false" customHeight="false" outlineLevel="0" collapsed="false">
      <c r="A1345" s="16"/>
      <c r="M1345" s="0" t="s">
        <v>1222</v>
      </c>
    </row>
    <row r="1346" customFormat="false" ht="14.4" hidden="false" customHeight="false" outlineLevel="0" collapsed="false">
      <c r="A1346" s="16"/>
      <c r="M1346" s="0" t="s">
        <v>1222</v>
      </c>
    </row>
    <row r="1347" customFormat="false" ht="14.4" hidden="false" customHeight="false" outlineLevel="0" collapsed="false">
      <c r="A1347" s="16"/>
      <c r="M1347" s="0" t="s">
        <v>1222</v>
      </c>
    </row>
    <row r="1348" customFormat="false" ht="14.4" hidden="false" customHeight="false" outlineLevel="0" collapsed="false">
      <c r="A1348" s="16"/>
      <c r="M1348" s="0" t="s">
        <v>1222</v>
      </c>
    </row>
    <row r="1349" customFormat="false" ht="14.4" hidden="false" customHeight="false" outlineLevel="0" collapsed="false">
      <c r="A1349" s="16"/>
      <c r="M1349" s="0" t="s">
        <v>1222</v>
      </c>
    </row>
    <row r="1350" customFormat="false" ht="14.4" hidden="false" customHeight="false" outlineLevel="0" collapsed="false">
      <c r="A1350" s="16"/>
      <c r="M1350" s="0" t="s">
        <v>1222</v>
      </c>
    </row>
    <row r="1351" customFormat="false" ht="14.4" hidden="false" customHeight="false" outlineLevel="0" collapsed="false">
      <c r="A1351" s="16"/>
      <c r="M1351" s="0" t="s">
        <v>1222</v>
      </c>
    </row>
    <row r="1352" customFormat="false" ht="14.4" hidden="false" customHeight="false" outlineLevel="0" collapsed="false">
      <c r="A1352" s="16"/>
      <c r="M1352" s="0" t="s">
        <v>1222</v>
      </c>
    </row>
    <row r="1353" customFormat="false" ht="14.4" hidden="false" customHeight="false" outlineLevel="0" collapsed="false">
      <c r="A1353" s="16"/>
      <c r="M1353" s="0" t="s">
        <v>1222</v>
      </c>
    </row>
    <row r="1354" customFormat="false" ht="14.4" hidden="false" customHeight="false" outlineLevel="0" collapsed="false">
      <c r="A1354" s="16"/>
      <c r="M1354" s="0" t="s">
        <v>1222</v>
      </c>
    </row>
    <row r="1355" customFormat="false" ht="14.4" hidden="false" customHeight="false" outlineLevel="0" collapsed="false">
      <c r="A1355" s="16"/>
      <c r="M1355" s="0" t="s">
        <v>1222</v>
      </c>
    </row>
    <row r="1356" customFormat="false" ht="14.4" hidden="false" customHeight="false" outlineLevel="0" collapsed="false">
      <c r="A1356" s="16"/>
      <c r="M1356" s="0" t="s">
        <v>1222</v>
      </c>
    </row>
    <row r="1357" customFormat="false" ht="14.4" hidden="false" customHeight="false" outlineLevel="0" collapsed="false">
      <c r="A1357" s="16"/>
      <c r="M1357" s="0" t="s">
        <v>1222</v>
      </c>
    </row>
    <row r="1358" customFormat="false" ht="14.4" hidden="false" customHeight="false" outlineLevel="0" collapsed="false">
      <c r="A1358" s="16"/>
      <c r="M1358" s="0" t="s">
        <v>1222</v>
      </c>
    </row>
    <row r="1359" customFormat="false" ht="14.4" hidden="false" customHeight="false" outlineLevel="0" collapsed="false">
      <c r="A1359" s="16"/>
      <c r="M1359" s="0" t="s">
        <v>1222</v>
      </c>
    </row>
    <row r="1360" customFormat="false" ht="14.4" hidden="false" customHeight="false" outlineLevel="0" collapsed="false">
      <c r="A1360" s="16"/>
      <c r="M1360" s="0" t="s">
        <v>1222</v>
      </c>
    </row>
    <row r="1361" customFormat="false" ht="14.4" hidden="false" customHeight="false" outlineLevel="0" collapsed="false">
      <c r="A1361" s="16"/>
      <c r="M1361" s="0" t="s">
        <v>1222</v>
      </c>
    </row>
    <row r="1362" customFormat="false" ht="14.4" hidden="false" customHeight="false" outlineLevel="0" collapsed="false">
      <c r="A1362" s="16"/>
      <c r="M1362" s="0" t="s">
        <v>1222</v>
      </c>
    </row>
    <row r="1363" customFormat="false" ht="14.4" hidden="false" customHeight="false" outlineLevel="0" collapsed="false">
      <c r="A1363" s="16"/>
      <c r="M1363" s="0" t="s">
        <v>1222</v>
      </c>
    </row>
    <row r="1364" customFormat="false" ht="14.4" hidden="false" customHeight="false" outlineLevel="0" collapsed="false">
      <c r="A1364" s="16"/>
      <c r="M1364" s="0" t="s">
        <v>1222</v>
      </c>
    </row>
    <row r="1365" customFormat="false" ht="14.4" hidden="false" customHeight="false" outlineLevel="0" collapsed="false">
      <c r="A1365" s="16"/>
      <c r="M1365" s="0" t="s">
        <v>1222</v>
      </c>
    </row>
    <row r="1366" customFormat="false" ht="14.4" hidden="false" customHeight="false" outlineLevel="0" collapsed="false">
      <c r="A1366" s="16"/>
      <c r="M1366" s="0" t="s">
        <v>1222</v>
      </c>
    </row>
    <row r="1367" customFormat="false" ht="14.4" hidden="false" customHeight="false" outlineLevel="0" collapsed="false">
      <c r="A1367" s="16"/>
      <c r="M1367" s="0" t="s">
        <v>1222</v>
      </c>
    </row>
    <row r="1368" customFormat="false" ht="14.4" hidden="false" customHeight="false" outlineLevel="0" collapsed="false">
      <c r="A1368" s="16"/>
      <c r="M1368" s="0" t="s">
        <v>1222</v>
      </c>
    </row>
    <row r="1369" customFormat="false" ht="14.4" hidden="false" customHeight="false" outlineLevel="0" collapsed="false">
      <c r="A1369" s="16"/>
      <c r="M1369" s="0" t="s">
        <v>1222</v>
      </c>
    </row>
    <row r="1370" customFormat="false" ht="14.4" hidden="false" customHeight="false" outlineLevel="0" collapsed="false">
      <c r="A1370" s="16"/>
      <c r="M1370" s="0" t="s">
        <v>1222</v>
      </c>
    </row>
    <row r="1371" customFormat="false" ht="14.4" hidden="false" customHeight="false" outlineLevel="0" collapsed="false">
      <c r="A1371" s="16"/>
      <c r="M1371" s="0" t="s">
        <v>1222</v>
      </c>
    </row>
    <row r="1372" customFormat="false" ht="14.4" hidden="false" customHeight="false" outlineLevel="0" collapsed="false">
      <c r="A1372" s="16"/>
      <c r="M1372" s="0" t="s">
        <v>1222</v>
      </c>
    </row>
    <row r="1373" customFormat="false" ht="14.4" hidden="false" customHeight="false" outlineLevel="0" collapsed="false">
      <c r="A1373" s="16"/>
      <c r="M1373" s="0" t="s">
        <v>1222</v>
      </c>
    </row>
    <row r="1374" customFormat="false" ht="14.4" hidden="false" customHeight="false" outlineLevel="0" collapsed="false">
      <c r="A1374" s="16"/>
      <c r="M1374" s="0" t="s">
        <v>1222</v>
      </c>
    </row>
    <row r="1375" customFormat="false" ht="14.4" hidden="false" customHeight="false" outlineLevel="0" collapsed="false">
      <c r="A1375" s="16"/>
      <c r="M1375" s="0" t="s">
        <v>1222</v>
      </c>
    </row>
    <row r="1376" customFormat="false" ht="14.4" hidden="false" customHeight="false" outlineLevel="0" collapsed="false">
      <c r="A1376" s="16"/>
      <c r="M1376" s="0" t="s">
        <v>1222</v>
      </c>
    </row>
    <row r="1377" customFormat="false" ht="14.4" hidden="false" customHeight="false" outlineLevel="0" collapsed="false">
      <c r="A1377" s="16"/>
      <c r="M1377" s="0" t="s">
        <v>1222</v>
      </c>
    </row>
    <row r="1378" customFormat="false" ht="14.4" hidden="false" customHeight="false" outlineLevel="0" collapsed="false">
      <c r="A1378" s="16"/>
      <c r="M1378" s="0" t="s">
        <v>1222</v>
      </c>
    </row>
    <row r="1379" customFormat="false" ht="14.4" hidden="false" customHeight="false" outlineLevel="0" collapsed="false">
      <c r="A1379" s="16"/>
      <c r="M1379" s="0" t="s">
        <v>1222</v>
      </c>
    </row>
    <row r="1380" customFormat="false" ht="14.4" hidden="false" customHeight="false" outlineLevel="0" collapsed="false">
      <c r="A1380" s="16"/>
      <c r="M1380" s="0" t="s">
        <v>1222</v>
      </c>
    </row>
    <row r="1381" customFormat="false" ht="14.4" hidden="false" customHeight="false" outlineLevel="0" collapsed="false">
      <c r="A1381" s="16"/>
      <c r="M1381" s="0" t="s">
        <v>1222</v>
      </c>
    </row>
    <row r="1382" customFormat="false" ht="14.4" hidden="false" customHeight="false" outlineLevel="0" collapsed="false">
      <c r="A1382" s="16"/>
      <c r="M1382" s="0" t="s">
        <v>1222</v>
      </c>
    </row>
    <row r="1383" customFormat="false" ht="14.4" hidden="false" customHeight="false" outlineLevel="0" collapsed="false">
      <c r="A1383" s="16"/>
      <c r="M1383" s="0" t="s">
        <v>1222</v>
      </c>
    </row>
    <row r="1384" customFormat="false" ht="14.4" hidden="false" customHeight="false" outlineLevel="0" collapsed="false">
      <c r="A1384" s="16"/>
      <c r="M1384" s="0" t="s">
        <v>1222</v>
      </c>
    </row>
    <row r="1385" customFormat="false" ht="14.4" hidden="false" customHeight="false" outlineLevel="0" collapsed="false">
      <c r="A1385" s="16"/>
      <c r="M1385" s="0" t="s">
        <v>1222</v>
      </c>
    </row>
    <row r="1386" customFormat="false" ht="14.4" hidden="false" customHeight="false" outlineLevel="0" collapsed="false">
      <c r="A1386" s="16"/>
      <c r="M1386" s="0" t="s">
        <v>1222</v>
      </c>
    </row>
    <row r="1387" customFormat="false" ht="14.4" hidden="false" customHeight="false" outlineLevel="0" collapsed="false">
      <c r="A1387" s="16"/>
      <c r="M1387" s="0" t="s">
        <v>1222</v>
      </c>
    </row>
    <row r="1388" customFormat="false" ht="14.4" hidden="false" customHeight="false" outlineLevel="0" collapsed="false">
      <c r="A1388" s="16"/>
      <c r="M1388" s="0" t="s">
        <v>1222</v>
      </c>
    </row>
    <row r="1389" customFormat="false" ht="14.4" hidden="false" customHeight="false" outlineLevel="0" collapsed="false">
      <c r="A1389" s="16"/>
      <c r="M1389" s="0" t="s">
        <v>1222</v>
      </c>
    </row>
    <row r="1390" customFormat="false" ht="14.4" hidden="false" customHeight="false" outlineLevel="0" collapsed="false">
      <c r="A1390" s="16"/>
      <c r="M1390" s="0" t="s">
        <v>1222</v>
      </c>
    </row>
    <row r="1391" customFormat="false" ht="14.4" hidden="false" customHeight="false" outlineLevel="0" collapsed="false">
      <c r="A1391" s="16"/>
      <c r="M1391" s="0" t="s">
        <v>1222</v>
      </c>
    </row>
    <row r="1392" customFormat="false" ht="14.4" hidden="false" customHeight="false" outlineLevel="0" collapsed="false">
      <c r="A1392" s="16"/>
      <c r="M1392" s="0" t="s">
        <v>1222</v>
      </c>
    </row>
    <row r="1393" customFormat="false" ht="14.4" hidden="false" customHeight="false" outlineLevel="0" collapsed="false">
      <c r="A1393" s="16"/>
      <c r="M1393" s="0" t="s">
        <v>1222</v>
      </c>
    </row>
    <row r="1394" customFormat="false" ht="14.4" hidden="false" customHeight="false" outlineLevel="0" collapsed="false">
      <c r="A1394" s="16"/>
      <c r="M1394" s="0" t="s">
        <v>1222</v>
      </c>
    </row>
    <row r="1395" customFormat="false" ht="14.4" hidden="false" customHeight="false" outlineLevel="0" collapsed="false">
      <c r="A1395" s="16"/>
      <c r="M1395" s="0" t="s">
        <v>1222</v>
      </c>
    </row>
    <row r="1396" customFormat="false" ht="14.4" hidden="false" customHeight="false" outlineLevel="0" collapsed="false">
      <c r="A1396" s="16"/>
      <c r="M1396" s="0" t="s">
        <v>1222</v>
      </c>
    </row>
    <row r="1397" customFormat="false" ht="14.4" hidden="false" customHeight="false" outlineLevel="0" collapsed="false">
      <c r="A1397" s="16"/>
      <c r="M1397" s="0" t="s">
        <v>1222</v>
      </c>
    </row>
    <row r="1398" customFormat="false" ht="14.4" hidden="false" customHeight="false" outlineLevel="0" collapsed="false">
      <c r="A1398" s="16"/>
      <c r="M1398" s="0" t="s">
        <v>1222</v>
      </c>
    </row>
    <row r="1399" customFormat="false" ht="14.4" hidden="false" customHeight="false" outlineLevel="0" collapsed="false">
      <c r="A1399" s="16"/>
      <c r="M1399" s="0" t="s">
        <v>1222</v>
      </c>
    </row>
    <row r="1400" customFormat="false" ht="14.4" hidden="false" customHeight="false" outlineLevel="0" collapsed="false">
      <c r="A1400" s="16"/>
      <c r="M1400" s="0" t="s">
        <v>1222</v>
      </c>
    </row>
    <row r="1401" customFormat="false" ht="14.4" hidden="false" customHeight="false" outlineLevel="0" collapsed="false">
      <c r="A1401" s="16"/>
      <c r="M1401" s="0" t="s">
        <v>1222</v>
      </c>
    </row>
    <row r="1402" customFormat="false" ht="14.4" hidden="false" customHeight="false" outlineLevel="0" collapsed="false">
      <c r="A1402" s="16"/>
      <c r="M1402" s="0" t="s">
        <v>1222</v>
      </c>
    </row>
    <row r="1403" customFormat="false" ht="14.4" hidden="false" customHeight="false" outlineLevel="0" collapsed="false">
      <c r="A1403" s="16"/>
      <c r="M1403" s="0" t="s">
        <v>1222</v>
      </c>
    </row>
    <row r="1404" customFormat="false" ht="14.4" hidden="false" customHeight="false" outlineLevel="0" collapsed="false">
      <c r="A1404" s="16"/>
      <c r="M1404" s="0" t="s">
        <v>1222</v>
      </c>
    </row>
    <row r="1405" customFormat="false" ht="14.4" hidden="false" customHeight="false" outlineLevel="0" collapsed="false">
      <c r="A1405" s="16"/>
      <c r="M1405" s="0" t="s">
        <v>1222</v>
      </c>
    </row>
    <row r="1406" customFormat="false" ht="14.4" hidden="false" customHeight="false" outlineLevel="0" collapsed="false">
      <c r="A1406" s="16"/>
      <c r="M1406" s="0" t="s">
        <v>1222</v>
      </c>
    </row>
    <row r="1407" customFormat="false" ht="14.4" hidden="false" customHeight="false" outlineLevel="0" collapsed="false">
      <c r="A1407" s="16"/>
      <c r="M1407" s="0" t="s">
        <v>1222</v>
      </c>
    </row>
    <row r="1408" customFormat="false" ht="14.4" hidden="false" customHeight="false" outlineLevel="0" collapsed="false">
      <c r="A1408" s="16"/>
      <c r="M1408" s="0" t="s">
        <v>1222</v>
      </c>
    </row>
    <row r="1409" customFormat="false" ht="14.4" hidden="false" customHeight="false" outlineLevel="0" collapsed="false">
      <c r="A1409" s="16"/>
      <c r="M1409" s="0" t="s">
        <v>1222</v>
      </c>
    </row>
    <row r="1410" customFormat="false" ht="14.4" hidden="false" customHeight="false" outlineLevel="0" collapsed="false">
      <c r="A1410" s="16"/>
      <c r="M1410" s="0" t="s">
        <v>1222</v>
      </c>
    </row>
    <row r="1411" customFormat="false" ht="14.4" hidden="false" customHeight="false" outlineLevel="0" collapsed="false">
      <c r="A1411" s="16"/>
      <c r="M1411" s="0" t="s">
        <v>1222</v>
      </c>
    </row>
    <row r="1412" customFormat="false" ht="14.4" hidden="false" customHeight="false" outlineLevel="0" collapsed="false">
      <c r="A1412" s="16"/>
      <c r="M1412" s="0" t="s">
        <v>1222</v>
      </c>
    </row>
    <row r="1413" customFormat="false" ht="14.4" hidden="false" customHeight="false" outlineLevel="0" collapsed="false">
      <c r="A1413" s="16"/>
      <c r="M1413" s="0" t="s">
        <v>1222</v>
      </c>
    </row>
    <row r="1414" customFormat="false" ht="14.4" hidden="false" customHeight="false" outlineLevel="0" collapsed="false">
      <c r="A1414" s="16"/>
      <c r="M1414" s="0" t="s">
        <v>1222</v>
      </c>
    </row>
    <row r="1415" customFormat="false" ht="14.4" hidden="false" customHeight="false" outlineLevel="0" collapsed="false">
      <c r="A1415" s="16"/>
      <c r="M1415" s="0" t="s">
        <v>1222</v>
      </c>
    </row>
    <row r="1416" customFormat="false" ht="14.4" hidden="false" customHeight="false" outlineLevel="0" collapsed="false">
      <c r="A1416" s="16"/>
      <c r="M1416" s="0" t="s">
        <v>1222</v>
      </c>
    </row>
    <row r="1417" customFormat="false" ht="14.4" hidden="false" customHeight="false" outlineLevel="0" collapsed="false">
      <c r="A1417" s="16"/>
      <c r="M1417" s="0" t="s">
        <v>1222</v>
      </c>
    </row>
    <row r="1418" customFormat="false" ht="14.4" hidden="false" customHeight="false" outlineLevel="0" collapsed="false">
      <c r="A1418" s="16"/>
      <c r="M1418" s="0" t="s">
        <v>1222</v>
      </c>
    </row>
    <row r="1419" customFormat="false" ht="14.4" hidden="false" customHeight="false" outlineLevel="0" collapsed="false">
      <c r="A1419" s="16"/>
      <c r="M1419" s="0" t="s">
        <v>1222</v>
      </c>
    </row>
    <row r="1420" customFormat="false" ht="14.4" hidden="false" customHeight="false" outlineLevel="0" collapsed="false">
      <c r="A1420" s="16"/>
      <c r="M1420" s="0" t="s">
        <v>1222</v>
      </c>
    </row>
    <row r="1421" customFormat="false" ht="14.4" hidden="false" customHeight="false" outlineLevel="0" collapsed="false">
      <c r="A1421" s="16"/>
      <c r="M1421" s="0" t="s">
        <v>1222</v>
      </c>
    </row>
    <row r="1422" customFormat="false" ht="14.4" hidden="false" customHeight="false" outlineLevel="0" collapsed="false">
      <c r="A1422" s="16"/>
      <c r="M1422" s="0" t="s">
        <v>1222</v>
      </c>
    </row>
    <row r="1423" customFormat="false" ht="14.4" hidden="false" customHeight="false" outlineLevel="0" collapsed="false">
      <c r="A1423" s="16"/>
      <c r="M1423" s="0" t="s">
        <v>1222</v>
      </c>
    </row>
    <row r="1424" customFormat="false" ht="14.4" hidden="false" customHeight="false" outlineLevel="0" collapsed="false">
      <c r="A1424" s="16"/>
      <c r="M1424" s="0" t="s">
        <v>1222</v>
      </c>
    </row>
    <row r="1425" customFormat="false" ht="14.4" hidden="false" customHeight="false" outlineLevel="0" collapsed="false">
      <c r="A1425" s="16"/>
      <c r="M1425" s="0" t="s">
        <v>1222</v>
      </c>
    </row>
    <row r="1426" customFormat="false" ht="14.4" hidden="false" customHeight="false" outlineLevel="0" collapsed="false">
      <c r="A1426" s="16"/>
      <c r="M1426" s="0" t="s">
        <v>1222</v>
      </c>
    </row>
    <row r="1427" customFormat="false" ht="14.4" hidden="false" customHeight="false" outlineLevel="0" collapsed="false">
      <c r="A1427" s="16"/>
      <c r="M1427" s="0" t="s">
        <v>1222</v>
      </c>
    </row>
    <row r="1428" customFormat="false" ht="14.4" hidden="false" customHeight="false" outlineLevel="0" collapsed="false">
      <c r="A1428" s="16"/>
      <c r="M1428" s="0" t="s">
        <v>1222</v>
      </c>
    </row>
    <row r="1429" customFormat="false" ht="14.4" hidden="false" customHeight="false" outlineLevel="0" collapsed="false">
      <c r="A1429" s="16"/>
      <c r="M1429" s="0" t="s">
        <v>1222</v>
      </c>
    </row>
    <row r="1430" customFormat="false" ht="14.4" hidden="false" customHeight="false" outlineLevel="0" collapsed="false">
      <c r="A1430" s="16"/>
      <c r="M1430" s="0" t="s">
        <v>1222</v>
      </c>
    </row>
    <row r="1431" customFormat="false" ht="14.4" hidden="false" customHeight="false" outlineLevel="0" collapsed="false">
      <c r="A1431" s="16"/>
      <c r="M1431" s="0" t="s">
        <v>1222</v>
      </c>
    </row>
    <row r="1432" customFormat="false" ht="14.4" hidden="false" customHeight="false" outlineLevel="0" collapsed="false">
      <c r="A1432" s="16"/>
      <c r="M1432" s="0" t="s">
        <v>1222</v>
      </c>
    </row>
    <row r="1433" customFormat="false" ht="14.4" hidden="false" customHeight="false" outlineLevel="0" collapsed="false">
      <c r="A1433" s="16"/>
      <c r="M1433" s="0" t="s">
        <v>1222</v>
      </c>
    </row>
    <row r="1434" customFormat="false" ht="14.4" hidden="false" customHeight="false" outlineLevel="0" collapsed="false">
      <c r="A1434" s="16"/>
      <c r="M1434" s="0" t="s">
        <v>1222</v>
      </c>
    </row>
    <row r="1435" customFormat="false" ht="14.4" hidden="false" customHeight="false" outlineLevel="0" collapsed="false">
      <c r="A1435" s="16"/>
      <c r="M1435" s="0" t="s">
        <v>1222</v>
      </c>
    </row>
    <row r="1436" customFormat="false" ht="14.4" hidden="false" customHeight="false" outlineLevel="0" collapsed="false">
      <c r="A1436" s="16"/>
      <c r="M1436" s="0" t="s">
        <v>1222</v>
      </c>
    </row>
    <row r="1437" customFormat="false" ht="14.4" hidden="false" customHeight="false" outlineLevel="0" collapsed="false">
      <c r="A1437" s="16"/>
      <c r="M1437" s="0" t="s">
        <v>1222</v>
      </c>
    </row>
    <row r="1438" customFormat="false" ht="14.4" hidden="false" customHeight="false" outlineLevel="0" collapsed="false">
      <c r="A1438" s="16"/>
      <c r="M1438" s="0" t="s">
        <v>1222</v>
      </c>
    </row>
    <row r="1439" customFormat="false" ht="14.4" hidden="false" customHeight="false" outlineLevel="0" collapsed="false">
      <c r="A1439" s="16"/>
      <c r="M1439" s="0" t="s">
        <v>1222</v>
      </c>
    </row>
    <row r="1440" customFormat="false" ht="14.4" hidden="false" customHeight="false" outlineLevel="0" collapsed="false">
      <c r="A1440" s="16"/>
      <c r="M1440" s="0" t="s">
        <v>1222</v>
      </c>
    </row>
    <row r="1441" customFormat="false" ht="14.4" hidden="false" customHeight="false" outlineLevel="0" collapsed="false">
      <c r="A1441" s="16"/>
      <c r="M1441" s="0" t="s">
        <v>1222</v>
      </c>
    </row>
    <row r="1442" customFormat="false" ht="14.4" hidden="false" customHeight="false" outlineLevel="0" collapsed="false">
      <c r="A1442" s="16"/>
      <c r="M1442" s="0" t="s">
        <v>1222</v>
      </c>
    </row>
    <row r="1443" customFormat="false" ht="14.4" hidden="false" customHeight="false" outlineLevel="0" collapsed="false">
      <c r="A1443" s="16"/>
      <c r="M1443" s="0" t="s">
        <v>1222</v>
      </c>
    </row>
    <row r="1444" customFormat="false" ht="14.4" hidden="false" customHeight="false" outlineLevel="0" collapsed="false">
      <c r="A1444" s="16"/>
      <c r="M1444" s="0" t="s">
        <v>1222</v>
      </c>
    </row>
    <row r="1445" customFormat="false" ht="14.4" hidden="false" customHeight="false" outlineLevel="0" collapsed="false">
      <c r="A1445" s="16"/>
      <c r="M1445" s="0" t="s">
        <v>1222</v>
      </c>
    </row>
    <row r="1446" customFormat="false" ht="14.4" hidden="false" customHeight="false" outlineLevel="0" collapsed="false">
      <c r="A1446" s="16"/>
      <c r="M1446" s="0" t="s">
        <v>1222</v>
      </c>
    </row>
    <row r="1447" customFormat="false" ht="14.4" hidden="false" customHeight="false" outlineLevel="0" collapsed="false">
      <c r="A1447" s="16"/>
      <c r="M1447" s="0" t="s">
        <v>1222</v>
      </c>
    </row>
    <row r="1448" customFormat="false" ht="14.4" hidden="false" customHeight="false" outlineLevel="0" collapsed="false">
      <c r="A1448" s="16"/>
      <c r="M1448" s="0" t="s">
        <v>1222</v>
      </c>
    </row>
    <row r="1449" customFormat="false" ht="14.4" hidden="false" customHeight="false" outlineLevel="0" collapsed="false">
      <c r="A1449" s="16"/>
      <c r="M1449" s="0" t="s">
        <v>1222</v>
      </c>
    </row>
    <row r="1450" customFormat="false" ht="14.4" hidden="false" customHeight="false" outlineLevel="0" collapsed="false">
      <c r="A1450" s="16"/>
      <c r="M1450" s="0" t="s">
        <v>1222</v>
      </c>
    </row>
    <row r="1451" customFormat="false" ht="14.4" hidden="false" customHeight="false" outlineLevel="0" collapsed="false">
      <c r="A1451" s="16"/>
      <c r="M1451" s="0" t="s">
        <v>1222</v>
      </c>
    </row>
    <row r="1452" customFormat="false" ht="14.4" hidden="false" customHeight="false" outlineLevel="0" collapsed="false">
      <c r="A1452" s="16"/>
      <c r="M1452" s="0" t="s">
        <v>1222</v>
      </c>
    </row>
    <row r="1453" customFormat="false" ht="14.4" hidden="false" customHeight="false" outlineLevel="0" collapsed="false">
      <c r="A1453" s="16"/>
      <c r="M1453" s="0" t="s">
        <v>1222</v>
      </c>
    </row>
    <row r="1454" customFormat="false" ht="14.4" hidden="false" customHeight="false" outlineLevel="0" collapsed="false">
      <c r="A1454" s="16"/>
      <c r="M1454" s="0" t="s">
        <v>1222</v>
      </c>
    </row>
    <row r="1455" customFormat="false" ht="14.4" hidden="false" customHeight="false" outlineLevel="0" collapsed="false">
      <c r="A1455" s="16"/>
      <c r="M1455" s="0" t="s">
        <v>1222</v>
      </c>
    </row>
    <row r="1456" customFormat="false" ht="14.4" hidden="false" customHeight="false" outlineLevel="0" collapsed="false">
      <c r="A1456" s="16"/>
      <c r="M1456" s="0" t="s">
        <v>1222</v>
      </c>
    </row>
    <row r="1457" customFormat="false" ht="14.4" hidden="false" customHeight="false" outlineLevel="0" collapsed="false">
      <c r="A1457" s="16"/>
      <c r="M1457" s="0" t="s">
        <v>1222</v>
      </c>
    </row>
    <row r="1458" customFormat="false" ht="14.4" hidden="false" customHeight="false" outlineLevel="0" collapsed="false">
      <c r="A1458" s="16"/>
      <c r="M1458" s="0" t="s">
        <v>1222</v>
      </c>
    </row>
    <row r="1459" customFormat="false" ht="14.4" hidden="false" customHeight="false" outlineLevel="0" collapsed="false">
      <c r="A1459" s="16"/>
      <c r="M1459" s="0" t="s">
        <v>1222</v>
      </c>
    </row>
    <row r="1460" customFormat="false" ht="14.4" hidden="false" customHeight="false" outlineLevel="0" collapsed="false">
      <c r="A1460" s="16"/>
      <c r="M1460" s="0" t="s">
        <v>1222</v>
      </c>
    </row>
    <row r="1461" customFormat="false" ht="14.4" hidden="false" customHeight="false" outlineLevel="0" collapsed="false">
      <c r="A1461" s="16"/>
      <c r="M1461" s="0" t="s">
        <v>1222</v>
      </c>
    </row>
    <row r="1462" customFormat="false" ht="14.4" hidden="false" customHeight="false" outlineLevel="0" collapsed="false">
      <c r="A1462" s="16"/>
      <c r="M1462" s="0" t="s">
        <v>1222</v>
      </c>
    </row>
    <row r="1463" customFormat="false" ht="14.4" hidden="false" customHeight="false" outlineLevel="0" collapsed="false">
      <c r="A1463" s="16"/>
      <c r="M1463" s="0" t="s">
        <v>1222</v>
      </c>
    </row>
    <row r="1464" customFormat="false" ht="14.4" hidden="false" customHeight="false" outlineLevel="0" collapsed="false">
      <c r="A1464" s="16"/>
      <c r="M1464" s="0" t="s">
        <v>1222</v>
      </c>
    </row>
    <row r="1465" customFormat="false" ht="14.4" hidden="false" customHeight="false" outlineLevel="0" collapsed="false">
      <c r="A1465" s="16"/>
      <c r="M1465" s="0" t="s">
        <v>1222</v>
      </c>
    </row>
    <row r="1466" customFormat="false" ht="14.4" hidden="false" customHeight="false" outlineLevel="0" collapsed="false">
      <c r="A1466" s="16"/>
      <c r="M1466" s="0" t="s">
        <v>1222</v>
      </c>
    </row>
    <row r="1467" customFormat="false" ht="14.4" hidden="false" customHeight="false" outlineLevel="0" collapsed="false">
      <c r="A1467" s="16"/>
      <c r="M1467" s="0" t="s">
        <v>1222</v>
      </c>
    </row>
    <row r="1468" customFormat="false" ht="14.4" hidden="false" customHeight="false" outlineLevel="0" collapsed="false">
      <c r="A1468" s="16"/>
      <c r="M1468" s="0" t="s">
        <v>1222</v>
      </c>
    </row>
    <row r="1469" customFormat="false" ht="14.4" hidden="false" customHeight="false" outlineLevel="0" collapsed="false">
      <c r="A1469" s="16"/>
      <c r="M1469" s="0" t="s">
        <v>1222</v>
      </c>
    </row>
    <row r="1470" customFormat="false" ht="14.4" hidden="false" customHeight="false" outlineLevel="0" collapsed="false">
      <c r="A1470" s="16"/>
      <c r="M1470" s="0" t="s">
        <v>1222</v>
      </c>
    </row>
    <row r="1471" customFormat="false" ht="14.4" hidden="false" customHeight="false" outlineLevel="0" collapsed="false">
      <c r="A1471" s="16"/>
      <c r="M1471" s="0" t="s">
        <v>1222</v>
      </c>
    </row>
    <row r="1472" customFormat="false" ht="14.4" hidden="false" customHeight="false" outlineLevel="0" collapsed="false">
      <c r="A1472" s="16"/>
      <c r="M1472" s="0" t="s">
        <v>1222</v>
      </c>
    </row>
    <row r="1473" customFormat="false" ht="14.4" hidden="false" customHeight="false" outlineLevel="0" collapsed="false">
      <c r="A1473" s="16"/>
      <c r="M1473" s="0" t="s">
        <v>1222</v>
      </c>
    </row>
    <row r="1474" customFormat="false" ht="14.4" hidden="false" customHeight="false" outlineLevel="0" collapsed="false">
      <c r="A1474" s="16"/>
      <c r="M1474" s="0" t="s">
        <v>1222</v>
      </c>
    </row>
    <row r="1475" customFormat="false" ht="14.4" hidden="false" customHeight="false" outlineLevel="0" collapsed="false">
      <c r="A1475" s="16"/>
      <c r="M1475" s="0" t="s">
        <v>1222</v>
      </c>
    </row>
    <row r="1476" customFormat="false" ht="14.4" hidden="false" customHeight="false" outlineLevel="0" collapsed="false">
      <c r="A1476" s="16"/>
      <c r="M1476" s="0" t="s">
        <v>1222</v>
      </c>
    </row>
    <row r="1477" customFormat="false" ht="14.4" hidden="false" customHeight="false" outlineLevel="0" collapsed="false">
      <c r="A1477" s="16"/>
      <c r="M1477" s="0" t="s">
        <v>1222</v>
      </c>
    </row>
    <row r="1478" customFormat="false" ht="14.4" hidden="false" customHeight="false" outlineLevel="0" collapsed="false">
      <c r="A1478" s="16"/>
      <c r="M1478" s="0" t="s">
        <v>1222</v>
      </c>
    </row>
    <row r="1479" customFormat="false" ht="14.4" hidden="false" customHeight="false" outlineLevel="0" collapsed="false">
      <c r="A1479" s="16"/>
      <c r="M1479" s="0" t="s">
        <v>1222</v>
      </c>
    </row>
    <row r="1480" customFormat="false" ht="14.4" hidden="false" customHeight="false" outlineLevel="0" collapsed="false">
      <c r="A1480" s="16"/>
      <c r="M1480" s="0" t="s">
        <v>1222</v>
      </c>
    </row>
    <row r="1481" customFormat="false" ht="14.4" hidden="false" customHeight="false" outlineLevel="0" collapsed="false">
      <c r="A1481" s="16"/>
      <c r="M1481" s="0" t="s">
        <v>1222</v>
      </c>
    </row>
    <row r="1482" customFormat="false" ht="14.4" hidden="false" customHeight="false" outlineLevel="0" collapsed="false">
      <c r="A1482" s="16"/>
      <c r="M1482" s="0" t="s">
        <v>1222</v>
      </c>
    </row>
    <row r="1483" customFormat="false" ht="14.4" hidden="false" customHeight="false" outlineLevel="0" collapsed="false">
      <c r="A1483" s="16"/>
      <c r="M1483" s="0" t="s">
        <v>1222</v>
      </c>
    </row>
    <row r="1484" customFormat="false" ht="14.4" hidden="false" customHeight="false" outlineLevel="0" collapsed="false">
      <c r="A1484" s="16"/>
      <c r="M1484" s="0" t="s">
        <v>1222</v>
      </c>
    </row>
    <row r="1485" customFormat="false" ht="14.4" hidden="false" customHeight="false" outlineLevel="0" collapsed="false">
      <c r="A1485" s="16"/>
      <c r="M1485" s="0" t="s">
        <v>1222</v>
      </c>
    </row>
    <row r="1486" customFormat="false" ht="14.4" hidden="false" customHeight="false" outlineLevel="0" collapsed="false">
      <c r="A1486" s="16"/>
      <c r="M1486" s="0" t="s">
        <v>1222</v>
      </c>
    </row>
    <row r="1487" customFormat="false" ht="14.4" hidden="false" customHeight="false" outlineLevel="0" collapsed="false">
      <c r="A1487" s="16"/>
      <c r="M1487" s="0" t="s">
        <v>1222</v>
      </c>
    </row>
    <row r="1488" customFormat="false" ht="14.4" hidden="false" customHeight="false" outlineLevel="0" collapsed="false">
      <c r="A1488" s="16"/>
      <c r="M1488" s="0" t="s">
        <v>1222</v>
      </c>
    </row>
    <row r="1489" customFormat="false" ht="14.4" hidden="false" customHeight="false" outlineLevel="0" collapsed="false">
      <c r="A1489" s="16"/>
      <c r="M1489" s="0" t="s">
        <v>1222</v>
      </c>
    </row>
    <row r="1490" customFormat="false" ht="14.4" hidden="false" customHeight="false" outlineLevel="0" collapsed="false">
      <c r="A1490" s="16"/>
      <c r="E1490" s="15"/>
      <c r="M1490" s="0" t="s">
        <v>1222</v>
      </c>
    </row>
    <row r="1491" customFormat="false" ht="14.4" hidden="false" customHeight="false" outlineLevel="0" collapsed="false">
      <c r="A1491" s="16"/>
      <c r="M1491" s="0" t="s">
        <v>1222</v>
      </c>
    </row>
    <row r="1492" customFormat="false" ht="14.4" hidden="false" customHeight="false" outlineLevel="0" collapsed="false">
      <c r="A1492" s="16"/>
      <c r="M1492" s="0" t="s">
        <v>1222</v>
      </c>
    </row>
    <row r="1493" customFormat="false" ht="14.4" hidden="false" customHeight="false" outlineLevel="0" collapsed="false">
      <c r="A1493" s="16"/>
      <c r="M1493" s="0" t="s">
        <v>1222</v>
      </c>
    </row>
    <row r="1494" customFormat="false" ht="14.4" hidden="false" customHeight="false" outlineLevel="0" collapsed="false">
      <c r="A1494" s="16"/>
      <c r="M1494" s="0" t="s">
        <v>1222</v>
      </c>
    </row>
    <row r="1495" customFormat="false" ht="14.4" hidden="false" customHeight="false" outlineLevel="0" collapsed="false">
      <c r="A1495" s="16"/>
      <c r="M1495" s="0" t="s">
        <v>1222</v>
      </c>
    </row>
    <row r="1496" customFormat="false" ht="14.4" hidden="false" customHeight="false" outlineLevel="0" collapsed="false">
      <c r="A1496" s="16"/>
      <c r="M1496" s="0" t="s">
        <v>1222</v>
      </c>
    </row>
    <row r="1497" customFormat="false" ht="14.4" hidden="false" customHeight="false" outlineLevel="0" collapsed="false">
      <c r="A1497" s="16"/>
      <c r="M1497" s="0" t="s">
        <v>1222</v>
      </c>
    </row>
    <row r="1498" customFormat="false" ht="14.4" hidden="false" customHeight="false" outlineLevel="0" collapsed="false">
      <c r="A1498" s="16"/>
      <c r="M1498" s="0" t="s">
        <v>1222</v>
      </c>
    </row>
    <row r="1499" customFormat="false" ht="14.4" hidden="false" customHeight="false" outlineLevel="0" collapsed="false">
      <c r="A1499" s="16"/>
      <c r="M1499" s="0" t="s">
        <v>1222</v>
      </c>
    </row>
    <row r="1500" customFormat="false" ht="14.4" hidden="false" customHeight="false" outlineLevel="0" collapsed="false">
      <c r="A1500" s="16"/>
      <c r="M1500" s="0" t="s">
        <v>1222</v>
      </c>
    </row>
    <row r="1501" customFormat="false" ht="14.4" hidden="false" customHeight="false" outlineLevel="0" collapsed="false">
      <c r="A1501" s="16"/>
      <c r="M1501" s="0" t="s">
        <v>1222</v>
      </c>
    </row>
    <row r="1502" customFormat="false" ht="14.4" hidden="false" customHeight="false" outlineLevel="0" collapsed="false">
      <c r="A1502" s="16"/>
      <c r="M1502" s="0" t="s">
        <v>1222</v>
      </c>
    </row>
    <row r="1503" customFormat="false" ht="14.4" hidden="false" customHeight="false" outlineLevel="0" collapsed="false">
      <c r="A1503" s="16"/>
      <c r="M1503" s="0" t="s">
        <v>1222</v>
      </c>
    </row>
    <row r="1504" customFormat="false" ht="14.4" hidden="false" customHeight="false" outlineLevel="0" collapsed="false">
      <c r="A1504" s="16"/>
      <c r="M1504" s="0" t="s">
        <v>1222</v>
      </c>
    </row>
    <row r="1505" customFormat="false" ht="14.4" hidden="false" customHeight="false" outlineLevel="0" collapsed="false">
      <c r="A1505" s="16"/>
      <c r="M1505" s="0" t="s">
        <v>1222</v>
      </c>
    </row>
    <row r="1506" customFormat="false" ht="14.4" hidden="false" customHeight="false" outlineLevel="0" collapsed="false">
      <c r="A1506" s="16"/>
      <c r="M1506" s="0" t="s">
        <v>1222</v>
      </c>
    </row>
    <row r="1507" customFormat="false" ht="14.4" hidden="false" customHeight="false" outlineLevel="0" collapsed="false">
      <c r="A1507" s="16"/>
      <c r="M1507" s="0" t="s">
        <v>1222</v>
      </c>
    </row>
    <row r="1508" customFormat="false" ht="14.4" hidden="false" customHeight="false" outlineLevel="0" collapsed="false">
      <c r="A1508" s="16"/>
      <c r="M1508" s="0" t="s">
        <v>1222</v>
      </c>
    </row>
    <row r="1509" customFormat="false" ht="14.4" hidden="false" customHeight="false" outlineLevel="0" collapsed="false">
      <c r="A1509" s="16"/>
      <c r="M1509" s="0" t="s">
        <v>1222</v>
      </c>
    </row>
    <row r="1510" customFormat="false" ht="14.4" hidden="false" customHeight="false" outlineLevel="0" collapsed="false">
      <c r="A1510" s="16"/>
      <c r="M1510" s="0" t="s">
        <v>1222</v>
      </c>
    </row>
    <row r="1511" customFormat="false" ht="14.4" hidden="false" customHeight="false" outlineLevel="0" collapsed="false">
      <c r="A1511" s="16"/>
      <c r="M1511" s="0" t="s">
        <v>1222</v>
      </c>
    </row>
    <row r="1512" customFormat="false" ht="14.4" hidden="false" customHeight="false" outlineLevel="0" collapsed="false">
      <c r="A1512" s="16"/>
      <c r="M1512" s="0" t="s">
        <v>1222</v>
      </c>
    </row>
    <row r="1513" customFormat="false" ht="14.4" hidden="false" customHeight="false" outlineLevel="0" collapsed="false">
      <c r="A1513" s="16"/>
      <c r="M1513" s="0" t="s">
        <v>1222</v>
      </c>
    </row>
    <row r="1514" customFormat="false" ht="14.4" hidden="false" customHeight="false" outlineLevel="0" collapsed="false">
      <c r="A1514" s="16"/>
      <c r="M1514" s="0" t="s">
        <v>1222</v>
      </c>
    </row>
    <row r="1515" customFormat="false" ht="14.4" hidden="false" customHeight="false" outlineLevel="0" collapsed="false">
      <c r="A1515" s="16"/>
      <c r="M1515" s="0" t="s">
        <v>1222</v>
      </c>
    </row>
    <row r="1516" customFormat="false" ht="14.4" hidden="false" customHeight="false" outlineLevel="0" collapsed="false">
      <c r="A1516" s="16"/>
      <c r="M1516" s="0" t="s">
        <v>1222</v>
      </c>
    </row>
    <row r="1517" customFormat="false" ht="14.4" hidden="false" customHeight="false" outlineLevel="0" collapsed="false">
      <c r="A1517" s="16"/>
      <c r="M1517" s="0" t="s">
        <v>1222</v>
      </c>
    </row>
    <row r="1518" customFormat="false" ht="14.4" hidden="false" customHeight="false" outlineLevel="0" collapsed="false">
      <c r="A1518" s="16"/>
      <c r="M1518" s="0" t="s">
        <v>1222</v>
      </c>
    </row>
    <row r="1519" customFormat="false" ht="14.4" hidden="false" customHeight="false" outlineLevel="0" collapsed="false">
      <c r="A1519" s="16"/>
      <c r="M1519" s="0" t="s">
        <v>1222</v>
      </c>
    </row>
    <row r="1520" customFormat="false" ht="14.4" hidden="false" customHeight="false" outlineLevel="0" collapsed="false">
      <c r="A1520" s="16"/>
      <c r="M1520" s="0" t="s">
        <v>1222</v>
      </c>
    </row>
    <row r="1521" customFormat="false" ht="14.4" hidden="false" customHeight="false" outlineLevel="0" collapsed="false">
      <c r="A1521" s="16"/>
      <c r="M1521" s="0" t="s">
        <v>1222</v>
      </c>
    </row>
    <row r="1522" customFormat="false" ht="14.4" hidden="false" customHeight="false" outlineLevel="0" collapsed="false">
      <c r="A1522" s="16"/>
      <c r="M1522" s="0" t="s">
        <v>1222</v>
      </c>
    </row>
    <row r="1523" customFormat="false" ht="14.4" hidden="false" customHeight="false" outlineLevel="0" collapsed="false">
      <c r="A1523" s="16"/>
      <c r="M1523" s="0" t="s">
        <v>1222</v>
      </c>
    </row>
    <row r="1524" customFormat="false" ht="14.4" hidden="false" customHeight="false" outlineLevel="0" collapsed="false">
      <c r="A1524" s="16"/>
      <c r="M1524" s="0" t="s">
        <v>1222</v>
      </c>
    </row>
    <row r="1525" customFormat="false" ht="14.4" hidden="false" customHeight="false" outlineLevel="0" collapsed="false">
      <c r="A1525" s="16"/>
      <c r="M1525" s="0" t="s">
        <v>1222</v>
      </c>
    </row>
    <row r="1526" customFormat="false" ht="14.4" hidden="false" customHeight="false" outlineLevel="0" collapsed="false">
      <c r="A1526" s="16"/>
      <c r="M1526" s="0" t="s">
        <v>1222</v>
      </c>
    </row>
    <row r="1527" customFormat="false" ht="14.4" hidden="false" customHeight="false" outlineLevel="0" collapsed="false">
      <c r="A1527" s="16"/>
      <c r="M1527" s="0" t="s">
        <v>1222</v>
      </c>
    </row>
    <row r="1528" customFormat="false" ht="14.4" hidden="false" customHeight="false" outlineLevel="0" collapsed="false">
      <c r="A1528" s="16"/>
      <c r="M1528" s="0" t="s">
        <v>1222</v>
      </c>
    </row>
    <row r="1529" customFormat="false" ht="14.4" hidden="false" customHeight="false" outlineLevel="0" collapsed="false">
      <c r="A1529" s="16"/>
      <c r="M1529" s="0" t="s">
        <v>1222</v>
      </c>
    </row>
    <row r="1530" customFormat="false" ht="14.4" hidden="false" customHeight="false" outlineLevel="0" collapsed="false">
      <c r="A1530" s="16"/>
      <c r="M1530" s="0" t="s">
        <v>1222</v>
      </c>
    </row>
    <row r="1531" customFormat="false" ht="14.4" hidden="false" customHeight="false" outlineLevel="0" collapsed="false">
      <c r="A1531" s="16"/>
      <c r="M1531" s="0" t="s">
        <v>1222</v>
      </c>
    </row>
    <row r="1532" customFormat="false" ht="14.4" hidden="false" customHeight="false" outlineLevel="0" collapsed="false">
      <c r="A1532" s="16"/>
      <c r="M1532" s="0" t="s">
        <v>1222</v>
      </c>
    </row>
    <row r="1533" customFormat="false" ht="14.4" hidden="false" customHeight="false" outlineLevel="0" collapsed="false">
      <c r="A1533" s="16"/>
      <c r="M1533" s="0" t="s">
        <v>1222</v>
      </c>
    </row>
    <row r="1534" customFormat="false" ht="14.4" hidden="false" customHeight="false" outlineLevel="0" collapsed="false">
      <c r="A1534" s="16"/>
      <c r="M1534" s="0" t="s">
        <v>1222</v>
      </c>
    </row>
    <row r="1535" customFormat="false" ht="14.4" hidden="false" customHeight="false" outlineLevel="0" collapsed="false">
      <c r="A1535" s="16"/>
      <c r="M1535" s="0" t="s">
        <v>1222</v>
      </c>
    </row>
    <row r="1536" customFormat="false" ht="14.4" hidden="false" customHeight="false" outlineLevel="0" collapsed="false">
      <c r="A1536" s="16"/>
      <c r="M1536" s="0" t="s">
        <v>1222</v>
      </c>
    </row>
    <row r="1537" customFormat="false" ht="14.4" hidden="false" customHeight="false" outlineLevel="0" collapsed="false">
      <c r="A1537" s="16"/>
      <c r="M1537" s="0" t="s">
        <v>1222</v>
      </c>
    </row>
    <row r="1538" customFormat="false" ht="14.4" hidden="false" customHeight="false" outlineLevel="0" collapsed="false">
      <c r="A1538" s="16"/>
      <c r="M1538" s="0" t="s">
        <v>1222</v>
      </c>
    </row>
    <row r="1539" customFormat="false" ht="14.4" hidden="false" customHeight="false" outlineLevel="0" collapsed="false">
      <c r="A1539" s="16"/>
      <c r="M1539" s="0" t="s">
        <v>1222</v>
      </c>
    </row>
    <row r="1540" customFormat="false" ht="14.4" hidden="false" customHeight="false" outlineLevel="0" collapsed="false">
      <c r="A1540" s="16"/>
      <c r="M1540" s="0" t="s">
        <v>1222</v>
      </c>
    </row>
    <row r="1541" customFormat="false" ht="14.4" hidden="false" customHeight="false" outlineLevel="0" collapsed="false">
      <c r="A1541" s="16"/>
      <c r="M1541" s="0" t="s">
        <v>1222</v>
      </c>
    </row>
    <row r="1542" customFormat="false" ht="14.4" hidden="false" customHeight="false" outlineLevel="0" collapsed="false">
      <c r="A1542" s="16"/>
      <c r="M1542" s="0" t="s">
        <v>1222</v>
      </c>
    </row>
    <row r="1543" customFormat="false" ht="14.4" hidden="false" customHeight="false" outlineLevel="0" collapsed="false">
      <c r="A1543" s="16"/>
      <c r="M1543" s="0" t="s">
        <v>1222</v>
      </c>
    </row>
    <row r="1544" customFormat="false" ht="14.4" hidden="false" customHeight="false" outlineLevel="0" collapsed="false">
      <c r="A1544" s="16"/>
      <c r="M1544" s="0" t="s">
        <v>1222</v>
      </c>
    </row>
    <row r="1545" customFormat="false" ht="14.4" hidden="false" customHeight="false" outlineLevel="0" collapsed="false">
      <c r="A1545" s="16"/>
      <c r="M1545" s="0" t="s">
        <v>1222</v>
      </c>
    </row>
    <row r="1546" customFormat="false" ht="14.4" hidden="false" customHeight="false" outlineLevel="0" collapsed="false">
      <c r="A1546" s="16"/>
      <c r="M1546" s="0" t="s">
        <v>1222</v>
      </c>
    </row>
    <row r="1547" customFormat="false" ht="14.4" hidden="false" customHeight="false" outlineLevel="0" collapsed="false">
      <c r="A1547" s="16"/>
      <c r="M1547" s="0" t="s">
        <v>1222</v>
      </c>
    </row>
    <row r="1548" customFormat="false" ht="14.4" hidden="false" customHeight="false" outlineLevel="0" collapsed="false">
      <c r="A1548" s="16"/>
      <c r="M1548" s="0" t="s">
        <v>1222</v>
      </c>
    </row>
    <row r="1549" customFormat="false" ht="14.4" hidden="false" customHeight="false" outlineLevel="0" collapsed="false">
      <c r="A1549" s="16"/>
      <c r="M1549" s="0" t="s">
        <v>1222</v>
      </c>
    </row>
    <row r="1550" customFormat="false" ht="14.4" hidden="false" customHeight="false" outlineLevel="0" collapsed="false">
      <c r="A1550" s="16"/>
      <c r="M1550" s="0" t="s">
        <v>1222</v>
      </c>
    </row>
    <row r="1551" customFormat="false" ht="14.4" hidden="false" customHeight="false" outlineLevel="0" collapsed="false">
      <c r="A1551" s="16"/>
      <c r="M1551" s="0" t="s">
        <v>1222</v>
      </c>
    </row>
    <row r="1552" customFormat="false" ht="14.4" hidden="false" customHeight="false" outlineLevel="0" collapsed="false">
      <c r="A1552" s="16"/>
      <c r="M1552" s="0" t="s">
        <v>1222</v>
      </c>
    </row>
    <row r="1553" customFormat="false" ht="14.4" hidden="false" customHeight="false" outlineLevel="0" collapsed="false">
      <c r="A1553" s="16"/>
      <c r="M1553" s="0" t="s">
        <v>1222</v>
      </c>
    </row>
    <row r="1554" customFormat="false" ht="14.4" hidden="false" customHeight="false" outlineLevel="0" collapsed="false">
      <c r="A1554" s="16"/>
      <c r="M1554" s="0" t="s">
        <v>1222</v>
      </c>
    </row>
    <row r="1555" customFormat="false" ht="14.4" hidden="false" customHeight="false" outlineLevel="0" collapsed="false">
      <c r="A1555" s="16"/>
      <c r="M1555" s="0" t="s">
        <v>1222</v>
      </c>
    </row>
    <row r="1556" customFormat="false" ht="14.4" hidden="false" customHeight="false" outlineLevel="0" collapsed="false">
      <c r="A1556" s="16"/>
      <c r="M1556" s="0" t="s">
        <v>1222</v>
      </c>
    </row>
    <row r="1557" customFormat="false" ht="14.4" hidden="false" customHeight="false" outlineLevel="0" collapsed="false">
      <c r="A1557" s="16"/>
      <c r="M1557" s="0" t="s">
        <v>1222</v>
      </c>
    </row>
    <row r="1558" customFormat="false" ht="14.4" hidden="false" customHeight="false" outlineLevel="0" collapsed="false">
      <c r="A1558" s="16"/>
      <c r="M1558" s="0" t="s">
        <v>1222</v>
      </c>
    </row>
    <row r="1559" customFormat="false" ht="14.4" hidden="false" customHeight="false" outlineLevel="0" collapsed="false">
      <c r="A1559" s="16"/>
      <c r="M1559" s="0" t="s">
        <v>1222</v>
      </c>
    </row>
    <row r="1560" customFormat="false" ht="14.4" hidden="false" customHeight="false" outlineLevel="0" collapsed="false">
      <c r="A1560" s="16"/>
      <c r="M1560" s="0" t="s">
        <v>1222</v>
      </c>
    </row>
    <row r="1561" customFormat="false" ht="14.4" hidden="false" customHeight="false" outlineLevel="0" collapsed="false">
      <c r="A1561" s="16"/>
      <c r="M1561" s="0" t="s">
        <v>1222</v>
      </c>
    </row>
    <row r="1562" customFormat="false" ht="14.4" hidden="false" customHeight="false" outlineLevel="0" collapsed="false">
      <c r="A1562" s="16"/>
      <c r="M1562" s="0" t="s">
        <v>1222</v>
      </c>
    </row>
    <row r="1563" customFormat="false" ht="14.4" hidden="false" customHeight="false" outlineLevel="0" collapsed="false">
      <c r="A1563" s="16"/>
      <c r="M1563" s="0" t="s">
        <v>1222</v>
      </c>
    </row>
    <row r="1564" customFormat="false" ht="14.4" hidden="false" customHeight="false" outlineLevel="0" collapsed="false">
      <c r="A1564" s="16"/>
      <c r="M1564" s="0" t="s">
        <v>1222</v>
      </c>
    </row>
    <row r="1565" customFormat="false" ht="14.4" hidden="false" customHeight="false" outlineLevel="0" collapsed="false">
      <c r="A1565" s="16"/>
      <c r="M1565" s="0" t="s">
        <v>1222</v>
      </c>
    </row>
    <row r="1566" customFormat="false" ht="14.4" hidden="false" customHeight="false" outlineLevel="0" collapsed="false">
      <c r="A1566" s="16"/>
      <c r="M1566" s="0" t="s">
        <v>1222</v>
      </c>
    </row>
    <row r="1567" customFormat="false" ht="14.4" hidden="false" customHeight="false" outlineLevel="0" collapsed="false">
      <c r="A1567" s="16"/>
      <c r="M1567" s="0" t="s">
        <v>1222</v>
      </c>
    </row>
    <row r="1568" customFormat="false" ht="14.4" hidden="false" customHeight="false" outlineLevel="0" collapsed="false">
      <c r="A1568" s="16"/>
      <c r="M1568" s="0" t="s">
        <v>1222</v>
      </c>
    </row>
    <row r="1569" customFormat="false" ht="14.4" hidden="false" customHeight="false" outlineLevel="0" collapsed="false">
      <c r="A1569" s="16"/>
      <c r="M1569" s="0" t="s">
        <v>1222</v>
      </c>
    </row>
    <row r="1570" customFormat="false" ht="14.4" hidden="false" customHeight="false" outlineLevel="0" collapsed="false">
      <c r="A1570" s="16"/>
      <c r="M1570" s="0" t="s">
        <v>1222</v>
      </c>
    </row>
    <row r="1571" customFormat="false" ht="14.4" hidden="false" customHeight="false" outlineLevel="0" collapsed="false">
      <c r="A1571" s="16"/>
      <c r="M1571" s="0" t="s">
        <v>1222</v>
      </c>
    </row>
    <row r="1572" customFormat="false" ht="14.4" hidden="false" customHeight="false" outlineLevel="0" collapsed="false">
      <c r="A1572" s="16"/>
      <c r="M1572" s="0" t="s">
        <v>1222</v>
      </c>
    </row>
    <row r="1573" customFormat="false" ht="14.4" hidden="false" customHeight="false" outlineLevel="0" collapsed="false">
      <c r="A1573" s="16"/>
      <c r="M1573" s="0" t="s">
        <v>1222</v>
      </c>
    </row>
    <row r="1574" customFormat="false" ht="14.4" hidden="false" customHeight="false" outlineLevel="0" collapsed="false">
      <c r="A1574" s="16"/>
      <c r="M1574" s="0" t="s">
        <v>1222</v>
      </c>
    </row>
    <row r="1575" customFormat="false" ht="14.4" hidden="false" customHeight="false" outlineLevel="0" collapsed="false">
      <c r="A1575" s="16"/>
      <c r="M1575" s="0" t="s">
        <v>1222</v>
      </c>
    </row>
    <row r="1576" customFormat="false" ht="14.4" hidden="false" customHeight="false" outlineLevel="0" collapsed="false">
      <c r="A1576" s="16"/>
      <c r="M1576" s="0" t="s">
        <v>1222</v>
      </c>
    </row>
    <row r="1577" customFormat="false" ht="14.4" hidden="false" customHeight="false" outlineLevel="0" collapsed="false">
      <c r="A1577" s="16"/>
      <c r="M1577" s="0" t="s">
        <v>1222</v>
      </c>
    </row>
    <row r="1578" customFormat="false" ht="14.4" hidden="false" customHeight="false" outlineLevel="0" collapsed="false">
      <c r="A1578" s="16"/>
      <c r="M1578" s="0" t="s">
        <v>1222</v>
      </c>
    </row>
    <row r="1579" customFormat="false" ht="14.4" hidden="false" customHeight="false" outlineLevel="0" collapsed="false">
      <c r="A1579" s="16"/>
      <c r="M1579" s="0" t="s">
        <v>1222</v>
      </c>
    </row>
    <row r="1580" customFormat="false" ht="14.4" hidden="false" customHeight="false" outlineLevel="0" collapsed="false">
      <c r="A1580" s="16"/>
      <c r="M1580" s="0" t="s">
        <v>1222</v>
      </c>
    </row>
    <row r="1581" customFormat="false" ht="14.4" hidden="false" customHeight="false" outlineLevel="0" collapsed="false">
      <c r="A1581" s="16"/>
      <c r="M1581" s="0" t="s">
        <v>1222</v>
      </c>
    </row>
    <row r="1582" customFormat="false" ht="14.4" hidden="false" customHeight="false" outlineLevel="0" collapsed="false">
      <c r="A1582" s="16"/>
      <c r="M1582" s="0" t="s">
        <v>1222</v>
      </c>
    </row>
    <row r="1583" customFormat="false" ht="14.4" hidden="false" customHeight="false" outlineLevel="0" collapsed="false">
      <c r="A1583" s="16"/>
      <c r="M1583" s="0" t="s">
        <v>1222</v>
      </c>
    </row>
    <row r="1584" customFormat="false" ht="14.4" hidden="false" customHeight="false" outlineLevel="0" collapsed="false">
      <c r="A1584" s="16"/>
      <c r="M1584" s="0" t="s">
        <v>1222</v>
      </c>
    </row>
    <row r="1585" customFormat="false" ht="14.4" hidden="false" customHeight="false" outlineLevel="0" collapsed="false">
      <c r="A1585" s="16"/>
      <c r="M1585" s="0" t="s">
        <v>1222</v>
      </c>
    </row>
    <row r="1586" customFormat="false" ht="14.4" hidden="false" customHeight="false" outlineLevel="0" collapsed="false">
      <c r="A1586" s="16"/>
      <c r="M1586" s="0" t="s">
        <v>1222</v>
      </c>
    </row>
    <row r="1587" customFormat="false" ht="14.4" hidden="false" customHeight="false" outlineLevel="0" collapsed="false">
      <c r="A1587" s="16"/>
      <c r="M1587" s="0" t="s">
        <v>1222</v>
      </c>
    </row>
    <row r="1588" customFormat="false" ht="14.4" hidden="false" customHeight="false" outlineLevel="0" collapsed="false">
      <c r="A1588" s="16"/>
      <c r="M1588" s="0" t="s">
        <v>1222</v>
      </c>
    </row>
    <row r="1589" customFormat="false" ht="14.4" hidden="false" customHeight="false" outlineLevel="0" collapsed="false">
      <c r="A1589" s="16"/>
      <c r="M1589" s="0" t="s">
        <v>1222</v>
      </c>
    </row>
    <row r="1590" customFormat="false" ht="14.4" hidden="false" customHeight="false" outlineLevel="0" collapsed="false">
      <c r="A1590" s="16"/>
      <c r="M1590" s="0" t="s">
        <v>1222</v>
      </c>
    </row>
    <row r="1591" customFormat="false" ht="14.4" hidden="false" customHeight="false" outlineLevel="0" collapsed="false">
      <c r="A1591" s="16"/>
      <c r="M1591" s="0" t="s">
        <v>1222</v>
      </c>
    </row>
    <row r="1592" customFormat="false" ht="14.4" hidden="false" customHeight="false" outlineLevel="0" collapsed="false">
      <c r="A1592" s="16"/>
      <c r="M1592" s="0" t="s">
        <v>1222</v>
      </c>
    </row>
    <row r="1593" customFormat="false" ht="14.4" hidden="false" customHeight="false" outlineLevel="0" collapsed="false">
      <c r="A1593" s="16"/>
      <c r="M1593" s="0" t="s">
        <v>1222</v>
      </c>
    </row>
    <row r="1594" customFormat="false" ht="14.4" hidden="false" customHeight="false" outlineLevel="0" collapsed="false">
      <c r="A1594" s="16"/>
      <c r="M1594" s="0" t="s">
        <v>1222</v>
      </c>
    </row>
    <row r="1595" customFormat="false" ht="14.4" hidden="false" customHeight="false" outlineLevel="0" collapsed="false">
      <c r="A1595" s="16"/>
      <c r="M1595" s="0" t="s">
        <v>1222</v>
      </c>
    </row>
    <row r="1596" customFormat="false" ht="14.4" hidden="false" customHeight="false" outlineLevel="0" collapsed="false">
      <c r="A1596" s="16"/>
      <c r="M1596" s="0" t="s">
        <v>1222</v>
      </c>
    </row>
    <row r="1597" customFormat="false" ht="14.4" hidden="false" customHeight="false" outlineLevel="0" collapsed="false">
      <c r="A1597" s="16"/>
      <c r="M1597" s="0" t="s">
        <v>1222</v>
      </c>
    </row>
    <row r="1598" customFormat="false" ht="14.4" hidden="false" customHeight="false" outlineLevel="0" collapsed="false">
      <c r="A1598" s="16"/>
      <c r="M1598" s="0" t="s">
        <v>1222</v>
      </c>
    </row>
    <row r="1599" customFormat="false" ht="14.4" hidden="false" customHeight="false" outlineLevel="0" collapsed="false">
      <c r="A1599" s="16"/>
      <c r="M1599" s="0" t="s">
        <v>1222</v>
      </c>
    </row>
    <row r="1600" customFormat="false" ht="14.4" hidden="false" customHeight="false" outlineLevel="0" collapsed="false">
      <c r="A1600" s="16"/>
      <c r="M1600" s="0" t="s">
        <v>1222</v>
      </c>
    </row>
    <row r="1601" customFormat="false" ht="14.4" hidden="false" customHeight="false" outlineLevel="0" collapsed="false">
      <c r="A1601" s="16"/>
      <c r="M1601" s="0" t="s">
        <v>1222</v>
      </c>
    </row>
    <row r="1602" customFormat="false" ht="14.4" hidden="false" customHeight="false" outlineLevel="0" collapsed="false">
      <c r="A1602" s="16"/>
      <c r="M1602" s="0" t="s">
        <v>1222</v>
      </c>
    </row>
    <row r="1603" customFormat="false" ht="14.4" hidden="false" customHeight="false" outlineLevel="0" collapsed="false">
      <c r="A1603" s="16"/>
      <c r="M1603" s="0" t="s">
        <v>1222</v>
      </c>
    </row>
    <row r="1604" customFormat="false" ht="14.4" hidden="false" customHeight="false" outlineLevel="0" collapsed="false">
      <c r="A1604" s="16"/>
      <c r="M1604" s="0" t="s">
        <v>1222</v>
      </c>
    </row>
    <row r="1605" customFormat="false" ht="14.4" hidden="false" customHeight="false" outlineLevel="0" collapsed="false">
      <c r="A1605" s="16"/>
      <c r="M1605" s="0" t="s">
        <v>1222</v>
      </c>
    </row>
    <row r="1606" customFormat="false" ht="14.4" hidden="false" customHeight="false" outlineLevel="0" collapsed="false">
      <c r="A1606" s="16"/>
      <c r="M1606" s="0" t="s">
        <v>1222</v>
      </c>
    </row>
    <row r="1607" customFormat="false" ht="14.4" hidden="false" customHeight="false" outlineLevel="0" collapsed="false">
      <c r="A1607" s="16"/>
      <c r="M1607" s="0" t="s">
        <v>1222</v>
      </c>
    </row>
    <row r="1608" customFormat="false" ht="14.4" hidden="false" customHeight="false" outlineLevel="0" collapsed="false">
      <c r="A1608" s="16"/>
      <c r="M1608" s="0" t="s">
        <v>1222</v>
      </c>
    </row>
    <row r="1609" customFormat="false" ht="14.4" hidden="false" customHeight="false" outlineLevel="0" collapsed="false">
      <c r="A1609" s="16"/>
      <c r="M1609" s="0" t="s">
        <v>1222</v>
      </c>
    </row>
    <row r="1610" customFormat="false" ht="14.4" hidden="false" customHeight="false" outlineLevel="0" collapsed="false">
      <c r="A1610" s="16"/>
      <c r="M1610" s="0" t="s">
        <v>1222</v>
      </c>
    </row>
    <row r="1611" customFormat="false" ht="14.4" hidden="false" customHeight="false" outlineLevel="0" collapsed="false">
      <c r="A1611" s="16"/>
      <c r="M1611" s="0" t="s">
        <v>1222</v>
      </c>
    </row>
    <row r="1612" customFormat="false" ht="14.4" hidden="false" customHeight="false" outlineLevel="0" collapsed="false">
      <c r="A1612" s="16"/>
      <c r="M1612" s="0" t="s">
        <v>1222</v>
      </c>
    </row>
    <row r="1613" customFormat="false" ht="14.4" hidden="false" customHeight="false" outlineLevel="0" collapsed="false">
      <c r="A1613" s="16"/>
      <c r="M1613" s="0" t="s">
        <v>1222</v>
      </c>
    </row>
    <row r="1614" customFormat="false" ht="14.4" hidden="false" customHeight="false" outlineLevel="0" collapsed="false">
      <c r="A1614" s="16"/>
      <c r="M1614" s="0" t="s">
        <v>1222</v>
      </c>
    </row>
    <row r="1615" customFormat="false" ht="14.4" hidden="false" customHeight="false" outlineLevel="0" collapsed="false">
      <c r="A1615" s="16"/>
      <c r="M1615" s="0" t="s">
        <v>1222</v>
      </c>
    </row>
    <row r="1616" customFormat="false" ht="14.4" hidden="false" customHeight="false" outlineLevel="0" collapsed="false">
      <c r="A1616" s="16"/>
      <c r="M1616" s="0" t="s">
        <v>1222</v>
      </c>
    </row>
    <row r="1617" customFormat="false" ht="14.4" hidden="false" customHeight="false" outlineLevel="0" collapsed="false">
      <c r="A1617" s="16"/>
      <c r="M1617" s="0" t="s">
        <v>1222</v>
      </c>
    </row>
    <row r="1618" customFormat="false" ht="14.4" hidden="false" customHeight="false" outlineLevel="0" collapsed="false">
      <c r="A1618" s="16"/>
      <c r="M1618" s="0" t="s">
        <v>1222</v>
      </c>
    </row>
    <row r="1619" customFormat="false" ht="14.4" hidden="false" customHeight="false" outlineLevel="0" collapsed="false">
      <c r="A1619" s="16"/>
      <c r="M1619" s="0" t="s">
        <v>1222</v>
      </c>
    </row>
    <row r="1620" customFormat="false" ht="14.4" hidden="false" customHeight="false" outlineLevel="0" collapsed="false">
      <c r="A1620" s="16"/>
      <c r="M1620" s="0" t="s">
        <v>1222</v>
      </c>
    </row>
    <row r="1621" customFormat="false" ht="14.4" hidden="false" customHeight="false" outlineLevel="0" collapsed="false">
      <c r="A1621" s="16"/>
      <c r="M1621" s="0" t="s">
        <v>1222</v>
      </c>
    </row>
    <row r="1622" customFormat="false" ht="14.4" hidden="false" customHeight="false" outlineLevel="0" collapsed="false">
      <c r="A1622" s="16"/>
      <c r="M1622" s="0" t="s">
        <v>1222</v>
      </c>
    </row>
    <row r="1623" customFormat="false" ht="14.4" hidden="false" customHeight="false" outlineLevel="0" collapsed="false">
      <c r="A1623" s="16"/>
      <c r="M1623" s="0" t="s">
        <v>1222</v>
      </c>
    </row>
    <row r="1624" customFormat="false" ht="14.4" hidden="false" customHeight="false" outlineLevel="0" collapsed="false">
      <c r="A1624" s="16"/>
      <c r="M1624" s="0" t="s">
        <v>1222</v>
      </c>
    </row>
    <row r="1625" customFormat="false" ht="14.4" hidden="false" customHeight="false" outlineLevel="0" collapsed="false">
      <c r="A1625" s="16"/>
      <c r="M1625" s="0" t="s">
        <v>1222</v>
      </c>
    </row>
    <row r="1626" customFormat="false" ht="14.4" hidden="false" customHeight="false" outlineLevel="0" collapsed="false">
      <c r="A1626" s="16"/>
      <c r="M1626" s="0" t="s">
        <v>1222</v>
      </c>
    </row>
    <row r="1627" customFormat="false" ht="14.4" hidden="false" customHeight="false" outlineLevel="0" collapsed="false">
      <c r="A1627" s="16"/>
      <c r="M1627" s="0" t="s">
        <v>1222</v>
      </c>
    </row>
    <row r="1628" customFormat="false" ht="14.4" hidden="false" customHeight="false" outlineLevel="0" collapsed="false">
      <c r="A1628" s="16"/>
      <c r="M1628" s="0" t="s">
        <v>1222</v>
      </c>
    </row>
    <row r="1629" customFormat="false" ht="14.4" hidden="false" customHeight="false" outlineLevel="0" collapsed="false">
      <c r="A1629" s="16"/>
      <c r="M1629" s="0" t="s">
        <v>1222</v>
      </c>
    </row>
    <row r="1630" customFormat="false" ht="14.4" hidden="false" customHeight="false" outlineLevel="0" collapsed="false">
      <c r="A1630" s="16"/>
      <c r="M1630" s="0" t="s">
        <v>1222</v>
      </c>
    </row>
    <row r="1631" customFormat="false" ht="14.4" hidden="false" customHeight="false" outlineLevel="0" collapsed="false">
      <c r="A1631" s="16"/>
      <c r="M1631" s="0" t="s">
        <v>1222</v>
      </c>
    </row>
    <row r="1632" customFormat="false" ht="14.4" hidden="false" customHeight="false" outlineLevel="0" collapsed="false">
      <c r="A1632" s="16"/>
      <c r="M1632" s="0" t="s">
        <v>1222</v>
      </c>
    </row>
    <row r="1633" customFormat="false" ht="14.4" hidden="false" customHeight="false" outlineLevel="0" collapsed="false">
      <c r="A1633" s="16"/>
      <c r="M1633" s="0" t="s">
        <v>1222</v>
      </c>
    </row>
    <row r="1634" customFormat="false" ht="14.4" hidden="false" customHeight="false" outlineLevel="0" collapsed="false">
      <c r="A1634" s="16"/>
      <c r="M1634" s="0" t="s">
        <v>1222</v>
      </c>
    </row>
    <row r="1635" customFormat="false" ht="14.4" hidden="false" customHeight="false" outlineLevel="0" collapsed="false">
      <c r="A1635" s="16"/>
      <c r="M1635" s="0" t="s">
        <v>1222</v>
      </c>
    </row>
    <row r="1636" customFormat="false" ht="14.4" hidden="false" customHeight="false" outlineLevel="0" collapsed="false">
      <c r="A1636" s="16"/>
      <c r="M1636" s="0" t="s">
        <v>1222</v>
      </c>
    </row>
    <row r="1637" customFormat="false" ht="14.4" hidden="false" customHeight="false" outlineLevel="0" collapsed="false">
      <c r="A1637" s="16"/>
      <c r="M1637" s="0" t="s">
        <v>1222</v>
      </c>
    </row>
    <row r="1638" customFormat="false" ht="14.4" hidden="false" customHeight="false" outlineLevel="0" collapsed="false">
      <c r="A1638" s="16"/>
      <c r="M1638" s="0" t="s">
        <v>1222</v>
      </c>
    </row>
    <row r="1639" customFormat="false" ht="14.4" hidden="false" customHeight="false" outlineLevel="0" collapsed="false">
      <c r="A1639" s="16"/>
      <c r="M1639" s="0" t="s">
        <v>1222</v>
      </c>
    </row>
    <row r="1640" customFormat="false" ht="14.4" hidden="false" customHeight="false" outlineLevel="0" collapsed="false">
      <c r="A1640" s="16"/>
      <c r="M1640" s="0" t="s">
        <v>1222</v>
      </c>
    </row>
    <row r="1641" customFormat="false" ht="14.4" hidden="false" customHeight="false" outlineLevel="0" collapsed="false">
      <c r="A1641" s="16"/>
      <c r="M1641" s="0" t="s">
        <v>1222</v>
      </c>
    </row>
    <row r="1642" customFormat="false" ht="14.4" hidden="false" customHeight="false" outlineLevel="0" collapsed="false">
      <c r="A1642" s="16"/>
      <c r="M1642" s="0" t="s">
        <v>1222</v>
      </c>
    </row>
    <row r="1643" customFormat="false" ht="14.4" hidden="false" customHeight="false" outlineLevel="0" collapsed="false">
      <c r="A1643" s="16"/>
      <c r="M1643" s="0" t="s">
        <v>1222</v>
      </c>
    </row>
    <row r="1644" customFormat="false" ht="14.4" hidden="false" customHeight="false" outlineLevel="0" collapsed="false">
      <c r="A1644" s="16"/>
      <c r="M1644" s="0" t="s">
        <v>1222</v>
      </c>
    </row>
    <row r="1645" customFormat="false" ht="14.4" hidden="false" customHeight="false" outlineLevel="0" collapsed="false">
      <c r="A1645" s="16"/>
      <c r="M1645" s="0" t="s">
        <v>1222</v>
      </c>
    </row>
    <row r="1646" customFormat="false" ht="14.4" hidden="false" customHeight="false" outlineLevel="0" collapsed="false">
      <c r="A1646" s="16"/>
      <c r="M1646" s="0" t="s">
        <v>1222</v>
      </c>
    </row>
    <row r="1647" customFormat="false" ht="14.4" hidden="false" customHeight="false" outlineLevel="0" collapsed="false">
      <c r="A1647" s="16"/>
      <c r="M1647" s="0" t="s">
        <v>1222</v>
      </c>
    </row>
    <row r="1648" customFormat="false" ht="14.4" hidden="false" customHeight="false" outlineLevel="0" collapsed="false">
      <c r="A1648" s="16"/>
      <c r="M1648" s="0" t="s">
        <v>1222</v>
      </c>
    </row>
    <row r="1649" customFormat="false" ht="14.4" hidden="false" customHeight="false" outlineLevel="0" collapsed="false">
      <c r="A1649" s="16"/>
      <c r="M1649" s="0" t="s">
        <v>1222</v>
      </c>
    </row>
    <row r="1650" customFormat="false" ht="14.4" hidden="false" customHeight="false" outlineLevel="0" collapsed="false">
      <c r="A1650" s="16"/>
      <c r="M1650" s="0" t="s">
        <v>1222</v>
      </c>
    </row>
    <row r="1651" customFormat="false" ht="14.4" hidden="false" customHeight="false" outlineLevel="0" collapsed="false">
      <c r="A1651" s="16"/>
      <c r="M1651" s="0" t="s">
        <v>1222</v>
      </c>
    </row>
    <row r="1652" customFormat="false" ht="14.4" hidden="false" customHeight="false" outlineLevel="0" collapsed="false">
      <c r="A1652" s="16"/>
      <c r="M1652" s="0" t="s">
        <v>1222</v>
      </c>
    </row>
    <row r="1653" customFormat="false" ht="14.4" hidden="false" customHeight="false" outlineLevel="0" collapsed="false">
      <c r="A1653" s="16"/>
      <c r="M1653" s="0" t="s">
        <v>1222</v>
      </c>
    </row>
    <row r="1654" customFormat="false" ht="14.4" hidden="false" customHeight="false" outlineLevel="0" collapsed="false">
      <c r="A1654" s="16"/>
      <c r="M1654" s="0" t="s">
        <v>1222</v>
      </c>
    </row>
    <row r="1655" customFormat="false" ht="14.4" hidden="false" customHeight="false" outlineLevel="0" collapsed="false">
      <c r="A1655" s="16"/>
      <c r="M1655" s="0" t="s">
        <v>1222</v>
      </c>
    </row>
    <row r="1656" customFormat="false" ht="14.4" hidden="false" customHeight="false" outlineLevel="0" collapsed="false">
      <c r="A1656" s="16"/>
      <c r="M1656" s="0" t="s">
        <v>1222</v>
      </c>
    </row>
    <row r="1657" customFormat="false" ht="14.4" hidden="false" customHeight="false" outlineLevel="0" collapsed="false">
      <c r="A1657" s="16"/>
      <c r="M1657" s="0" t="s">
        <v>1222</v>
      </c>
    </row>
    <row r="1658" customFormat="false" ht="14.4" hidden="false" customHeight="false" outlineLevel="0" collapsed="false">
      <c r="A1658" s="16"/>
      <c r="M1658" s="0" t="s">
        <v>1222</v>
      </c>
    </row>
    <row r="1659" customFormat="false" ht="14.4" hidden="false" customHeight="false" outlineLevel="0" collapsed="false">
      <c r="A1659" s="16"/>
      <c r="M1659" s="0" t="s">
        <v>1222</v>
      </c>
    </row>
    <row r="1660" customFormat="false" ht="14.4" hidden="false" customHeight="false" outlineLevel="0" collapsed="false">
      <c r="A1660" s="16"/>
      <c r="M1660" s="0" t="s">
        <v>1222</v>
      </c>
    </row>
    <row r="1661" customFormat="false" ht="14.4" hidden="false" customHeight="false" outlineLevel="0" collapsed="false">
      <c r="A1661" s="16"/>
      <c r="M1661" s="0" t="s">
        <v>1222</v>
      </c>
    </row>
    <row r="1662" customFormat="false" ht="14.4" hidden="false" customHeight="false" outlineLevel="0" collapsed="false">
      <c r="A1662" s="16"/>
      <c r="H1662" s="15"/>
      <c r="M1662" s="0" t="s">
        <v>1222</v>
      </c>
    </row>
    <row r="1663" customFormat="false" ht="14.4" hidden="false" customHeight="false" outlineLevel="0" collapsed="false">
      <c r="A1663" s="16"/>
      <c r="M1663" s="0" t="s">
        <v>1222</v>
      </c>
    </row>
    <row r="1664" customFormat="false" ht="14.4" hidden="false" customHeight="false" outlineLevel="0" collapsed="false">
      <c r="A1664" s="16"/>
      <c r="M1664" s="0" t="s">
        <v>1222</v>
      </c>
    </row>
    <row r="1665" customFormat="false" ht="14.4" hidden="false" customHeight="false" outlineLevel="0" collapsed="false">
      <c r="A1665" s="16"/>
      <c r="M1665" s="0" t="s">
        <v>1222</v>
      </c>
    </row>
    <row r="1666" customFormat="false" ht="14.4" hidden="false" customHeight="false" outlineLevel="0" collapsed="false">
      <c r="A1666" s="16"/>
      <c r="M1666" s="0" t="s">
        <v>1222</v>
      </c>
    </row>
    <row r="1667" customFormat="false" ht="14.4" hidden="false" customHeight="false" outlineLevel="0" collapsed="false">
      <c r="A1667" s="16"/>
      <c r="M1667" s="0" t="s">
        <v>1222</v>
      </c>
    </row>
    <row r="1668" customFormat="false" ht="14.4" hidden="false" customHeight="false" outlineLevel="0" collapsed="false">
      <c r="A1668" s="16"/>
      <c r="M1668" s="0" t="s">
        <v>1222</v>
      </c>
    </row>
    <row r="1669" customFormat="false" ht="14.4" hidden="false" customHeight="false" outlineLevel="0" collapsed="false">
      <c r="A1669" s="16"/>
      <c r="M1669" s="0" t="s">
        <v>1222</v>
      </c>
    </row>
    <row r="1670" customFormat="false" ht="14.4" hidden="false" customHeight="false" outlineLevel="0" collapsed="false">
      <c r="A1670" s="16"/>
      <c r="M1670" s="0" t="s">
        <v>1222</v>
      </c>
    </row>
    <row r="1671" customFormat="false" ht="14.4" hidden="false" customHeight="false" outlineLevel="0" collapsed="false">
      <c r="A1671" s="16"/>
      <c r="M1671" s="0" t="s">
        <v>1222</v>
      </c>
    </row>
    <row r="1672" customFormat="false" ht="14.4" hidden="false" customHeight="false" outlineLevel="0" collapsed="false">
      <c r="A1672" s="16"/>
      <c r="M1672" s="0" t="s">
        <v>1222</v>
      </c>
    </row>
    <row r="1673" customFormat="false" ht="14.4" hidden="false" customHeight="false" outlineLevel="0" collapsed="false">
      <c r="A1673" s="16"/>
      <c r="M1673" s="0" t="s">
        <v>1222</v>
      </c>
    </row>
    <row r="1674" customFormat="false" ht="14.4" hidden="false" customHeight="false" outlineLevel="0" collapsed="false">
      <c r="A1674" s="16"/>
      <c r="M1674" s="0" t="s">
        <v>1222</v>
      </c>
    </row>
    <row r="1675" customFormat="false" ht="14.4" hidden="false" customHeight="false" outlineLevel="0" collapsed="false">
      <c r="A1675" s="16"/>
      <c r="M1675" s="0" t="s">
        <v>1222</v>
      </c>
    </row>
    <row r="1676" customFormat="false" ht="14.4" hidden="false" customHeight="false" outlineLevel="0" collapsed="false">
      <c r="A1676" s="16"/>
      <c r="M1676" s="0" t="s">
        <v>1222</v>
      </c>
    </row>
    <row r="1677" customFormat="false" ht="14.4" hidden="false" customHeight="false" outlineLevel="0" collapsed="false">
      <c r="A1677" s="16"/>
      <c r="M1677" s="0" t="s">
        <v>1222</v>
      </c>
    </row>
    <row r="1678" customFormat="false" ht="14.4" hidden="false" customHeight="false" outlineLevel="0" collapsed="false">
      <c r="A1678" s="16"/>
      <c r="M1678" s="0" t="s">
        <v>1222</v>
      </c>
    </row>
    <row r="1679" customFormat="false" ht="14.4" hidden="false" customHeight="false" outlineLevel="0" collapsed="false">
      <c r="A1679" s="16"/>
      <c r="M1679" s="0" t="s">
        <v>1222</v>
      </c>
    </row>
    <row r="1680" customFormat="false" ht="14.4" hidden="false" customHeight="false" outlineLevel="0" collapsed="false">
      <c r="A1680" s="16"/>
      <c r="M1680" s="0" t="s">
        <v>1222</v>
      </c>
    </row>
    <row r="1681" customFormat="false" ht="14.4" hidden="false" customHeight="false" outlineLevel="0" collapsed="false">
      <c r="A1681" s="16"/>
      <c r="M1681" s="0" t="s">
        <v>1222</v>
      </c>
    </row>
    <row r="1682" customFormat="false" ht="14.4" hidden="false" customHeight="false" outlineLevel="0" collapsed="false">
      <c r="A1682" s="16"/>
      <c r="M1682" s="0" t="s">
        <v>1222</v>
      </c>
    </row>
    <row r="1683" customFormat="false" ht="14.4" hidden="false" customHeight="false" outlineLevel="0" collapsed="false">
      <c r="A1683" s="16"/>
      <c r="M1683" s="0" t="s">
        <v>1222</v>
      </c>
    </row>
    <row r="1684" customFormat="false" ht="14.4" hidden="false" customHeight="false" outlineLevel="0" collapsed="false">
      <c r="A1684" s="16"/>
      <c r="M1684" s="0" t="s">
        <v>1222</v>
      </c>
    </row>
    <row r="1685" customFormat="false" ht="14.4" hidden="false" customHeight="false" outlineLevel="0" collapsed="false">
      <c r="A1685" s="16"/>
      <c r="M1685" s="0" t="s">
        <v>1222</v>
      </c>
    </row>
    <row r="1686" customFormat="false" ht="14.4" hidden="false" customHeight="false" outlineLevel="0" collapsed="false">
      <c r="A1686" s="16"/>
      <c r="M1686" s="0" t="s">
        <v>1222</v>
      </c>
    </row>
    <row r="1687" customFormat="false" ht="14.4" hidden="false" customHeight="false" outlineLevel="0" collapsed="false">
      <c r="A1687" s="16"/>
      <c r="M1687" s="0" t="s">
        <v>1222</v>
      </c>
    </row>
    <row r="1688" customFormat="false" ht="14.4" hidden="false" customHeight="false" outlineLevel="0" collapsed="false">
      <c r="A1688" s="16"/>
      <c r="M1688" s="0" t="s">
        <v>1222</v>
      </c>
    </row>
    <row r="1689" customFormat="false" ht="14.4" hidden="false" customHeight="false" outlineLevel="0" collapsed="false">
      <c r="A1689" s="16"/>
      <c r="M1689" s="0" t="s">
        <v>1222</v>
      </c>
    </row>
    <row r="1690" customFormat="false" ht="14.4" hidden="false" customHeight="false" outlineLevel="0" collapsed="false">
      <c r="A1690" s="16"/>
      <c r="M1690" s="0" t="s">
        <v>1222</v>
      </c>
    </row>
    <row r="1691" customFormat="false" ht="14.4" hidden="false" customHeight="false" outlineLevel="0" collapsed="false">
      <c r="A1691" s="16"/>
      <c r="M1691" s="0" t="s">
        <v>1222</v>
      </c>
    </row>
    <row r="1692" customFormat="false" ht="14.4" hidden="false" customHeight="false" outlineLevel="0" collapsed="false">
      <c r="A1692" s="16"/>
      <c r="M1692" s="0" t="s">
        <v>1222</v>
      </c>
    </row>
    <row r="1693" customFormat="false" ht="14.4" hidden="false" customHeight="false" outlineLevel="0" collapsed="false">
      <c r="A1693" s="16"/>
      <c r="M1693" s="0" t="s">
        <v>1222</v>
      </c>
    </row>
    <row r="1694" customFormat="false" ht="14.4" hidden="false" customHeight="false" outlineLevel="0" collapsed="false">
      <c r="A1694" s="16"/>
      <c r="M1694" s="0" t="s">
        <v>1222</v>
      </c>
    </row>
    <row r="1695" customFormat="false" ht="14.4" hidden="false" customHeight="false" outlineLevel="0" collapsed="false">
      <c r="A1695" s="16"/>
      <c r="M1695" s="0" t="s">
        <v>1222</v>
      </c>
    </row>
    <row r="1696" customFormat="false" ht="14.4" hidden="false" customHeight="false" outlineLevel="0" collapsed="false">
      <c r="A1696" s="16"/>
      <c r="M1696" s="0" t="s">
        <v>1222</v>
      </c>
    </row>
    <row r="1697" customFormat="false" ht="14.4" hidden="false" customHeight="false" outlineLevel="0" collapsed="false">
      <c r="A1697" s="16"/>
      <c r="M1697" s="0" t="s">
        <v>1222</v>
      </c>
    </row>
    <row r="1698" customFormat="false" ht="14.4" hidden="false" customHeight="false" outlineLevel="0" collapsed="false">
      <c r="A1698" s="16"/>
      <c r="M1698" s="0" t="s">
        <v>1222</v>
      </c>
    </row>
    <row r="1699" customFormat="false" ht="14.4" hidden="false" customHeight="false" outlineLevel="0" collapsed="false">
      <c r="A1699" s="16"/>
      <c r="M1699" s="0" t="s">
        <v>1222</v>
      </c>
    </row>
    <row r="1700" customFormat="false" ht="14.4" hidden="false" customHeight="false" outlineLevel="0" collapsed="false">
      <c r="A1700" s="16"/>
      <c r="M1700" s="0" t="s">
        <v>1222</v>
      </c>
    </row>
    <row r="1701" customFormat="false" ht="14.4" hidden="false" customHeight="false" outlineLevel="0" collapsed="false">
      <c r="A1701" s="16"/>
      <c r="H1701" s="15"/>
      <c r="M1701" s="0" t="s">
        <v>1222</v>
      </c>
    </row>
    <row r="1702" customFormat="false" ht="14.4" hidden="false" customHeight="false" outlineLevel="0" collapsed="false">
      <c r="A1702" s="16"/>
      <c r="M1702" s="0" t="s">
        <v>1222</v>
      </c>
    </row>
    <row r="1703" customFormat="false" ht="14.4" hidden="false" customHeight="false" outlineLevel="0" collapsed="false">
      <c r="A1703" s="16"/>
      <c r="M1703" s="0" t="s">
        <v>1222</v>
      </c>
    </row>
    <row r="1704" customFormat="false" ht="14.4" hidden="false" customHeight="false" outlineLevel="0" collapsed="false">
      <c r="A1704" s="16"/>
      <c r="M1704" s="0" t="s">
        <v>1222</v>
      </c>
    </row>
    <row r="1705" customFormat="false" ht="14.4" hidden="false" customHeight="false" outlineLevel="0" collapsed="false">
      <c r="A1705" s="16"/>
      <c r="M1705" s="0" t="s">
        <v>1222</v>
      </c>
    </row>
    <row r="1706" customFormat="false" ht="14.4" hidden="false" customHeight="false" outlineLevel="0" collapsed="false">
      <c r="A1706" s="16"/>
      <c r="M1706" s="0" t="s">
        <v>1222</v>
      </c>
    </row>
    <row r="1707" customFormat="false" ht="14.4" hidden="false" customHeight="false" outlineLevel="0" collapsed="false">
      <c r="A1707" s="16"/>
      <c r="M1707" s="0" t="s">
        <v>1222</v>
      </c>
    </row>
    <row r="1708" customFormat="false" ht="14.4" hidden="false" customHeight="false" outlineLevel="0" collapsed="false">
      <c r="A1708" s="16"/>
      <c r="M1708" s="0" t="s">
        <v>1222</v>
      </c>
    </row>
    <row r="1709" customFormat="false" ht="14.4" hidden="false" customHeight="false" outlineLevel="0" collapsed="false">
      <c r="A1709" s="16"/>
      <c r="M1709" s="0" t="s">
        <v>1222</v>
      </c>
    </row>
    <row r="1710" customFormat="false" ht="14.4" hidden="false" customHeight="false" outlineLevel="0" collapsed="false">
      <c r="A1710" s="16"/>
      <c r="M1710" s="0" t="s">
        <v>1222</v>
      </c>
    </row>
    <row r="1711" customFormat="false" ht="14.4" hidden="false" customHeight="false" outlineLevel="0" collapsed="false">
      <c r="A1711" s="16"/>
      <c r="M1711" s="0" t="s">
        <v>1222</v>
      </c>
    </row>
    <row r="1712" customFormat="false" ht="14.4" hidden="false" customHeight="false" outlineLevel="0" collapsed="false">
      <c r="A1712" s="16"/>
      <c r="M1712" s="0" t="s">
        <v>1222</v>
      </c>
    </row>
    <row r="1713" customFormat="false" ht="14.4" hidden="false" customHeight="false" outlineLevel="0" collapsed="false">
      <c r="A1713" s="16"/>
      <c r="M1713" s="0" t="s">
        <v>1222</v>
      </c>
    </row>
    <row r="1714" customFormat="false" ht="14.4" hidden="false" customHeight="false" outlineLevel="0" collapsed="false">
      <c r="A1714" s="16"/>
      <c r="M1714" s="0" t="s">
        <v>1222</v>
      </c>
    </row>
    <row r="1715" customFormat="false" ht="14.4" hidden="false" customHeight="false" outlineLevel="0" collapsed="false">
      <c r="A1715" s="16"/>
      <c r="M1715" s="0" t="s">
        <v>1222</v>
      </c>
    </row>
    <row r="1716" customFormat="false" ht="14.4" hidden="false" customHeight="false" outlineLevel="0" collapsed="false">
      <c r="A1716" s="16"/>
      <c r="M1716" s="0" t="s">
        <v>1222</v>
      </c>
    </row>
    <row r="1717" customFormat="false" ht="14.4" hidden="false" customHeight="false" outlineLevel="0" collapsed="false">
      <c r="A1717" s="16"/>
      <c r="M1717" s="0" t="s">
        <v>1222</v>
      </c>
    </row>
    <row r="1718" customFormat="false" ht="14.4" hidden="false" customHeight="false" outlineLevel="0" collapsed="false">
      <c r="A1718" s="16"/>
      <c r="M1718" s="0" t="s">
        <v>1222</v>
      </c>
    </row>
    <row r="1719" customFormat="false" ht="14.4" hidden="false" customHeight="false" outlineLevel="0" collapsed="false">
      <c r="A1719" s="16"/>
      <c r="M1719" s="0" t="s">
        <v>1222</v>
      </c>
    </row>
    <row r="1720" customFormat="false" ht="14.4" hidden="false" customHeight="false" outlineLevel="0" collapsed="false">
      <c r="A1720" s="16"/>
      <c r="M1720" s="0" t="s">
        <v>1222</v>
      </c>
    </row>
    <row r="1721" customFormat="false" ht="14.4" hidden="false" customHeight="false" outlineLevel="0" collapsed="false">
      <c r="A1721" s="16"/>
      <c r="M1721" s="0" t="s">
        <v>1222</v>
      </c>
    </row>
    <row r="1722" customFormat="false" ht="14.4" hidden="false" customHeight="false" outlineLevel="0" collapsed="false">
      <c r="A1722" s="16"/>
      <c r="M1722" s="0" t="s">
        <v>1222</v>
      </c>
    </row>
    <row r="1723" customFormat="false" ht="14.4" hidden="false" customHeight="false" outlineLevel="0" collapsed="false">
      <c r="A1723" s="16"/>
      <c r="M1723" s="0" t="s">
        <v>1222</v>
      </c>
    </row>
    <row r="1724" customFormat="false" ht="14.4" hidden="false" customHeight="false" outlineLevel="0" collapsed="false">
      <c r="A1724" s="16"/>
      <c r="M1724" s="0" t="s">
        <v>1222</v>
      </c>
    </row>
    <row r="1725" customFormat="false" ht="14.4" hidden="false" customHeight="false" outlineLevel="0" collapsed="false">
      <c r="A1725" s="16"/>
      <c r="M1725" s="0" t="s">
        <v>1222</v>
      </c>
    </row>
    <row r="1726" customFormat="false" ht="14.4" hidden="false" customHeight="false" outlineLevel="0" collapsed="false">
      <c r="A1726" s="16"/>
      <c r="M1726" s="0" t="s">
        <v>1222</v>
      </c>
    </row>
    <row r="1727" customFormat="false" ht="14.4" hidden="false" customHeight="false" outlineLevel="0" collapsed="false">
      <c r="A1727" s="16"/>
      <c r="M1727" s="0" t="s">
        <v>1222</v>
      </c>
    </row>
    <row r="1728" customFormat="false" ht="14.4" hidden="false" customHeight="false" outlineLevel="0" collapsed="false">
      <c r="A1728" s="16"/>
      <c r="M1728" s="0" t="s">
        <v>1222</v>
      </c>
    </row>
    <row r="1729" customFormat="false" ht="14.4" hidden="false" customHeight="false" outlineLevel="0" collapsed="false">
      <c r="A1729" s="16"/>
      <c r="M1729" s="0" t="s">
        <v>1222</v>
      </c>
    </row>
    <row r="1730" customFormat="false" ht="14.4" hidden="false" customHeight="false" outlineLevel="0" collapsed="false">
      <c r="A1730" s="16"/>
      <c r="M1730" s="0" t="s">
        <v>1222</v>
      </c>
    </row>
    <row r="1731" customFormat="false" ht="14.4" hidden="false" customHeight="false" outlineLevel="0" collapsed="false">
      <c r="A1731" s="16"/>
      <c r="M1731" s="0" t="s">
        <v>1222</v>
      </c>
    </row>
    <row r="1732" customFormat="false" ht="14.4" hidden="false" customHeight="false" outlineLevel="0" collapsed="false">
      <c r="A1732" s="16"/>
      <c r="M1732" s="0" t="s">
        <v>1222</v>
      </c>
    </row>
    <row r="1733" customFormat="false" ht="14.4" hidden="false" customHeight="false" outlineLevel="0" collapsed="false">
      <c r="A1733" s="16"/>
      <c r="M1733" s="0" t="s">
        <v>1222</v>
      </c>
    </row>
    <row r="1734" customFormat="false" ht="14.4" hidden="false" customHeight="false" outlineLevel="0" collapsed="false">
      <c r="A1734" s="16"/>
      <c r="M1734" s="0" t="s">
        <v>1222</v>
      </c>
    </row>
    <row r="1735" customFormat="false" ht="14.4" hidden="false" customHeight="false" outlineLevel="0" collapsed="false">
      <c r="A1735" s="16"/>
      <c r="M1735" s="0" t="s">
        <v>1222</v>
      </c>
    </row>
    <row r="1736" customFormat="false" ht="14.4" hidden="false" customHeight="false" outlineLevel="0" collapsed="false">
      <c r="A1736" s="16"/>
      <c r="M1736" s="0" t="s">
        <v>1222</v>
      </c>
    </row>
    <row r="1737" customFormat="false" ht="14.4" hidden="false" customHeight="false" outlineLevel="0" collapsed="false">
      <c r="A1737" s="16"/>
      <c r="M1737" s="0" t="s">
        <v>1222</v>
      </c>
    </row>
    <row r="1738" customFormat="false" ht="14.4" hidden="false" customHeight="false" outlineLevel="0" collapsed="false">
      <c r="A1738" s="16"/>
      <c r="M1738" s="0" t="s">
        <v>1222</v>
      </c>
    </row>
    <row r="1739" customFormat="false" ht="14.4" hidden="false" customHeight="false" outlineLevel="0" collapsed="false">
      <c r="A1739" s="16"/>
      <c r="M1739" s="0" t="s">
        <v>1222</v>
      </c>
    </row>
    <row r="1740" customFormat="false" ht="14.4" hidden="false" customHeight="false" outlineLevel="0" collapsed="false">
      <c r="A1740" s="16"/>
      <c r="M1740" s="0" t="s">
        <v>1222</v>
      </c>
    </row>
    <row r="1741" customFormat="false" ht="14.4" hidden="false" customHeight="false" outlineLevel="0" collapsed="false">
      <c r="A1741" s="16"/>
      <c r="M1741" s="0" t="s">
        <v>1222</v>
      </c>
    </row>
    <row r="1742" customFormat="false" ht="14.4" hidden="false" customHeight="false" outlineLevel="0" collapsed="false">
      <c r="A1742" s="16"/>
      <c r="M1742" s="0" t="s">
        <v>1222</v>
      </c>
    </row>
    <row r="1743" customFormat="false" ht="14.4" hidden="false" customHeight="false" outlineLevel="0" collapsed="false">
      <c r="A1743" s="16"/>
      <c r="M1743" s="0" t="s">
        <v>1222</v>
      </c>
    </row>
    <row r="1744" customFormat="false" ht="14.4" hidden="false" customHeight="false" outlineLevel="0" collapsed="false">
      <c r="A1744" s="16"/>
      <c r="M1744" s="0" t="s">
        <v>1222</v>
      </c>
    </row>
    <row r="1745" customFormat="false" ht="14.4" hidden="false" customHeight="false" outlineLevel="0" collapsed="false">
      <c r="A1745" s="16"/>
      <c r="M1745" s="0" t="s">
        <v>1222</v>
      </c>
    </row>
    <row r="1746" customFormat="false" ht="14.4" hidden="false" customHeight="false" outlineLevel="0" collapsed="false">
      <c r="A1746" s="16"/>
      <c r="M1746" s="0" t="s">
        <v>1222</v>
      </c>
    </row>
    <row r="1747" customFormat="false" ht="14.4" hidden="false" customHeight="false" outlineLevel="0" collapsed="false">
      <c r="A1747" s="16"/>
      <c r="M1747" s="0" t="s">
        <v>1222</v>
      </c>
    </row>
    <row r="1748" customFormat="false" ht="14.4" hidden="false" customHeight="false" outlineLevel="0" collapsed="false">
      <c r="A1748" s="16"/>
      <c r="M1748" s="0" t="s">
        <v>1222</v>
      </c>
    </row>
    <row r="1749" customFormat="false" ht="14.4" hidden="false" customHeight="false" outlineLevel="0" collapsed="false">
      <c r="A1749" s="16"/>
      <c r="M1749" s="0" t="s">
        <v>1222</v>
      </c>
    </row>
    <row r="1750" customFormat="false" ht="14.4" hidden="false" customHeight="false" outlineLevel="0" collapsed="false">
      <c r="A1750" s="16"/>
      <c r="M1750" s="0" t="s">
        <v>1222</v>
      </c>
    </row>
    <row r="1751" customFormat="false" ht="14.4" hidden="false" customHeight="false" outlineLevel="0" collapsed="false">
      <c r="A1751" s="16"/>
      <c r="M1751" s="0" t="s">
        <v>1222</v>
      </c>
    </row>
    <row r="1752" customFormat="false" ht="14.4" hidden="false" customHeight="false" outlineLevel="0" collapsed="false">
      <c r="A1752" s="16"/>
      <c r="M1752" s="0" t="s">
        <v>1222</v>
      </c>
    </row>
    <row r="1753" customFormat="false" ht="14.4" hidden="false" customHeight="false" outlineLevel="0" collapsed="false">
      <c r="A1753" s="16"/>
      <c r="M1753" s="0" t="s">
        <v>1222</v>
      </c>
    </row>
    <row r="1754" customFormat="false" ht="14.4" hidden="false" customHeight="false" outlineLevel="0" collapsed="false">
      <c r="A1754" s="16"/>
      <c r="M1754" s="0" t="s">
        <v>1222</v>
      </c>
    </row>
    <row r="1755" customFormat="false" ht="14.4" hidden="false" customHeight="false" outlineLevel="0" collapsed="false">
      <c r="A1755" s="16"/>
      <c r="M1755" s="0" t="s">
        <v>1222</v>
      </c>
    </row>
    <row r="1756" customFormat="false" ht="14.4" hidden="false" customHeight="false" outlineLevel="0" collapsed="false">
      <c r="A1756" s="16"/>
      <c r="M1756" s="0" t="s">
        <v>1222</v>
      </c>
    </row>
    <row r="1757" customFormat="false" ht="14.4" hidden="false" customHeight="false" outlineLevel="0" collapsed="false">
      <c r="A1757" s="16"/>
      <c r="M1757" s="0" t="s">
        <v>1222</v>
      </c>
    </row>
    <row r="1758" customFormat="false" ht="14.4" hidden="false" customHeight="false" outlineLevel="0" collapsed="false">
      <c r="A1758" s="16"/>
      <c r="M1758" s="0" t="s">
        <v>1222</v>
      </c>
    </row>
    <row r="1759" customFormat="false" ht="14.4" hidden="false" customHeight="false" outlineLevel="0" collapsed="false">
      <c r="A1759" s="16"/>
      <c r="M1759" s="0" t="s">
        <v>1222</v>
      </c>
    </row>
    <row r="1760" customFormat="false" ht="14.4" hidden="false" customHeight="false" outlineLevel="0" collapsed="false">
      <c r="A1760" s="16"/>
      <c r="M1760" s="0" t="s">
        <v>1222</v>
      </c>
    </row>
    <row r="1761" customFormat="false" ht="14.4" hidden="false" customHeight="false" outlineLevel="0" collapsed="false">
      <c r="A1761" s="16"/>
      <c r="M1761" s="0" t="s">
        <v>1222</v>
      </c>
    </row>
    <row r="1762" customFormat="false" ht="14.4" hidden="false" customHeight="false" outlineLevel="0" collapsed="false">
      <c r="A1762" s="16"/>
      <c r="M1762" s="0" t="s">
        <v>1222</v>
      </c>
    </row>
    <row r="1763" customFormat="false" ht="14.4" hidden="false" customHeight="false" outlineLevel="0" collapsed="false">
      <c r="A1763" s="16"/>
      <c r="M1763" s="0" t="s">
        <v>1222</v>
      </c>
    </row>
    <row r="1764" customFormat="false" ht="14.4" hidden="false" customHeight="false" outlineLevel="0" collapsed="false">
      <c r="A1764" s="16"/>
      <c r="M1764" s="0" t="s">
        <v>1222</v>
      </c>
    </row>
    <row r="1765" customFormat="false" ht="14.4" hidden="false" customHeight="false" outlineLevel="0" collapsed="false">
      <c r="A1765" s="16"/>
      <c r="M1765" s="0" t="s">
        <v>1222</v>
      </c>
    </row>
    <row r="1766" customFormat="false" ht="14.4" hidden="false" customHeight="false" outlineLevel="0" collapsed="false">
      <c r="A1766" s="16"/>
      <c r="M1766" s="0" t="s">
        <v>1222</v>
      </c>
    </row>
    <row r="1767" customFormat="false" ht="14.4" hidden="false" customHeight="false" outlineLevel="0" collapsed="false">
      <c r="A1767" s="16"/>
      <c r="M1767" s="0" t="s">
        <v>1222</v>
      </c>
    </row>
    <row r="1768" customFormat="false" ht="14.4" hidden="false" customHeight="false" outlineLevel="0" collapsed="false">
      <c r="A1768" s="16"/>
      <c r="M1768" s="0" t="s">
        <v>1222</v>
      </c>
    </row>
    <row r="1769" customFormat="false" ht="14.4" hidden="false" customHeight="false" outlineLevel="0" collapsed="false">
      <c r="A1769" s="16"/>
      <c r="M1769" s="0" t="s">
        <v>1222</v>
      </c>
    </row>
    <row r="1770" customFormat="false" ht="14.4" hidden="false" customHeight="false" outlineLevel="0" collapsed="false">
      <c r="A1770" s="16"/>
      <c r="M1770" s="0" t="s">
        <v>1222</v>
      </c>
    </row>
    <row r="1771" customFormat="false" ht="14.4" hidden="false" customHeight="false" outlineLevel="0" collapsed="false">
      <c r="A1771" s="16"/>
      <c r="M1771" s="0" t="s">
        <v>1222</v>
      </c>
    </row>
    <row r="1772" customFormat="false" ht="14.4" hidden="false" customHeight="false" outlineLevel="0" collapsed="false">
      <c r="A1772" s="16"/>
      <c r="M1772" s="0" t="s">
        <v>1222</v>
      </c>
    </row>
    <row r="1773" customFormat="false" ht="14.4" hidden="false" customHeight="false" outlineLevel="0" collapsed="false">
      <c r="A1773" s="16"/>
      <c r="M1773" s="0" t="s">
        <v>1222</v>
      </c>
    </row>
    <row r="1774" customFormat="false" ht="14.4" hidden="false" customHeight="false" outlineLevel="0" collapsed="false">
      <c r="A1774" s="16"/>
      <c r="M1774" s="0" t="s">
        <v>1222</v>
      </c>
    </row>
    <row r="1775" customFormat="false" ht="14.4" hidden="false" customHeight="false" outlineLevel="0" collapsed="false">
      <c r="A1775" s="16"/>
      <c r="M1775" s="0" t="s">
        <v>1222</v>
      </c>
    </row>
    <row r="1776" customFormat="false" ht="14.4" hidden="false" customHeight="false" outlineLevel="0" collapsed="false">
      <c r="A1776" s="16"/>
      <c r="M1776" s="0" t="s">
        <v>1222</v>
      </c>
    </row>
    <row r="1777" customFormat="false" ht="14.4" hidden="false" customHeight="false" outlineLevel="0" collapsed="false">
      <c r="A1777" s="16"/>
      <c r="M1777" s="0" t="s">
        <v>1222</v>
      </c>
    </row>
    <row r="1778" customFormat="false" ht="14.4" hidden="false" customHeight="false" outlineLevel="0" collapsed="false">
      <c r="A1778" s="16"/>
      <c r="M1778" s="0" t="s">
        <v>1222</v>
      </c>
    </row>
    <row r="1779" customFormat="false" ht="14.4" hidden="false" customHeight="false" outlineLevel="0" collapsed="false">
      <c r="A1779" s="16"/>
      <c r="M1779" s="0" t="s">
        <v>1222</v>
      </c>
    </row>
    <row r="1780" customFormat="false" ht="14.4" hidden="false" customHeight="false" outlineLevel="0" collapsed="false">
      <c r="A1780" s="16"/>
      <c r="M1780" s="0" t="s">
        <v>1222</v>
      </c>
    </row>
    <row r="1781" customFormat="false" ht="14.4" hidden="false" customHeight="false" outlineLevel="0" collapsed="false">
      <c r="A1781" s="16"/>
      <c r="M1781" s="0" t="s">
        <v>1222</v>
      </c>
    </row>
    <row r="1782" customFormat="false" ht="14.4" hidden="false" customHeight="false" outlineLevel="0" collapsed="false">
      <c r="A1782" s="16"/>
      <c r="M1782" s="0" t="s">
        <v>1222</v>
      </c>
    </row>
    <row r="1783" customFormat="false" ht="14.4" hidden="false" customHeight="false" outlineLevel="0" collapsed="false">
      <c r="A1783" s="16"/>
      <c r="M1783" s="0" t="s">
        <v>1222</v>
      </c>
    </row>
    <row r="1784" customFormat="false" ht="14.4" hidden="false" customHeight="false" outlineLevel="0" collapsed="false">
      <c r="A1784" s="16"/>
      <c r="M1784" s="0" t="s">
        <v>1222</v>
      </c>
    </row>
    <row r="1785" customFormat="false" ht="14.4" hidden="false" customHeight="false" outlineLevel="0" collapsed="false">
      <c r="A1785" s="16"/>
      <c r="M1785" s="0" t="s">
        <v>1222</v>
      </c>
    </row>
    <row r="1786" customFormat="false" ht="14.4" hidden="false" customHeight="false" outlineLevel="0" collapsed="false">
      <c r="A1786" s="16"/>
      <c r="M1786" s="0" t="s">
        <v>1222</v>
      </c>
    </row>
    <row r="1787" customFormat="false" ht="14.4" hidden="false" customHeight="false" outlineLevel="0" collapsed="false">
      <c r="A1787" s="16"/>
      <c r="M1787" s="0" t="s">
        <v>1222</v>
      </c>
    </row>
    <row r="1788" customFormat="false" ht="14.4" hidden="false" customHeight="false" outlineLevel="0" collapsed="false">
      <c r="A1788" s="16"/>
      <c r="M1788" s="0" t="s">
        <v>1222</v>
      </c>
    </row>
    <row r="1789" customFormat="false" ht="14.4" hidden="false" customHeight="false" outlineLevel="0" collapsed="false">
      <c r="A1789" s="16"/>
      <c r="M1789" s="0" t="s">
        <v>1222</v>
      </c>
    </row>
    <row r="1790" customFormat="false" ht="14.4" hidden="false" customHeight="false" outlineLevel="0" collapsed="false">
      <c r="A1790" s="16"/>
      <c r="M1790" s="0" t="s">
        <v>1222</v>
      </c>
    </row>
    <row r="1791" customFormat="false" ht="14.4" hidden="false" customHeight="false" outlineLevel="0" collapsed="false">
      <c r="A1791" s="16"/>
      <c r="M1791" s="0" t="s">
        <v>1222</v>
      </c>
    </row>
    <row r="1792" customFormat="false" ht="14.4" hidden="false" customHeight="false" outlineLevel="0" collapsed="false">
      <c r="A1792" s="16"/>
      <c r="M1792" s="0" t="s">
        <v>1222</v>
      </c>
    </row>
    <row r="1793" customFormat="false" ht="14.4" hidden="false" customHeight="false" outlineLevel="0" collapsed="false">
      <c r="A1793" s="16"/>
      <c r="M1793" s="0" t="s">
        <v>1222</v>
      </c>
    </row>
    <row r="1794" customFormat="false" ht="14.4" hidden="false" customHeight="false" outlineLevel="0" collapsed="false">
      <c r="A1794" s="16"/>
      <c r="M1794" s="0" t="s">
        <v>1222</v>
      </c>
    </row>
    <row r="1795" customFormat="false" ht="14.4" hidden="false" customHeight="false" outlineLevel="0" collapsed="false">
      <c r="A1795" s="16"/>
      <c r="M1795" s="0" t="s">
        <v>1222</v>
      </c>
    </row>
    <row r="1796" customFormat="false" ht="14.4" hidden="false" customHeight="false" outlineLevel="0" collapsed="false">
      <c r="A1796" s="16"/>
      <c r="M1796" s="0" t="s">
        <v>1222</v>
      </c>
    </row>
    <row r="1797" customFormat="false" ht="14.4" hidden="false" customHeight="false" outlineLevel="0" collapsed="false">
      <c r="A1797" s="16"/>
      <c r="M1797" s="0" t="s">
        <v>1222</v>
      </c>
    </row>
    <row r="1798" customFormat="false" ht="14.4" hidden="false" customHeight="false" outlineLevel="0" collapsed="false">
      <c r="A1798" s="16"/>
      <c r="M1798" s="0" t="s">
        <v>1222</v>
      </c>
    </row>
    <row r="1799" customFormat="false" ht="14.4" hidden="false" customHeight="false" outlineLevel="0" collapsed="false">
      <c r="A1799" s="16"/>
      <c r="M1799" s="0" t="s">
        <v>1222</v>
      </c>
    </row>
    <row r="1800" customFormat="false" ht="14.4" hidden="false" customHeight="false" outlineLevel="0" collapsed="false">
      <c r="A1800" s="16"/>
      <c r="M1800" s="0" t="s">
        <v>1222</v>
      </c>
    </row>
    <row r="1801" customFormat="false" ht="14.4" hidden="false" customHeight="false" outlineLevel="0" collapsed="false">
      <c r="A1801" s="16"/>
      <c r="M1801" s="0" t="s">
        <v>1222</v>
      </c>
    </row>
    <row r="1802" customFormat="false" ht="14.4" hidden="false" customHeight="false" outlineLevel="0" collapsed="false">
      <c r="A1802" s="16"/>
      <c r="M1802" s="0" t="s">
        <v>1222</v>
      </c>
    </row>
    <row r="1803" customFormat="false" ht="14.4" hidden="false" customHeight="false" outlineLevel="0" collapsed="false">
      <c r="A1803" s="16"/>
      <c r="M1803" s="0" t="s">
        <v>1222</v>
      </c>
    </row>
    <row r="1804" customFormat="false" ht="14.4" hidden="false" customHeight="false" outlineLevel="0" collapsed="false">
      <c r="A1804" s="16"/>
      <c r="M1804" s="0" t="s">
        <v>1222</v>
      </c>
    </row>
    <row r="1805" customFormat="false" ht="14.4" hidden="false" customHeight="false" outlineLevel="0" collapsed="false">
      <c r="A1805" s="16"/>
      <c r="M1805" s="0" t="s">
        <v>1222</v>
      </c>
    </row>
    <row r="1806" customFormat="false" ht="14.4" hidden="false" customHeight="false" outlineLevel="0" collapsed="false">
      <c r="A1806" s="16"/>
      <c r="M1806" s="0" t="s">
        <v>1222</v>
      </c>
    </row>
    <row r="1807" customFormat="false" ht="14.4" hidden="false" customHeight="false" outlineLevel="0" collapsed="false">
      <c r="A1807" s="16"/>
      <c r="M1807" s="0" t="s">
        <v>1222</v>
      </c>
    </row>
    <row r="1808" customFormat="false" ht="14.4" hidden="false" customHeight="false" outlineLevel="0" collapsed="false">
      <c r="A1808" s="16"/>
      <c r="M1808" s="0" t="s">
        <v>1222</v>
      </c>
    </row>
    <row r="1809" customFormat="false" ht="14.4" hidden="false" customHeight="false" outlineLevel="0" collapsed="false">
      <c r="A1809" s="16"/>
      <c r="M1809" s="0" t="s">
        <v>1222</v>
      </c>
    </row>
    <row r="1810" customFormat="false" ht="14.4" hidden="false" customHeight="false" outlineLevel="0" collapsed="false">
      <c r="A1810" s="16"/>
      <c r="M1810" s="0" t="s">
        <v>1222</v>
      </c>
    </row>
    <row r="1811" customFormat="false" ht="14.4" hidden="false" customHeight="false" outlineLevel="0" collapsed="false">
      <c r="A1811" s="16"/>
      <c r="M1811" s="0" t="s">
        <v>1222</v>
      </c>
    </row>
    <row r="1812" customFormat="false" ht="14.4" hidden="false" customHeight="false" outlineLevel="0" collapsed="false">
      <c r="A1812" s="16"/>
      <c r="M1812" s="0" t="s">
        <v>1222</v>
      </c>
    </row>
    <row r="1813" customFormat="false" ht="14.4" hidden="false" customHeight="false" outlineLevel="0" collapsed="false">
      <c r="A1813" s="16"/>
      <c r="M1813" s="0" t="s">
        <v>1222</v>
      </c>
    </row>
    <row r="1814" customFormat="false" ht="14.4" hidden="false" customHeight="false" outlineLevel="0" collapsed="false">
      <c r="A1814" s="16"/>
      <c r="M1814" s="0" t="s">
        <v>1222</v>
      </c>
    </row>
    <row r="1815" customFormat="false" ht="14.4" hidden="false" customHeight="false" outlineLevel="0" collapsed="false">
      <c r="A1815" s="16"/>
      <c r="M1815" s="0" t="s">
        <v>1222</v>
      </c>
    </row>
    <row r="1816" customFormat="false" ht="14.4" hidden="false" customHeight="false" outlineLevel="0" collapsed="false">
      <c r="A1816" s="16"/>
      <c r="M1816" s="0" t="s">
        <v>1222</v>
      </c>
    </row>
    <row r="1817" customFormat="false" ht="14.4" hidden="false" customHeight="false" outlineLevel="0" collapsed="false">
      <c r="A1817" s="16"/>
      <c r="M1817" s="0" t="s">
        <v>1222</v>
      </c>
    </row>
    <row r="1818" customFormat="false" ht="14.4" hidden="false" customHeight="false" outlineLevel="0" collapsed="false">
      <c r="A1818" s="16"/>
      <c r="M1818" s="0" t="s">
        <v>1222</v>
      </c>
    </row>
    <row r="1819" customFormat="false" ht="14.4" hidden="false" customHeight="false" outlineLevel="0" collapsed="false">
      <c r="A1819" s="16"/>
      <c r="M1819" s="0" t="s">
        <v>1222</v>
      </c>
    </row>
    <row r="1820" customFormat="false" ht="14.4" hidden="false" customHeight="false" outlineLevel="0" collapsed="false">
      <c r="A1820" s="16"/>
      <c r="M1820" s="0" t="s">
        <v>1222</v>
      </c>
    </row>
    <row r="1821" customFormat="false" ht="14.4" hidden="false" customHeight="false" outlineLevel="0" collapsed="false">
      <c r="A1821" s="16"/>
      <c r="M1821" s="0" t="s">
        <v>1222</v>
      </c>
    </row>
    <row r="1822" customFormat="false" ht="14.4" hidden="false" customHeight="false" outlineLevel="0" collapsed="false">
      <c r="A1822" s="16"/>
      <c r="M1822" s="0" t="s">
        <v>1222</v>
      </c>
    </row>
    <row r="1823" customFormat="false" ht="14.4" hidden="false" customHeight="false" outlineLevel="0" collapsed="false">
      <c r="A1823" s="16"/>
      <c r="M1823" s="0" t="s">
        <v>1222</v>
      </c>
    </row>
    <row r="1824" customFormat="false" ht="14.4" hidden="false" customHeight="false" outlineLevel="0" collapsed="false">
      <c r="A1824" s="16"/>
      <c r="M1824" s="0" t="s">
        <v>1222</v>
      </c>
    </row>
    <row r="1825" customFormat="false" ht="14.4" hidden="false" customHeight="false" outlineLevel="0" collapsed="false">
      <c r="A1825" s="16"/>
      <c r="M1825" s="0" t="s">
        <v>1222</v>
      </c>
    </row>
    <row r="1826" customFormat="false" ht="14.4" hidden="false" customHeight="false" outlineLevel="0" collapsed="false">
      <c r="A1826" s="16"/>
      <c r="M1826" s="0" t="s">
        <v>1222</v>
      </c>
    </row>
    <row r="1827" customFormat="false" ht="14.4" hidden="false" customHeight="false" outlineLevel="0" collapsed="false">
      <c r="A1827" s="16"/>
      <c r="M1827" s="0" t="s">
        <v>1222</v>
      </c>
    </row>
    <row r="1828" customFormat="false" ht="14.4" hidden="false" customHeight="false" outlineLevel="0" collapsed="false">
      <c r="A1828" s="16"/>
      <c r="M1828" s="0" t="s">
        <v>1222</v>
      </c>
    </row>
    <row r="1829" customFormat="false" ht="14.4" hidden="false" customHeight="false" outlineLevel="0" collapsed="false">
      <c r="A1829" s="16"/>
      <c r="M1829" s="0" t="s">
        <v>1222</v>
      </c>
    </row>
    <row r="1830" customFormat="false" ht="14.4" hidden="false" customHeight="false" outlineLevel="0" collapsed="false">
      <c r="A1830" s="16"/>
      <c r="M1830" s="0" t="s">
        <v>1222</v>
      </c>
    </row>
    <row r="1831" customFormat="false" ht="14.4" hidden="false" customHeight="false" outlineLevel="0" collapsed="false">
      <c r="A1831" s="16"/>
      <c r="M1831" s="0" t="s">
        <v>1222</v>
      </c>
    </row>
    <row r="1832" customFormat="false" ht="14.4" hidden="false" customHeight="false" outlineLevel="0" collapsed="false">
      <c r="A1832" s="16"/>
      <c r="M1832" s="0" t="s">
        <v>1222</v>
      </c>
    </row>
    <row r="1833" customFormat="false" ht="14.4" hidden="false" customHeight="false" outlineLevel="0" collapsed="false">
      <c r="A1833" s="16"/>
      <c r="M1833" s="0" t="s">
        <v>1222</v>
      </c>
    </row>
    <row r="1834" customFormat="false" ht="14.4" hidden="false" customHeight="false" outlineLevel="0" collapsed="false">
      <c r="A1834" s="16"/>
      <c r="M1834" s="0" t="s">
        <v>1222</v>
      </c>
    </row>
    <row r="1835" customFormat="false" ht="14.4" hidden="false" customHeight="false" outlineLevel="0" collapsed="false">
      <c r="A1835" s="16"/>
      <c r="M1835" s="0" t="s">
        <v>1222</v>
      </c>
    </row>
    <row r="1836" customFormat="false" ht="14.4" hidden="false" customHeight="false" outlineLevel="0" collapsed="false">
      <c r="A1836" s="16"/>
      <c r="M1836" s="0" t="s">
        <v>1222</v>
      </c>
    </row>
    <row r="1837" customFormat="false" ht="14.4" hidden="false" customHeight="false" outlineLevel="0" collapsed="false">
      <c r="A1837" s="16"/>
      <c r="M1837" s="0" t="s">
        <v>1222</v>
      </c>
    </row>
    <row r="1838" customFormat="false" ht="14.4" hidden="false" customHeight="false" outlineLevel="0" collapsed="false">
      <c r="A1838" s="16"/>
      <c r="M1838" s="0" t="s">
        <v>1222</v>
      </c>
    </row>
    <row r="1839" customFormat="false" ht="14.4" hidden="false" customHeight="false" outlineLevel="0" collapsed="false">
      <c r="A1839" s="16"/>
      <c r="M1839" s="0" t="s">
        <v>1222</v>
      </c>
    </row>
    <row r="1840" customFormat="false" ht="14.4" hidden="false" customHeight="false" outlineLevel="0" collapsed="false">
      <c r="A1840" s="16"/>
      <c r="M1840" s="0" t="s">
        <v>1222</v>
      </c>
    </row>
    <row r="1841" customFormat="false" ht="14.4" hidden="false" customHeight="false" outlineLevel="0" collapsed="false">
      <c r="A1841" s="16"/>
      <c r="M1841" s="0" t="s">
        <v>1222</v>
      </c>
    </row>
    <row r="1842" customFormat="false" ht="14.4" hidden="false" customHeight="false" outlineLevel="0" collapsed="false">
      <c r="A1842" s="16"/>
      <c r="M1842" s="0" t="s">
        <v>1222</v>
      </c>
    </row>
    <row r="1843" customFormat="false" ht="14.4" hidden="false" customHeight="false" outlineLevel="0" collapsed="false">
      <c r="A1843" s="16"/>
      <c r="M1843" s="0" t="s">
        <v>1222</v>
      </c>
    </row>
    <row r="1844" customFormat="false" ht="14.4" hidden="false" customHeight="false" outlineLevel="0" collapsed="false">
      <c r="A1844" s="16"/>
      <c r="M1844" s="0" t="s">
        <v>1222</v>
      </c>
    </row>
    <row r="1845" customFormat="false" ht="14.4" hidden="false" customHeight="false" outlineLevel="0" collapsed="false">
      <c r="A1845" s="16"/>
      <c r="M1845" s="0" t="s">
        <v>1222</v>
      </c>
    </row>
    <row r="1846" customFormat="false" ht="14.4" hidden="false" customHeight="false" outlineLevel="0" collapsed="false">
      <c r="A1846" s="16"/>
      <c r="M1846" s="0" t="s">
        <v>1222</v>
      </c>
    </row>
    <row r="1847" customFormat="false" ht="14.4" hidden="false" customHeight="false" outlineLevel="0" collapsed="false">
      <c r="A1847" s="16"/>
      <c r="M1847" s="0" t="s">
        <v>1222</v>
      </c>
    </row>
    <row r="1848" customFormat="false" ht="14.4" hidden="false" customHeight="false" outlineLevel="0" collapsed="false">
      <c r="A1848" s="16"/>
      <c r="M1848" s="0" t="s">
        <v>1222</v>
      </c>
    </row>
    <row r="1849" customFormat="false" ht="14.4" hidden="false" customHeight="false" outlineLevel="0" collapsed="false">
      <c r="A1849" s="16"/>
      <c r="M1849" s="0" t="s">
        <v>1222</v>
      </c>
    </row>
    <row r="1850" customFormat="false" ht="14.4" hidden="false" customHeight="false" outlineLevel="0" collapsed="false">
      <c r="A1850" s="16"/>
      <c r="M1850" s="0" t="s">
        <v>1222</v>
      </c>
    </row>
    <row r="1851" customFormat="false" ht="14.4" hidden="false" customHeight="false" outlineLevel="0" collapsed="false">
      <c r="A1851" s="16"/>
      <c r="M1851" s="0" t="s">
        <v>1222</v>
      </c>
    </row>
    <row r="1852" customFormat="false" ht="14.4" hidden="false" customHeight="false" outlineLevel="0" collapsed="false">
      <c r="A1852" s="16"/>
      <c r="M1852" s="0" t="s">
        <v>1222</v>
      </c>
    </row>
    <row r="1853" customFormat="false" ht="14.4" hidden="false" customHeight="false" outlineLevel="0" collapsed="false">
      <c r="A1853" s="16"/>
      <c r="M1853" s="0" t="s">
        <v>1222</v>
      </c>
    </row>
    <row r="1854" customFormat="false" ht="14.4" hidden="false" customHeight="false" outlineLevel="0" collapsed="false">
      <c r="A1854" s="16"/>
      <c r="M1854" s="0" t="s">
        <v>1222</v>
      </c>
    </row>
    <row r="1855" customFormat="false" ht="14.4" hidden="false" customHeight="false" outlineLevel="0" collapsed="false">
      <c r="A1855" s="16"/>
      <c r="M1855" s="0" t="s">
        <v>1222</v>
      </c>
    </row>
    <row r="1856" customFormat="false" ht="14.4" hidden="false" customHeight="false" outlineLevel="0" collapsed="false">
      <c r="A1856" s="16"/>
      <c r="M1856" s="0" t="s">
        <v>1222</v>
      </c>
    </row>
    <row r="1857" customFormat="false" ht="14.4" hidden="false" customHeight="false" outlineLevel="0" collapsed="false">
      <c r="A1857" s="16"/>
      <c r="M1857" s="0" t="s">
        <v>1222</v>
      </c>
    </row>
    <row r="1858" customFormat="false" ht="14.4" hidden="false" customHeight="false" outlineLevel="0" collapsed="false">
      <c r="A1858" s="16"/>
      <c r="M1858" s="0" t="s">
        <v>1222</v>
      </c>
    </row>
    <row r="1859" customFormat="false" ht="14.4" hidden="false" customHeight="false" outlineLevel="0" collapsed="false">
      <c r="A1859" s="16"/>
      <c r="M1859" s="0" t="s">
        <v>1222</v>
      </c>
    </row>
    <row r="1860" customFormat="false" ht="14.4" hidden="false" customHeight="false" outlineLevel="0" collapsed="false">
      <c r="A1860" s="16"/>
      <c r="M1860" s="0" t="s">
        <v>1222</v>
      </c>
    </row>
    <row r="1861" customFormat="false" ht="14.4" hidden="false" customHeight="false" outlineLevel="0" collapsed="false">
      <c r="A1861" s="16"/>
      <c r="M1861" s="0" t="s">
        <v>1222</v>
      </c>
    </row>
    <row r="1862" customFormat="false" ht="14.4" hidden="false" customHeight="false" outlineLevel="0" collapsed="false">
      <c r="A1862" s="16"/>
      <c r="M1862" s="0" t="s">
        <v>1222</v>
      </c>
    </row>
    <row r="1863" customFormat="false" ht="14.4" hidden="false" customHeight="false" outlineLevel="0" collapsed="false">
      <c r="A1863" s="16"/>
      <c r="M1863" s="0" t="s">
        <v>1222</v>
      </c>
    </row>
    <row r="1864" customFormat="false" ht="14.4" hidden="false" customHeight="false" outlineLevel="0" collapsed="false">
      <c r="A1864" s="16"/>
      <c r="M1864" s="0" t="s">
        <v>1222</v>
      </c>
    </row>
    <row r="1865" customFormat="false" ht="14.4" hidden="false" customHeight="false" outlineLevel="0" collapsed="false">
      <c r="A1865" s="16"/>
      <c r="M1865" s="0" t="s">
        <v>1222</v>
      </c>
    </row>
    <row r="1866" customFormat="false" ht="14.4" hidden="false" customHeight="false" outlineLevel="0" collapsed="false">
      <c r="A1866" s="16"/>
      <c r="M1866" s="0" t="s">
        <v>1222</v>
      </c>
    </row>
    <row r="1867" customFormat="false" ht="14.4" hidden="false" customHeight="false" outlineLevel="0" collapsed="false">
      <c r="A1867" s="16"/>
      <c r="M1867" s="0" t="s">
        <v>1222</v>
      </c>
    </row>
    <row r="1868" customFormat="false" ht="14.4" hidden="false" customHeight="false" outlineLevel="0" collapsed="false">
      <c r="A1868" s="16"/>
      <c r="M1868" s="0" t="s">
        <v>1222</v>
      </c>
    </row>
    <row r="1869" customFormat="false" ht="14.4" hidden="false" customHeight="false" outlineLevel="0" collapsed="false">
      <c r="A1869" s="16"/>
      <c r="M1869" s="0" t="s">
        <v>1222</v>
      </c>
    </row>
    <row r="1870" customFormat="false" ht="14.4" hidden="false" customHeight="false" outlineLevel="0" collapsed="false">
      <c r="A1870" s="16"/>
      <c r="M1870" s="0" t="s">
        <v>1222</v>
      </c>
    </row>
    <row r="1871" customFormat="false" ht="14.4" hidden="false" customHeight="false" outlineLevel="0" collapsed="false">
      <c r="A1871" s="16"/>
      <c r="M1871" s="0" t="s">
        <v>1222</v>
      </c>
    </row>
    <row r="1872" customFormat="false" ht="14.4" hidden="false" customHeight="false" outlineLevel="0" collapsed="false">
      <c r="A1872" s="16"/>
      <c r="M1872" s="0" t="s">
        <v>1222</v>
      </c>
    </row>
    <row r="1873" customFormat="false" ht="14.4" hidden="false" customHeight="false" outlineLevel="0" collapsed="false">
      <c r="A1873" s="16"/>
      <c r="M1873" s="0" t="s">
        <v>1222</v>
      </c>
    </row>
    <row r="1874" customFormat="false" ht="14.4" hidden="false" customHeight="false" outlineLevel="0" collapsed="false">
      <c r="A1874" s="16"/>
      <c r="M1874" s="0" t="s">
        <v>1222</v>
      </c>
    </row>
    <row r="1875" customFormat="false" ht="14.4" hidden="false" customHeight="false" outlineLevel="0" collapsed="false">
      <c r="A1875" s="16"/>
      <c r="M1875" s="0" t="s">
        <v>1222</v>
      </c>
    </row>
    <row r="1876" customFormat="false" ht="14.4" hidden="false" customHeight="false" outlineLevel="0" collapsed="false">
      <c r="A1876" s="16"/>
      <c r="M1876" s="0" t="s">
        <v>1222</v>
      </c>
    </row>
    <row r="1877" customFormat="false" ht="14.4" hidden="false" customHeight="false" outlineLevel="0" collapsed="false">
      <c r="A1877" s="16"/>
      <c r="M1877" s="0" t="s">
        <v>1222</v>
      </c>
    </row>
    <row r="1878" customFormat="false" ht="14.4" hidden="false" customHeight="false" outlineLevel="0" collapsed="false">
      <c r="A1878" s="16"/>
      <c r="M1878" s="0" t="s">
        <v>1222</v>
      </c>
    </row>
    <row r="1879" customFormat="false" ht="14.4" hidden="false" customHeight="false" outlineLevel="0" collapsed="false">
      <c r="A1879" s="16"/>
      <c r="M1879" s="0" t="s">
        <v>1222</v>
      </c>
    </row>
    <row r="1880" customFormat="false" ht="14.4" hidden="false" customHeight="false" outlineLevel="0" collapsed="false">
      <c r="A1880" s="16"/>
      <c r="M1880" s="0" t="s">
        <v>1222</v>
      </c>
    </row>
    <row r="1881" customFormat="false" ht="14.4" hidden="false" customHeight="false" outlineLevel="0" collapsed="false">
      <c r="A1881" s="16"/>
      <c r="M1881" s="0" t="s">
        <v>1222</v>
      </c>
    </row>
    <row r="1882" customFormat="false" ht="14.4" hidden="false" customHeight="false" outlineLevel="0" collapsed="false">
      <c r="A1882" s="16"/>
      <c r="M1882" s="0" t="s">
        <v>1222</v>
      </c>
    </row>
    <row r="1883" customFormat="false" ht="14.4" hidden="false" customHeight="false" outlineLevel="0" collapsed="false">
      <c r="A1883" s="16"/>
      <c r="M1883" s="0" t="s">
        <v>1222</v>
      </c>
    </row>
    <row r="1884" customFormat="false" ht="14.4" hidden="false" customHeight="false" outlineLevel="0" collapsed="false">
      <c r="A1884" s="16"/>
      <c r="M1884" s="0" t="s">
        <v>1222</v>
      </c>
    </row>
    <row r="1885" customFormat="false" ht="14.4" hidden="false" customHeight="false" outlineLevel="0" collapsed="false">
      <c r="A1885" s="16"/>
      <c r="M1885" s="0" t="s">
        <v>1222</v>
      </c>
    </row>
    <row r="1886" customFormat="false" ht="14.4" hidden="false" customHeight="false" outlineLevel="0" collapsed="false">
      <c r="A1886" s="16"/>
      <c r="M1886" s="0" t="s">
        <v>1222</v>
      </c>
    </row>
    <row r="1887" customFormat="false" ht="14.4" hidden="false" customHeight="false" outlineLevel="0" collapsed="false">
      <c r="A1887" s="16"/>
      <c r="M1887" s="0" t="s">
        <v>1222</v>
      </c>
    </row>
    <row r="1888" customFormat="false" ht="14.4" hidden="false" customHeight="false" outlineLevel="0" collapsed="false">
      <c r="A1888" s="16"/>
      <c r="M1888" s="0" t="s">
        <v>1222</v>
      </c>
    </row>
    <row r="1889" customFormat="false" ht="14.4" hidden="false" customHeight="false" outlineLevel="0" collapsed="false">
      <c r="A1889" s="16"/>
      <c r="M1889" s="0" t="s">
        <v>1222</v>
      </c>
    </row>
    <row r="1890" customFormat="false" ht="14.4" hidden="false" customHeight="false" outlineLevel="0" collapsed="false">
      <c r="A1890" s="16"/>
      <c r="M1890" s="0" t="s">
        <v>1222</v>
      </c>
    </row>
    <row r="1891" customFormat="false" ht="14.4" hidden="false" customHeight="false" outlineLevel="0" collapsed="false">
      <c r="A1891" s="16"/>
      <c r="M1891" s="0" t="s">
        <v>1222</v>
      </c>
    </row>
    <row r="1892" customFormat="false" ht="14.4" hidden="false" customHeight="false" outlineLevel="0" collapsed="false">
      <c r="A1892" s="16"/>
      <c r="M1892" s="0" t="s">
        <v>1222</v>
      </c>
    </row>
    <row r="1893" customFormat="false" ht="14.4" hidden="false" customHeight="false" outlineLevel="0" collapsed="false">
      <c r="A1893" s="16"/>
      <c r="M1893" s="0" t="s">
        <v>1222</v>
      </c>
    </row>
    <row r="1894" customFormat="false" ht="14.4" hidden="false" customHeight="false" outlineLevel="0" collapsed="false">
      <c r="A1894" s="16"/>
      <c r="M1894" s="0" t="s">
        <v>1222</v>
      </c>
    </row>
    <row r="1895" customFormat="false" ht="14.4" hidden="false" customHeight="false" outlineLevel="0" collapsed="false">
      <c r="A1895" s="16"/>
      <c r="M1895" s="0" t="s">
        <v>1222</v>
      </c>
    </row>
    <row r="1896" customFormat="false" ht="14.4" hidden="false" customHeight="false" outlineLevel="0" collapsed="false">
      <c r="A1896" s="16"/>
      <c r="M1896" s="0" t="s">
        <v>1222</v>
      </c>
    </row>
    <row r="1897" customFormat="false" ht="14.4" hidden="false" customHeight="false" outlineLevel="0" collapsed="false">
      <c r="A1897" s="16"/>
      <c r="M1897" s="0" t="s">
        <v>1222</v>
      </c>
    </row>
    <row r="1898" customFormat="false" ht="14.4" hidden="false" customHeight="false" outlineLevel="0" collapsed="false">
      <c r="A1898" s="16"/>
      <c r="M1898" s="0" t="s">
        <v>1222</v>
      </c>
    </row>
    <row r="1899" customFormat="false" ht="14.4" hidden="false" customHeight="false" outlineLevel="0" collapsed="false">
      <c r="A1899" s="16"/>
      <c r="M1899" s="0" t="s">
        <v>1222</v>
      </c>
    </row>
    <row r="1900" customFormat="false" ht="14.4" hidden="false" customHeight="false" outlineLevel="0" collapsed="false">
      <c r="A1900" s="16"/>
      <c r="M1900" s="0" t="s">
        <v>1222</v>
      </c>
    </row>
    <row r="1901" customFormat="false" ht="14.4" hidden="false" customHeight="false" outlineLevel="0" collapsed="false">
      <c r="A1901" s="16"/>
      <c r="M1901" s="0" t="s">
        <v>1222</v>
      </c>
    </row>
    <row r="1902" customFormat="false" ht="14.4" hidden="false" customHeight="false" outlineLevel="0" collapsed="false">
      <c r="A1902" s="16"/>
      <c r="M1902" s="0" t="s">
        <v>1222</v>
      </c>
    </row>
    <row r="1903" customFormat="false" ht="14.4" hidden="false" customHeight="false" outlineLevel="0" collapsed="false">
      <c r="A1903" s="16"/>
      <c r="M1903" s="0" t="s">
        <v>1222</v>
      </c>
    </row>
    <row r="1904" customFormat="false" ht="14.4" hidden="false" customHeight="false" outlineLevel="0" collapsed="false">
      <c r="A1904" s="16"/>
      <c r="M1904" s="0" t="s">
        <v>1222</v>
      </c>
    </row>
    <row r="1905" customFormat="false" ht="14.4" hidden="false" customHeight="false" outlineLevel="0" collapsed="false">
      <c r="A1905" s="16"/>
      <c r="M1905" s="0" t="s">
        <v>1222</v>
      </c>
    </row>
    <row r="1906" customFormat="false" ht="14.4" hidden="false" customHeight="false" outlineLevel="0" collapsed="false">
      <c r="A1906" s="16"/>
      <c r="M1906" s="0" t="s">
        <v>1222</v>
      </c>
    </row>
    <row r="1907" customFormat="false" ht="14.4" hidden="false" customHeight="false" outlineLevel="0" collapsed="false">
      <c r="A1907" s="16"/>
      <c r="M1907" s="0" t="s">
        <v>1222</v>
      </c>
    </row>
    <row r="1908" customFormat="false" ht="14.4" hidden="false" customHeight="false" outlineLevel="0" collapsed="false">
      <c r="A1908" s="16"/>
      <c r="M1908" s="0" t="s">
        <v>1222</v>
      </c>
    </row>
    <row r="1909" customFormat="false" ht="14.4" hidden="false" customHeight="false" outlineLevel="0" collapsed="false">
      <c r="A1909" s="16"/>
      <c r="M1909" s="0" t="s">
        <v>1222</v>
      </c>
    </row>
    <row r="1910" customFormat="false" ht="14.4" hidden="false" customHeight="false" outlineLevel="0" collapsed="false">
      <c r="A1910" s="16"/>
      <c r="M1910" s="0" t="s">
        <v>1222</v>
      </c>
    </row>
    <row r="1911" customFormat="false" ht="14.4" hidden="false" customHeight="false" outlineLevel="0" collapsed="false">
      <c r="A1911" s="16"/>
      <c r="M1911" s="0" t="s">
        <v>1222</v>
      </c>
    </row>
    <row r="1912" customFormat="false" ht="14.4" hidden="false" customHeight="false" outlineLevel="0" collapsed="false">
      <c r="A1912" s="16"/>
      <c r="M1912" s="0" t="s">
        <v>1222</v>
      </c>
    </row>
    <row r="1913" customFormat="false" ht="14.4" hidden="false" customHeight="false" outlineLevel="0" collapsed="false">
      <c r="A1913" s="16"/>
      <c r="M1913" s="0" t="s">
        <v>1222</v>
      </c>
    </row>
    <row r="1914" customFormat="false" ht="14.4" hidden="false" customHeight="false" outlineLevel="0" collapsed="false">
      <c r="A1914" s="16"/>
      <c r="M1914" s="0" t="s">
        <v>1222</v>
      </c>
    </row>
    <row r="1915" customFormat="false" ht="14.4" hidden="false" customHeight="false" outlineLevel="0" collapsed="false">
      <c r="A1915" s="16"/>
      <c r="M1915" s="0" t="s">
        <v>1222</v>
      </c>
    </row>
    <row r="1916" customFormat="false" ht="14.4" hidden="false" customHeight="false" outlineLevel="0" collapsed="false">
      <c r="A1916" s="16"/>
      <c r="M1916" s="0" t="s">
        <v>1222</v>
      </c>
    </row>
    <row r="1917" customFormat="false" ht="14.4" hidden="false" customHeight="false" outlineLevel="0" collapsed="false">
      <c r="A1917" s="16"/>
      <c r="M1917" s="0" t="s">
        <v>1222</v>
      </c>
    </row>
    <row r="1918" customFormat="false" ht="14.4" hidden="false" customHeight="false" outlineLevel="0" collapsed="false">
      <c r="A1918" s="16"/>
      <c r="M1918" s="0" t="s">
        <v>1222</v>
      </c>
    </row>
    <row r="1919" customFormat="false" ht="14.4" hidden="false" customHeight="false" outlineLevel="0" collapsed="false">
      <c r="A1919" s="16"/>
      <c r="M1919" s="0" t="s">
        <v>1222</v>
      </c>
    </row>
    <row r="1920" customFormat="false" ht="14.4" hidden="false" customHeight="false" outlineLevel="0" collapsed="false">
      <c r="A1920" s="16"/>
      <c r="M1920" s="0" t="s">
        <v>1222</v>
      </c>
    </row>
    <row r="1921" customFormat="false" ht="14.4" hidden="false" customHeight="false" outlineLevel="0" collapsed="false">
      <c r="A1921" s="16"/>
      <c r="M1921" s="0" t="s">
        <v>1222</v>
      </c>
    </row>
    <row r="1922" customFormat="false" ht="14.4" hidden="false" customHeight="false" outlineLevel="0" collapsed="false">
      <c r="A1922" s="16"/>
      <c r="M1922" s="0" t="s">
        <v>1222</v>
      </c>
    </row>
    <row r="1923" customFormat="false" ht="14.4" hidden="false" customHeight="false" outlineLevel="0" collapsed="false">
      <c r="A1923" s="16"/>
      <c r="M1923" s="0" t="s">
        <v>1222</v>
      </c>
    </row>
    <row r="1924" customFormat="false" ht="14.4" hidden="false" customHeight="false" outlineLevel="0" collapsed="false">
      <c r="A1924" s="16"/>
      <c r="M1924" s="0" t="s">
        <v>1222</v>
      </c>
    </row>
    <row r="1925" customFormat="false" ht="14.4" hidden="false" customHeight="false" outlineLevel="0" collapsed="false">
      <c r="A1925" s="16"/>
      <c r="M1925" s="0" t="s">
        <v>1222</v>
      </c>
    </row>
    <row r="1926" customFormat="false" ht="14.4" hidden="false" customHeight="false" outlineLevel="0" collapsed="false">
      <c r="A1926" s="16"/>
      <c r="M1926" s="0" t="s">
        <v>1222</v>
      </c>
    </row>
    <row r="1927" customFormat="false" ht="14.4" hidden="false" customHeight="false" outlineLevel="0" collapsed="false">
      <c r="A1927" s="16"/>
      <c r="M1927" s="0" t="s">
        <v>1222</v>
      </c>
    </row>
    <row r="1928" customFormat="false" ht="14.4" hidden="false" customHeight="false" outlineLevel="0" collapsed="false">
      <c r="A1928" s="16"/>
      <c r="M1928" s="0" t="s">
        <v>1222</v>
      </c>
    </row>
    <row r="1929" customFormat="false" ht="14.4" hidden="false" customHeight="false" outlineLevel="0" collapsed="false">
      <c r="A1929" s="16"/>
      <c r="M1929" s="0" t="s">
        <v>1222</v>
      </c>
    </row>
    <row r="1930" customFormat="false" ht="14.4" hidden="false" customHeight="false" outlineLevel="0" collapsed="false">
      <c r="A1930" s="16"/>
      <c r="M1930" s="0" t="s">
        <v>1222</v>
      </c>
    </row>
    <row r="1931" customFormat="false" ht="14.4" hidden="false" customHeight="false" outlineLevel="0" collapsed="false">
      <c r="A1931" s="16"/>
      <c r="M1931" s="0" t="s">
        <v>1222</v>
      </c>
    </row>
    <row r="1932" customFormat="false" ht="14.4" hidden="false" customHeight="false" outlineLevel="0" collapsed="false">
      <c r="A1932" s="16"/>
      <c r="M1932" s="0" t="s">
        <v>1222</v>
      </c>
    </row>
    <row r="1933" customFormat="false" ht="14.4" hidden="false" customHeight="false" outlineLevel="0" collapsed="false">
      <c r="A1933" s="16"/>
      <c r="M1933" s="0" t="s">
        <v>1222</v>
      </c>
    </row>
    <row r="1934" customFormat="false" ht="14.4" hidden="false" customHeight="false" outlineLevel="0" collapsed="false">
      <c r="A1934" s="16"/>
      <c r="M1934" s="0" t="s">
        <v>1222</v>
      </c>
    </row>
    <row r="1935" customFormat="false" ht="14.4" hidden="false" customHeight="false" outlineLevel="0" collapsed="false">
      <c r="A1935" s="16"/>
      <c r="M1935" s="0" t="s">
        <v>1222</v>
      </c>
    </row>
    <row r="1936" customFormat="false" ht="14.4" hidden="false" customHeight="false" outlineLevel="0" collapsed="false">
      <c r="A1936" s="16"/>
      <c r="M1936" s="0" t="s">
        <v>1222</v>
      </c>
    </row>
    <row r="1937" customFormat="false" ht="14.4" hidden="false" customHeight="false" outlineLevel="0" collapsed="false">
      <c r="A1937" s="16"/>
      <c r="M1937" s="0" t="s">
        <v>1222</v>
      </c>
    </row>
    <row r="1938" customFormat="false" ht="14.4" hidden="false" customHeight="false" outlineLevel="0" collapsed="false">
      <c r="A1938" s="16"/>
      <c r="M1938" s="0" t="s">
        <v>1222</v>
      </c>
    </row>
    <row r="1939" customFormat="false" ht="14.4" hidden="false" customHeight="false" outlineLevel="0" collapsed="false">
      <c r="A1939" s="16"/>
      <c r="M1939" s="0" t="s">
        <v>1222</v>
      </c>
    </row>
    <row r="1940" customFormat="false" ht="14.4" hidden="false" customHeight="false" outlineLevel="0" collapsed="false">
      <c r="A1940" s="16"/>
      <c r="M1940" s="0" t="s">
        <v>1222</v>
      </c>
    </row>
    <row r="1941" customFormat="false" ht="14.4" hidden="false" customHeight="false" outlineLevel="0" collapsed="false">
      <c r="A1941" s="16"/>
      <c r="M1941" s="0" t="s">
        <v>1222</v>
      </c>
    </row>
    <row r="1942" customFormat="false" ht="14.4" hidden="false" customHeight="false" outlineLevel="0" collapsed="false">
      <c r="A1942" s="16"/>
      <c r="M1942" s="0" t="s">
        <v>1222</v>
      </c>
    </row>
    <row r="1943" customFormat="false" ht="14.4" hidden="false" customHeight="false" outlineLevel="0" collapsed="false">
      <c r="A1943" s="16"/>
      <c r="M1943" s="0" t="s">
        <v>1222</v>
      </c>
    </row>
    <row r="1944" customFormat="false" ht="14.4" hidden="false" customHeight="false" outlineLevel="0" collapsed="false">
      <c r="A1944" s="16"/>
      <c r="M1944" s="0" t="s">
        <v>1222</v>
      </c>
    </row>
    <row r="1945" customFormat="false" ht="14.4" hidden="false" customHeight="false" outlineLevel="0" collapsed="false">
      <c r="A1945" s="16"/>
      <c r="M1945" s="0" t="s">
        <v>1222</v>
      </c>
    </row>
    <row r="1946" customFormat="false" ht="14.4" hidden="false" customHeight="false" outlineLevel="0" collapsed="false">
      <c r="A1946" s="16"/>
      <c r="M1946" s="0" t="s">
        <v>1222</v>
      </c>
    </row>
    <row r="1947" customFormat="false" ht="14.4" hidden="false" customHeight="false" outlineLevel="0" collapsed="false">
      <c r="A1947" s="16"/>
      <c r="M1947" s="0" t="s">
        <v>1222</v>
      </c>
    </row>
    <row r="1948" customFormat="false" ht="14.4" hidden="false" customHeight="false" outlineLevel="0" collapsed="false">
      <c r="A1948" s="16"/>
      <c r="M1948" s="0" t="s">
        <v>1222</v>
      </c>
    </row>
    <row r="1949" customFormat="false" ht="14.4" hidden="false" customHeight="false" outlineLevel="0" collapsed="false">
      <c r="A1949" s="16"/>
      <c r="M1949" s="0" t="s">
        <v>1222</v>
      </c>
    </row>
    <row r="1950" customFormat="false" ht="14.4" hidden="false" customHeight="false" outlineLevel="0" collapsed="false">
      <c r="A1950" s="16"/>
      <c r="M1950" s="0" t="s">
        <v>1222</v>
      </c>
    </row>
    <row r="1951" customFormat="false" ht="14.4" hidden="false" customHeight="false" outlineLevel="0" collapsed="false">
      <c r="A1951" s="16"/>
      <c r="M1951" s="0" t="s">
        <v>1222</v>
      </c>
    </row>
    <row r="1952" customFormat="false" ht="14.4" hidden="false" customHeight="false" outlineLevel="0" collapsed="false">
      <c r="A1952" s="16"/>
      <c r="M1952" s="0" t="s">
        <v>1222</v>
      </c>
    </row>
    <row r="1953" customFormat="false" ht="14.4" hidden="false" customHeight="false" outlineLevel="0" collapsed="false">
      <c r="A1953" s="16"/>
      <c r="M1953" s="0" t="s">
        <v>1222</v>
      </c>
    </row>
    <row r="1954" customFormat="false" ht="14.4" hidden="false" customHeight="false" outlineLevel="0" collapsed="false">
      <c r="A1954" s="16"/>
      <c r="M1954" s="0" t="s">
        <v>1222</v>
      </c>
    </row>
    <row r="1955" customFormat="false" ht="14.4" hidden="false" customHeight="false" outlineLevel="0" collapsed="false">
      <c r="A1955" s="16"/>
      <c r="M1955" s="0" t="s">
        <v>1222</v>
      </c>
    </row>
    <row r="1956" customFormat="false" ht="14.4" hidden="false" customHeight="false" outlineLevel="0" collapsed="false">
      <c r="A1956" s="16"/>
      <c r="M1956" s="0" t="s">
        <v>1222</v>
      </c>
    </row>
    <row r="1957" customFormat="false" ht="14.4" hidden="false" customHeight="false" outlineLevel="0" collapsed="false">
      <c r="A1957" s="16"/>
      <c r="M1957" s="0" t="s">
        <v>1222</v>
      </c>
    </row>
    <row r="1958" customFormat="false" ht="14.4" hidden="false" customHeight="false" outlineLevel="0" collapsed="false">
      <c r="A1958" s="16"/>
      <c r="M1958" s="0" t="s">
        <v>1222</v>
      </c>
    </row>
    <row r="1959" customFormat="false" ht="14.4" hidden="false" customHeight="false" outlineLevel="0" collapsed="false">
      <c r="A1959" s="16"/>
      <c r="M1959" s="0" t="s">
        <v>1222</v>
      </c>
    </row>
    <row r="1960" customFormat="false" ht="14.4" hidden="false" customHeight="false" outlineLevel="0" collapsed="false">
      <c r="A1960" s="16"/>
      <c r="M1960" s="0" t="s">
        <v>1222</v>
      </c>
    </row>
    <row r="1961" customFormat="false" ht="14.4" hidden="false" customHeight="false" outlineLevel="0" collapsed="false">
      <c r="A1961" s="16"/>
      <c r="M1961" s="0" t="s">
        <v>1222</v>
      </c>
    </row>
    <row r="1962" customFormat="false" ht="14.4" hidden="false" customHeight="false" outlineLevel="0" collapsed="false">
      <c r="A1962" s="16"/>
      <c r="M1962" s="0" t="s">
        <v>1222</v>
      </c>
    </row>
    <row r="1963" customFormat="false" ht="14.4" hidden="false" customHeight="false" outlineLevel="0" collapsed="false">
      <c r="A1963" s="16"/>
      <c r="M1963" s="0" t="s">
        <v>1222</v>
      </c>
    </row>
    <row r="1964" customFormat="false" ht="14.4" hidden="false" customHeight="false" outlineLevel="0" collapsed="false">
      <c r="A1964" s="16"/>
      <c r="M1964" s="0" t="s">
        <v>1222</v>
      </c>
    </row>
    <row r="1965" customFormat="false" ht="14.4" hidden="false" customHeight="false" outlineLevel="0" collapsed="false">
      <c r="A1965" s="16"/>
      <c r="M1965" s="0" t="s">
        <v>1222</v>
      </c>
    </row>
    <row r="1966" customFormat="false" ht="14.4" hidden="false" customHeight="false" outlineLevel="0" collapsed="false">
      <c r="A1966" s="16"/>
      <c r="M1966" s="0" t="s">
        <v>1222</v>
      </c>
    </row>
    <row r="1967" customFormat="false" ht="14.4" hidden="false" customHeight="false" outlineLevel="0" collapsed="false">
      <c r="A1967" s="16"/>
      <c r="M1967" s="0" t="s">
        <v>1222</v>
      </c>
    </row>
    <row r="1968" customFormat="false" ht="14.4" hidden="false" customHeight="false" outlineLevel="0" collapsed="false">
      <c r="A1968" s="16"/>
      <c r="M1968" s="0" t="s">
        <v>1222</v>
      </c>
    </row>
    <row r="1969" customFormat="false" ht="14.4" hidden="false" customHeight="false" outlineLevel="0" collapsed="false">
      <c r="A1969" s="16"/>
      <c r="M1969" s="0" t="s">
        <v>1222</v>
      </c>
    </row>
    <row r="1970" customFormat="false" ht="14.4" hidden="false" customHeight="false" outlineLevel="0" collapsed="false">
      <c r="A1970" s="16"/>
      <c r="M1970" s="0" t="s">
        <v>1222</v>
      </c>
    </row>
    <row r="1971" customFormat="false" ht="14.4" hidden="false" customHeight="false" outlineLevel="0" collapsed="false">
      <c r="A1971" s="16"/>
      <c r="M1971" s="0" t="s">
        <v>1222</v>
      </c>
    </row>
    <row r="1972" customFormat="false" ht="14.4" hidden="false" customHeight="false" outlineLevel="0" collapsed="false">
      <c r="A1972" s="16"/>
      <c r="M1972" s="0" t="s">
        <v>1222</v>
      </c>
    </row>
    <row r="1973" customFormat="false" ht="14.4" hidden="false" customHeight="false" outlineLevel="0" collapsed="false">
      <c r="A1973" s="16"/>
      <c r="M1973" s="0" t="s">
        <v>1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3902</v>
      </c>
    </row>
    <row r="2" customFormat="false" ht="14.4" hidden="false" customHeight="false" outlineLevel="0" collapsed="false">
      <c r="A2" s="0" t="s">
        <v>760</v>
      </c>
      <c r="B2" s="0" t="str">
        <f aca="false">VLOOKUP(A2,'245 nodes'!$A$3:$G$247,2,FALSE())</f>
        <v>v-akt murine thymoma viral oncogene homolog 1</v>
      </c>
    </row>
    <row r="3" customFormat="false" ht="14.4" hidden="false" customHeight="false" outlineLevel="0" collapsed="false">
      <c r="A3" s="0" t="s">
        <v>1012</v>
      </c>
      <c r="B3" s="0" t="str">
        <f aca="false">VLOOKUP(A3,'245 nodes'!$A$3:$G$247,2,FALSE())</f>
        <v>v-akt murine thymoma viral oncogene homolog 2</v>
      </c>
    </row>
    <row r="4" customFormat="false" ht="14.4" hidden="false" customHeight="false" outlineLevel="0" collapsed="false">
      <c r="A4" s="0" t="s">
        <v>1021</v>
      </c>
      <c r="B4" s="0" t="str">
        <f aca="false">VLOOKUP(A4,'245 nodes'!$A$3:$G$247,2,FALSE())</f>
        <v>angiopoietin 1</v>
      </c>
    </row>
    <row r="5" customFormat="false" ht="14.4" hidden="false" customHeight="false" outlineLevel="0" collapsed="false">
      <c r="A5" s="0" t="s">
        <v>1025</v>
      </c>
      <c r="B5" s="0" t="str">
        <f aca="false">VLOOKUP(A5,'245 nodes'!$A$3:$G$247,2,FALSE())</f>
        <v>angiopoietin 2</v>
      </c>
    </row>
    <row r="6" customFormat="false" ht="14.4" hidden="false" customHeight="false" outlineLevel="0" collapsed="false">
      <c r="A6" s="0" t="s">
        <v>275</v>
      </c>
      <c r="B6" s="0" t="str">
        <f aca="false">VLOOKUP(A6,'245 nodes'!$A$3:$G$247,2,FALSE())</f>
        <v>amyloid beta (A4) precursor protein (peptidase nexin-II, Alzheimer disease)</v>
      </c>
    </row>
    <row r="7" customFormat="false" ht="14.4" hidden="false" customHeight="false" outlineLevel="0" collapsed="false">
      <c r="A7" s="0" t="s">
        <v>55</v>
      </c>
      <c r="B7" s="0" t="str">
        <f aca="false">VLOOKUP(A7,'245 nodes'!$A$3:$G$247,2,FALSE())</f>
        <v>androgen receptor (dihydrotestosterone receptor; testicular feminization; spinal and bulbar muscular atrophy; Kennedy disease)</v>
      </c>
    </row>
    <row r="8" customFormat="false" ht="14.4" hidden="false" customHeight="false" outlineLevel="0" collapsed="false">
      <c r="A8" s="0" t="s">
        <v>770</v>
      </c>
      <c r="B8" s="0" t="str">
        <f aca="false">VLOOKUP(A8,'245 nodes'!$A$3:$G$247,2,FALSE())</f>
        <v>aryl hydrocarbon receptor nuclear translocator</v>
      </c>
    </row>
    <row r="9" customFormat="false" ht="14.4" hidden="false" customHeight="false" outlineLevel="0" collapsed="false">
      <c r="A9" s="0" t="s">
        <v>235</v>
      </c>
      <c r="B9" s="0" t="str">
        <f aca="false">VLOOKUP(A9,'245 nodes'!$A$3:$G$247,2,FALSE())</f>
        <v>caspase 3, apoptosis-related cysteine peptidase</v>
      </c>
    </row>
    <row r="10" customFormat="false" ht="14.4" hidden="false" customHeight="false" outlineLevel="0" collapsed="false">
      <c r="A10" s="0" t="s">
        <v>188</v>
      </c>
      <c r="B10" s="0" t="str">
        <f aca="false">VLOOKUP(A10,'245 nodes'!$A$3:$G$247,2,FALSE())</f>
        <v>caspase 8, apoptosis-related cysteine peptidase</v>
      </c>
    </row>
    <row r="11" customFormat="false" ht="14.4" hidden="false" customHeight="false" outlineLevel="0" collapsed="false">
      <c r="A11" s="0" t="s">
        <v>1027</v>
      </c>
      <c r="B11" s="0" t="str">
        <f aca="false">VLOOKUP(A11,'245 nodes'!$A$3:$G$247,2,FALSE())</f>
        <v>chromobox homolog 5 (HP1 alpha homolog, Drosophila)</v>
      </c>
    </row>
    <row r="12" customFormat="false" ht="14.4" hidden="false" customHeight="false" outlineLevel="0" collapsed="false">
      <c r="A12" s="0" t="s">
        <v>664</v>
      </c>
      <c r="B12" s="0" t="str">
        <f aca="false">VLOOKUP(A12,'245 nodes'!$A$3:$G$247,2,FALSE())</f>
        <v>chemokine binding protein 2</v>
      </c>
    </row>
    <row r="13" customFormat="false" ht="14.4" hidden="false" customHeight="false" outlineLevel="0" collapsed="false">
      <c r="A13" s="0" t="s">
        <v>591</v>
      </c>
      <c r="B13" s="0" t="str">
        <f aca="false">VLOOKUP(A13,'245 nodes'!$A$3:$G$247,2,FALSE())</f>
        <v>chemokine (C-C motif) ligand 11</v>
      </c>
    </row>
    <row r="14" customFormat="false" ht="14.4" hidden="false" customHeight="false" outlineLevel="0" collapsed="false">
      <c r="A14" s="0" t="s">
        <v>503</v>
      </c>
      <c r="B14" s="0" t="str">
        <f aca="false">VLOOKUP(A14,'245 nodes'!$A$3:$G$247,2,FALSE())</f>
        <v>chemokine (C-C motif) ligand 13</v>
      </c>
    </row>
    <row r="15" customFormat="false" ht="14.4" hidden="false" customHeight="false" outlineLevel="0" collapsed="false">
      <c r="A15" s="0" t="s">
        <v>339</v>
      </c>
      <c r="B15" s="0" t="str">
        <f aca="false">VLOOKUP(A15,'245 nodes'!$A$3:$G$247,2,FALSE())</f>
        <v>chemokine (C-C motif) ligand 5</v>
      </c>
    </row>
    <row r="16" customFormat="false" ht="14.4" hidden="false" customHeight="false" outlineLevel="0" collapsed="false">
      <c r="A16" s="0" t="s">
        <v>344</v>
      </c>
      <c r="B16" s="0" t="str">
        <f aca="false">VLOOKUP(A16,'245 nodes'!$A$3:$G$247,2,FALSE())</f>
        <v>chemokine (C-C motif) ligand 7</v>
      </c>
    </row>
    <row r="17" customFormat="false" ht="14.4" hidden="false" customHeight="false" outlineLevel="0" collapsed="false">
      <c r="A17" s="0" t="s">
        <v>450</v>
      </c>
      <c r="B17" s="0" t="str">
        <f aca="false">VLOOKUP(A17,'245 nodes'!$A$3:$G$247,2,FALSE())</f>
        <v>chemokine (C-C motif) ligand 8</v>
      </c>
    </row>
    <row r="18" customFormat="false" ht="14.4" hidden="false" customHeight="false" outlineLevel="0" collapsed="false">
      <c r="A18" s="0" t="s">
        <v>931</v>
      </c>
      <c r="B18" s="0" t="str">
        <f aca="false">VLOOKUP(A18,'245 nodes'!$A$3:$G$247,2,FALSE())</f>
        <v>cyclin D1</v>
      </c>
    </row>
    <row r="19" customFormat="false" ht="14.4" hidden="false" customHeight="false" outlineLevel="0" collapsed="false">
      <c r="A19" s="0" t="s">
        <v>669</v>
      </c>
      <c r="B19" s="0" t="str">
        <f aca="false">VLOOKUP(A19,'245 nodes'!$A$3:$G$247,2,FALSE())</f>
        <v>chemokine (C-C motif) receptor 1</v>
      </c>
    </row>
    <row r="20" customFormat="false" ht="14.4" hidden="false" customHeight="false" outlineLevel="0" collapsed="false">
      <c r="A20" s="0" t="s">
        <v>506</v>
      </c>
      <c r="B20" s="0" t="str">
        <f aca="false">VLOOKUP(A20,'245 nodes'!$A$3:$G$247,2,FALSE())</f>
        <v>chemokine (C-C motif) receptor 2</v>
      </c>
    </row>
    <row r="21" customFormat="false" ht="14.4" hidden="false" customHeight="false" outlineLevel="0" collapsed="false">
      <c r="A21" s="0" t="s">
        <v>673</v>
      </c>
      <c r="B21" s="0" t="str">
        <f aca="false">VLOOKUP(A21,'245 nodes'!$A$3:$G$247,2,FALSE())</f>
        <v>chemokine (C-C motif) receptor 3</v>
      </c>
    </row>
    <row r="22" customFormat="false" ht="14.4" hidden="false" customHeight="false" outlineLevel="0" collapsed="false">
      <c r="A22" s="0" t="s">
        <v>240</v>
      </c>
      <c r="B22" s="0" t="str">
        <f aca="false">VLOOKUP(A22,'245 nodes'!$A$3:$G$247,2,FALSE())</f>
        <v>chemokine (C-C motif) receptor 5</v>
      </c>
    </row>
    <row r="23" customFormat="false" ht="14.4" hidden="false" customHeight="false" outlineLevel="0" collapsed="false">
      <c r="A23" s="0" t="s">
        <v>677</v>
      </c>
      <c r="B23" s="0" t="str">
        <f aca="false">VLOOKUP(A23,'245 nodes'!$A$3:$G$247,2,FALSE())</f>
        <v>chemokine (C-C motif) receptor-like 1</v>
      </c>
    </row>
    <row r="24" customFormat="false" ht="14.4" hidden="false" customHeight="false" outlineLevel="0" collapsed="false">
      <c r="A24" s="0" t="s">
        <v>125</v>
      </c>
      <c r="B24" s="0" t="str">
        <f aca="false">VLOOKUP(A24,'245 nodes'!$A$3:$G$247,2,FALSE())</f>
        <v>cyclin-dependent kinase inhibitor 1A (p21, Cip1)</v>
      </c>
    </row>
    <row r="25" customFormat="false" ht="14.4" hidden="false" customHeight="false" outlineLevel="0" collapsed="false">
      <c r="A25" s="0" t="s">
        <v>246</v>
      </c>
      <c r="B25" s="0" t="str">
        <f aca="false">VLOOKUP(A25,'245 nodes'!$A$3:$G$247,2,FALSE())</f>
        <v>collagen, type I, alpha 1</v>
      </c>
    </row>
    <row r="26" customFormat="false" ht="14.4" hidden="false" customHeight="false" outlineLevel="0" collapsed="false">
      <c r="A26" s="0" t="s">
        <v>252</v>
      </c>
      <c r="B26" s="0" t="str">
        <f aca="false">VLOOKUP(A26,'245 nodes'!$A$3:$G$247,2,FALSE())</f>
        <v>collagen, type IV, alpha 1</v>
      </c>
    </row>
    <row r="27" customFormat="false" ht="14.4" hidden="false" customHeight="false" outlineLevel="0" collapsed="false">
      <c r="A27" s="0" t="s">
        <v>258</v>
      </c>
      <c r="B27" s="0" t="str">
        <f aca="false">VLOOKUP(A27,'245 nodes'!$A$3:$G$247,2,FALSE())</f>
        <v>collagen, type IV, alpha 2</v>
      </c>
    </row>
    <row r="28" customFormat="false" ht="14.4" hidden="false" customHeight="false" outlineLevel="0" collapsed="false">
      <c r="A28" s="0" t="s">
        <v>183</v>
      </c>
      <c r="B28" s="0" t="str">
        <f aca="false">VLOOKUP(A28,'245 nodes'!$A$3:$G$247,2,FALSE())</f>
        <v>collagen, type IV, alpha 3 (Goodpasture antigen)</v>
      </c>
    </row>
    <row r="29" customFormat="false" ht="14.4" hidden="false" customHeight="false" outlineLevel="0" collapsed="false">
      <c r="A29" s="0" t="s">
        <v>44</v>
      </c>
      <c r="B29" s="0" t="str">
        <f aca="false">VLOOKUP(A29,'245 nodes'!$A$3:$G$247,2,FALSE())</f>
        <v>CREB binding protein (Rubinstein-Taybi syndrome)</v>
      </c>
    </row>
    <row r="30" customFormat="false" ht="14.4" hidden="false" customHeight="false" outlineLevel="0" collapsed="false">
      <c r="A30" s="0" t="s">
        <v>1121</v>
      </c>
      <c r="B30" s="0" t="str">
        <f aca="false">VLOOKUP(A30,'245 nodes'!$A$3:$G$247,2,FALSE())</f>
        <v>casein kinase 2, alpha 1 polypeptide</v>
      </c>
    </row>
    <row r="31" customFormat="false" ht="14.4" hidden="false" customHeight="false" outlineLevel="0" collapsed="false">
      <c r="A31" s="0" t="s">
        <v>73</v>
      </c>
      <c r="B31" s="0" t="str">
        <f aca="false">VLOOKUP(A31,'245 nodes'!$A$3:$G$247,2,FALSE())</f>
        <v>catenin (cadherin-associated protein), beta 1, 88kDa</v>
      </c>
    </row>
    <row r="32" customFormat="false" ht="14.4" hidden="false" customHeight="false" outlineLevel="0" collapsed="false">
      <c r="A32" s="0" t="s">
        <v>689</v>
      </c>
      <c r="B32" s="0" t="str">
        <f aca="false">VLOOKUP(A32,'245 nodes'!$A$3:$G$247,2,FALSE())</f>
        <v>cathepsin G</v>
      </c>
    </row>
    <row r="33" customFormat="false" ht="14.4" hidden="false" customHeight="false" outlineLevel="0" collapsed="false">
      <c r="A33" s="0" t="s">
        <v>517</v>
      </c>
      <c r="B33" s="0" t="str">
        <f aca="false">VLOOKUP(A33,'245 nodes'!$A$3:$G$247,2,FALSE())</f>
        <v>chemokine (C-X-C motif) ligand 10</v>
      </c>
    </row>
    <row r="34" customFormat="false" ht="14.4" hidden="false" customHeight="false" outlineLevel="0" collapsed="false">
      <c r="A34" s="0" t="s">
        <v>695</v>
      </c>
      <c r="B34" s="0" t="str">
        <f aca="false">VLOOKUP(A34,'245 nodes'!$A$3:$G$247,2,FALSE())</f>
        <v>chemokine (C-X-C motif) receptor 3</v>
      </c>
    </row>
    <row r="35" customFormat="false" ht="14.4" hidden="false" customHeight="false" outlineLevel="0" collapsed="false">
      <c r="A35" s="0" t="s">
        <v>786</v>
      </c>
      <c r="B35" s="0" t="str">
        <f aca="false">VLOOKUP(A35,'245 nodes'!$A$3:$G$247,2,FALSE())</f>
        <v>Duffy blood group, chemokine receptor</v>
      </c>
    </row>
    <row r="36" customFormat="false" ht="14.4" hidden="false" customHeight="false" outlineLevel="0" collapsed="false">
      <c r="A36" s="0" t="s">
        <v>937</v>
      </c>
      <c r="B36" s="0" t="str">
        <f aca="false">VLOOKUP(A36,'245 nodes'!$A$3:$G$247,2,FALSE())</f>
        <v>dipeptidyl-peptidase 4 (CD26, adenosine deaminase complexing protein 2)</v>
      </c>
    </row>
    <row r="37" customFormat="false" ht="14.4" hidden="false" customHeight="false" outlineLevel="0" collapsed="false">
      <c r="A37" s="0" t="s">
        <v>14</v>
      </c>
      <c r="B37" s="0" t="str">
        <f aca="false">VLOOKUP(A37,'245 nodes'!$A$3:$G$247,2,FALSE())</f>
        <v>E1A binding protein p300</v>
      </c>
    </row>
    <row r="38" customFormat="false" ht="14.4" hidden="false" customHeight="false" outlineLevel="0" collapsed="false">
      <c r="A38" s="0" t="s">
        <v>194</v>
      </c>
      <c r="B38" s="0" t="str">
        <f aca="false">VLOOKUP(A38,'245 nodes'!$A$3:$G$247,2,FALSE())</f>
        <v>ezrin</v>
      </c>
    </row>
    <row r="39" customFormat="false" ht="14.4" hidden="false" customHeight="false" outlineLevel="0" collapsed="false">
      <c r="A39" s="0" t="s">
        <v>422</v>
      </c>
      <c r="B39" s="0" t="str">
        <f aca="false">VLOOKUP(A39,'245 nodes'!$A$3:$G$247,2,FALSE())</f>
        <v>coagulation factor X</v>
      </c>
    </row>
    <row r="40" customFormat="false" ht="14.4" hidden="false" customHeight="false" outlineLevel="0" collapsed="false">
      <c r="A40" s="0" t="s">
        <v>171</v>
      </c>
      <c r="B40" s="0" t="str">
        <f aca="false">VLOOKUP(A40,'245 nodes'!$A$3:$G$247,2,FALSE())</f>
        <v>coagulation factor II (thrombin)</v>
      </c>
    </row>
    <row r="41" customFormat="false" ht="14.4" hidden="false" customHeight="false" outlineLevel="0" collapsed="false">
      <c r="A41" s="0" t="s">
        <v>153</v>
      </c>
      <c r="B41" s="0" t="str">
        <f aca="false">VLOOKUP(A41,'245 nodes'!$A$3:$G$247,2,FALSE())</f>
        <v>Fas (TNF receptor superfamily, member 6)</v>
      </c>
    </row>
    <row r="42" customFormat="false" ht="14.4" hidden="false" customHeight="false" outlineLevel="0" collapsed="false">
      <c r="A42" s="0" t="s">
        <v>108</v>
      </c>
      <c r="B42" s="0" t="str">
        <f aca="false">VLOOKUP(A42,'245 nodes'!$A$3:$G$247,2,FALSE())</f>
        <v>Fas ligand (TNF superfamily, member 6)</v>
      </c>
    </row>
    <row r="43" customFormat="false" ht="14.4" hidden="false" customHeight="false" outlineLevel="0" collapsed="false">
      <c r="A43" s="0" t="s">
        <v>261</v>
      </c>
      <c r="B43" s="0" t="str">
        <f aca="false">VLOOKUP(A43,'245 nodes'!$A$3:$G$247,2,FALSE())</f>
        <v>fibroblast growth factor 2 (basic)</v>
      </c>
    </row>
    <row r="44" customFormat="false" ht="14.4" hidden="false" customHeight="false" outlineLevel="0" collapsed="false">
      <c r="A44" s="0" t="s">
        <v>32</v>
      </c>
      <c r="B44" s="0" t="str">
        <f aca="false">VLOOKUP(A44,'245 nodes'!$A$3:$G$247,2,FALSE())</f>
        <v>fibronectin 1</v>
      </c>
    </row>
    <row r="45" customFormat="false" ht="14.4" hidden="false" customHeight="false" outlineLevel="0" collapsed="false">
      <c r="A45" s="0" t="s">
        <v>353</v>
      </c>
      <c r="B45" s="0" t="str">
        <f aca="false">VLOOKUP(A45,'245 nodes'!$A$3:$G$247,2,FALSE())</f>
        <v>v-fos FBJ murine osteosarcoma viral oncogene homolog</v>
      </c>
    </row>
    <row r="46" customFormat="false" ht="14.4" hidden="false" customHeight="false" outlineLevel="0" collapsed="false">
      <c r="A46" s="0" t="s">
        <v>375</v>
      </c>
      <c r="B46" s="0" t="str">
        <f aca="false">VLOOKUP(A46,'245 nodes'!$A$3:$G$247,2,FALSE())</f>
        <v>FYN oncogene related to SRC, FGR, YES</v>
      </c>
    </row>
    <row r="47" customFormat="false" ht="14.4" hidden="false" customHeight="false" outlineLevel="0" collapsed="false">
      <c r="A47" s="0" t="s">
        <v>527</v>
      </c>
      <c r="B47" s="0" t="str">
        <f aca="false">VLOOKUP(A47,'245 nodes'!$A$3:$G$247,2,FALSE())</f>
        <v>GATA binding protein 2</v>
      </c>
    </row>
    <row r="48" customFormat="false" ht="14.4" hidden="false" customHeight="false" outlineLevel="0" collapsed="false">
      <c r="A48" s="0" t="s">
        <v>941</v>
      </c>
      <c r="B48" s="0" t="str">
        <f aca="false">VLOOKUP(A48,'245 nodes'!$A$3:$G$247,2,FALSE())</f>
        <v>GATA binding protein 6</v>
      </c>
    </row>
    <row r="49" customFormat="false" ht="14.4" hidden="false" customHeight="false" outlineLevel="0" collapsed="false">
      <c r="A49" s="0" t="s">
        <v>266</v>
      </c>
      <c r="B49" s="0" t="str">
        <f aca="false">VLOOKUP(A49,'245 nodes'!$A$3:$G$247,2,FALSE())</f>
        <v>guanine nucleotide binding protein (G protein), beta polypeptide 2-like 1</v>
      </c>
    </row>
    <row r="50" customFormat="false" ht="14.4" hidden="false" customHeight="false" outlineLevel="0" collapsed="false">
      <c r="A50" s="0" t="s">
        <v>159</v>
      </c>
      <c r="B50" s="0" t="str">
        <f aca="false">VLOOKUP(A50,'245 nodes'!$A$3:$G$247,2,FALSE())</f>
        <v>growth factor receptor-bound protein 2</v>
      </c>
    </row>
    <row r="51" customFormat="false" ht="14.4" hidden="false" customHeight="false" outlineLevel="0" collapsed="false">
      <c r="A51" s="0" t="s">
        <v>96</v>
      </c>
      <c r="B51" s="0" t="str">
        <f aca="false">VLOOKUP(A51,'245 nodes'!$A$3:$G$247,2,FALSE())</f>
        <v>histone deacetylase 1</v>
      </c>
    </row>
    <row r="52" customFormat="false" ht="14.4" hidden="false" customHeight="false" outlineLevel="0" collapsed="false">
      <c r="A52" s="0" t="s">
        <v>431</v>
      </c>
      <c r="B52" s="0" t="str">
        <f aca="false">VLOOKUP(A52,'245 nodes'!$A$3:$G$247,2,FALSE())</f>
        <v>histone deacetylase 5</v>
      </c>
    </row>
    <row r="53" customFormat="false" ht="14.4" hidden="false" customHeight="false" outlineLevel="0" collapsed="false">
      <c r="A53" s="0" t="s">
        <v>866</v>
      </c>
      <c r="B53" s="0" t="str">
        <f aca="false">VLOOKUP(A53,'245 nodes'!$A$3:$G$247,2,FALSE())</f>
        <v>hematopoietically expressed homeobox</v>
      </c>
    </row>
    <row r="54" customFormat="false" ht="14.4" hidden="false" customHeight="false" outlineLevel="0" collapsed="false">
      <c r="A54" s="0" t="s">
        <v>871</v>
      </c>
      <c r="B54" s="0" t="str">
        <f aca="false">VLOOKUP(A54,'245 nodes'!$A$3:$G$247,2,FALSE())</f>
        <v>homeobox A5</v>
      </c>
    </row>
    <row r="55" customFormat="false" ht="14.4" hidden="false" customHeight="false" outlineLevel="0" collapsed="false">
      <c r="A55" s="0" t="s">
        <v>610</v>
      </c>
      <c r="B55" s="0" t="str">
        <f aca="false">VLOOKUP(A55,'245 nodes'!$A$3:$G$247,2,FALSE())</f>
        <v>heparan sulfate proteoglycan 2</v>
      </c>
    </row>
    <row r="56" customFormat="false" ht="14.4" hidden="false" customHeight="false" outlineLevel="0" collapsed="false">
      <c r="A56" s="0" t="s">
        <v>950</v>
      </c>
      <c r="B56" s="0" t="str">
        <f aca="false">VLOOKUP(A56,'245 nodes'!$A$3:$G$247,2,FALSE())</f>
        <v>insulin-like growth factor binding protein 7</v>
      </c>
    </row>
    <row r="57" customFormat="false" ht="14.4" hidden="false" customHeight="false" outlineLevel="0" collapsed="false">
      <c r="A57" s="0" t="s">
        <v>721</v>
      </c>
      <c r="B57" s="0" t="str">
        <f aca="false">VLOOKUP(A57,'245 nodes'!$A$3:$G$247,2,FALSE())</f>
        <v>interleukin 8</v>
      </c>
    </row>
    <row r="58" customFormat="false" ht="14.4" hidden="false" customHeight="false" outlineLevel="0" collapsed="false">
      <c r="A58" s="0" t="s">
        <v>301</v>
      </c>
      <c r="B58" s="0" t="str">
        <f aca="false">VLOOKUP(A58,'245 nodes'!$A$3:$G$247,2,FALSE())</f>
        <v>integrin, alpha V (vitronectin receptor, alpha polypeptide, antigen CD51)</v>
      </c>
    </row>
    <row r="59" customFormat="false" ht="14.4" hidden="false" customHeight="false" outlineLevel="0" collapsed="false">
      <c r="A59" s="0" t="s">
        <v>206</v>
      </c>
      <c r="B59" s="0" t="str">
        <f aca="false">VLOOKUP(A59,'245 nodes'!$A$3:$G$247,2,FALSE())</f>
        <v>integrin, beta 3 (platelet glycoprotein IIIa, antigen CD61)</v>
      </c>
    </row>
    <row r="60" customFormat="false" ht="14.4" hidden="false" customHeight="false" outlineLevel="0" collapsed="false">
      <c r="A60" s="0" t="s">
        <v>614</v>
      </c>
      <c r="B60" s="0" t="str">
        <f aca="false">VLOOKUP(A60,'245 nodes'!$A$3:$G$247,2,FALSE())</f>
        <v>Janus kinase 2 (a protein tyrosine kinase)</v>
      </c>
    </row>
    <row r="61" customFormat="false" ht="14.4" hidden="false" customHeight="false" outlineLevel="0" collapsed="false">
      <c r="A61" s="0" t="s">
        <v>8</v>
      </c>
      <c r="B61" s="0" t="str">
        <f aca="false">VLOOKUP(A61,'245 nodes'!$A$3:$G$247,2,FALSE())</f>
        <v>jun oncogene</v>
      </c>
    </row>
    <row r="62" customFormat="false" ht="14.4" hidden="false" customHeight="false" outlineLevel="0" collapsed="false">
      <c r="A62" s="0" t="s">
        <v>620</v>
      </c>
      <c r="B62" s="0" t="str">
        <f aca="false">VLOOKUP(A62,'245 nodes'!$A$3:$G$247,2,FALSE())</f>
        <v>lymphocyte-specific protein tyrosine kinase</v>
      </c>
    </row>
    <row r="63" customFormat="false" ht="14.4" hidden="false" customHeight="false" outlineLevel="0" collapsed="false">
      <c r="A63" s="0" t="s">
        <v>791</v>
      </c>
      <c r="B63" s="0" t="str">
        <f aca="false">VLOOKUP(A63,'245 nodes'!$A$3:$G$247,2,FALSE())</f>
        <v>mitogen-activated protein kinase 3</v>
      </c>
    </row>
    <row r="64" customFormat="false" ht="14.4" hidden="false" customHeight="false" outlineLevel="0" collapsed="false">
      <c r="A64" s="0" t="s">
        <v>888</v>
      </c>
      <c r="B64" s="0" t="str">
        <f aca="false">VLOOKUP(A64,'245 nodes'!$A$3:$G$247,2,FALSE())</f>
        <v>mitogen-activated protein kinase 8</v>
      </c>
    </row>
    <row r="65" customFormat="false" ht="14.4" hidden="false" customHeight="false" outlineLevel="0" collapsed="false">
      <c r="A65" s="0" t="s">
        <v>531</v>
      </c>
      <c r="B65" s="0" t="str">
        <f aca="false">VLOOKUP(A65,'245 nodes'!$A$3:$G$247,2,FALSE())</f>
        <v>myelin basic protein</v>
      </c>
    </row>
    <row r="66" customFormat="false" ht="14.4" hidden="false" customHeight="false" outlineLevel="0" collapsed="false">
      <c r="A66" s="0" t="s">
        <v>281</v>
      </c>
      <c r="B66" s="0" t="str">
        <f aca="false">VLOOKUP(A66,'245 nodes'!$A$3:$G$247,2,FALSE())</f>
        <v>Mdm2, transformed 3T3 cell double minute 2, p53 binding protein (mouse)</v>
      </c>
    </row>
    <row r="67" customFormat="false" ht="14.4" hidden="false" customHeight="false" outlineLevel="0" collapsed="false">
      <c r="A67" s="0" t="s">
        <v>472</v>
      </c>
      <c r="B67" s="0" t="str">
        <f aca="false">VLOOKUP(A67,'245 nodes'!$A$3:$G$247,2,FALSE())</f>
        <v>mediator complex subunit 1</v>
      </c>
    </row>
    <row r="68" customFormat="false" ht="14.4" hidden="false" customHeight="false" outlineLevel="0" collapsed="false">
      <c r="A68" s="0" t="s">
        <v>536</v>
      </c>
      <c r="B68" s="0" t="str">
        <f aca="false">VLOOKUP(A68,'245 nodes'!$A$3:$G$247,2,FALSE())</f>
        <v>myocyte enhancer factor 2A</v>
      </c>
    </row>
    <row r="69" customFormat="false" ht="14.4" hidden="false" customHeight="false" outlineLevel="0" collapsed="false">
      <c r="A69" s="0" t="s">
        <v>540</v>
      </c>
      <c r="B69" s="0" t="str">
        <f aca="false">VLOOKUP(A69,'245 nodes'!$A$3:$G$247,2,FALSE())</f>
        <v>myocyte enhancer factor 2C</v>
      </c>
    </row>
    <row r="70" customFormat="false" ht="14.4" hidden="false" customHeight="false" outlineLevel="0" collapsed="false">
      <c r="A70" s="0" t="s">
        <v>435</v>
      </c>
      <c r="B70" s="0" t="str">
        <f aca="false">VLOOKUP(A70,'245 nodes'!$A$3:$G$247,2,FALSE())</f>
        <v>matrix metallopeptidase 2 (gelatinase A, 72kDa gelatinase, 72kDa type IV collagenase)</v>
      </c>
    </row>
    <row r="71" customFormat="false" ht="14.4" hidden="false" customHeight="false" outlineLevel="0" collapsed="false">
      <c r="A71" s="0" t="s">
        <v>481</v>
      </c>
      <c r="B71" s="0" t="str">
        <f aca="false">VLOOKUP(A71,'245 nodes'!$A$3:$G$247,2,FALSE())</f>
        <v>matrix metallopeptidase 7 (matrilysin, uterine)</v>
      </c>
    </row>
    <row r="72" customFormat="false" ht="14.4" hidden="false" customHeight="false" outlineLevel="0" collapsed="false">
      <c r="A72" s="0" t="s">
        <v>397</v>
      </c>
      <c r="B72" s="0" t="str">
        <f aca="false">VLOOKUP(A72,'245 nodes'!$A$3:$G$247,2,FALSE())</f>
        <v>matrix metallopeptidase 9 (gelatinase B, 92kDa gelatinase, 92kDa type IV collagenase)</v>
      </c>
    </row>
    <row r="73" customFormat="false" ht="14.4" hidden="false" customHeight="false" outlineLevel="0" collapsed="false">
      <c r="A73" s="0" t="s">
        <v>548</v>
      </c>
      <c r="B73" s="0" t="str">
        <f aca="false">VLOOKUP(A73,'245 nodes'!$A$3:$G$247,2,FALSE())</f>
        <v>moesin</v>
      </c>
    </row>
    <row r="74" customFormat="false" ht="14.4" hidden="false" customHeight="false" outlineLevel="0" collapsed="false">
      <c r="A74" s="0" t="s">
        <v>67</v>
      </c>
      <c r="B74" s="0" t="str">
        <f aca="false">VLOOKUP(A74,'245 nodes'!$A$3:$G$247,2,FALSE())</f>
        <v>v-myc myelocytomatosis viral oncogene homolog (avian)</v>
      </c>
    </row>
    <row r="75" customFormat="false" ht="14.4" hidden="false" customHeight="false" outlineLevel="0" collapsed="false">
      <c r="A75" s="0" t="s">
        <v>270</v>
      </c>
      <c r="B75" s="0" t="str">
        <f aca="false">VLOOKUP(A75,'245 nodes'!$A$3:$G$247,2,FALSE())</f>
        <v>nuclear receptor co-repressor 2</v>
      </c>
    </row>
    <row r="76" customFormat="false" ht="14.4" hidden="false" customHeight="false" outlineLevel="0" collapsed="false">
      <c r="A76" s="0" t="s">
        <v>441</v>
      </c>
      <c r="B76" s="0" t="str">
        <f aca="false">VLOOKUP(A76,'245 nodes'!$A$3:$G$247,2,FALSE())</f>
        <v>platelet factor 4 (chemokine (C-X-C motif) ligand 4)</v>
      </c>
    </row>
    <row r="77" customFormat="false" ht="14.4" hidden="false" customHeight="false" outlineLevel="0" collapsed="false">
      <c r="A77" s="0" t="s">
        <v>131</v>
      </c>
      <c r="B77" s="0" t="str">
        <f aca="false">VLOOKUP(A77,'245 nodes'!$A$3:$G$247,2,FALSE())</f>
        <v>phosphoinositide-3-kinase, regulatory subunit 1 (alpha)</v>
      </c>
    </row>
    <row r="78" customFormat="false" ht="14.4" hidden="false" customHeight="false" outlineLevel="0" collapsed="false">
      <c r="A78" s="0" t="s">
        <v>165</v>
      </c>
      <c r="B78" s="0" t="str">
        <f aca="false">VLOOKUP(A78,'245 nodes'!$A$3:$G$247,2,FALSE())</f>
        <v>plasminogen</v>
      </c>
    </row>
    <row r="79" customFormat="false" ht="14.4" hidden="false" customHeight="false" outlineLevel="0" collapsed="false">
      <c r="A79" s="0" t="s">
        <v>38</v>
      </c>
      <c r="B79" s="0" t="str">
        <f aca="false">VLOOKUP(A79,'245 nodes'!$A$3:$G$247,2,FALSE())</f>
        <v>promyelocytic leukemia</v>
      </c>
    </row>
    <row r="80" customFormat="false" ht="14.4" hidden="false" customHeight="false" outlineLevel="0" collapsed="false">
      <c r="A80" s="0" t="s">
        <v>636</v>
      </c>
      <c r="B80" s="0" t="str">
        <f aca="false">VLOOKUP(A80,'245 nodes'!$A$3:$G$247,2,FALSE())</f>
        <v>protein kinase D1</v>
      </c>
    </row>
    <row r="81" customFormat="false" ht="14.4" hidden="false" customHeight="false" outlineLevel="0" collapsed="false">
      <c r="A81" s="0" t="s">
        <v>406</v>
      </c>
      <c r="B81" s="0" t="str">
        <f aca="false">VLOOKUP(A81,'245 nodes'!$A$3:$G$247,2,FALSE())</f>
        <v>PTK2 protein tyrosine kinase 2</v>
      </c>
    </row>
    <row r="82" customFormat="false" ht="14.4" hidden="false" customHeight="false" outlineLevel="0" collapsed="false">
      <c r="A82" s="0" t="s">
        <v>218</v>
      </c>
      <c r="B82" s="0" t="str">
        <f aca="false">VLOOKUP(A82,'245 nodes'!$A$3:$G$247,2,FALSE())</f>
        <v>protein tyrosine phosphatase, non-receptor type 11 (Noonan syndrome 1)</v>
      </c>
    </row>
    <row r="83" customFormat="false" ht="14.4" hidden="false" customHeight="false" outlineLevel="0" collapsed="false">
      <c r="A83" s="0" t="s">
        <v>749</v>
      </c>
      <c r="B83" s="0" t="str">
        <f aca="false">VLOOKUP(A83,'245 nodes'!$A$3:$G$247,2,FALSE())</f>
        <v>RAP1A, member of RAS oncogene family</v>
      </c>
    </row>
    <row r="84" customFormat="false" ht="14.4" hidden="false" customHeight="false" outlineLevel="0" collapsed="false">
      <c r="A84" s="0" t="s">
        <v>485</v>
      </c>
      <c r="B84" s="0" t="str">
        <f aca="false">VLOOKUP(A84,'245 nodes'!$A$3:$G$247,2,FALSE())</f>
        <v>retinoic acid receptor, alpha</v>
      </c>
    </row>
    <row r="85" customFormat="false" ht="14.4" hidden="false" customHeight="false" outlineLevel="0" collapsed="false">
      <c r="A85" s="0" t="s">
        <v>102</v>
      </c>
      <c r="B85" s="0" t="str">
        <f aca="false">VLOOKUP(A85,'245 nodes'!$A$3:$G$247,2,FALSE())</f>
        <v>retinoblastoma 1 (including osteosarcoma)</v>
      </c>
    </row>
    <row r="86" customFormat="false" ht="14.4" hidden="false" customHeight="false" outlineLevel="0" collapsed="false">
      <c r="A86" s="0" t="s">
        <v>114</v>
      </c>
      <c r="B86" s="0" t="str">
        <f aca="false">VLOOKUP(A86,'245 nodes'!$A$3:$G$247,2,FALSE())</f>
        <v>v-rel reticuloendotheliosis viral oncogene homolog A, nuclear factor of kappa light polypeptide gene enhancer in B-cells 3, p65 (avian)</v>
      </c>
    </row>
    <row r="87" customFormat="false" ht="14.4" hidden="false" customHeight="false" outlineLevel="0" collapsed="false">
      <c r="A87" s="0" t="s">
        <v>363</v>
      </c>
      <c r="B87" s="0" t="str">
        <f aca="false">VLOOKUP(A87,'245 nodes'!$A$3:$G$247,2,FALSE())</f>
        <v>ras homolog gene family, member A</v>
      </c>
    </row>
    <row r="88" customFormat="false" ht="14.4" hidden="false" customHeight="false" outlineLevel="0" collapsed="false">
      <c r="A88" s="0" t="s">
        <v>1074</v>
      </c>
      <c r="B88" s="0" t="str">
        <f aca="false">VLOOKUP(A88,'245 nodes'!$A$3:$G$247,2,FALSE())</f>
        <v>ras homolog gene family, member C</v>
      </c>
    </row>
    <row r="89" customFormat="false" ht="14.4" hidden="false" customHeight="false" outlineLevel="0" collapsed="false">
      <c r="A89" s="0" t="s">
        <v>559</v>
      </c>
      <c r="B89" s="0" t="str">
        <f aca="false">VLOOKUP(A89,'245 nodes'!$A$3:$G$247,2,FALSE())</f>
        <v>syndecan 2</v>
      </c>
    </row>
    <row r="90" customFormat="false" ht="14.4" hidden="false" customHeight="false" outlineLevel="0" collapsed="false">
      <c r="A90" s="0" t="s">
        <v>85</v>
      </c>
      <c r="B90" s="0" t="str">
        <f aca="false">VLOOKUP(A90,'245 nodes'!$A$3:$G$247,2,FALSE())</f>
        <v>SMAD family member 2</v>
      </c>
    </row>
    <row r="91" customFormat="false" ht="14.4" hidden="false" customHeight="false" outlineLevel="0" collapsed="false">
      <c r="A91" s="0" t="s">
        <v>79</v>
      </c>
      <c r="B91" s="0" t="str">
        <f aca="false">VLOOKUP(A91,'245 nodes'!$A$3:$G$247,2,FALSE())</f>
        <v>SMAD family member 3</v>
      </c>
    </row>
    <row r="92" customFormat="false" ht="14.4" hidden="false" customHeight="false" outlineLevel="0" collapsed="false">
      <c r="A92" s="0" t="s">
        <v>49</v>
      </c>
      <c r="B92" s="0" t="str">
        <f aca="false">VLOOKUP(A92,'245 nodes'!$A$3:$G$247,2,FALSE())</f>
        <v>Sp1 transcription factor</v>
      </c>
    </row>
    <row r="93" customFormat="false" ht="14.4" hidden="false" customHeight="false" outlineLevel="0" collapsed="false">
      <c r="A93" s="0" t="s">
        <v>570</v>
      </c>
      <c r="B93" s="0" t="str">
        <f aca="false">VLOOKUP(A93,'245 nodes'!$A$3:$G$247,2,FALSE())</f>
        <v>secreted protein, acidic, cysteine-rich (osteonectin)</v>
      </c>
    </row>
    <row r="94" customFormat="false" ht="14.4" hidden="false" customHeight="false" outlineLevel="0" collapsed="false">
      <c r="A94" s="0" t="s">
        <v>224</v>
      </c>
      <c r="B94" s="0" t="str">
        <f aca="false">VLOOKUP(A94,'245 nodes'!$A$3:$G$247,2,FALSE())</f>
        <v>v-src sarcoma (Schmidt-Ruppin A-2) viral oncogene homolog (avian)</v>
      </c>
    </row>
    <row r="95" customFormat="false" ht="14.4" hidden="false" customHeight="false" outlineLevel="0" collapsed="false">
      <c r="A95" s="0" t="s">
        <v>412</v>
      </c>
      <c r="B95" s="0" t="str">
        <f aca="false">VLOOKUP(A95,'245 nodes'!$A$3:$G$247,2,FALSE())</f>
        <v>serum response factor (c-fos serum response element-binding transcription factor)</v>
      </c>
    </row>
    <row r="96" customFormat="false" ht="14.4" hidden="false" customHeight="false" outlineLevel="0" collapsed="false">
      <c r="A96" s="0" t="s">
        <v>120</v>
      </c>
      <c r="B96" s="0" t="str">
        <f aca="false">VLOOKUP(A96,'245 nodes'!$A$3:$G$247,2,FALSE())</f>
        <v>signal transducer and activator of transcription 1, 91kDa</v>
      </c>
    </row>
    <row r="97" customFormat="false" ht="14.4" hidden="false" customHeight="false" outlineLevel="0" collapsed="false">
      <c r="A97" s="0" t="s">
        <v>91</v>
      </c>
      <c r="B97" s="0" t="str">
        <f aca="false">VLOOKUP(A97,'245 nodes'!$A$3:$G$247,2,FALSE())</f>
        <v>signal transducer and activator of transcription 3 (acute-phase response factor)</v>
      </c>
    </row>
    <row r="98" customFormat="false" ht="14.4" hidden="false" customHeight="false" outlineLevel="0" collapsed="false">
      <c r="A98" s="0" t="s">
        <v>1001</v>
      </c>
      <c r="B98" s="0" t="str">
        <f aca="false">VLOOKUP(A98,'245 nodes'!$A$3:$G$247,2,FALSE())</f>
        <v>TEK tyrosine kinase, endothelial (venous malformations, multiple cutaneous and mucosal)</v>
      </c>
    </row>
    <row r="99" customFormat="false" ht="14.4" hidden="false" customHeight="false" outlineLevel="0" collapsed="false">
      <c r="A99" s="0" t="s">
        <v>489</v>
      </c>
      <c r="B99" s="0" t="str">
        <f aca="false">VLOOKUP(A99,'245 nodes'!$A$3:$G$247,2,FALSE())</f>
        <v>tissue factor pathway inhibitor (lipoprotein-associated coagulation inhibitor)</v>
      </c>
    </row>
    <row r="100" customFormat="false" ht="14.4" hidden="false" customHeight="false" outlineLevel="0" collapsed="false">
      <c r="A100" s="0" t="s">
        <v>1186</v>
      </c>
      <c r="B100" s="0" t="str">
        <f aca="false">VLOOKUP(A100,'245 nodes'!$A$3:$G$247,2,FALSE())</f>
        <v>transforming growth factor, beta 1</v>
      </c>
    </row>
    <row r="101" customFormat="false" ht="14.4" hidden="false" customHeight="false" outlineLevel="0" collapsed="false">
      <c r="A101" s="0" t="s">
        <v>498</v>
      </c>
      <c r="B101" s="0" t="str">
        <f aca="false">VLOOKUP(A101,'245 nodes'!$A$3:$G$247,2,FALSE())</f>
        <v>thrombomodulin</v>
      </c>
    </row>
    <row r="102" customFormat="false" ht="14.4" hidden="false" customHeight="false" outlineLevel="0" collapsed="false">
      <c r="A102" s="0" t="s">
        <v>20</v>
      </c>
      <c r="B102" s="0" t="str">
        <f aca="false">VLOOKUP(A102,'245 nodes'!$A$3:$G$247,2,FALSE())</f>
        <v>thrombospondin 1</v>
      </c>
    </row>
    <row r="103" customFormat="false" ht="14.4" hidden="false" customHeight="false" outlineLevel="0" collapsed="false">
      <c r="A103" s="0" t="s">
        <v>646</v>
      </c>
      <c r="B103" s="0" t="str">
        <f aca="false">VLOOKUP(A103,'245 nodes'!$A$3:$G$247,2,FALSE())</f>
        <v>thrombospondin 2</v>
      </c>
    </row>
    <row r="104" customFormat="false" ht="14.4" hidden="false" customHeight="false" outlineLevel="0" collapsed="false">
      <c r="A104" s="0" t="s">
        <v>1192</v>
      </c>
      <c r="B104" s="0" t="str">
        <f aca="false">VLOOKUP(A104,'245 nodes'!$A$3:$G$247,2,FALSE())</f>
        <v>tyrosine kinase with immunoglobulin-like and EGF-like domains 1</v>
      </c>
    </row>
    <row r="105" customFormat="false" ht="14.4" hidden="false" customHeight="false" outlineLevel="0" collapsed="false">
      <c r="A105" s="0" t="s">
        <v>917</v>
      </c>
      <c r="B105" s="0" t="str">
        <f aca="false">VLOOKUP(A105,'245 nodes'!$A$3:$G$247,2,FALSE())</f>
        <v>tumor necrosis factor (TNF superfamily, member 2)</v>
      </c>
    </row>
    <row r="106" customFormat="false" ht="14.4" hidden="false" customHeight="false" outlineLevel="0" collapsed="false">
      <c r="A106" s="0" t="s">
        <v>177</v>
      </c>
      <c r="B106" s="0" t="str">
        <f aca="false">VLOOKUP(A106,'245 nodes'!$A$3:$G$247,2,FALSE())</f>
        <v>tumor necrosis factor receptor superfamily, member 1A</v>
      </c>
    </row>
    <row r="107" customFormat="false" ht="14.4" hidden="false" customHeight="false" outlineLevel="0" collapsed="false">
      <c r="A107" s="0" t="s">
        <v>61</v>
      </c>
      <c r="B107" s="0" t="str">
        <f aca="false">VLOOKUP(A107,'245 nodes'!$A$3:$G$247,2,FALSE())</f>
        <v>tumor protein p53</v>
      </c>
    </row>
    <row r="108" customFormat="false" ht="14.4" hidden="false" customHeight="false" outlineLevel="0" collapsed="false">
      <c r="A108" s="0" t="s">
        <v>296</v>
      </c>
      <c r="B108" s="0" t="str">
        <f aca="false">VLOOKUP(A108,'245 nodes'!$A$3:$G$247,2,FALSE())</f>
        <v>tumor protein p73</v>
      </c>
    </row>
    <row r="109" customFormat="false" ht="14.4" hidden="false" customHeight="false" outlineLevel="0" collapsed="false">
      <c r="A109" s="0" t="s">
        <v>137</v>
      </c>
      <c r="B109" s="0" t="str">
        <f aca="false">VLOOKUP(A109,'245 nodes'!$A$3:$G$247,2,FALSE())</f>
        <v>tuberous sclerosis 2</v>
      </c>
    </row>
    <row r="110" customFormat="false" ht="14.4" hidden="false" customHeight="false" outlineLevel="0" collapsed="false">
      <c r="A110" s="0" t="s">
        <v>1008</v>
      </c>
      <c r="B110" s="0" t="str">
        <f aca="false">VLOOKUP(A110,'245 nodes'!$A$3:$G$247,2,FALSE())</f>
        <v>twist homolog 1 (acrocephalosyndactyly 3; Saethre-Chotzen syndrome) (Drosophila)</v>
      </c>
    </row>
    <row r="111" customFormat="false" ht="14.4" hidden="false" customHeight="false" outlineLevel="0" collapsed="false">
      <c r="A111" s="0" t="s">
        <v>654</v>
      </c>
      <c r="B111" s="0" t="str">
        <f aca="false">VLOOKUP(A111,'245 nodes'!$A$3:$G$247,2,FALSE())</f>
        <v>versican</v>
      </c>
    </row>
    <row r="112" customFormat="false" ht="14.4" hidden="false" customHeight="false" outlineLevel="0" collapsed="false">
      <c r="A112" s="0" t="s">
        <v>229</v>
      </c>
      <c r="B112" s="0" t="str">
        <f aca="false">VLOOKUP(A112,'245 nodes'!$A$3:$G$247,2,FALSE())</f>
        <v>vitronectin</v>
      </c>
    </row>
    <row r="113" customFormat="false" ht="14.4" hidden="false" customHeight="false" outlineLevel="0" collapsed="false">
      <c r="A113" s="0" t="s">
        <v>417</v>
      </c>
      <c r="B113" s="0" t="str">
        <f aca="false">VLOOKUP(A113,'245 nodes'!$A$3:$G$247,2,FALSE())</f>
        <v>zinc finger and BTB domain containing 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6T20:15:35Z</dcterms:created>
  <dc:creator>Lawrence</dc:creator>
  <dc:description/>
  <dc:language>en-US</dc:language>
  <cp:lastModifiedBy>LiangHui</cp:lastModifiedBy>
  <dcterms:modified xsi:type="dcterms:W3CDTF">2014-04-01T19:58:44Z</dcterms:modified>
  <cp:revision>0</cp:revision>
  <dc:subject/>
  <dc:title/>
</cp:coreProperties>
</file>